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9" firstSheet="0" activeTab="0"/>
  </bookViews>
  <sheets>
    <sheet name="matching" sheetId="1" state="visible" r:id="rId2"/>
    <sheet name="body weights" sheetId="2" state="visible" r:id="rId3"/>
    <sheet name="latency" sheetId="3" state="visible" r:id="rId4"/>
    <sheet name="intra-burst lick rate" sheetId="4" state="visible" r:id="rId5"/>
    <sheet name="burst size" sheetId="5" state="visible" r:id="rId6"/>
    <sheet name="LN whole sess" sheetId="6" state="visible" r:id="rId7"/>
    <sheet name="BN whole session" sheetId="7" state="visible" r:id="rId8"/>
    <sheet name="LN time course" sheetId="8" state="visible" r:id="rId9"/>
    <sheet name="BN time course" sheetId="9" state="visible" r:id="rId10"/>
    <sheet name="Burst size time course" sheetId="10" state="visible" r:id="rId11"/>
    <sheet name="early burst size" sheetId="11" state="visible" r:id="rId12"/>
    <sheet name="time spent in bursts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3" uniqueCount="63">
  <si>
    <t xml:space="preserve">Matching data</t>
  </si>
  <si>
    <t xml:space="preserve">ID</t>
  </si>
  <si>
    <t xml:space="preserve">Dose</t>
  </si>
  <si>
    <t xml:space="preserve">LN</t>
  </si>
  <si>
    <t xml:space="preserve">BN</t>
  </si>
  <si>
    <t xml:space="preserve">NLPB</t>
  </si>
  <si>
    <t xml:space="preserve">ANOVA of matching data</t>
  </si>
  <si>
    <t xml:space="preserve">1</t>
  </si>
  <si>
    <t xml:space="preserve">F</t>
  </si>
  <si>
    <t xml:space="preserve">P</t>
  </si>
  <si>
    <t xml:space="preserve">LN: lick number; BN: burst number; NLPB: number of licks per burst. One way ANOVA, comparison between the four experimental groups in the last training session (degrees of freedom: 3,31).</t>
  </si>
  <si>
    <t xml:space="preserve">2</t>
  </si>
  <si>
    <t xml:space="preserve">3</t>
  </si>
  <si>
    <t xml:space="preserve">4</t>
  </si>
  <si>
    <t xml:space="preserve">Body weights in the first and last treatment day</t>
  </si>
  <si>
    <t xml:space="preserve">Day 1</t>
  </si>
  <si>
    <t xml:space="preserve">Day 22</t>
  </si>
  <si>
    <t xml:space="preserve">1=VEH</t>
  </si>
  <si>
    <t xml:space="preserve">2=IMI 5 mg/kg</t>
  </si>
  <si>
    <t xml:space="preserve">3=IMI 10 mg/kg</t>
  </si>
  <si>
    <t xml:space="preserve">4=IMI 20 mg/kg</t>
  </si>
  <si>
    <t xml:space="preserve">VEH</t>
  </si>
  <si>
    <t xml:space="preserve">N</t>
  </si>
  <si>
    <t xml:space="preserve">mean</t>
  </si>
  <si>
    <t xml:space="preserve">sd</t>
  </si>
  <si>
    <t xml:space="preserve">es</t>
  </si>
  <si>
    <t xml:space="preserve">Latency to the first lick</t>
  </si>
  <si>
    <t xml:space="preserve">1-h after treatment</t>
  </si>
  <si>
    <t xml:space="preserve">24-h after treatment</t>
  </si>
  <si>
    <t xml:space="preserve">IMI</t>
  </si>
  <si>
    <t xml:space="preserve">Day 5</t>
  </si>
  <si>
    <t xml:space="preserve">Day 8</t>
  </si>
  <si>
    <t xml:space="preserve">Day 15</t>
  </si>
  <si>
    <t xml:space="preserve">Day 19</t>
  </si>
  <si>
    <t xml:space="preserve">Day 12</t>
  </si>
  <si>
    <t xml:space="preserve">Day 17</t>
  </si>
  <si>
    <t xml:space="preserve">Day 23</t>
  </si>
  <si>
    <t xml:space="preserve">Intra-burst lick rate – licks/sec</t>
  </si>
  <si>
    <t xml:space="preserve">Number of licks per burst – Burst size</t>
  </si>
  <si>
    <t xml:space="preserve">Number of licks – Whole session</t>
  </si>
  <si>
    <t xml:space="preserve">Number of bursts – Whole session</t>
  </si>
  <si>
    <t xml:space="preserve">Lick Number 1-h after administration</t>
  </si>
  <si>
    <t xml:space="preserve">3'</t>
  </si>
  <si>
    <t xml:space="preserve">6'</t>
  </si>
  <si>
    <t xml:space="preserve">9'</t>
  </si>
  <si>
    <t xml:space="preserve">12'</t>
  </si>
  <si>
    <t xml:space="preserve">15'</t>
  </si>
  <si>
    <t xml:space="preserve">18'</t>
  </si>
  <si>
    <t xml:space="preserve">21'</t>
  </si>
  <si>
    <t xml:space="preserve">24'</t>
  </si>
  <si>
    <t xml:space="preserve">27'</t>
  </si>
  <si>
    <t xml:space="preserve">30'</t>
  </si>
  <si>
    <t xml:space="preserve">Lick Number 24-h after administration</t>
  </si>
  <si>
    <t xml:space="preserve">Burst Number 1-h after administration</t>
  </si>
  <si>
    <t xml:space="preserve">Burst Number 24-h after administration</t>
  </si>
  <si>
    <t xml:space="preserve">Burst size 1-h after administration</t>
  </si>
  <si>
    <r>
      <rPr>
        <b val="true"/>
        <sz val="12"/>
        <rFont val="Arial"/>
        <family val="2"/>
      </rPr>
      <t xml:space="preserve">Burst Size in the 1</t>
    </r>
    <r>
      <rPr>
        <b val="true"/>
        <vertAlign val="superscript"/>
        <sz val="12"/>
        <rFont val="Arial"/>
        <family val="2"/>
      </rPr>
      <t xml:space="preserve">st</t>
    </r>
    <r>
      <rPr>
        <b val="true"/>
        <sz val="12"/>
        <rFont val="Arial"/>
        <family val="2"/>
      </rPr>
      <t xml:space="preserve"> 3-min time bin</t>
    </r>
  </si>
  <si>
    <t xml:space="preserve">Number of licks per burst</t>
  </si>
  <si>
    <t xml:space="preserve">Burst Size 1-h after administration</t>
  </si>
  <si>
    <t xml:space="preserve">Burst Size 24-h a.a.</t>
  </si>
  <si>
    <t xml:space="preserve">Time spent in bursts 1-h after administration</t>
  </si>
  <si>
    <t xml:space="preserve">Time spent in licking bursts (sec) – Whole session</t>
  </si>
  <si>
    <t xml:space="preserve">Time spent in bursts 24-h after administration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name val=""/>
      <family val="1"/>
      <charset val="1"/>
    </font>
    <font>
      <sz val="12"/>
      <name val=""/>
      <family val="1"/>
      <charset val="1"/>
    </font>
    <font>
      <i val="true"/>
      <sz val="10"/>
      <name val="Arial"/>
      <family val="2"/>
    </font>
    <font>
      <b val="true"/>
      <sz val="12"/>
      <name val="Arial"/>
      <family val="2"/>
    </font>
    <font>
      <b val="true"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9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6.6328125" defaultRowHeight="12.75" zeroHeight="false" outlineLevelRow="0" outlineLevelCol="0"/>
  <cols>
    <col collapsed="false" customWidth="false" hidden="false" outlineLevel="0" max="5" min="1" style="1" width="6.63"/>
  </cols>
  <sheetData>
    <row r="1" customFormat="false" ht="12.75" hidden="false" customHeight="false" outlineLevel="0" collapsed="false">
      <c r="A1" s="2" t="s">
        <v>0</v>
      </c>
      <c r="B1" s="0"/>
    </row>
    <row r="2" customFormat="false" ht="12.75" hidden="false" customHeight="false" outlineLevel="0" collapsed="false">
      <c r="A2" s="3"/>
      <c r="B2" s="3"/>
    </row>
    <row r="3" customFormat="false" ht="12.75" hidden="false" customHeight="false" outlineLevel="0" collapsed="false">
      <c r="A3" s="3"/>
      <c r="B3" s="3"/>
    </row>
    <row r="4" customFormat="false" ht="12.75" hidden="false" customHeight="false" outlineLevel="0" collapsed="false">
      <c r="A4" s="3" t="s">
        <v>1</v>
      </c>
      <c r="B4" s="3" t="s">
        <v>2</v>
      </c>
      <c r="C4" s="1" t="s">
        <v>3</v>
      </c>
      <c r="D4" s="1" t="s">
        <v>4</v>
      </c>
      <c r="E4" s="1" t="s">
        <v>5</v>
      </c>
      <c r="G4" s="4" t="s">
        <v>6</v>
      </c>
    </row>
    <row r="5" customFormat="false" ht="12.75" hidden="false" customHeight="false" outlineLevel="0" collapsed="false">
      <c r="A5" s="1" t="n">
        <v>1</v>
      </c>
      <c r="B5" s="5" t="s">
        <v>7</v>
      </c>
      <c r="C5" s="1" t="n">
        <v>844</v>
      </c>
      <c r="D5" s="1" t="n">
        <v>50</v>
      </c>
      <c r="E5" s="1" t="n">
        <v>16.88</v>
      </c>
      <c r="G5" s="6"/>
      <c r="H5" s="6" t="s">
        <v>8</v>
      </c>
      <c r="I5" s="7" t="s">
        <v>9</v>
      </c>
    </row>
    <row r="6" customFormat="false" ht="12.75" hidden="false" customHeight="false" outlineLevel="0" collapsed="false">
      <c r="A6" s="1" t="n">
        <v>8</v>
      </c>
      <c r="B6" s="5" t="s">
        <v>7</v>
      </c>
      <c r="C6" s="1" t="n">
        <v>773</v>
      </c>
      <c r="D6" s="1" t="n">
        <v>48</v>
      </c>
      <c r="E6" s="1" t="n">
        <v>16.1041666666667</v>
      </c>
      <c r="G6" s="8" t="s">
        <v>3</v>
      </c>
      <c r="H6" s="8" t="n">
        <v>0.4</v>
      </c>
      <c r="I6" s="9" t="n">
        <v>0.74</v>
      </c>
    </row>
    <row r="7" customFormat="false" ht="12.75" hidden="false" customHeight="false" outlineLevel="0" collapsed="false">
      <c r="A7" s="1" t="n">
        <v>11</v>
      </c>
      <c r="B7" s="5" t="s">
        <v>7</v>
      </c>
      <c r="C7" s="1" t="n">
        <v>1177</v>
      </c>
      <c r="D7" s="1" t="n">
        <v>48</v>
      </c>
      <c r="E7" s="1" t="n">
        <v>24.5208333333333</v>
      </c>
      <c r="G7" s="8" t="s">
        <v>4</v>
      </c>
      <c r="H7" s="8" t="n">
        <v>1.13</v>
      </c>
      <c r="I7" s="9" t="n">
        <v>0.35</v>
      </c>
    </row>
    <row r="8" customFormat="false" ht="12.75" hidden="false" customHeight="false" outlineLevel="0" collapsed="false">
      <c r="A8" s="1" t="n">
        <v>18</v>
      </c>
      <c r="B8" s="5" t="s">
        <v>7</v>
      </c>
      <c r="C8" s="1" t="n">
        <v>1940</v>
      </c>
      <c r="D8" s="1" t="n">
        <v>37</v>
      </c>
      <c r="E8" s="1" t="n">
        <v>52.4324324324324</v>
      </c>
      <c r="G8" s="8" t="s">
        <v>5</v>
      </c>
      <c r="H8" s="8" t="n">
        <v>0.16</v>
      </c>
      <c r="I8" s="9" t="n">
        <v>0.92</v>
      </c>
    </row>
    <row r="9" customFormat="false" ht="12.75" hidden="false" customHeight="false" outlineLevel="0" collapsed="false">
      <c r="A9" s="1" t="n">
        <v>19</v>
      </c>
      <c r="B9" s="5" t="s">
        <v>7</v>
      </c>
      <c r="C9" s="1" t="n">
        <v>1680</v>
      </c>
      <c r="D9" s="1" t="n">
        <v>67</v>
      </c>
      <c r="E9" s="1" t="n">
        <v>25.0746268656716</v>
      </c>
      <c r="G9" s="4" t="s">
        <v>10</v>
      </c>
    </row>
    <row r="10" customFormat="false" ht="12.75" hidden="false" customHeight="false" outlineLevel="0" collapsed="false">
      <c r="A10" s="1" t="n">
        <v>21</v>
      </c>
      <c r="B10" s="5" t="s">
        <v>7</v>
      </c>
      <c r="C10" s="1" t="n">
        <v>678</v>
      </c>
      <c r="D10" s="1" t="n">
        <v>23</v>
      </c>
      <c r="E10" s="1" t="n">
        <v>29.4782608695652</v>
      </c>
    </row>
    <row r="11" customFormat="false" ht="12.75" hidden="false" customHeight="false" outlineLevel="0" collapsed="false">
      <c r="A11" s="1" t="n">
        <v>22</v>
      </c>
      <c r="B11" s="5" t="s">
        <v>7</v>
      </c>
      <c r="C11" s="1" t="n">
        <v>1112</v>
      </c>
      <c r="D11" s="1" t="n">
        <v>38</v>
      </c>
      <c r="E11" s="1" t="n">
        <v>29.2631578947368</v>
      </c>
    </row>
    <row r="12" customFormat="false" ht="12.75" hidden="false" customHeight="false" outlineLevel="0" collapsed="false">
      <c r="A12" s="1" t="n">
        <v>27</v>
      </c>
      <c r="B12" s="5" t="s">
        <v>7</v>
      </c>
      <c r="C12" s="1" t="n">
        <v>1696</v>
      </c>
      <c r="D12" s="1" t="n">
        <v>40</v>
      </c>
      <c r="E12" s="1" t="n">
        <v>42.4</v>
      </c>
    </row>
    <row r="13" customFormat="false" ht="12.75" hidden="false" customHeight="false" outlineLevel="0" collapsed="false">
      <c r="A13" s="1" t="n">
        <v>28</v>
      </c>
      <c r="B13" s="5" t="s">
        <v>7</v>
      </c>
      <c r="C13" s="1" t="n">
        <v>2154</v>
      </c>
      <c r="D13" s="1" t="n">
        <v>73</v>
      </c>
      <c r="E13" s="1" t="n">
        <v>29.5068493150685</v>
      </c>
    </row>
    <row r="14" customFormat="false" ht="12.75" hidden="false" customHeight="false" outlineLevel="0" collapsed="false">
      <c r="A14" s="1" t="n">
        <v>2</v>
      </c>
      <c r="B14" s="5" t="s">
        <v>11</v>
      </c>
      <c r="C14" s="1" t="n">
        <v>1027</v>
      </c>
      <c r="D14" s="1" t="n">
        <v>25</v>
      </c>
      <c r="E14" s="1" t="n">
        <v>41.08</v>
      </c>
    </row>
    <row r="15" customFormat="false" ht="12.75" hidden="false" customHeight="false" outlineLevel="0" collapsed="false">
      <c r="A15" s="1" t="n">
        <v>5</v>
      </c>
      <c r="B15" s="5" t="s">
        <v>11</v>
      </c>
      <c r="C15" s="1" t="n">
        <v>2283</v>
      </c>
      <c r="D15" s="1" t="n">
        <v>89</v>
      </c>
      <c r="E15" s="1" t="n">
        <v>25.6516853932584</v>
      </c>
    </row>
    <row r="16" customFormat="false" ht="12.75" hidden="false" customHeight="false" outlineLevel="0" collapsed="false">
      <c r="A16" s="1" t="n">
        <v>12</v>
      </c>
      <c r="B16" s="5" t="s">
        <v>11</v>
      </c>
      <c r="C16" s="1" t="n">
        <v>1038</v>
      </c>
      <c r="D16" s="1" t="n">
        <v>74</v>
      </c>
      <c r="E16" s="1" t="n">
        <v>14.027027027027</v>
      </c>
    </row>
    <row r="17" customFormat="false" ht="12.75" hidden="false" customHeight="false" outlineLevel="0" collapsed="false">
      <c r="A17" s="1" t="n">
        <v>14</v>
      </c>
      <c r="B17" s="5" t="s">
        <v>11</v>
      </c>
      <c r="C17" s="1" t="n">
        <v>1388</v>
      </c>
      <c r="D17" s="1" t="n">
        <v>46</v>
      </c>
      <c r="E17" s="1" t="n">
        <v>30.1739130434783</v>
      </c>
    </row>
    <row r="18" customFormat="false" ht="12.75" hidden="false" customHeight="false" outlineLevel="0" collapsed="false">
      <c r="A18" s="1" t="n">
        <v>17</v>
      </c>
      <c r="B18" s="5" t="s">
        <v>11</v>
      </c>
      <c r="C18" s="1" t="n">
        <v>1517</v>
      </c>
      <c r="D18" s="1" t="n">
        <v>17</v>
      </c>
      <c r="E18" s="1" t="n">
        <v>89.2352941176471</v>
      </c>
    </row>
    <row r="19" customFormat="false" ht="12.75" hidden="false" customHeight="false" outlineLevel="0" collapsed="false">
      <c r="A19" s="1" t="n">
        <v>23</v>
      </c>
      <c r="B19" s="5" t="s">
        <v>11</v>
      </c>
      <c r="C19" s="1" t="n">
        <v>2183</v>
      </c>
      <c r="D19" s="1" t="n">
        <v>103</v>
      </c>
      <c r="E19" s="1" t="n">
        <v>21.1941747572816</v>
      </c>
    </row>
    <row r="20" customFormat="false" ht="12.75" hidden="false" customHeight="false" outlineLevel="0" collapsed="false">
      <c r="A20" s="1" t="n">
        <v>26</v>
      </c>
      <c r="B20" s="5" t="s">
        <v>11</v>
      </c>
      <c r="C20" s="1" t="n">
        <v>1535</v>
      </c>
      <c r="D20" s="1" t="n">
        <v>104</v>
      </c>
      <c r="E20" s="1" t="n">
        <v>14.7596153846154</v>
      </c>
    </row>
    <row r="21" customFormat="false" ht="12.75" hidden="false" customHeight="false" outlineLevel="0" collapsed="false">
      <c r="A21" s="1" t="n">
        <v>35</v>
      </c>
      <c r="B21" s="5" t="s">
        <v>11</v>
      </c>
      <c r="C21" s="1" t="n">
        <v>2603</v>
      </c>
      <c r="D21" s="1" t="n">
        <v>62</v>
      </c>
      <c r="E21" s="1" t="n">
        <v>41.9838709677419</v>
      </c>
    </row>
    <row r="22" customFormat="false" ht="12.75" hidden="false" customHeight="false" outlineLevel="0" collapsed="false">
      <c r="A22" s="1" t="n">
        <v>3</v>
      </c>
      <c r="B22" s="5" t="s">
        <v>12</v>
      </c>
      <c r="C22" s="1" t="n">
        <v>884</v>
      </c>
      <c r="D22" s="1" t="n">
        <v>30</v>
      </c>
      <c r="E22" s="1" t="n">
        <v>29.4666666666667</v>
      </c>
    </row>
    <row r="23" customFormat="false" ht="12.75" hidden="false" customHeight="false" outlineLevel="0" collapsed="false">
      <c r="A23" s="1" t="n">
        <v>6</v>
      </c>
      <c r="B23" s="5" t="s">
        <v>12</v>
      </c>
      <c r="C23" s="1" t="n">
        <v>724</v>
      </c>
      <c r="D23" s="1" t="n">
        <v>21</v>
      </c>
      <c r="E23" s="1" t="n">
        <v>34.4761904761905</v>
      </c>
    </row>
    <row r="24" customFormat="false" ht="12.75" hidden="false" customHeight="false" outlineLevel="0" collapsed="false">
      <c r="A24" s="1" t="n">
        <v>9</v>
      </c>
      <c r="B24" s="5" t="s">
        <v>12</v>
      </c>
      <c r="C24" s="1" t="n">
        <v>857</v>
      </c>
      <c r="D24" s="1" t="n">
        <v>52</v>
      </c>
      <c r="E24" s="1" t="n">
        <v>16.4807692307692</v>
      </c>
    </row>
    <row r="25" customFormat="false" ht="12.75" hidden="false" customHeight="false" outlineLevel="0" collapsed="false">
      <c r="A25" s="1" t="n">
        <v>13</v>
      </c>
      <c r="B25" s="5" t="s">
        <v>12</v>
      </c>
      <c r="C25" s="1" t="n">
        <v>935</v>
      </c>
      <c r="D25" s="1" t="n">
        <v>49</v>
      </c>
      <c r="E25" s="1" t="n">
        <v>19.0816326530612</v>
      </c>
    </row>
    <row r="26" customFormat="false" ht="12.75" hidden="false" customHeight="false" outlineLevel="0" collapsed="false">
      <c r="A26" s="1" t="n">
        <v>15</v>
      </c>
      <c r="B26" s="5" t="s">
        <v>12</v>
      </c>
      <c r="C26" s="1" t="n">
        <v>2246</v>
      </c>
      <c r="D26" s="1" t="n">
        <v>76</v>
      </c>
      <c r="E26" s="1" t="n">
        <v>29.5526315789474</v>
      </c>
    </row>
    <row r="27" customFormat="false" ht="12.75" hidden="false" customHeight="false" outlineLevel="0" collapsed="false">
      <c r="A27" s="1" t="n">
        <v>16</v>
      </c>
      <c r="B27" s="5" t="s">
        <v>12</v>
      </c>
      <c r="C27" s="1" t="n">
        <v>2398</v>
      </c>
      <c r="D27" s="1" t="n">
        <v>64</v>
      </c>
      <c r="E27" s="1" t="n">
        <v>37.46875</v>
      </c>
    </row>
    <row r="28" customFormat="false" ht="12.75" hidden="false" customHeight="false" outlineLevel="0" collapsed="false">
      <c r="A28" s="1" t="n">
        <v>25</v>
      </c>
      <c r="B28" s="5" t="s">
        <v>12</v>
      </c>
      <c r="C28" s="1" t="n">
        <v>1673</v>
      </c>
      <c r="D28" s="1" t="n">
        <v>39</v>
      </c>
      <c r="E28" s="1" t="n">
        <v>42.8974358974359</v>
      </c>
    </row>
    <row r="29" customFormat="false" ht="12.75" hidden="false" customHeight="false" outlineLevel="0" collapsed="false">
      <c r="A29" s="1" t="n">
        <v>30</v>
      </c>
      <c r="B29" s="5" t="s">
        <v>12</v>
      </c>
      <c r="C29" s="1" t="n">
        <v>1515</v>
      </c>
      <c r="D29" s="1" t="n">
        <v>61</v>
      </c>
      <c r="E29" s="1" t="n">
        <v>24.8360655737705</v>
      </c>
    </row>
    <row r="30" customFormat="false" ht="12.75" hidden="false" customHeight="false" outlineLevel="0" collapsed="false">
      <c r="A30" s="1" t="n">
        <v>32</v>
      </c>
      <c r="B30" s="5" t="s">
        <v>12</v>
      </c>
      <c r="C30" s="1" t="n">
        <v>1829</v>
      </c>
      <c r="D30" s="1" t="n">
        <v>53</v>
      </c>
      <c r="E30" s="1" t="n">
        <v>34.5094339622642</v>
      </c>
    </row>
    <row r="31" customFormat="false" ht="12.75" hidden="false" customHeight="false" outlineLevel="0" collapsed="false">
      <c r="A31" s="1" t="n">
        <v>4</v>
      </c>
      <c r="B31" s="5" t="s">
        <v>13</v>
      </c>
      <c r="C31" s="1" t="n">
        <v>1396</v>
      </c>
      <c r="D31" s="1" t="n">
        <v>69</v>
      </c>
      <c r="E31" s="1" t="n">
        <v>20.231884057971</v>
      </c>
    </row>
    <row r="32" customFormat="false" ht="12.75" hidden="false" customHeight="false" outlineLevel="0" collapsed="false">
      <c r="A32" s="1" t="n">
        <v>7</v>
      </c>
      <c r="B32" s="5" t="s">
        <v>13</v>
      </c>
      <c r="C32" s="1" t="n">
        <v>684</v>
      </c>
      <c r="D32" s="1" t="n">
        <v>26</v>
      </c>
      <c r="E32" s="1" t="n">
        <v>26.3076923076923</v>
      </c>
    </row>
    <row r="33" customFormat="false" ht="12.75" hidden="false" customHeight="false" outlineLevel="0" collapsed="false">
      <c r="A33" s="1" t="n">
        <v>10</v>
      </c>
      <c r="B33" s="5" t="s">
        <v>13</v>
      </c>
      <c r="C33" s="1" t="n">
        <v>1448</v>
      </c>
      <c r="D33" s="1" t="n">
        <v>92</v>
      </c>
      <c r="E33" s="1" t="n">
        <v>15.7391304347826</v>
      </c>
    </row>
    <row r="34" customFormat="false" ht="12.75" hidden="false" customHeight="false" outlineLevel="0" collapsed="false">
      <c r="A34" s="1" t="n">
        <v>20</v>
      </c>
      <c r="B34" s="5" t="s">
        <v>13</v>
      </c>
      <c r="C34" s="1" t="n">
        <v>1536</v>
      </c>
      <c r="D34" s="1" t="n">
        <v>68</v>
      </c>
      <c r="E34" s="1" t="n">
        <v>22.5882352941176</v>
      </c>
    </row>
    <row r="35" customFormat="false" ht="12.75" hidden="false" customHeight="false" outlineLevel="0" collapsed="false">
      <c r="A35" s="1" t="n">
        <v>24</v>
      </c>
      <c r="B35" s="5" t="s">
        <v>13</v>
      </c>
      <c r="C35" s="1" t="n">
        <v>1833</v>
      </c>
      <c r="D35" s="1" t="n">
        <v>86</v>
      </c>
      <c r="E35" s="1" t="n">
        <v>21.3139534883721</v>
      </c>
    </row>
    <row r="36" customFormat="false" ht="12.75" hidden="false" customHeight="false" outlineLevel="0" collapsed="false">
      <c r="A36" s="1" t="n">
        <v>29</v>
      </c>
      <c r="B36" s="5" t="s">
        <v>13</v>
      </c>
      <c r="C36" s="1" t="n">
        <v>3416</v>
      </c>
      <c r="D36" s="1" t="n">
        <v>46</v>
      </c>
      <c r="E36" s="1" t="n">
        <v>74.2608695652174</v>
      </c>
    </row>
    <row r="37" customFormat="false" ht="12.75" hidden="false" customHeight="false" outlineLevel="0" collapsed="false">
      <c r="A37" s="1" t="n">
        <v>31</v>
      </c>
      <c r="B37" s="5" t="s">
        <v>13</v>
      </c>
      <c r="C37" s="1" t="n">
        <v>955</v>
      </c>
      <c r="D37" s="1" t="n">
        <v>89</v>
      </c>
      <c r="E37" s="1" t="n">
        <v>10.7303370786517</v>
      </c>
    </row>
    <row r="38" customFormat="false" ht="12.75" hidden="false" customHeight="false" outlineLevel="0" collapsed="false">
      <c r="A38" s="1" t="n">
        <v>33</v>
      </c>
      <c r="B38" s="5" t="s">
        <v>13</v>
      </c>
      <c r="C38" s="1" t="n">
        <v>1635</v>
      </c>
      <c r="D38" s="1" t="n">
        <v>84</v>
      </c>
      <c r="E38" s="1" t="n">
        <v>19.4642857142857</v>
      </c>
    </row>
    <row r="39" customFormat="false" ht="12.75" hidden="false" customHeight="false" outlineLevel="0" collapsed="false">
      <c r="A39" s="1" t="n">
        <v>34</v>
      </c>
      <c r="B39" s="5" t="s">
        <v>13</v>
      </c>
      <c r="C39" s="1" t="n">
        <v>301</v>
      </c>
      <c r="D39" s="1" t="n">
        <v>5</v>
      </c>
      <c r="E39" s="1" t="n">
        <v>60.2</v>
      </c>
    </row>
    <row r="41" customFormat="false" ht="12.75" hidden="false" customHeight="false" outlineLevel="0" collapsed="false">
      <c r="C41" s="1" t="n">
        <f aca="false">COUNTA(C5:C13)</f>
        <v>9</v>
      </c>
      <c r="D41" s="1" t="n">
        <f aca="false">COUNTA(D5:D13)</f>
        <v>9</v>
      </c>
      <c r="E41" s="1" t="n">
        <f aca="false">COUNTA(E5:E13)</f>
        <v>9</v>
      </c>
    </row>
    <row r="42" customFormat="false" ht="12.75" hidden="false" customHeight="false" outlineLevel="0" collapsed="false">
      <c r="C42" s="1" t="n">
        <f aca="false">AVERAGE(C5:C13)</f>
        <v>1339.33333333333</v>
      </c>
      <c r="D42" s="1" t="n">
        <f aca="false">AVERAGE(D5:D13)</f>
        <v>47.1111111111111</v>
      </c>
      <c r="E42" s="1" t="n">
        <f aca="false">AVERAGE(E5:E13)</f>
        <v>29.5178141530527</v>
      </c>
    </row>
    <row r="43" customFormat="false" ht="12.75" hidden="false" customHeight="false" outlineLevel="0" collapsed="false">
      <c r="C43" s="1" t="n">
        <f aca="false">STDEVP(C5:C13)*SQRT(C41/(C41-1))</f>
        <v>541.898283813485</v>
      </c>
      <c r="D43" s="1" t="n">
        <f aca="false">STDEVP(D5:D13)*SQRT(D41/(D41-1))</f>
        <v>15.3821686088507</v>
      </c>
      <c r="E43" s="1" t="n">
        <f aca="false">STDEVP(E5:E13)*SQRT(E41/(E41-1))</f>
        <v>11.5944436780312</v>
      </c>
    </row>
    <row r="44" customFormat="false" ht="12.75" hidden="false" customHeight="false" outlineLevel="0" collapsed="false">
      <c r="C44" s="1" t="n">
        <f aca="false">C43/SQRT(C41)</f>
        <v>180.632761271162</v>
      </c>
      <c r="D44" s="1" t="n">
        <f aca="false">D43/SQRT(D41)</f>
        <v>5.12738953628356</v>
      </c>
      <c r="E44" s="1" t="n">
        <f aca="false">E43/SQRT(E41)</f>
        <v>3.86481455934372</v>
      </c>
    </row>
    <row r="46" customFormat="false" ht="12.75" hidden="false" customHeight="false" outlineLevel="0" collapsed="false">
      <c r="C46" s="1" t="n">
        <f aca="false">COUNTA(C14:C21)</f>
        <v>8</v>
      </c>
      <c r="D46" s="1" t="n">
        <f aca="false">COUNTA(D14:D21)</f>
        <v>8</v>
      </c>
      <c r="E46" s="1" t="n">
        <f aca="false">COUNTA(E14:E21)</f>
        <v>8</v>
      </c>
    </row>
    <row r="47" customFormat="false" ht="12.75" hidden="false" customHeight="false" outlineLevel="0" collapsed="false">
      <c r="C47" s="1" t="n">
        <f aca="false">AVERAGE(C14:C21)</f>
        <v>1696.75</v>
      </c>
      <c r="D47" s="1" t="n">
        <f aca="false">AVERAGE(D14:D21)</f>
        <v>65</v>
      </c>
      <c r="E47" s="1" t="n">
        <f aca="false">AVERAGE(E14:E21)</f>
        <v>34.7631975863812</v>
      </c>
    </row>
    <row r="48" customFormat="false" ht="12.75" hidden="false" customHeight="false" outlineLevel="0" collapsed="false">
      <c r="C48" s="1" t="n">
        <f aca="false">STDEVP(C14:C21)*SQRT(C46/(C46-1))</f>
        <v>590.125107801001</v>
      </c>
      <c r="D48" s="1" t="n">
        <f aca="false">STDEVP(D14:D21)*SQRT(D46/(D46-1))</f>
        <v>33.5857112474933</v>
      </c>
      <c r="E48" s="1" t="n">
        <f aca="false">STDEVP(E14:E21)*SQRT(E46/(E46-1))</f>
        <v>24.4294349835011</v>
      </c>
    </row>
    <row r="49" customFormat="false" ht="12.75" hidden="false" customHeight="false" outlineLevel="0" collapsed="false">
      <c r="C49" s="1" t="n">
        <f aca="false">C48/SQRT(C46)</f>
        <v>208.640732737265</v>
      </c>
      <c r="D49" s="1" t="n">
        <f aca="false">D48/SQRT(D46)</f>
        <v>11.8743420870379</v>
      </c>
      <c r="E49" s="1" t="n">
        <f aca="false">E48/SQRT(E46)</f>
        <v>8.63710956869475</v>
      </c>
    </row>
    <row r="51" customFormat="false" ht="12.75" hidden="false" customHeight="false" outlineLevel="0" collapsed="false">
      <c r="C51" s="1" t="n">
        <f aca="false">COUNTA(C22:C30)</f>
        <v>9</v>
      </c>
      <c r="D51" s="1" t="n">
        <f aca="false">COUNTA(D22:D30)</f>
        <v>9</v>
      </c>
      <c r="E51" s="1" t="n">
        <f aca="false">COUNTA(E22:E30)</f>
        <v>9</v>
      </c>
    </row>
    <row r="52" customFormat="false" ht="12.75" hidden="false" customHeight="false" outlineLevel="0" collapsed="false">
      <c r="C52" s="1" t="n">
        <f aca="false">AVERAGE(C22:C30)</f>
        <v>1451.22222222222</v>
      </c>
      <c r="D52" s="1" t="n">
        <f aca="false">AVERAGE(D22:D30)</f>
        <v>49.4444444444444</v>
      </c>
      <c r="E52" s="1" t="n">
        <f aca="false">AVERAGE(E22:E30)</f>
        <v>29.8632862265673</v>
      </c>
    </row>
    <row r="53" customFormat="false" ht="12.75" hidden="false" customHeight="false" outlineLevel="0" collapsed="false">
      <c r="C53" s="1" t="n">
        <f aca="false">STDEVP(C22:C30)*SQRT(C51/(C51-1))</f>
        <v>631.882856583753</v>
      </c>
      <c r="D53" s="1" t="n">
        <f aca="false">STDEVP(D22:D30)*SQRT(D51/(D51-1))</f>
        <v>17.1981911193526</v>
      </c>
      <c r="E53" s="1" t="n">
        <f aca="false">STDEVP(E22:E30)*SQRT(E51/(E51-1))</f>
        <v>8.59840310064118</v>
      </c>
    </row>
    <row r="54" customFormat="false" ht="12.75" hidden="false" customHeight="false" outlineLevel="0" collapsed="false">
      <c r="C54" s="1" t="n">
        <f aca="false">C53/SQRT(C51)</f>
        <v>210.627618861251</v>
      </c>
      <c r="D54" s="1" t="n">
        <f aca="false">D53/SQRT(D51)</f>
        <v>5.73273037311753</v>
      </c>
      <c r="E54" s="1" t="n">
        <f aca="false">E53/SQRT(E51)</f>
        <v>2.86613436688039</v>
      </c>
    </row>
    <row r="56" customFormat="false" ht="12.75" hidden="false" customHeight="false" outlineLevel="0" collapsed="false">
      <c r="C56" s="1" t="n">
        <f aca="false">COUNTA(C31:C39)</f>
        <v>9</v>
      </c>
      <c r="D56" s="1" t="n">
        <f aca="false">COUNTA(D31:D39)</f>
        <v>9</v>
      </c>
      <c r="E56" s="1" t="n">
        <f aca="false">COUNTA(E31:E39)</f>
        <v>9</v>
      </c>
    </row>
    <row r="57" customFormat="false" ht="12.75" hidden="false" customHeight="false" outlineLevel="0" collapsed="false">
      <c r="C57" s="1" t="n">
        <f aca="false">AVERAGE(C31:C39)</f>
        <v>1467.11111111111</v>
      </c>
      <c r="D57" s="1" t="n">
        <f aca="false">AVERAGE(D31:D39)</f>
        <v>62.7777777777778</v>
      </c>
      <c r="E57" s="1" t="n">
        <f aca="false">AVERAGE(E31:E39)</f>
        <v>30.0929319934545</v>
      </c>
    </row>
    <row r="58" customFormat="false" ht="12.75" hidden="false" customHeight="false" outlineLevel="0" collapsed="false">
      <c r="C58" s="1" t="n">
        <f aca="false">STDEVP(C31:C39)*SQRT(C56/(C56-1))</f>
        <v>880.747756801634</v>
      </c>
      <c r="D58" s="1" t="n">
        <f aca="false">STDEVP(D31:D39)*SQRT(D56/(D56-1))</f>
        <v>30.7602738031449</v>
      </c>
      <c r="E58" s="1" t="n">
        <f aca="false">STDEVP(E31:E39)*SQRT(E56/(E56-1))</f>
        <v>21.7833403029941</v>
      </c>
    </row>
    <row r="59" customFormat="false" ht="12.75" hidden="false" customHeight="false" outlineLevel="0" collapsed="false">
      <c r="C59" s="1" t="n">
        <f aca="false">C58/SQRT(C56)</f>
        <v>293.582585600545</v>
      </c>
      <c r="D59" s="1" t="n">
        <f aca="false">D58/SQRT(D56)</f>
        <v>10.2534246010483</v>
      </c>
      <c r="E59" s="1" t="n">
        <f aca="false">E58/SQRT(E56)</f>
        <v>7.2611134343313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ina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39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C152" activeCellId="0" sqref="AC152"/>
    </sheetView>
  </sheetViews>
  <sheetFormatPr defaultColWidth="6.6328125" defaultRowHeight="12.75" zeroHeight="false" outlineLevelRow="0" outlineLevelCol="0"/>
  <sheetData>
    <row r="1" customFormat="false" ht="12.75" hidden="false" customHeight="false" outlineLevel="0" collapsed="false">
      <c r="A1" s="11" t="s">
        <v>5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 t="s">
        <v>55</v>
      </c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 t="s">
        <v>55</v>
      </c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</row>
    <row r="2" customFormat="false" ht="12.75" hidden="false" customHeight="false" outlineLevel="0" collapsed="false">
      <c r="A2" s="1" t="s">
        <v>1</v>
      </c>
      <c r="B2" s="1" t="s">
        <v>29</v>
      </c>
      <c r="C2" s="1" t="s">
        <v>15</v>
      </c>
      <c r="D2" s="1"/>
      <c r="E2" s="1"/>
      <c r="F2" s="1"/>
      <c r="G2" s="1"/>
      <c r="H2" s="1"/>
      <c r="I2" s="1"/>
      <c r="J2" s="1"/>
      <c r="K2" s="1"/>
      <c r="L2" s="1"/>
      <c r="M2" s="1" t="s">
        <v>1</v>
      </c>
      <c r="N2" s="1" t="s">
        <v>29</v>
      </c>
      <c r="O2" s="1" t="s">
        <v>30</v>
      </c>
      <c r="P2" s="1"/>
      <c r="Q2" s="1"/>
      <c r="R2" s="1"/>
      <c r="S2" s="1"/>
      <c r="T2" s="1"/>
      <c r="U2" s="1"/>
      <c r="V2" s="1"/>
      <c r="W2" s="1"/>
      <c r="X2" s="1"/>
      <c r="Y2" s="1" t="s">
        <v>1</v>
      </c>
      <c r="Z2" s="1" t="s">
        <v>29</v>
      </c>
      <c r="AA2" s="1" t="s">
        <v>31</v>
      </c>
      <c r="AB2" s="1"/>
      <c r="AC2" s="1"/>
      <c r="AD2" s="1"/>
      <c r="AE2" s="1"/>
      <c r="AF2" s="1"/>
      <c r="AG2" s="1"/>
      <c r="AH2" s="1"/>
      <c r="AI2" s="1"/>
      <c r="AJ2" s="1"/>
    </row>
    <row r="3" customFormat="false" ht="12.75" hidden="false" customHeight="false" outlineLevel="0" collapsed="false">
      <c r="A3" s="1"/>
      <c r="B3" s="1"/>
      <c r="C3" s="1" t="s">
        <v>42</v>
      </c>
      <c r="D3" s="1" t="s">
        <v>43</v>
      </c>
      <c r="E3" s="1" t="s">
        <v>44</v>
      </c>
      <c r="F3" s="1" t="s">
        <v>45</v>
      </c>
      <c r="G3" s="1" t="s">
        <v>46</v>
      </c>
      <c r="H3" s="1" t="s">
        <v>47</v>
      </c>
      <c r="I3" s="1" t="s">
        <v>48</v>
      </c>
      <c r="J3" s="1" t="s">
        <v>49</v>
      </c>
      <c r="K3" s="1" t="s">
        <v>50</v>
      </c>
      <c r="L3" s="1" t="s">
        <v>51</v>
      </c>
      <c r="M3" s="1"/>
      <c r="N3" s="1"/>
      <c r="O3" s="1" t="s">
        <v>42</v>
      </c>
      <c r="P3" s="1" t="s">
        <v>43</v>
      </c>
      <c r="Q3" s="1" t="s">
        <v>44</v>
      </c>
      <c r="R3" s="1" t="s">
        <v>45</v>
      </c>
      <c r="S3" s="1" t="s">
        <v>46</v>
      </c>
      <c r="T3" s="1" t="s">
        <v>47</v>
      </c>
      <c r="U3" s="1" t="s">
        <v>48</v>
      </c>
      <c r="V3" s="1" t="s">
        <v>49</v>
      </c>
      <c r="W3" s="1" t="s">
        <v>50</v>
      </c>
      <c r="X3" s="1" t="s">
        <v>51</v>
      </c>
      <c r="Y3" s="1"/>
      <c r="Z3" s="1"/>
      <c r="AA3" s="1" t="s">
        <v>42</v>
      </c>
      <c r="AB3" s="1" t="s">
        <v>43</v>
      </c>
      <c r="AC3" s="1" t="s">
        <v>44</v>
      </c>
      <c r="AD3" s="1" t="s">
        <v>45</v>
      </c>
      <c r="AE3" s="1" t="s">
        <v>46</v>
      </c>
      <c r="AF3" s="1" t="s">
        <v>47</v>
      </c>
      <c r="AG3" s="1" t="s">
        <v>48</v>
      </c>
      <c r="AH3" s="1" t="s">
        <v>49</v>
      </c>
      <c r="AI3" s="1" t="s">
        <v>50</v>
      </c>
      <c r="AJ3" s="1" t="s">
        <v>51</v>
      </c>
    </row>
    <row r="4" customFormat="false" ht="12.75" hidden="false" customHeight="false" outlineLevel="0" collapsed="false">
      <c r="A4" s="1" t="n">
        <v>1</v>
      </c>
      <c r="B4" s="1" t="n">
        <v>1</v>
      </c>
      <c r="C4" s="1" t="n">
        <v>17.1111111111111</v>
      </c>
      <c r="D4" s="1" t="n">
        <v>15.125</v>
      </c>
      <c r="E4" s="1" t="n">
        <v>17.1111111111111</v>
      </c>
      <c r="F4" s="1"/>
      <c r="G4" s="1"/>
      <c r="H4" s="1"/>
      <c r="I4" s="1"/>
      <c r="J4" s="1" t="n">
        <v>21.8</v>
      </c>
      <c r="K4" s="1" t="n">
        <v>5</v>
      </c>
      <c r="L4" s="1"/>
      <c r="M4" s="1" t="n">
        <v>1</v>
      </c>
      <c r="N4" s="1" t="n">
        <v>1</v>
      </c>
      <c r="O4" s="1" t="n">
        <v>27.6666666666667</v>
      </c>
      <c r="P4" s="1" t="n">
        <v>32.8333333333333</v>
      </c>
      <c r="Q4" s="1" t="n">
        <v>30.25</v>
      </c>
      <c r="R4" s="1"/>
      <c r="S4" s="1" t="n">
        <v>35.5</v>
      </c>
      <c r="T4" s="1"/>
      <c r="U4" s="1"/>
      <c r="V4" s="1" t="n">
        <v>18.5</v>
      </c>
      <c r="W4" s="1"/>
      <c r="X4" s="1"/>
      <c r="Y4" s="1" t="n">
        <v>1</v>
      </c>
      <c r="Z4" s="1" t="n">
        <v>1</v>
      </c>
      <c r="AA4" s="1" t="n">
        <v>22.1666666666667</v>
      </c>
      <c r="AB4" s="1" t="n">
        <v>27.125</v>
      </c>
      <c r="AC4" s="1" t="n">
        <v>15</v>
      </c>
      <c r="AD4" s="1" t="n">
        <v>23.6666666666667</v>
      </c>
      <c r="AE4" s="1" t="n">
        <v>5.625</v>
      </c>
      <c r="AF4" s="1" t="n">
        <v>38</v>
      </c>
      <c r="AG4" s="1"/>
      <c r="AH4" s="1"/>
      <c r="AI4" s="1"/>
      <c r="AJ4" s="1" t="n">
        <v>4</v>
      </c>
    </row>
    <row r="5" customFormat="false" ht="12.75" hidden="false" customHeight="false" outlineLevel="0" collapsed="false">
      <c r="A5" s="1" t="n">
        <v>8</v>
      </c>
      <c r="B5" s="1" t="n">
        <v>1</v>
      </c>
      <c r="C5" s="1" t="n">
        <v>16.1666666666667</v>
      </c>
      <c r="D5" s="1" t="n">
        <v>6.3</v>
      </c>
      <c r="E5" s="1" t="n">
        <v>24</v>
      </c>
      <c r="F5" s="1" t="n">
        <v>10.8571428571429</v>
      </c>
      <c r="G5" s="1" t="n">
        <v>11.6666666666667</v>
      </c>
      <c r="H5" s="1" t="n">
        <v>4.5</v>
      </c>
      <c r="I5" s="1" t="n">
        <v>3.5</v>
      </c>
      <c r="J5" s="1" t="n">
        <v>16.2</v>
      </c>
      <c r="K5" s="1"/>
      <c r="L5" s="1" t="n">
        <v>25</v>
      </c>
      <c r="M5" s="1" t="n">
        <v>8</v>
      </c>
      <c r="N5" s="1" t="n">
        <v>1</v>
      </c>
      <c r="O5" s="1" t="n">
        <v>10.5</v>
      </c>
      <c r="P5" s="1" t="n">
        <v>11.3333333333333</v>
      </c>
      <c r="Q5" s="1" t="n">
        <v>12.4</v>
      </c>
      <c r="R5" s="1" t="n">
        <v>14.5294117647059</v>
      </c>
      <c r="S5" s="1" t="n">
        <v>11</v>
      </c>
      <c r="T5" s="1" t="n">
        <v>10.7333333333333</v>
      </c>
      <c r="U5" s="1" t="n">
        <v>43</v>
      </c>
      <c r="V5" s="1" t="n">
        <v>11.1666666666667</v>
      </c>
      <c r="W5" s="1" t="n">
        <v>16.6666666666667</v>
      </c>
      <c r="X5" s="1" t="n">
        <v>7</v>
      </c>
      <c r="Y5" s="1" t="n">
        <v>8</v>
      </c>
      <c r="Z5" s="1" t="n">
        <v>1</v>
      </c>
      <c r="AA5" s="1" t="n">
        <v>22.4545454545455</v>
      </c>
      <c r="AB5" s="1" t="n">
        <v>29.8</v>
      </c>
      <c r="AC5" s="1" t="n">
        <v>19.2727272727273</v>
      </c>
      <c r="AD5" s="1" t="n">
        <v>7.66666666666667</v>
      </c>
      <c r="AE5" s="1" t="n">
        <v>14.9090909090909</v>
      </c>
      <c r="AF5" s="1" t="n">
        <v>26.8333333333333</v>
      </c>
      <c r="AG5" s="1" t="n">
        <v>12.6666666666667</v>
      </c>
      <c r="AH5" s="1" t="n">
        <v>25.5</v>
      </c>
      <c r="AI5" s="1" t="n">
        <v>16.25</v>
      </c>
      <c r="AJ5" s="1"/>
    </row>
    <row r="6" customFormat="false" ht="12.75" hidden="false" customHeight="false" outlineLevel="0" collapsed="false">
      <c r="A6" s="1" t="n">
        <v>11</v>
      </c>
      <c r="B6" s="1" t="n">
        <v>1</v>
      </c>
      <c r="C6" s="1" t="n">
        <v>15</v>
      </c>
      <c r="D6" s="1" t="n">
        <v>19.3157894736842</v>
      </c>
      <c r="E6" s="1" t="n">
        <v>9.48648648648649</v>
      </c>
      <c r="F6" s="1" t="n">
        <v>30</v>
      </c>
      <c r="G6" s="1" t="n">
        <v>18.85</v>
      </c>
      <c r="H6" s="1" t="n">
        <v>17.8181818181818</v>
      </c>
      <c r="I6" s="1" t="n">
        <v>2</v>
      </c>
      <c r="J6" s="1" t="n">
        <v>48</v>
      </c>
      <c r="K6" s="1" t="n">
        <v>66.75</v>
      </c>
      <c r="L6" s="1" t="n">
        <v>25.2631578947368</v>
      </c>
      <c r="M6" s="1" t="n">
        <v>11</v>
      </c>
      <c r="N6" s="1" t="n">
        <v>1</v>
      </c>
      <c r="O6" s="1" t="n">
        <v>10.2142857142857</v>
      </c>
      <c r="P6" s="1" t="n">
        <v>19.6666666666667</v>
      </c>
      <c r="Q6" s="1" t="n">
        <v>39.75</v>
      </c>
      <c r="R6" s="1" t="n">
        <v>19.3076923076923</v>
      </c>
      <c r="S6" s="1" t="n">
        <v>21.2608695652174</v>
      </c>
      <c r="T6" s="1" t="n">
        <v>23.4</v>
      </c>
      <c r="U6" s="1"/>
      <c r="V6" s="1" t="n">
        <v>2</v>
      </c>
      <c r="W6" s="1"/>
      <c r="X6" s="1"/>
      <c r="Y6" s="1" t="n">
        <v>11</v>
      </c>
      <c r="Z6" s="1" t="n">
        <v>1</v>
      </c>
      <c r="AA6" s="1" t="n">
        <v>6.70588235294118</v>
      </c>
      <c r="AB6" s="1" t="n">
        <v>10</v>
      </c>
      <c r="AC6" s="1" t="n">
        <v>11.3142857142857</v>
      </c>
      <c r="AD6" s="1" t="n">
        <v>9.78947368421053</v>
      </c>
      <c r="AE6" s="1" t="n">
        <v>7.27777777777778</v>
      </c>
      <c r="AF6" s="1" t="n">
        <v>7.95</v>
      </c>
      <c r="AG6" s="1" t="n">
        <v>35.2</v>
      </c>
      <c r="AH6" s="1"/>
      <c r="AI6" s="1" t="n">
        <v>64</v>
      </c>
      <c r="AJ6" s="1" t="n">
        <v>11.5</v>
      </c>
    </row>
    <row r="7" customFormat="false" ht="12.75" hidden="false" customHeight="false" outlineLevel="0" collapsed="false">
      <c r="A7" s="1" t="n">
        <v>18</v>
      </c>
      <c r="B7" s="1" t="n">
        <v>1</v>
      </c>
      <c r="C7" s="1" t="n">
        <v>21.375</v>
      </c>
      <c r="D7" s="1" t="n">
        <v>22.625</v>
      </c>
      <c r="E7" s="1" t="n">
        <v>16.875</v>
      </c>
      <c r="F7" s="1" t="n">
        <v>33.5</v>
      </c>
      <c r="G7" s="1" t="n">
        <v>35.8</v>
      </c>
      <c r="H7" s="1" t="n">
        <v>34.1666666666667</v>
      </c>
      <c r="I7" s="1" t="n">
        <v>32.8</v>
      </c>
      <c r="J7" s="1"/>
      <c r="K7" s="1"/>
      <c r="L7" s="1" t="n">
        <v>30.2222222222222</v>
      </c>
      <c r="M7" s="1" t="n">
        <v>18</v>
      </c>
      <c r="N7" s="1" t="n">
        <v>1</v>
      </c>
      <c r="O7" s="1" t="n">
        <v>27.9090909090909</v>
      </c>
      <c r="P7" s="1" t="n">
        <v>19.4117647058824</v>
      </c>
      <c r="Q7" s="1" t="n">
        <v>23.6875</v>
      </c>
      <c r="R7" s="1" t="n">
        <v>23.25</v>
      </c>
      <c r="S7" s="1" t="n">
        <v>20.8666666666667</v>
      </c>
      <c r="T7" s="1" t="n">
        <v>26.6666666666667</v>
      </c>
      <c r="U7" s="1" t="n">
        <v>24.8</v>
      </c>
      <c r="V7" s="1" t="n">
        <v>18.75</v>
      </c>
      <c r="W7" s="1" t="n">
        <v>23</v>
      </c>
      <c r="X7" s="1" t="n">
        <v>29.5</v>
      </c>
      <c r="Y7" s="1" t="n">
        <v>18</v>
      </c>
      <c r="Z7" s="1" t="n">
        <v>1</v>
      </c>
      <c r="AA7" s="1" t="n">
        <v>31.25</v>
      </c>
      <c r="AB7" s="1" t="n">
        <v>16.8461538461538</v>
      </c>
      <c r="AC7" s="1" t="n">
        <v>22.4666666666667</v>
      </c>
      <c r="AD7" s="1" t="n">
        <v>23.5714285714286</v>
      </c>
      <c r="AE7" s="1" t="n">
        <v>27.625</v>
      </c>
      <c r="AF7" s="1" t="n">
        <v>28</v>
      </c>
      <c r="AG7" s="1" t="n">
        <v>24.6</v>
      </c>
      <c r="AH7" s="1" t="n">
        <v>17.6666666666667</v>
      </c>
      <c r="AI7" s="1" t="n">
        <v>19.7272727272727</v>
      </c>
      <c r="AJ7" s="1"/>
    </row>
    <row r="8" customFormat="false" ht="12.75" hidden="false" customHeight="false" outlineLevel="0" collapsed="false">
      <c r="A8" s="1" t="n">
        <v>19</v>
      </c>
      <c r="B8" s="1" t="n">
        <v>1</v>
      </c>
      <c r="C8" s="1" t="n">
        <v>12.8518518518519</v>
      </c>
      <c r="D8" s="1" t="n">
        <v>14.44</v>
      </c>
      <c r="E8" s="1"/>
      <c r="F8" s="1" t="n">
        <v>27.7</v>
      </c>
      <c r="G8" s="1" t="n">
        <v>21.8</v>
      </c>
      <c r="H8" s="1" t="n">
        <v>19.7777777777778</v>
      </c>
      <c r="I8" s="1" t="n">
        <v>52</v>
      </c>
      <c r="J8" s="1" t="n">
        <v>21.7</v>
      </c>
      <c r="K8" s="1"/>
      <c r="L8" s="1"/>
      <c r="M8" s="1" t="n">
        <v>19</v>
      </c>
      <c r="N8" s="1" t="n">
        <v>1</v>
      </c>
      <c r="O8" s="1" t="n">
        <v>12.7826086956522</v>
      </c>
      <c r="P8" s="1" t="n">
        <v>13.4</v>
      </c>
      <c r="Q8" s="1" t="n">
        <v>12.6666666666667</v>
      </c>
      <c r="R8" s="1" t="n">
        <v>12.1428571428571</v>
      </c>
      <c r="S8" s="1" t="n">
        <v>18.2</v>
      </c>
      <c r="T8" s="1" t="n">
        <v>17.7333333333333</v>
      </c>
      <c r="U8" s="1" t="n">
        <v>13.4</v>
      </c>
      <c r="V8" s="1" t="n">
        <v>3.33333333333333</v>
      </c>
      <c r="W8" s="1"/>
      <c r="X8" s="1" t="n">
        <v>18.2777777777778</v>
      </c>
      <c r="Y8" s="1" t="n">
        <v>19</v>
      </c>
      <c r="Z8" s="1" t="n">
        <v>1</v>
      </c>
      <c r="AA8" s="1" t="n">
        <v>14.4</v>
      </c>
      <c r="AB8" s="1" t="n">
        <v>15.4</v>
      </c>
      <c r="AC8" s="1" t="n">
        <v>19.8235294117647</v>
      </c>
      <c r="AD8" s="1" t="n">
        <v>19.3684210526316</v>
      </c>
      <c r="AE8" s="1" t="n">
        <v>30</v>
      </c>
      <c r="AF8" s="1" t="n">
        <v>20.3636363636364</v>
      </c>
      <c r="AG8" s="1" t="n">
        <v>22.0869565217391</v>
      </c>
      <c r="AH8" s="1" t="n">
        <v>7.33333333333333</v>
      </c>
      <c r="AI8" s="1"/>
      <c r="AJ8" s="1"/>
    </row>
    <row r="9" customFormat="false" ht="12.75" hidden="false" customHeight="false" outlineLevel="0" collapsed="false">
      <c r="A9" s="1" t="n">
        <v>21</v>
      </c>
      <c r="B9" s="1" t="n">
        <v>1</v>
      </c>
      <c r="C9" s="1" t="n">
        <v>34.5555555555556</v>
      </c>
      <c r="D9" s="1" t="n">
        <v>15.1666666666667</v>
      </c>
      <c r="E9" s="1" t="n">
        <v>41.4285714285714</v>
      </c>
      <c r="F9" s="1" t="n">
        <v>36.3333333333333</v>
      </c>
      <c r="G9" s="1" t="n">
        <v>25</v>
      </c>
      <c r="H9" s="1"/>
      <c r="I9" s="1" t="n">
        <v>31.625</v>
      </c>
      <c r="J9" s="1" t="n">
        <v>23.8333333333333</v>
      </c>
      <c r="K9" s="1"/>
      <c r="L9" s="1" t="n">
        <v>26.3333333333333</v>
      </c>
      <c r="M9" s="1" t="n">
        <v>21</v>
      </c>
      <c r="N9" s="1" t="n">
        <v>1</v>
      </c>
      <c r="O9" s="1" t="n">
        <v>44.8333333333333</v>
      </c>
      <c r="P9" s="1" t="n">
        <v>57.8571428571429</v>
      </c>
      <c r="Q9" s="1" t="n">
        <v>4</v>
      </c>
      <c r="R9" s="1" t="n">
        <v>32.4</v>
      </c>
      <c r="S9" s="1" t="n">
        <v>51.2857142857143</v>
      </c>
      <c r="T9" s="1" t="n">
        <v>96.5</v>
      </c>
      <c r="U9" s="1" t="n">
        <v>59</v>
      </c>
      <c r="V9" s="1" t="n">
        <v>31.75</v>
      </c>
      <c r="W9" s="1" t="n">
        <v>44.7142857142857</v>
      </c>
      <c r="X9" s="1"/>
      <c r="Y9" s="1" t="n">
        <v>21</v>
      </c>
      <c r="Z9" s="1" t="n">
        <v>1</v>
      </c>
      <c r="AA9" s="1" t="n">
        <v>32.4285714285714</v>
      </c>
      <c r="AB9" s="1" t="n">
        <v>44.625</v>
      </c>
      <c r="AC9" s="1" t="n">
        <v>58.75</v>
      </c>
      <c r="AD9" s="1" t="n">
        <v>56.7142857142857</v>
      </c>
      <c r="AE9" s="1" t="n">
        <v>71</v>
      </c>
      <c r="AF9" s="1" t="n">
        <v>49.2222222222222</v>
      </c>
      <c r="AG9" s="1" t="n">
        <v>31.75</v>
      </c>
      <c r="AH9" s="1" t="n">
        <v>5.44444444444445</v>
      </c>
      <c r="AI9" s="1"/>
      <c r="AJ9" s="1"/>
    </row>
    <row r="10" customFormat="false" ht="12.75" hidden="false" customHeight="false" outlineLevel="0" collapsed="false">
      <c r="A10" s="1" t="n">
        <v>22</v>
      </c>
      <c r="B10" s="1" t="n">
        <v>1</v>
      </c>
      <c r="C10" s="1" t="n">
        <v>18.9047619047619</v>
      </c>
      <c r="D10" s="1" t="n">
        <v>10.3333333333333</v>
      </c>
      <c r="E10" s="1" t="n">
        <v>10.5909090909091</v>
      </c>
      <c r="F10" s="1" t="n">
        <v>14.3571428571429</v>
      </c>
      <c r="G10" s="1" t="n">
        <v>6.89473684210526</v>
      </c>
      <c r="H10" s="1" t="n">
        <v>32</v>
      </c>
      <c r="I10" s="1" t="n">
        <v>20.75</v>
      </c>
      <c r="J10" s="1"/>
      <c r="K10" s="1"/>
      <c r="L10" s="1" t="n">
        <v>9.69230769230769</v>
      </c>
      <c r="M10" s="1" t="n">
        <v>22</v>
      </c>
      <c r="N10" s="1" t="n">
        <v>1</v>
      </c>
      <c r="O10" s="1" t="n">
        <v>22.5833333333333</v>
      </c>
      <c r="P10" s="1" t="n">
        <v>13.5416666666667</v>
      </c>
      <c r="Q10" s="1" t="n">
        <v>11.1818181818182</v>
      </c>
      <c r="R10" s="1" t="n">
        <v>27.9166666666667</v>
      </c>
      <c r="S10" s="1" t="n">
        <v>7.02898550724638</v>
      </c>
      <c r="T10" s="1" t="n">
        <v>4.63636363636364</v>
      </c>
      <c r="U10" s="1" t="n">
        <v>9.14285714285714</v>
      </c>
      <c r="V10" s="1" t="n">
        <v>4.71428571428571</v>
      </c>
      <c r="W10" s="1"/>
      <c r="X10" s="1" t="n">
        <v>7.16666666666667</v>
      </c>
      <c r="Y10" s="1" t="n">
        <v>22</v>
      </c>
      <c r="Z10" s="1" t="n">
        <v>1</v>
      </c>
      <c r="AA10" s="1" t="n">
        <v>18.5</v>
      </c>
      <c r="AB10" s="1" t="n">
        <v>17.5</v>
      </c>
      <c r="AC10" s="1" t="n">
        <v>19.3</v>
      </c>
      <c r="AD10" s="1" t="n">
        <v>13.1666666666667</v>
      </c>
      <c r="AE10" s="1" t="n">
        <v>10.5263157894737</v>
      </c>
      <c r="AF10" s="1" t="n">
        <v>10.0526315789474</v>
      </c>
      <c r="AG10" s="1" t="n">
        <v>6.6</v>
      </c>
      <c r="AH10" s="1" t="n">
        <v>47.25</v>
      </c>
      <c r="AI10" s="1" t="n">
        <v>36.8</v>
      </c>
      <c r="AJ10" s="1"/>
    </row>
    <row r="11" customFormat="false" ht="12.75" hidden="false" customHeight="false" outlineLevel="0" collapsed="false">
      <c r="A11" s="1" t="n">
        <v>27</v>
      </c>
      <c r="B11" s="1" t="n">
        <v>1</v>
      </c>
      <c r="C11" s="1" t="n">
        <v>18.6363636363636</v>
      </c>
      <c r="D11" s="1" t="n">
        <v>21.875</v>
      </c>
      <c r="E11" s="1" t="n">
        <v>22.6315789473684</v>
      </c>
      <c r="F11" s="1" t="n">
        <v>15.7692307692308</v>
      </c>
      <c r="G11" s="1" t="n">
        <v>15.8181818181818</v>
      </c>
      <c r="H11" s="1" t="n">
        <v>26.3333333333333</v>
      </c>
      <c r="I11" s="1" t="n">
        <v>14.5</v>
      </c>
      <c r="J11" s="1"/>
      <c r="K11" s="1"/>
      <c r="L11" s="1"/>
      <c r="M11" s="1" t="n">
        <v>27</v>
      </c>
      <c r="N11" s="1" t="n">
        <v>1</v>
      </c>
      <c r="O11" s="1" t="n">
        <v>27.1538461538462</v>
      </c>
      <c r="P11" s="1" t="n">
        <v>18.6</v>
      </c>
      <c r="Q11" s="1" t="n">
        <v>13.5</v>
      </c>
      <c r="R11" s="1" t="n">
        <v>8.77777777777778</v>
      </c>
      <c r="S11" s="1" t="n">
        <v>24.9166666666667</v>
      </c>
      <c r="T11" s="1" t="n">
        <v>22.2</v>
      </c>
      <c r="U11" s="1" t="n">
        <v>23.8421052631579</v>
      </c>
      <c r="V11" s="1"/>
      <c r="W11" s="1" t="n">
        <v>3</v>
      </c>
      <c r="X11" s="1" t="n">
        <v>16.5</v>
      </c>
      <c r="Y11" s="1" t="n">
        <v>27</v>
      </c>
      <c r="Z11" s="1" t="n">
        <v>1</v>
      </c>
      <c r="AA11" s="1" t="n">
        <v>17.9411764705882</v>
      </c>
      <c r="AB11" s="1" t="n">
        <v>20</v>
      </c>
      <c r="AC11" s="1" t="n">
        <v>29.1818181818182</v>
      </c>
      <c r="AD11" s="1" t="n">
        <v>5</v>
      </c>
      <c r="AE11" s="1" t="n">
        <v>31.6923076923077</v>
      </c>
      <c r="AF11" s="1" t="n">
        <v>26.4615384615385</v>
      </c>
      <c r="AG11" s="1" t="n">
        <v>59</v>
      </c>
      <c r="AH11" s="1"/>
      <c r="AI11" s="1" t="n">
        <v>39.5</v>
      </c>
      <c r="AJ11" s="1" t="n">
        <v>38.5</v>
      </c>
    </row>
    <row r="12" customFormat="false" ht="12.75" hidden="false" customHeight="false" outlineLevel="0" collapsed="false">
      <c r="A12" s="1" t="n">
        <v>28</v>
      </c>
      <c r="B12" s="1" t="n">
        <v>1</v>
      </c>
      <c r="C12" s="1" t="n">
        <v>48.7368421052632</v>
      </c>
      <c r="D12" s="1" t="n">
        <v>28.4444444444444</v>
      </c>
      <c r="E12" s="1" t="n">
        <v>30.4444444444444</v>
      </c>
      <c r="F12" s="1" t="n">
        <v>166.5</v>
      </c>
      <c r="G12" s="1" t="n">
        <v>121</v>
      </c>
      <c r="H12" s="1" t="n">
        <v>73.1428571428571</v>
      </c>
      <c r="I12" s="1" t="n">
        <v>56.0588235294118</v>
      </c>
      <c r="J12" s="1"/>
      <c r="K12" s="1"/>
      <c r="L12" s="1"/>
      <c r="M12" s="1" t="n">
        <v>28</v>
      </c>
      <c r="N12" s="1" t="n">
        <v>1</v>
      </c>
      <c r="O12" s="1" t="n">
        <v>77.4444444444444</v>
      </c>
      <c r="P12" s="1" t="n">
        <v>205.666666666667</v>
      </c>
      <c r="Q12" s="1" t="n">
        <v>53.7692307692308</v>
      </c>
      <c r="R12" s="1" t="n">
        <v>68.0833333333333</v>
      </c>
      <c r="S12" s="1" t="n">
        <v>44</v>
      </c>
      <c r="T12" s="1" t="n">
        <v>47.5</v>
      </c>
      <c r="U12" s="1"/>
      <c r="V12" s="1"/>
      <c r="W12" s="1"/>
      <c r="X12" s="1"/>
      <c r="Y12" s="1" t="n">
        <v>28</v>
      </c>
      <c r="Z12" s="1" t="n">
        <v>1</v>
      </c>
      <c r="AA12" s="1" t="n">
        <v>86.1</v>
      </c>
      <c r="AB12" s="1" t="n">
        <v>99.75</v>
      </c>
      <c r="AC12" s="1" t="n">
        <v>52.2</v>
      </c>
      <c r="AD12" s="1" t="n">
        <v>41.5</v>
      </c>
      <c r="AE12" s="1" t="n">
        <v>64.4</v>
      </c>
      <c r="AF12" s="1" t="n">
        <v>33.8461538461539</v>
      </c>
      <c r="AG12" s="1"/>
      <c r="AH12" s="1"/>
      <c r="AI12" s="1"/>
      <c r="AJ12" s="1"/>
    </row>
    <row r="13" customFormat="false" ht="12.75" hidden="false" customHeight="false" outlineLevel="0" collapsed="false">
      <c r="A13" s="1" t="n">
        <v>2</v>
      </c>
      <c r="B13" s="1" t="n">
        <v>2</v>
      </c>
      <c r="C13" s="1" t="n">
        <v>34.0833333333333</v>
      </c>
      <c r="D13" s="1" t="n">
        <v>37.6363636363636</v>
      </c>
      <c r="E13" s="1" t="n">
        <v>26.5</v>
      </c>
      <c r="F13" s="1"/>
      <c r="G13" s="1" t="n">
        <v>40</v>
      </c>
      <c r="H13" s="1"/>
      <c r="I13" s="1"/>
      <c r="J13" s="1" t="n">
        <v>36</v>
      </c>
      <c r="K13" s="1" t="n">
        <v>37.7142857142857</v>
      </c>
      <c r="L13" s="1" t="n">
        <v>30.3333333333333</v>
      </c>
      <c r="M13" s="1" t="n">
        <v>2</v>
      </c>
      <c r="N13" s="1" t="n">
        <v>2</v>
      </c>
      <c r="O13" s="1" t="n">
        <v>87</v>
      </c>
      <c r="P13" s="1" t="n">
        <v>56.25</v>
      </c>
      <c r="Q13" s="1" t="n">
        <v>66</v>
      </c>
      <c r="R13" s="1" t="n">
        <v>36.8571428571429</v>
      </c>
      <c r="S13" s="1" t="n">
        <v>30.6666666666667</v>
      </c>
      <c r="T13" s="1"/>
      <c r="U13" s="1"/>
      <c r="V13" s="1"/>
      <c r="W13" s="1"/>
      <c r="X13" s="1"/>
      <c r="Y13" s="1" t="n">
        <v>2</v>
      </c>
      <c r="Z13" s="1" t="n">
        <v>2</v>
      </c>
      <c r="AA13" s="1" t="n">
        <v>17.4</v>
      </c>
      <c r="AB13" s="1" t="n">
        <v>50.1428571428571</v>
      </c>
      <c r="AC13" s="1" t="n">
        <v>28</v>
      </c>
      <c r="AD13" s="1"/>
      <c r="AE13" s="1" t="n">
        <v>41.2857142857143</v>
      </c>
      <c r="AF13" s="1"/>
      <c r="AG13" s="1"/>
      <c r="AH13" s="1"/>
      <c r="AI13" s="1"/>
      <c r="AJ13" s="1" t="n">
        <v>20.875</v>
      </c>
    </row>
    <row r="14" customFormat="false" ht="12.75" hidden="false" customHeight="false" outlineLevel="0" collapsed="false">
      <c r="A14" s="1" t="n">
        <v>5</v>
      </c>
      <c r="B14" s="1" t="n">
        <v>2</v>
      </c>
      <c r="C14" s="1" t="n">
        <v>43.5384615384615</v>
      </c>
      <c r="D14" s="1" t="n">
        <v>33.1739130434783</v>
      </c>
      <c r="E14" s="1" t="n">
        <v>37.2</v>
      </c>
      <c r="F14" s="1" t="n">
        <v>56.8333333333333</v>
      </c>
      <c r="G14" s="1" t="n">
        <v>37.1428571428571</v>
      </c>
      <c r="H14" s="1" t="n">
        <v>28.0588235294118</v>
      </c>
      <c r="I14" s="1" t="n">
        <v>27.5</v>
      </c>
      <c r="J14" s="1" t="n">
        <v>24</v>
      </c>
      <c r="K14" s="1" t="n">
        <v>10.7142857142857</v>
      </c>
      <c r="L14" s="1"/>
      <c r="M14" s="1" t="n">
        <v>5</v>
      </c>
      <c r="N14" s="1" t="n">
        <v>2</v>
      </c>
      <c r="O14" s="1" t="n">
        <v>29.3333333333333</v>
      </c>
      <c r="P14" s="1" t="n">
        <v>70</v>
      </c>
      <c r="Q14" s="1" t="n">
        <v>48.2857142857143</v>
      </c>
      <c r="R14" s="1" t="n">
        <v>58.5714285714286</v>
      </c>
      <c r="S14" s="1" t="n">
        <v>39.6153846153846</v>
      </c>
      <c r="T14" s="1" t="n">
        <v>46.0714285714286</v>
      </c>
      <c r="U14" s="1"/>
      <c r="V14" s="1"/>
      <c r="W14" s="1"/>
      <c r="X14" s="1"/>
      <c r="Y14" s="1" t="n">
        <v>5</v>
      </c>
      <c r="Z14" s="1" t="n">
        <v>2</v>
      </c>
      <c r="AA14" s="1" t="n">
        <v>47.625</v>
      </c>
      <c r="AB14" s="1" t="n">
        <v>89</v>
      </c>
      <c r="AC14" s="1" t="n">
        <v>83</v>
      </c>
      <c r="AD14" s="1" t="n">
        <v>25</v>
      </c>
      <c r="AE14" s="1" t="n">
        <v>42.8</v>
      </c>
      <c r="AF14" s="1" t="n">
        <v>48.0909090909091</v>
      </c>
      <c r="AG14" s="1" t="n">
        <v>19</v>
      </c>
      <c r="AH14" s="1" t="n">
        <v>26</v>
      </c>
      <c r="AI14" s="1" t="n">
        <v>20.6666666666667</v>
      </c>
      <c r="AJ14" s="1"/>
    </row>
    <row r="15" customFormat="false" ht="12.75" hidden="false" customHeight="false" outlineLevel="0" collapsed="false">
      <c r="A15" s="1" t="n">
        <v>12</v>
      </c>
      <c r="B15" s="1" t="n">
        <v>2</v>
      </c>
      <c r="C15" s="1" t="n">
        <v>17.4</v>
      </c>
      <c r="D15" s="1" t="n">
        <v>28.4285714285714</v>
      </c>
      <c r="E15" s="1" t="n">
        <v>18.3333333333333</v>
      </c>
      <c r="F15" s="1" t="n">
        <v>28.2</v>
      </c>
      <c r="G15" s="1" t="n">
        <v>21.4</v>
      </c>
      <c r="H15" s="1" t="n">
        <v>12.9090909090909</v>
      </c>
      <c r="I15" s="1"/>
      <c r="J15" s="1" t="n">
        <v>17.5833333333333</v>
      </c>
      <c r="K15" s="1"/>
      <c r="L15" s="1" t="n">
        <v>16.5384615384615</v>
      </c>
      <c r="M15" s="1" t="n">
        <v>12</v>
      </c>
      <c r="N15" s="1" t="n">
        <v>2</v>
      </c>
      <c r="O15" s="1" t="n">
        <v>20.45</v>
      </c>
      <c r="P15" s="1" t="n">
        <v>30.5384615384615</v>
      </c>
      <c r="Q15" s="1"/>
      <c r="R15" s="1" t="n">
        <v>22.75</v>
      </c>
      <c r="S15" s="1"/>
      <c r="T15" s="1"/>
      <c r="U15" s="1"/>
      <c r="V15" s="1"/>
      <c r="W15" s="1"/>
      <c r="X15" s="1"/>
      <c r="Y15" s="1" t="n">
        <v>12</v>
      </c>
      <c r="Z15" s="1" t="n">
        <v>2</v>
      </c>
      <c r="AA15" s="1" t="n">
        <v>34</v>
      </c>
      <c r="AB15" s="1" t="n">
        <v>26.5833333333333</v>
      </c>
      <c r="AC15" s="1" t="n">
        <v>34.25</v>
      </c>
      <c r="AD15" s="1" t="n">
        <v>34.4</v>
      </c>
      <c r="AE15" s="1"/>
      <c r="AF15" s="1"/>
      <c r="AG15" s="1"/>
      <c r="AH15" s="1"/>
      <c r="AI15" s="1"/>
      <c r="AJ15" s="1"/>
    </row>
    <row r="16" customFormat="false" ht="12.75" hidden="false" customHeight="false" outlineLevel="0" collapsed="false">
      <c r="A16" s="1" t="n">
        <v>14</v>
      </c>
      <c r="B16" s="1" t="n">
        <v>2</v>
      </c>
      <c r="C16" s="1" t="n">
        <v>24.3</v>
      </c>
      <c r="D16" s="1" t="n">
        <v>19.1428571428571</v>
      </c>
      <c r="E16" s="1" t="n">
        <v>69.6666666666667</v>
      </c>
      <c r="F16" s="1" t="n">
        <v>51.5</v>
      </c>
      <c r="G16" s="1" t="n">
        <v>47</v>
      </c>
      <c r="H16" s="1" t="n">
        <v>32</v>
      </c>
      <c r="I16" s="1" t="n">
        <v>94</v>
      </c>
      <c r="J16" s="1" t="n">
        <v>60.5</v>
      </c>
      <c r="K16" s="1" t="n">
        <v>33</v>
      </c>
      <c r="L16" s="1" t="n">
        <v>26.3333333333333</v>
      </c>
      <c r="M16" s="1" t="n">
        <v>14</v>
      </c>
      <c r="N16" s="1" t="n">
        <v>2</v>
      </c>
      <c r="O16" s="1" t="n">
        <v>42</v>
      </c>
      <c r="P16" s="1" t="n">
        <v>57.5</v>
      </c>
      <c r="Q16" s="1" t="n">
        <v>64.25</v>
      </c>
      <c r="R16" s="1" t="n">
        <v>73.4</v>
      </c>
      <c r="S16" s="1" t="n">
        <v>130</v>
      </c>
      <c r="T16" s="1"/>
      <c r="U16" s="1" t="n">
        <v>65.25</v>
      </c>
      <c r="V16" s="1" t="n">
        <v>63.3333333333333</v>
      </c>
      <c r="W16" s="1" t="n">
        <v>7</v>
      </c>
      <c r="X16" s="1"/>
      <c r="Y16" s="1" t="n">
        <v>14</v>
      </c>
      <c r="Z16" s="1" t="n">
        <v>2</v>
      </c>
      <c r="AA16" s="1" t="n">
        <v>59.75</v>
      </c>
      <c r="AB16" s="1" t="n">
        <v>30.0714285714286</v>
      </c>
      <c r="AC16" s="1" t="n">
        <v>52.25</v>
      </c>
      <c r="AD16" s="1" t="n">
        <v>55.3333333333333</v>
      </c>
      <c r="AE16" s="1" t="n">
        <v>51</v>
      </c>
      <c r="AF16" s="1" t="n">
        <v>28.5</v>
      </c>
      <c r="AG16" s="1" t="n">
        <v>12.8</v>
      </c>
      <c r="AH16" s="1" t="n">
        <v>45.2</v>
      </c>
      <c r="AI16" s="1" t="n">
        <v>14.6666666666667</v>
      </c>
      <c r="AJ16" s="1" t="n">
        <v>30.3333333333333</v>
      </c>
    </row>
    <row r="17" customFormat="false" ht="12.75" hidden="false" customHeight="false" outlineLevel="0" collapsed="false">
      <c r="A17" s="1" t="n">
        <v>17</v>
      </c>
      <c r="B17" s="1" t="n">
        <v>2</v>
      </c>
      <c r="C17" s="1" t="n">
        <v>47</v>
      </c>
      <c r="D17" s="1" t="n">
        <v>94.1428571428571</v>
      </c>
      <c r="E17" s="1" t="n">
        <v>44.1428571428571</v>
      </c>
      <c r="F17" s="1"/>
      <c r="G17" s="1"/>
      <c r="H17" s="1" t="n">
        <v>105.75</v>
      </c>
      <c r="I17" s="1"/>
      <c r="J17" s="1"/>
      <c r="K17" s="1" t="n">
        <v>33</v>
      </c>
      <c r="L17" s="1" t="n">
        <v>98</v>
      </c>
      <c r="M17" s="1" t="n">
        <v>17</v>
      </c>
      <c r="N17" s="1" t="n">
        <v>2</v>
      </c>
      <c r="O17" s="1" t="n">
        <v>80</v>
      </c>
      <c r="P17" s="1" t="n">
        <v>49</v>
      </c>
      <c r="Q17" s="1" t="n">
        <v>84.5</v>
      </c>
      <c r="R17" s="1" t="n">
        <v>52</v>
      </c>
      <c r="S17" s="1" t="n">
        <v>127.5</v>
      </c>
      <c r="T17" s="1" t="n">
        <v>56</v>
      </c>
      <c r="U17" s="1" t="n">
        <v>44.3333333333333</v>
      </c>
      <c r="V17" s="1"/>
      <c r="W17" s="1"/>
      <c r="X17" s="1" t="n">
        <v>16</v>
      </c>
      <c r="Y17" s="1" t="n">
        <v>17</v>
      </c>
      <c r="Z17" s="1" t="n">
        <v>2</v>
      </c>
      <c r="AA17" s="1" t="n">
        <v>41</v>
      </c>
      <c r="AB17" s="1" t="n">
        <v>54</v>
      </c>
      <c r="AC17" s="1" t="n">
        <v>29.5</v>
      </c>
      <c r="AD17" s="1" t="n">
        <v>20</v>
      </c>
      <c r="AE17" s="1"/>
      <c r="AF17" s="1"/>
      <c r="AG17" s="1"/>
      <c r="AH17" s="1"/>
      <c r="AI17" s="1"/>
      <c r="AJ17" s="1"/>
    </row>
    <row r="18" customFormat="false" ht="12.75" hidden="false" customHeight="false" outlineLevel="0" collapsed="false">
      <c r="A18" s="1" t="n">
        <v>23</v>
      </c>
      <c r="B18" s="1" t="n">
        <v>2</v>
      </c>
      <c r="C18" s="1" t="n">
        <v>70</v>
      </c>
      <c r="D18" s="1" t="n">
        <v>39.6363636363636</v>
      </c>
      <c r="E18" s="1" t="n">
        <v>17.1875</v>
      </c>
      <c r="F18" s="1" t="n">
        <v>19.6666666666667</v>
      </c>
      <c r="G18" s="1"/>
      <c r="H18" s="1"/>
      <c r="I18" s="1"/>
      <c r="J18" s="1"/>
      <c r="K18" s="1"/>
      <c r="L18" s="1"/>
      <c r="M18" s="1" t="n">
        <v>23</v>
      </c>
      <c r="N18" s="1" t="n">
        <v>2</v>
      </c>
      <c r="O18" s="1" t="n">
        <v>4.22222222222222</v>
      </c>
      <c r="P18" s="1" t="n">
        <v>6.63636363636364</v>
      </c>
      <c r="Q18" s="1" t="n">
        <v>4.76</v>
      </c>
      <c r="R18" s="1" t="n">
        <v>4.15789473684211</v>
      </c>
      <c r="S18" s="1" t="n">
        <v>4.75</v>
      </c>
      <c r="T18" s="1"/>
      <c r="U18" s="1"/>
      <c r="V18" s="1" t="n">
        <v>4</v>
      </c>
      <c r="W18" s="1"/>
      <c r="X18" s="1" t="n">
        <v>3</v>
      </c>
      <c r="Y18" s="1" t="n">
        <v>23</v>
      </c>
      <c r="Z18" s="1" t="n">
        <v>2</v>
      </c>
      <c r="AA18" s="1" t="n">
        <v>33</v>
      </c>
      <c r="AB18" s="1" t="n">
        <v>78</v>
      </c>
      <c r="AC18" s="1" t="n">
        <v>62.0909090909091</v>
      </c>
      <c r="AD18" s="1" t="n">
        <v>85.25</v>
      </c>
      <c r="AE18" s="1" t="n">
        <v>55.75</v>
      </c>
      <c r="AF18" s="1" t="n">
        <v>29.2</v>
      </c>
      <c r="AG18" s="1" t="n">
        <v>69.3333333333333</v>
      </c>
      <c r="AH18" s="1"/>
      <c r="AI18" s="1"/>
      <c r="AJ18" s="1"/>
    </row>
    <row r="19" customFormat="false" ht="12.75" hidden="false" customHeight="false" outlineLevel="0" collapsed="false">
      <c r="A19" s="1" t="n">
        <v>26</v>
      </c>
      <c r="B19" s="1" t="n">
        <v>2</v>
      </c>
      <c r="C19" s="1" t="n">
        <v>20.4444444444444</v>
      </c>
      <c r="D19" s="1" t="n">
        <v>16.5185185185185</v>
      </c>
      <c r="E19" s="1" t="n">
        <v>19.3333333333333</v>
      </c>
      <c r="F19" s="1"/>
      <c r="G19" s="1" t="n">
        <v>11.2</v>
      </c>
      <c r="H19" s="1" t="n">
        <v>2</v>
      </c>
      <c r="I19" s="1"/>
      <c r="J19" s="1"/>
      <c r="K19" s="1"/>
      <c r="L19" s="1"/>
      <c r="M19" s="1" t="n">
        <v>26</v>
      </c>
      <c r="N19" s="1" t="n">
        <v>2</v>
      </c>
      <c r="O19" s="1" t="n">
        <v>25.6666666666667</v>
      </c>
      <c r="P19" s="1" t="n">
        <v>15.4545454545455</v>
      </c>
      <c r="Q19" s="1" t="n">
        <v>18.1052631578947</v>
      </c>
      <c r="R19" s="1" t="n">
        <v>27</v>
      </c>
      <c r="S19" s="1" t="n">
        <v>17.5</v>
      </c>
      <c r="T19" s="1"/>
      <c r="U19" s="1"/>
      <c r="V19" s="1" t="n">
        <v>27.4</v>
      </c>
      <c r="W19" s="1"/>
      <c r="X19" s="1"/>
      <c r="Y19" s="1" t="n">
        <v>26</v>
      </c>
      <c r="Z19" s="1" t="n">
        <v>2</v>
      </c>
      <c r="AA19" s="1" t="n">
        <v>32.2</v>
      </c>
      <c r="AB19" s="1" t="n">
        <v>33.3636363636364</v>
      </c>
      <c r="AC19" s="1" t="n">
        <v>40.3636363636364</v>
      </c>
      <c r="AD19" s="1"/>
      <c r="AE19" s="1"/>
      <c r="AF19" s="1"/>
      <c r="AG19" s="1"/>
      <c r="AH19" s="1"/>
      <c r="AI19" s="1" t="n">
        <v>23</v>
      </c>
      <c r="AJ19" s="1" t="n">
        <v>16</v>
      </c>
    </row>
    <row r="20" customFormat="false" ht="12.75" hidden="false" customHeight="false" outlineLevel="0" collapsed="false">
      <c r="A20" s="1" t="n">
        <v>35</v>
      </c>
      <c r="B20" s="1" t="n">
        <v>2</v>
      </c>
      <c r="C20" s="1" t="n">
        <v>40.4444444444444</v>
      </c>
      <c r="D20" s="1" t="n">
        <v>41.9230769230769</v>
      </c>
      <c r="E20" s="1" t="n">
        <v>40.5333333333333</v>
      </c>
      <c r="F20" s="1" t="n">
        <v>41.8461538461539</v>
      </c>
      <c r="G20" s="1" t="n">
        <v>52.5</v>
      </c>
      <c r="H20" s="1" t="n">
        <v>41.9</v>
      </c>
      <c r="I20" s="1" t="n">
        <v>49</v>
      </c>
      <c r="J20" s="1" t="n">
        <v>29.5</v>
      </c>
      <c r="K20" s="1"/>
      <c r="L20" s="1" t="n">
        <v>78</v>
      </c>
      <c r="M20" s="1" t="n">
        <v>35</v>
      </c>
      <c r="N20" s="1" t="n">
        <v>2</v>
      </c>
      <c r="O20" s="1" t="n">
        <v>13.8235294117647</v>
      </c>
      <c r="P20" s="1" t="n">
        <v>21</v>
      </c>
      <c r="Q20" s="1" t="n">
        <v>14.5217391304348</v>
      </c>
      <c r="R20" s="1" t="n">
        <v>20.1428571428571</v>
      </c>
      <c r="S20" s="1" t="n">
        <v>44.4166666666667</v>
      </c>
      <c r="T20" s="1" t="n">
        <v>14.0588235294118</v>
      </c>
      <c r="U20" s="1"/>
      <c r="V20" s="1" t="n">
        <v>7.88888888888889</v>
      </c>
      <c r="W20" s="1" t="n">
        <v>20.4444444444444</v>
      </c>
      <c r="X20" s="1" t="n">
        <v>15.5</v>
      </c>
      <c r="Y20" s="1" t="n">
        <v>35</v>
      </c>
      <c r="Z20" s="1" t="n">
        <v>2</v>
      </c>
      <c r="AA20" s="1" t="n">
        <v>55</v>
      </c>
      <c r="AB20" s="1" t="n">
        <v>65</v>
      </c>
      <c r="AC20" s="1" t="n">
        <v>40.3076923076923</v>
      </c>
      <c r="AD20" s="1" t="n">
        <v>52.1111111111111</v>
      </c>
      <c r="AE20" s="1" t="n">
        <v>74</v>
      </c>
      <c r="AF20" s="1" t="n">
        <v>59.875</v>
      </c>
      <c r="AG20" s="1" t="n">
        <v>78.5</v>
      </c>
      <c r="AH20" s="1"/>
      <c r="AI20" s="1" t="n">
        <v>45.6666666666667</v>
      </c>
      <c r="AJ20" s="1" t="n">
        <v>3</v>
      </c>
    </row>
    <row r="21" customFormat="false" ht="12.75" hidden="false" customHeight="false" outlineLevel="0" collapsed="false">
      <c r="A21" s="1" t="n">
        <v>3</v>
      </c>
      <c r="B21" s="1" t="n">
        <v>3</v>
      </c>
      <c r="C21" s="1" t="n">
        <v>21.9230769230769</v>
      </c>
      <c r="D21" s="1" t="n">
        <v>34.6</v>
      </c>
      <c r="E21" s="1"/>
      <c r="F21" s="1"/>
      <c r="G21" s="1"/>
      <c r="H21" s="1"/>
      <c r="I21" s="1"/>
      <c r="J21" s="1"/>
      <c r="K21" s="1"/>
      <c r="L21" s="1"/>
      <c r="M21" s="1" t="n">
        <v>3</v>
      </c>
      <c r="N21" s="1" t="n">
        <v>3</v>
      </c>
      <c r="O21" s="1" t="n">
        <v>21.6</v>
      </c>
      <c r="P21" s="1" t="n">
        <v>23.5714285714286</v>
      </c>
      <c r="Q21" s="1" t="n">
        <v>56</v>
      </c>
      <c r="R21" s="1" t="n">
        <v>39.3333333333333</v>
      </c>
      <c r="S21" s="1"/>
      <c r="T21" s="1"/>
      <c r="U21" s="1"/>
      <c r="V21" s="1" t="n">
        <v>55</v>
      </c>
      <c r="W21" s="1"/>
      <c r="X21" s="1"/>
      <c r="Y21" s="1" t="n">
        <v>3</v>
      </c>
      <c r="Z21" s="1" t="n">
        <v>3</v>
      </c>
      <c r="AA21" s="1" t="n">
        <v>37</v>
      </c>
      <c r="AB21" s="1" t="n">
        <v>24</v>
      </c>
      <c r="AC21" s="1"/>
      <c r="AD21" s="1"/>
      <c r="AE21" s="1"/>
      <c r="AF21" s="1"/>
      <c r="AG21" s="1"/>
      <c r="AH21" s="1"/>
      <c r="AI21" s="1"/>
      <c r="AJ21" s="1"/>
    </row>
    <row r="22" customFormat="false" ht="12.75" hidden="false" customHeight="false" outlineLevel="0" collapsed="false">
      <c r="A22" s="1" t="n">
        <v>6</v>
      </c>
      <c r="B22" s="1" t="n">
        <v>3</v>
      </c>
      <c r="C22" s="1" t="n">
        <v>74.1666666666667</v>
      </c>
      <c r="D22" s="1" t="n">
        <v>40.6</v>
      </c>
      <c r="E22" s="1" t="n">
        <v>49</v>
      </c>
      <c r="F22" s="1"/>
      <c r="G22" s="1" t="n">
        <v>84</v>
      </c>
      <c r="H22" s="1" t="n">
        <v>138</v>
      </c>
      <c r="I22" s="1" t="n">
        <v>132</v>
      </c>
      <c r="J22" s="1" t="n">
        <v>24.6666666666667</v>
      </c>
      <c r="K22" s="1"/>
      <c r="L22" s="1"/>
      <c r="M22" s="1" t="n">
        <v>6</v>
      </c>
      <c r="N22" s="1" t="n">
        <v>3</v>
      </c>
      <c r="O22" s="1" t="n">
        <v>112.5</v>
      </c>
      <c r="P22" s="1" t="n">
        <v>56.3333333333333</v>
      </c>
      <c r="Q22" s="1"/>
      <c r="R22" s="1"/>
      <c r="S22" s="1" t="n">
        <v>100.5</v>
      </c>
      <c r="T22" s="1" t="n">
        <v>86.25</v>
      </c>
      <c r="U22" s="1" t="n">
        <v>10.5</v>
      </c>
      <c r="V22" s="1"/>
      <c r="W22" s="1"/>
      <c r="X22" s="1"/>
      <c r="Y22" s="1" t="n">
        <v>6</v>
      </c>
      <c r="Z22" s="1" t="n">
        <v>3</v>
      </c>
      <c r="AA22" s="1" t="n">
        <v>45.8571428571429</v>
      </c>
      <c r="AB22" s="1" t="n">
        <v>33.5</v>
      </c>
      <c r="AC22" s="1"/>
      <c r="AD22" s="1"/>
      <c r="AE22" s="1" t="n">
        <v>35.2857142857143</v>
      </c>
      <c r="AF22" s="1" t="n">
        <v>67.4285714285714</v>
      </c>
      <c r="AG22" s="1" t="n">
        <v>20.6666666666667</v>
      </c>
      <c r="AH22" s="1"/>
      <c r="AI22" s="1"/>
      <c r="AJ22" s="1"/>
    </row>
    <row r="23" customFormat="false" ht="12.75" hidden="false" customHeight="false" outlineLevel="0" collapsed="false">
      <c r="A23" s="1" t="n">
        <v>9</v>
      </c>
      <c r="B23" s="1" t="n">
        <v>3</v>
      </c>
      <c r="C23" s="1" t="n">
        <v>25.6153846153846</v>
      </c>
      <c r="D23" s="1" t="n">
        <v>44.4</v>
      </c>
      <c r="E23" s="1" t="n">
        <v>34.3333333333333</v>
      </c>
      <c r="F23" s="1" t="n">
        <v>27.3333333333333</v>
      </c>
      <c r="G23" s="1" t="n">
        <v>52.75</v>
      </c>
      <c r="H23" s="1"/>
      <c r="I23" s="1" t="n">
        <v>24.7142857142857</v>
      </c>
      <c r="J23" s="1" t="n">
        <v>32</v>
      </c>
      <c r="K23" s="1" t="n">
        <v>62</v>
      </c>
      <c r="L23" s="1"/>
      <c r="M23" s="1" t="n">
        <v>9</v>
      </c>
      <c r="N23" s="1" t="n">
        <v>3</v>
      </c>
      <c r="O23" s="1" t="n">
        <v>54</v>
      </c>
      <c r="P23" s="1" t="n">
        <v>107.666666666667</v>
      </c>
      <c r="Q23" s="1" t="n">
        <v>21.5</v>
      </c>
      <c r="R23" s="1" t="n">
        <v>44.2307692307692</v>
      </c>
      <c r="S23" s="1" t="n">
        <v>77.625</v>
      </c>
      <c r="T23" s="1" t="n">
        <v>26.5</v>
      </c>
      <c r="U23" s="1" t="n">
        <v>58</v>
      </c>
      <c r="V23" s="1"/>
      <c r="W23" s="1"/>
      <c r="X23" s="1"/>
      <c r="Y23" s="1" t="n">
        <v>9</v>
      </c>
      <c r="Z23" s="1" t="n">
        <v>3</v>
      </c>
      <c r="AA23" s="1" t="n">
        <v>24.9090909090909</v>
      </c>
      <c r="AB23" s="1" t="n">
        <v>14.1304347826087</v>
      </c>
      <c r="AC23" s="1" t="n">
        <v>69</v>
      </c>
      <c r="AD23" s="1" t="n">
        <v>47.6666666666667</v>
      </c>
      <c r="AE23" s="1" t="n">
        <v>23.4285714285714</v>
      </c>
      <c r="AF23" s="1"/>
      <c r="AG23" s="1" t="n">
        <v>78.5</v>
      </c>
      <c r="AH23" s="1"/>
      <c r="AI23" s="1"/>
      <c r="AJ23" s="1"/>
    </row>
    <row r="24" customFormat="false" ht="12.75" hidden="false" customHeight="false" outlineLevel="0" collapsed="false">
      <c r="A24" s="1" t="n">
        <v>13</v>
      </c>
      <c r="B24" s="1" t="n">
        <v>3</v>
      </c>
      <c r="C24" s="1" t="n">
        <v>34.5882352941176</v>
      </c>
      <c r="D24" s="1" t="n">
        <v>45.2727272727273</v>
      </c>
      <c r="E24" s="1" t="n">
        <v>32.2</v>
      </c>
      <c r="F24" s="1" t="n">
        <v>30</v>
      </c>
      <c r="G24" s="1" t="n">
        <v>31.25</v>
      </c>
      <c r="H24" s="1" t="n">
        <v>29.5</v>
      </c>
      <c r="I24" s="1"/>
      <c r="J24" s="1"/>
      <c r="K24" s="1"/>
      <c r="L24" s="1"/>
      <c r="M24" s="1" t="n">
        <v>13</v>
      </c>
      <c r="N24" s="1" t="n">
        <v>3</v>
      </c>
      <c r="O24" s="1" t="n">
        <v>13.3888888888889</v>
      </c>
      <c r="P24" s="1" t="n">
        <v>10.8421052631579</v>
      </c>
      <c r="Q24" s="1" t="n">
        <v>5.11764705882353</v>
      </c>
      <c r="R24" s="1" t="n">
        <v>9.30769230769231</v>
      </c>
      <c r="S24" s="1" t="n">
        <v>3.83333333333333</v>
      </c>
      <c r="T24" s="1" t="n">
        <v>5.4</v>
      </c>
      <c r="U24" s="1" t="n">
        <v>9.5</v>
      </c>
      <c r="V24" s="1" t="n">
        <v>3</v>
      </c>
      <c r="W24" s="1"/>
      <c r="X24" s="1"/>
      <c r="Y24" s="1" t="n">
        <v>13</v>
      </c>
      <c r="Z24" s="1" t="n">
        <v>3</v>
      </c>
      <c r="AA24" s="1" t="n">
        <v>41.1428571428571</v>
      </c>
      <c r="AB24" s="1" t="n">
        <v>12.12</v>
      </c>
      <c r="AC24" s="1" t="n">
        <v>16.8461538461538</v>
      </c>
      <c r="AD24" s="1" t="n">
        <v>50</v>
      </c>
      <c r="AE24" s="1" t="n">
        <v>25.9285714285714</v>
      </c>
      <c r="AF24" s="1" t="n">
        <v>18.25</v>
      </c>
      <c r="AG24" s="1" t="n">
        <v>3</v>
      </c>
      <c r="AH24" s="1"/>
      <c r="AI24" s="1"/>
      <c r="AJ24" s="1"/>
    </row>
    <row r="25" customFormat="false" ht="12.75" hidden="false" customHeight="false" outlineLevel="0" collapsed="false">
      <c r="A25" s="1" t="n">
        <v>15</v>
      </c>
      <c r="B25" s="1" t="n">
        <v>3</v>
      </c>
      <c r="C25" s="1" t="n">
        <v>27.3333333333333</v>
      </c>
      <c r="D25" s="1" t="n">
        <v>25.75</v>
      </c>
      <c r="E25" s="1" t="n">
        <v>33.05</v>
      </c>
      <c r="F25" s="1" t="n">
        <v>45</v>
      </c>
      <c r="G25" s="1" t="n">
        <v>37.1666666666667</v>
      </c>
      <c r="H25" s="1"/>
      <c r="I25" s="1"/>
      <c r="J25" s="1"/>
      <c r="K25" s="1"/>
      <c r="L25" s="1"/>
      <c r="M25" s="1" t="n">
        <v>15</v>
      </c>
      <c r="N25" s="1" t="n">
        <v>3</v>
      </c>
      <c r="O25" s="1" t="n">
        <v>97.25</v>
      </c>
      <c r="P25" s="1"/>
      <c r="Q25" s="1" t="n">
        <v>34.4444444444444</v>
      </c>
      <c r="R25" s="1" t="n">
        <v>66.5</v>
      </c>
      <c r="S25" s="1" t="n">
        <v>107.666666666667</v>
      </c>
      <c r="T25" s="1" t="n">
        <v>20.2083333333333</v>
      </c>
      <c r="U25" s="1" t="n">
        <v>17.6875</v>
      </c>
      <c r="V25" s="1"/>
      <c r="W25" s="1"/>
      <c r="X25" s="1"/>
      <c r="Y25" s="1" t="n">
        <v>15</v>
      </c>
      <c r="Z25" s="1" t="n">
        <v>3</v>
      </c>
      <c r="AA25" s="1" t="n">
        <v>47.875</v>
      </c>
      <c r="AB25" s="1" t="n">
        <v>50.9230769230769</v>
      </c>
      <c r="AC25" s="1" t="n">
        <v>33.2</v>
      </c>
      <c r="AD25" s="1"/>
      <c r="AE25" s="1"/>
      <c r="AF25" s="1"/>
      <c r="AG25" s="1" t="n">
        <v>66.5</v>
      </c>
      <c r="AH25" s="1"/>
      <c r="AI25" s="1"/>
      <c r="AJ25" s="1"/>
    </row>
    <row r="26" customFormat="false" ht="12.75" hidden="false" customHeight="false" outlineLevel="0" collapsed="false">
      <c r="A26" s="1" t="n">
        <v>16</v>
      </c>
      <c r="B26" s="1" t="n">
        <v>3</v>
      </c>
      <c r="C26" s="1" t="n">
        <v>38.8</v>
      </c>
      <c r="D26" s="1" t="n">
        <v>56.75</v>
      </c>
      <c r="E26" s="1" t="n">
        <v>63.4</v>
      </c>
      <c r="F26" s="1" t="n">
        <v>28.3333333333333</v>
      </c>
      <c r="G26" s="1"/>
      <c r="H26" s="1"/>
      <c r="I26" s="1"/>
      <c r="J26" s="1"/>
      <c r="K26" s="1"/>
      <c r="L26" s="1"/>
      <c r="M26" s="1" t="n">
        <v>16</v>
      </c>
      <c r="N26" s="1" t="n">
        <v>3</v>
      </c>
      <c r="O26" s="1" t="n">
        <v>56.5</v>
      </c>
      <c r="P26" s="1" t="n">
        <v>58.4</v>
      </c>
      <c r="Q26" s="1" t="n">
        <v>47</v>
      </c>
      <c r="R26" s="1"/>
      <c r="S26" s="1"/>
      <c r="T26" s="1"/>
      <c r="U26" s="1"/>
      <c r="V26" s="1"/>
      <c r="W26" s="1"/>
      <c r="X26" s="1"/>
      <c r="Y26" s="1" t="n">
        <v>16</v>
      </c>
      <c r="Z26" s="1" t="n">
        <v>3</v>
      </c>
      <c r="AA26" s="1" t="n">
        <v>84</v>
      </c>
      <c r="AB26" s="1" t="n">
        <v>55.6666666666667</v>
      </c>
      <c r="AC26" s="1" t="n">
        <v>56.6</v>
      </c>
      <c r="AD26" s="1" t="n">
        <v>42.8571428571429</v>
      </c>
      <c r="AE26" s="1"/>
      <c r="AF26" s="1" t="n">
        <v>95.6666666666667</v>
      </c>
      <c r="AG26" s="1"/>
      <c r="AH26" s="1"/>
      <c r="AI26" s="1"/>
      <c r="AJ26" s="1"/>
    </row>
    <row r="27" customFormat="false" ht="12.75" hidden="false" customHeight="false" outlineLevel="0" collapsed="false">
      <c r="A27" s="1" t="n">
        <v>25</v>
      </c>
      <c r="B27" s="1" t="n">
        <v>3</v>
      </c>
      <c r="C27" s="1" t="n">
        <v>43.1428571428571</v>
      </c>
      <c r="D27" s="1" t="n">
        <v>76.8</v>
      </c>
      <c r="E27" s="1" t="n">
        <v>52.3333333333333</v>
      </c>
      <c r="F27" s="1" t="n">
        <v>129</v>
      </c>
      <c r="G27" s="1" t="n">
        <v>32.6666666666667</v>
      </c>
      <c r="H27" s="1" t="n">
        <v>45.5</v>
      </c>
      <c r="I27" s="1"/>
      <c r="J27" s="1" t="n">
        <v>60.5</v>
      </c>
      <c r="K27" s="1"/>
      <c r="L27" s="1"/>
      <c r="M27" s="1" t="n">
        <v>25</v>
      </c>
      <c r="N27" s="1" t="n">
        <v>3</v>
      </c>
      <c r="O27" s="1" t="n">
        <v>16.3333333333333</v>
      </c>
      <c r="P27" s="1" t="n">
        <v>112</v>
      </c>
      <c r="Q27" s="1" t="n">
        <v>142</v>
      </c>
      <c r="R27" s="1" t="n">
        <v>155</v>
      </c>
      <c r="S27" s="1"/>
      <c r="T27" s="1" t="n">
        <v>66.5</v>
      </c>
      <c r="U27" s="1" t="n">
        <v>82.4</v>
      </c>
      <c r="V27" s="1"/>
      <c r="W27" s="1"/>
      <c r="X27" s="1"/>
      <c r="Y27" s="1" t="n">
        <v>25</v>
      </c>
      <c r="Z27" s="1" t="n">
        <v>3</v>
      </c>
      <c r="AA27" s="1" t="n">
        <v>130.333333333333</v>
      </c>
      <c r="AB27" s="1" t="n">
        <v>115.333333333333</v>
      </c>
      <c r="AC27" s="1"/>
      <c r="AD27" s="1" t="n">
        <v>3</v>
      </c>
      <c r="AE27" s="1"/>
      <c r="AF27" s="1"/>
      <c r="AG27" s="1"/>
      <c r="AH27" s="1"/>
      <c r="AI27" s="1"/>
      <c r="AJ27" s="1"/>
    </row>
    <row r="28" customFormat="false" ht="12.75" hidden="false" customHeight="false" outlineLevel="0" collapsed="false">
      <c r="A28" s="1" t="n">
        <v>30</v>
      </c>
      <c r="B28" s="1" t="n">
        <v>3</v>
      </c>
      <c r="C28" s="1" t="n">
        <v>22.3846153846154</v>
      </c>
      <c r="D28" s="1" t="n">
        <v>15.9444444444444</v>
      </c>
      <c r="E28" s="1" t="n">
        <v>31.7647058823529</v>
      </c>
      <c r="F28" s="1" t="n">
        <v>15.9090909090909</v>
      </c>
      <c r="G28" s="1" t="n">
        <v>30.8</v>
      </c>
      <c r="H28" s="1" t="n">
        <v>43</v>
      </c>
      <c r="I28" s="1"/>
      <c r="J28" s="1"/>
      <c r="K28" s="1"/>
      <c r="L28" s="1"/>
      <c r="M28" s="1" t="n">
        <v>30</v>
      </c>
      <c r="N28" s="1" t="n">
        <v>3</v>
      </c>
      <c r="O28" s="1" t="n">
        <v>47.875</v>
      </c>
      <c r="P28" s="1" t="n">
        <v>51.75</v>
      </c>
      <c r="Q28" s="1" t="n">
        <v>43.2</v>
      </c>
      <c r="R28" s="1"/>
      <c r="S28" s="1" t="n">
        <v>98.7272727272727</v>
      </c>
      <c r="T28" s="1" t="n">
        <v>53.5</v>
      </c>
      <c r="U28" s="1"/>
      <c r="V28" s="1"/>
      <c r="W28" s="1"/>
      <c r="X28" s="1"/>
      <c r="Y28" s="1" t="n">
        <v>30</v>
      </c>
      <c r="Z28" s="1" t="n">
        <v>3</v>
      </c>
      <c r="AA28" s="1" t="n">
        <v>38.2857142857143</v>
      </c>
      <c r="AB28" s="1" t="n">
        <v>63.7777777777778</v>
      </c>
      <c r="AC28" s="1" t="n">
        <v>46.8888888888889</v>
      </c>
      <c r="AD28" s="1" t="n">
        <v>51.4545454545455</v>
      </c>
      <c r="AE28" s="1"/>
      <c r="AF28" s="1"/>
      <c r="AG28" s="1"/>
      <c r="AH28" s="1"/>
      <c r="AI28" s="1"/>
      <c r="AJ28" s="1"/>
    </row>
    <row r="29" customFormat="false" ht="12.75" hidden="false" customHeight="false" outlineLevel="0" collapsed="false">
      <c r="A29" s="1" t="n">
        <v>32</v>
      </c>
      <c r="B29" s="1" t="n">
        <v>3</v>
      </c>
      <c r="C29" s="1" t="n">
        <v>83.1666666666667</v>
      </c>
      <c r="D29" s="1" t="n">
        <v>66.6666666666667</v>
      </c>
      <c r="E29" s="1" t="n">
        <v>42.6</v>
      </c>
      <c r="F29" s="1"/>
      <c r="G29" s="1"/>
      <c r="H29" s="1"/>
      <c r="I29" s="1"/>
      <c r="J29" s="1" t="n">
        <v>96.5</v>
      </c>
      <c r="K29" s="1"/>
      <c r="L29" s="1"/>
      <c r="M29" s="1" t="n">
        <v>32</v>
      </c>
      <c r="N29" s="1" t="n">
        <v>3</v>
      </c>
      <c r="O29" s="1" t="n">
        <v>93.25</v>
      </c>
      <c r="P29" s="1" t="n">
        <v>93.25</v>
      </c>
      <c r="Q29" s="1" t="n">
        <v>88</v>
      </c>
      <c r="R29" s="1"/>
      <c r="S29" s="1"/>
      <c r="T29" s="1"/>
      <c r="U29" s="1"/>
      <c r="V29" s="1" t="n">
        <v>9</v>
      </c>
      <c r="W29" s="1"/>
      <c r="X29" s="1" t="n">
        <v>40</v>
      </c>
      <c r="Y29" s="1" t="n">
        <v>32</v>
      </c>
      <c r="Z29" s="1" t="n">
        <v>3</v>
      </c>
      <c r="AA29" s="1" t="n">
        <v>61.4285714285714</v>
      </c>
      <c r="AB29" s="1" t="n">
        <v>81.25</v>
      </c>
      <c r="AC29" s="1" t="n">
        <v>55.3333333333333</v>
      </c>
      <c r="AD29" s="1" t="n">
        <v>84.5</v>
      </c>
      <c r="AE29" s="1" t="n">
        <v>115</v>
      </c>
      <c r="AF29" s="1"/>
      <c r="AG29" s="1"/>
      <c r="AH29" s="1"/>
      <c r="AI29" s="1"/>
      <c r="AJ29" s="1"/>
    </row>
    <row r="30" customFormat="false" ht="12.75" hidden="false" customHeight="false" outlineLevel="0" collapsed="false">
      <c r="A30" s="1" t="n">
        <v>4</v>
      </c>
      <c r="B30" s="1" t="n">
        <v>4</v>
      </c>
      <c r="C30" s="1" t="n">
        <v>13.125</v>
      </c>
      <c r="D30" s="1" t="n">
        <v>10.4444444444444</v>
      </c>
      <c r="E30" s="1" t="n">
        <v>11</v>
      </c>
      <c r="F30" s="1" t="n">
        <v>11</v>
      </c>
      <c r="G30" s="1" t="n">
        <v>11.3333333333333</v>
      </c>
      <c r="H30" s="1"/>
      <c r="I30" s="1" t="n">
        <v>12.0769230769231</v>
      </c>
      <c r="J30" s="1" t="n">
        <v>9.5</v>
      </c>
      <c r="K30" s="1" t="n">
        <v>9.64285714285714</v>
      </c>
      <c r="L30" s="1" t="n">
        <v>6.22222222222222</v>
      </c>
      <c r="M30" s="1" t="n">
        <v>4</v>
      </c>
      <c r="N30" s="1" t="n">
        <v>4</v>
      </c>
      <c r="O30" s="1" t="n">
        <v>5.71428571428571</v>
      </c>
      <c r="P30" s="1" t="n">
        <v>10.7826086956522</v>
      </c>
      <c r="Q30" s="1" t="n">
        <v>15.16</v>
      </c>
      <c r="R30" s="1" t="n">
        <v>8.5</v>
      </c>
      <c r="S30" s="1"/>
      <c r="T30" s="1"/>
      <c r="U30" s="1" t="n">
        <v>8</v>
      </c>
      <c r="V30" s="1" t="n">
        <v>6.41176470588235</v>
      </c>
      <c r="W30" s="1"/>
      <c r="X30" s="1"/>
      <c r="Y30" s="1" t="n">
        <v>4</v>
      </c>
      <c r="Z30" s="1" t="n">
        <v>4</v>
      </c>
      <c r="AA30" s="1" t="n">
        <v>9.90909090909091</v>
      </c>
      <c r="AB30" s="1" t="n">
        <v>19.8</v>
      </c>
      <c r="AC30" s="1" t="n">
        <v>17.4444444444444</v>
      </c>
      <c r="AD30" s="1" t="n">
        <v>39.5</v>
      </c>
      <c r="AE30" s="1" t="n">
        <v>32.2</v>
      </c>
      <c r="AF30" s="1"/>
      <c r="AG30" s="1"/>
      <c r="AH30" s="1" t="n">
        <v>10.75</v>
      </c>
      <c r="AI30" s="1" t="n">
        <v>28.75</v>
      </c>
      <c r="AJ30" s="1" t="n">
        <v>3</v>
      </c>
    </row>
    <row r="31" customFormat="false" ht="12.75" hidden="false" customHeight="false" outlineLevel="0" collapsed="false">
      <c r="A31" s="1" t="n">
        <v>7</v>
      </c>
      <c r="B31" s="1" t="n">
        <v>4</v>
      </c>
      <c r="C31" s="1" t="n">
        <v>13.3</v>
      </c>
      <c r="D31" s="1" t="n">
        <v>43.5454545454546</v>
      </c>
      <c r="E31" s="1"/>
      <c r="F31" s="1" t="n">
        <v>53.6</v>
      </c>
      <c r="G31" s="1"/>
      <c r="H31" s="1" t="n">
        <v>22</v>
      </c>
      <c r="I31" s="1" t="n">
        <v>45.5</v>
      </c>
      <c r="J31" s="1" t="n">
        <v>30</v>
      </c>
      <c r="K31" s="1"/>
      <c r="L31" s="1"/>
      <c r="M31" s="1" t="n">
        <v>7</v>
      </c>
      <c r="N31" s="1" t="n">
        <v>4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 t="n">
        <v>7</v>
      </c>
      <c r="Z31" s="1" t="n">
        <v>4</v>
      </c>
      <c r="AA31" s="1" t="n">
        <v>39.8571428571429</v>
      </c>
      <c r="AB31" s="1" t="n">
        <v>20.7272727272727</v>
      </c>
      <c r="AC31" s="1" t="n">
        <v>34.625</v>
      </c>
      <c r="AD31" s="1" t="n">
        <v>43.1666666666667</v>
      </c>
      <c r="AE31" s="1" t="n">
        <v>34.6</v>
      </c>
      <c r="AF31" s="1" t="n">
        <v>27.3333333333333</v>
      </c>
      <c r="AG31" s="1" t="n">
        <v>15.5</v>
      </c>
      <c r="AH31" s="1" t="n">
        <v>54.5</v>
      </c>
      <c r="AI31" s="1" t="n">
        <v>24.8</v>
      </c>
      <c r="AJ31" s="1"/>
    </row>
    <row r="32" customFormat="false" ht="12.75" hidden="false" customHeight="false" outlineLevel="0" collapsed="false">
      <c r="A32" s="1" t="n">
        <v>10</v>
      </c>
      <c r="B32" s="1" t="n">
        <v>4</v>
      </c>
      <c r="C32" s="1" t="n">
        <v>50.1666666666667</v>
      </c>
      <c r="D32" s="1" t="n">
        <v>55.125</v>
      </c>
      <c r="E32" s="1" t="n">
        <v>49.6666666666667</v>
      </c>
      <c r="F32" s="1"/>
      <c r="G32" s="1"/>
      <c r="H32" s="1" t="n">
        <v>12.3333333333333</v>
      </c>
      <c r="I32" s="1"/>
      <c r="J32" s="1" t="n">
        <v>7</v>
      </c>
      <c r="K32" s="1"/>
      <c r="L32" s="1"/>
      <c r="M32" s="1" t="n">
        <v>10</v>
      </c>
      <c r="N32" s="1" t="n">
        <v>4</v>
      </c>
      <c r="O32" s="1" t="n">
        <v>25</v>
      </c>
      <c r="P32" s="1" t="n">
        <v>14.2727272727273</v>
      </c>
      <c r="Q32" s="1" t="n">
        <v>15.5</v>
      </c>
      <c r="R32" s="1" t="n">
        <v>20.75</v>
      </c>
      <c r="S32" s="1"/>
      <c r="T32" s="1"/>
      <c r="U32" s="1"/>
      <c r="V32" s="1"/>
      <c r="W32" s="1"/>
      <c r="X32" s="1"/>
      <c r="Y32" s="1" t="n">
        <v>10</v>
      </c>
      <c r="Z32" s="1" t="n">
        <v>4</v>
      </c>
      <c r="AA32" s="1" t="n">
        <v>14.1</v>
      </c>
      <c r="AB32" s="1" t="n">
        <v>12.5</v>
      </c>
      <c r="AC32" s="1"/>
      <c r="AD32" s="1"/>
      <c r="AE32" s="1"/>
      <c r="AF32" s="1"/>
      <c r="AG32" s="1"/>
      <c r="AH32" s="1"/>
      <c r="AI32" s="1"/>
      <c r="AJ32" s="1"/>
    </row>
    <row r="33" customFormat="false" ht="12.75" hidden="false" customHeight="false" outlineLevel="0" collapsed="false">
      <c r="A33" s="1" t="n">
        <v>20</v>
      </c>
      <c r="B33" s="1" t="n">
        <v>4</v>
      </c>
      <c r="C33" s="1" t="n">
        <v>124</v>
      </c>
      <c r="D33" s="1" t="n">
        <v>236.666666666667</v>
      </c>
      <c r="E33" s="1" t="n">
        <v>58.6666666666667</v>
      </c>
      <c r="F33" s="1" t="n">
        <v>46.8</v>
      </c>
      <c r="G33" s="1"/>
      <c r="H33" s="1" t="n">
        <v>43</v>
      </c>
      <c r="I33" s="1"/>
      <c r="J33" s="1" t="n">
        <v>42</v>
      </c>
      <c r="K33" s="1"/>
      <c r="L33" s="1"/>
      <c r="M33" s="1" t="n">
        <v>20</v>
      </c>
      <c r="N33" s="1" t="n">
        <v>4</v>
      </c>
      <c r="O33" s="1" t="n">
        <v>43.8333333333333</v>
      </c>
      <c r="P33" s="1" t="n">
        <v>48.3333333333333</v>
      </c>
      <c r="Q33" s="1" t="n">
        <v>110</v>
      </c>
      <c r="R33" s="1" t="n">
        <v>35.5</v>
      </c>
      <c r="S33" s="1" t="n">
        <v>119</v>
      </c>
      <c r="T33" s="1"/>
      <c r="U33" s="1" t="n">
        <v>59</v>
      </c>
      <c r="V33" s="1" t="n">
        <v>62.7142857142857</v>
      </c>
      <c r="W33" s="1"/>
      <c r="X33" s="1"/>
      <c r="Y33" s="1" t="n">
        <v>20</v>
      </c>
      <c r="Z33" s="1" t="n">
        <v>4</v>
      </c>
      <c r="AA33" s="1" t="n">
        <v>78.5714285714286</v>
      </c>
      <c r="AB33" s="1" t="n">
        <v>43</v>
      </c>
      <c r="AC33" s="1" t="n">
        <v>68.5</v>
      </c>
      <c r="AD33" s="1" t="n">
        <v>36.2</v>
      </c>
      <c r="AE33" s="1" t="n">
        <v>62.6</v>
      </c>
      <c r="AF33" s="1" t="n">
        <v>25.6086956521739</v>
      </c>
      <c r="AG33" s="1" t="n">
        <v>32.3333333333333</v>
      </c>
      <c r="AH33" s="1"/>
      <c r="AI33" s="1" t="n">
        <v>6</v>
      </c>
      <c r="AJ33" s="1"/>
    </row>
    <row r="34" customFormat="false" ht="12.75" hidden="false" customHeight="false" outlineLevel="0" collapsed="false">
      <c r="A34" s="1" t="n">
        <v>24</v>
      </c>
      <c r="B34" s="1" t="n">
        <v>4</v>
      </c>
      <c r="C34" s="1" t="n">
        <v>19</v>
      </c>
      <c r="D34" s="1" t="n">
        <v>26.3333333333333</v>
      </c>
      <c r="E34" s="1" t="n">
        <v>37.625</v>
      </c>
      <c r="F34" s="1" t="n">
        <v>23.5</v>
      </c>
      <c r="G34" s="1"/>
      <c r="H34" s="1"/>
      <c r="I34" s="1" t="n">
        <v>23.9230769230769</v>
      </c>
      <c r="J34" s="1"/>
      <c r="K34" s="1"/>
      <c r="L34" s="1"/>
      <c r="M34" s="1" t="n">
        <v>24</v>
      </c>
      <c r="N34" s="1" t="n">
        <v>4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 t="n">
        <v>24</v>
      </c>
      <c r="Z34" s="1" t="n">
        <v>4</v>
      </c>
      <c r="AA34" s="1"/>
      <c r="AB34" s="1"/>
      <c r="AC34" s="1"/>
      <c r="AD34" s="1"/>
      <c r="AE34" s="1"/>
      <c r="AF34" s="1"/>
      <c r="AG34" s="1"/>
      <c r="AH34" s="1"/>
      <c r="AI34" s="1"/>
      <c r="AJ34" s="1"/>
    </row>
    <row r="35" customFormat="false" ht="12.75" hidden="false" customHeight="false" outlineLevel="0" collapsed="false">
      <c r="A35" s="1" t="n">
        <v>29</v>
      </c>
      <c r="B35" s="1" t="n">
        <v>4</v>
      </c>
      <c r="C35" s="1" t="n">
        <v>29.125</v>
      </c>
      <c r="D35" s="1" t="n">
        <v>28.3333333333333</v>
      </c>
      <c r="E35" s="1" t="n">
        <v>21</v>
      </c>
      <c r="F35" s="1"/>
      <c r="G35" s="1" t="n">
        <v>35.6153846153846</v>
      </c>
      <c r="H35" s="1" t="n">
        <v>39</v>
      </c>
      <c r="I35" s="1" t="n">
        <v>46.5333333333333</v>
      </c>
      <c r="J35" s="1" t="n">
        <v>22</v>
      </c>
      <c r="K35" s="1"/>
      <c r="L35" s="1"/>
      <c r="M35" s="1" t="n">
        <v>29</v>
      </c>
      <c r="N35" s="1" t="n">
        <v>4</v>
      </c>
      <c r="O35" s="1" t="n">
        <v>29.6666666666667</v>
      </c>
      <c r="P35" s="1" t="n">
        <v>16.7142857142857</v>
      </c>
      <c r="Q35" s="1" t="n">
        <v>29.4</v>
      </c>
      <c r="R35" s="1" t="n">
        <v>32.6</v>
      </c>
      <c r="S35" s="1"/>
      <c r="T35" s="1" t="n">
        <v>21.25</v>
      </c>
      <c r="U35" s="1"/>
      <c r="V35" s="1"/>
      <c r="W35" s="1"/>
      <c r="X35" s="1" t="n">
        <v>29.4</v>
      </c>
      <c r="Y35" s="1" t="n">
        <v>29</v>
      </c>
      <c r="Z35" s="1" t="n">
        <v>4</v>
      </c>
      <c r="AA35" s="1" t="n">
        <v>14.5</v>
      </c>
      <c r="AB35" s="1" t="n">
        <v>24.0454545454545</v>
      </c>
      <c r="AC35" s="1" t="n">
        <v>14.1052631578947</v>
      </c>
      <c r="AD35" s="1" t="n">
        <v>2</v>
      </c>
      <c r="AE35" s="1" t="n">
        <v>24.6875</v>
      </c>
      <c r="AF35" s="1" t="n">
        <v>8.75</v>
      </c>
      <c r="AG35" s="1"/>
      <c r="AH35" s="1"/>
      <c r="AI35" s="1"/>
      <c r="AJ35" s="1"/>
    </row>
    <row r="36" customFormat="false" ht="12.75" hidden="false" customHeight="false" outlineLevel="0" collapsed="false">
      <c r="A36" s="1" t="n">
        <v>31</v>
      </c>
      <c r="B36" s="1" t="n">
        <v>4</v>
      </c>
      <c r="C36" s="1" t="n">
        <v>26</v>
      </c>
      <c r="D36" s="1" t="n">
        <v>25.9166666666667</v>
      </c>
      <c r="E36" s="1" t="n">
        <v>22.5</v>
      </c>
      <c r="F36" s="1" t="n">
        <v>63</v>
      </c>
      <c r="G36" s="1" t="n">
        <v>60.75</v>
      </c>
      <c r="H36" s="1" t="n">
        <v>34.8181818181818</v>
      </c>
      <c r="I36" s="1" t="n">
        <v>24.0769230769231</v>
      </c>
      <c r="J36" s="1" t="n">
        <v>9.7</v>
      </c>
      <c r="K36" s="1"/>
      <c r="L36" s="1" t="n">
        <v>23.5</v>
      </c>
      <c r="M36" s="1" t="n">
        <v>31</v>
      </c>
      <c r="N36" s="1" t="n">
        <v>4</v>
      </c>
      <c r="O36" s="1" t="n">
        <v>6.5</v>
      </c>
      <c r="P36" s="1" t="n">
        <v>4.38461538461539</v>
      </c>
      <c r="Q36" s="1" t="n">
        <v>4.07692307692308</v>
      </c>
      <c r="R36" s="1" t="n">
        <v>7.5</v>
      </c>
      <c r="S36" s="1" t="n">
        <v>3.42857142857143</v>
      </c>
      <c r="T36" s="1" t="n">
        <v>4.83333333333333</v>
      </c>
      <c r="U36" s="1" t="n">
        <v>7.5</v>
      </c>
      <c r="V36" s="1" t="n">
        <v>5.33333333333333</v>
      </c>
      <c r="W36" s="1" t="n">
        <v>4.625</v>
      </c>
      <c r="X36" s="1" t="n">
        <v>7</v>
      </c>
      <c r="Y36" s="1" t="n">
        <v>31</v>
      </c>
      <c r="Z36" s="1" t="n">
        <v>4</v>
      </c>
      <c r="AA36" s="1" t="n">
        <v>27.5</v>
      </c>
      <c r="AB36" s="1" t="n">
        <v>7.91666666666667</v>
      </c>
      <c r="AC36" s="1" t="n">
        <v>13.1764705882353</v>
      </c>
      <c r="AD36" s="1" t="n">
        <v>11</v>
      </c>
      <c r="AE36" s="1" t="n">
        <v>25.6666666666667</v>
      </c>
      <c r="AF36" s="1" t="n">
        <v>24.8</v>
      </c>
      <c r="AG36" s="1"/>
      <c r="AH36" s="1"/>
      <c r="AI36" s="1" t="n">
        <v>19.2</v>
      </c>
      <c r="AJ36" s="1"/>
    </row>
    <row r="37" customFormat="false" ht="12.75" hidden="false" customHeight="false" outlineLevel="0" collapsed="false">
      <c r="A37" s="1" t="n">
        <v>33</v>
      </c>
      <c r="B37" s="1" t="n">
        <v>4</v>
      </c>
      <c r="C37" s="1" t="n">
        <v>16.5</v>
      </c>
      <c r="D37" s="1" t="n">
        <v>33.2222222222222</v>
      </c>
      <c r="E37" s="1"/>
      <c r="F37" s="1"/>
      <c r="G37" s="1" t="n">
        <v>40.2</v>
      </c>
      <c r="H37" s="1" t="n">
        <v>39</v>
      </c>
      <c r="I37" s="1"/>
      <c r="J37" s="1"/>
      <c r="K37" s="1"/>
      <c r="L37" s="1"/>
      <c r="M37" s="1" t="n">
        <v>33</v>
      </c>
      <c r="N37" s="1" t="n">
        <v>4</v>
      </c>
      <c r="O37" s="1" t="n">
        <v>6</v>
      </c>
      <c r="P37" s="1" t="n">
        <v>16.625</v>
      </c>
      <c r="Q37" s="1" t="n">
        <v>12.6666666666667</v>
      </c>
      <c r="R37" s="1"/>
      <c r="S37" s="1"/>
      <c r="T37" s="1"/>
      <c r="U37" s="1"/>
      <c r="V37" s="1"/>
      <c r="W37" s="1"/>
      <c r="X37" s="1"/>
      <c r="Y37" s="1" t="n">
        <v>33</v>
      </c>
      <c r="Z37" s="1" t="n">
        <v>4</v>
      </c>
      <c r="AA37" s="1" t="n">
        <v>32.8</v>
      </c>
      <c r="AB37" s="1" t="n">
        <v>71.3333333333333</v>
      </c>
      <c r="AC37" s="1" t="n">
        <v>33.2</v>
      </c>
      <c r="AD37" s="1" t="n">
        <v>54</v>
      </c>
      <c r="AE37" s="1" t="n">
        <v>10</v>
      </c>
      <c r="AF37" s="1" t="n">
        <v>44.3333333333333</v>
      </c>
      <c r="AG37" s="1"/>
      <c r="AH37" s="1"/>
      <c r="AI37" s="1" t="n">
        <v>47.5</v>
      </c>
      <c r="AJ37" s="1" t="n">
        <v>29.3333333333333</v>
      </c>
    </row>
    <row r="38" customFormat="false" ht="12.75" hidden="false" customHeight="false" outlineLevel="0" collapsed="false">
      <c r="A38" s="1" t="n">
        <v>34</v>
      </c>
      <c r="B38" s="1" t="n">
        <v>4</v>
      </c>
      <c r="C38" s="1" t="n">
        <v>31</v>
      </c>
      <c r="D38" s="1" t="n">
        <v>29.2727272727273</v>
      </c>
      <c r="E38" s="1" t="n">
        <v>17.4117647058824</v>
      </c>
      <c r="F38" s="1" t="n">
        <v>26</v>
      </c>
      <c r="G38" s="1" t="n">
        <v>18.4285714285714</v>
      </c>
      <c r="H38" s="1" t="n">
        <v>12.125</v>
      </c>
      <c r="I38" s="1"/>
      <c r="J38" s="1" t="n">
        <v>11.5454545454545</v>
      </c>
      <c r="K38" s="1"/>
      <c r="L38" s="1"/>
      <c r="M38" s="1" t="n">
        <v>34</v>
      </c>
      <c r="N38" s="1" t="n">
        <v>4</v>
      </c>
      <c r="O38" s="1" t="n">
        <v>20.5</v>
      </c>
      <c r="P38" s="1" t="n">
        <v>34.7777777777778</v>
      </c>
      <c r="Q38" s="1" t="n">
        <v>6</v>
      </c>
      <c r="R38" s="1"/>
      <c r="S38" s="1"/>
      <c r="T38" s="1" t="n">
        <v>20.3333333333333</v>
      </c>
      <c r="U38" s="1"/>
      <c r="V38" s="1"/>
      <c r="W38" s="1"/>
      <c r="X38" s="1"/>
      <c r="Y38" s="1" t="n">
        <v>34</v>
      </c>
      <c r="Z38" s="1" t="n">
        <v>4</v>
      </c>
      <c r="AA38" s="1" t="n">
        <v>46.8888888888889</v>
      </c>
      <c r="AB38" s="1" t="n">
        <v>94</v>
      </c>
      <c r="AC38" s="1" t="n">
        <v>62.25</v>
      </c>
      <c r="AD38" s="1" t="n">
        <v>45.6666666666667</v>
      </c>
      <c r="AE38" s="1" t="n">
        <v>71.6</v>
      </c>
      <c r="AF38" s="1" t="n">
        <v>28</v>
      </c>
      <c r="AG38" s="1" t="n">
        <v>5</v>
      </c>
      <c r="AH38" s="1"/>
      <c r="AI38" s="1"/>
      <c r="AJ38" s="1"/>
    </row>
    <row r="40" customFormat="false" ht="12.75" hidden="false" customHeight="false" outlineLevel="0" collapsed="false">
      <c r="A40" s="1"/>
      <c r="B40" s="1"/>
      <c r="C40" s="5" t="n">
        <f aca="false">COUNTA(C4:C12)</f>
        <v>9</v>
      </c>
      <c r="D40" s="5" t="n">
        <f aca="false">COUNTA(D4:D12)</f>
        <v>9</v>
      </c>
      <c r="E40" s="5" t="n">
        <f aca="false">COUNTA(E4:E12)</f>
        <v>8</v>
      </c>
      <c r="F40" s="5" t="n">
        <f aca="false">COUNTA(F4:F12)</f>
        <v>8</v>
      </c>
      <c r="G40" s="5" t="n">
        <f aca="false">COUNTA(G4:G12)</f>
        <v>8</v>
      </c>
      <c r="H40" s="5" t="n">
        <f aca="false">COUNTA(H4:H12)</f>
        <v>7</v>
      </c>
      <c r="I40" s="5" t="n">
        <f aca="false">COUNTA(I4:I12)</f>
        <v>8</v>
      </c>
      <c r="J40" s="5" t="n">
        <f aca="false">COUNTA(J4:J12)</f>
        <v>5</v>
      </c>
      <c r="K40" s="5" t="n">
        <f aca="false">COUNTA(K4:K12)</f>
        <v>2</v>
      </c>
      <c r="L40" s="5" t="n">
        <f aca="false">COUNTA(L4:L12)</f>
        <v>5</v>
      </c>
      <c r="M40" s="5"/>
      <c r="N40" s="5"/>
      <c r="O40" s="5" t="n">
        <f aca="false">COUNTA(O4:O12)</f>
        <v>9</v>
      </c>
      <c r="P40" s="5" t="n">
        <f aca="false">COUNTA(P4:P12)</f>
        <v>9</v>
      </c>
      <c r="Q40" s="5" t="n">
        <f aca="false">COUNTA(Q4:Q12)</f>
        <v>9</v>
      </c>
      <c r="R40" s="5" t="n">
        <f aca="false">COUNTA(R4:R12)</f>
        <v>8</v>
      </c>
      <c r="S40" s="5" t="n">
        <f aca="false">COUNTA(S4:S12)</f>
        <v>9</v>
      </c>
      <c r="T40" s="5" t="n">
        <f aca="false">COUNTA(T4:T12)</f>
        <v>8</v>
      </c>
      <c r="U40" s="5" t="n">
        <f aca="false">COUNTA(U4:U12)</f>
        <v>6</v>
      </c>
      <c r="V40" s="5" t="n">
        <f aca="false">COUNTA(V4:V12)</f>
        <v>7</v>
      </c>
      <c r="W40" s="5" t="n">
        <f aca="false">COUNTA(W4:W12)</f>
        <v>4</v>
      </c>
      <c r="X40" s="5" t="n">
        <f aca="false">COUNTA(X4:X12)</f>
        <v>5</v>
      </c>
      <c r="Y40" s="5"/>
      <c r="Z40" s="5"/>
      <c r="AA40" s="5" t="n">
        <f aca="false">COUNTA(AA4:AA12)</f>
        <v>9</v>
      </c>
      <c r="AB40" s="5" t="n">
        <f aca="false">COUNTA(AB4:AB12)</f>
        <v>9</v>
      </c>
      <c r="AC40" s="5" t="n">
        <f aca="false">COUNTA(AC4:AC12)</f>
        <v>9</v>
      </c>
      <c r="AD40" s="5" t="n">
        <f aca="false">COUNTA(AD4:AD12)</f>
        <v>9</v>
      </c>
      <c r="AE40" s="5" t="n">
        <f aca="false">COUNTA(AE4:AE12)</f>
        <v>9</v>
      </c>
      <c r="AF40" s="5" t="n">
        <f aca="false">COUNTA(AF4:AF12)</f>
        <v>9</v>
      </c>
      <c r="AG40" s="5" t="n">
        <f aca="false">COUNTA(AG4:AG12)</f>
        <v>7</v>
      </c>
      <c r="AH40" s="5" t="n">
        <f aca="false">COUNTA(AH4:AH12)</f>
        <v>5</v>
      </c>
      <c r="AI40" s="5" t="n">
        <f aca="false">COUNTA(AI4:AI12)</f>
        <v>5</v>
      </c>
      <c r="AJ40" s="5" t="n">
        <f aca="false">COUNTA(AJ4:AJ12)</f>
        <v>3</v>
      </c>
    </row>
    <row r="41" customFormat="false" ht="12.75" hidden="false" customHeight="false" outlineLevel="0" collapsed="false">
      <c r="A41" s="1"/>
      <c r="B41" s="1"/>
      <c r="C41" s="5" t="n">
        <f aca="false">AVERAGE(C4:C12)</f>
        <v>22.5931280923971</v>
      </c>
      <c r="D41" s="5" t="n">
        <f aca="false">AVERAGE(D4:D12)</f>
        <v>17.0694704353476</v>
      </c>
      <c r="E41" s="5" t="n">
        <f aca="false">AVERAGE(E4:E12)</f>
        <v>21.5710126886114</v>
      </c>
      <c r="F41" s="5" t="n">
        <f aca="false">AVERAGE(F4:F12)</f>
        <v>41.8771062271062</v>
      </c>
      <c r="G41" s="5" t="n">
        <f aca="false">AVERAGE(G4:G12)</f>
        <v>32.1036981658692</v>
      </c>
      <c r="H41" s="5" t="n">
        <f aca="false">AVERAGE(H4:H12)</f>
        <v>29.676973819831</v>
      </c>
      <c r="I41" s="5" t="n">
        <f aca="false">AVERAGE(I4:I12)</f>
        <v>26.6542279411765</v>
      </c>
      <c r="J41" s="5" t="n">
        <f aca="false">AVERAGE(J4:J12)</f>
        <v>26.3066666666667</v>
      </c>
      <c r="K41" s="5" t="n">
        <f aca="false">AVERAGE(K4:K12)</f>
        <v>35.875</v>
      </c>
      <c r="L41" s="5" t="n">
        <f aca="false">AVERAGE(L4:L12)</f>
        <v>23.30220422852</v>
      </c>
      <c r="M41" s="5"/>
      <c r="N41" s="5"/>
      <c r="O41" s="5" t="n">
        <f aca="false">AVERAGE(O4:O12)</f>
        <v>29.0097343611836</v>
      </c>
      <c r="P41" s="5" t="n">
        <f aca="false">AVERAGE(P4:P12)</f>
        <v>43.5900638032991</v>
      </c>
      <c r="Q41" s="5" t="n">
        <f aca="false">AVERAGE(Q4:Q12)</f>
        <v>22.3561350686351</v>
      </c>
      <c r="R41" s="5" t="n">
        <f aca="false">AVERAGE(R4:R12)</f>
        <v>25.8009673741291</v>
      </c>
      <c r="S41" s="5" t="n">
        <f aca="false">AVERAGE(S4:S12)</f>
        <v>26.0065447435013</v>
      </c>
      <c r="T41" s="5" t="n">
        <f aca="false">AVERAGE(T4:T12)</f>
        <v>31.1712121212121</v>
      </c>
      <c r="U41" s="5" t="n">
        <f aca="false">AVERAGE(U4:U12)</f>
        <v>28.8641604010025</v>
      </c>
      <c r="V41" s="5" t="n">
        <f aca="false">AVERAGE(V4:V12)</f>
        <v>12.8877551020408</v>
      </c>
      <c r="W41" s="5" t="n">
        <f aca="false">AVERAGE(W4:W12)</f>
        <v>21.8452380952381</v>
      </c>
      <c r="X41" s="5" t="n">
        <f aca="false">AVERAGE(X4:X12)</f>
        <v>15.6888888888889</v>
      </c>
      <c r="Y41" s="5"/>
      <c r="Z41" s="5"/>
      <c r="AA41" s="5" t="n">
        <f aca="false">AVERAGE(AA4:AA12)</f>
        <v>27.9940935970348</v>
      </c>
      <c r="AB41" s="5" t="n">
        <f aca="false">AVERAGE(AB4:AB12)</f>
        <v>31.2273504273504</v>
      </c>
      <c r="AC41" s="5" t="n">
        <f aca="false">AVERAGE(AC4:AC12)</f>
        <v>27.4787808052514</v>
      </c>
      <c r="AD41" s="5" t="n">
        <f aca="false">AVERAGE(AD4:AD12)</f>
        <v>22.2715121136174</v>
      </c>
      <c r="AE41" s="5" t="n">
        <f aca="false">AVERAGE(AE4:AE12)</f>
        <v>29.2283880187389</v>
      </c>
      <c r="AF41" s="5" t="n">
        <f aca="false">AVERAGE(AF4:AF12)</f>
        <v>26.7477239784257</v>
      </c>
      <c r="AG41" s="5" t="n">
        <f aca="false">AVERAGE(AG4:AG12)</f>
        <v>27.4148033126294</v>
      </c>
      <c r="AH41" s="5" t="n">
        <f aca="false">AVERAGE(AH4:AH12)</f>
        <v>20.6388888888889</v>
      </c>
      <c r="AI41" s="5" t="n">
        <f aca="false">AVERAGE(AI4:AI12)</f>
        <v>35.2554545454546</v>
      </c>
      <c r="AJ41" s="5" t="n">
        <f aca="false">AVERAGE(AJ4:AJ12)</f>
        <v>18</v>
      </c>
    </row>
    <row r="42" customFormat="false" ht="12.75" hidden="false" customHeight="false" outlineLevel="0" collapsed="false">
      <c r="A42" s="1"/>
      <c r="B42" s="1"/>
      <c r="C42" s="5" t="n">
        <f aca="false">STDEVP(C4:C12)*SQRT(C40/(C40-1))</f>
        <v>11.62560371015</v>
      </c>
      <c r="D42" s="5" t="n">
        <f aca="false">STDEVP(D4:D12)*SQRT(D40/(D40-1))</f>
        <v>6.74597829091036</v>
      </c>
      <c r="E42" s="5" t="n">
        <f aca="false">STDEVP(E4:E12)*SQRT(E40/(E40-1))</f>
        <v>10.6141880530812</v>
      </c>
      <c r="F42" s="5" t="n">
        <f aca="false">STDEVP(F4:F12)*SQRT(F40/(F40-1))</f>
        <v>51.2348077058033</v>
      </c>
      <c r="G42" s="5" t="n">
        <f aca="false">STDEVP(G4:G12)*SQRT(G40/(G40-1))</f>
        <v>36.9688795685239</v>
      </c>
      <c r="H42" s="5" t="n">
        <f aca="false">STDEVP(H4:H12)*SQRT(H40/(H40-1))</f>
        <v>21.596765876663</v>
      </c>
      <c r="I42" s="5" t="n">
        <f aca="false">STDEVP(I4:I12)*SQRT(I40/(I40-1))</f>
        <v>20.3401498919192</v>
      </c>
      <c r="J42" s="5" t="n">
        <f aca="false">STDEVP(J4:J12)*SQRT(J40/(J40-1))</f>
        <v>12.4538570553687</v>
      </c>
      <c r="K42" s="5" t="n">
        <f aca="false">STDEVP(K4:K12)*SQRT(K40/(K40-1))</f>
        <v>43.6638437382693</v>
      </c>
      <c r="L42" s="5" t="n">
        <f aca="false">STDEVP(L4:L12)*SQRT(L40/(L40-1))</f>
        <v>7.89036637571915</v>
      </c>
      <c r="M42" s="5"/>
      <c r="N42" s="5"/>
      <c r="O42" s="5" t="n">
        <f aca="false">STDEVP(O4:O12)*SQRT(O40/(O40-1))</f>
        <v>21.2228190477114</v>
      </c>
      <c r="P42" s="5" t="n">
        <f aca="false">STDEVP(P4:P12)*SQRT(P40/(P40-1))</f>
        <v>62.4743418743808</v>
      </c>
      <c r="Q42" s="5" t="n">
        <f aca="false">STDEVP(Q4:Q12)*SQRT(Q40/(Q40-1))</f>
        <v>16.1503458136234</v>
      </c>
      <c r="R42" s="5" t="n">
        <f aca="false">STDEVP(R4:R12)*SQRT(R40/(R40-1))</f>
        <v>18.8523316739538</v>
      </c>
      <c r="S42" s="5" t="n">
        <f aca="false">STDEVP(S4:S12)*SQRT(S40/(S40-1))</f>
        <v>14.7874120108124</v>
      </c>
      <c r="T42" s="5" t="n">
        <f aca="false">STDEVP(T4:T12)*SQRT(T40/(T40-1))</f>
        <v>29.2721877106933</v>
      </c>
      <c r="U42" s="5" t="n">
        <f aca="false">STDEVP(U4:U12)*SQRT(U40/(U40-1))</f>
        <v>18.8562948968528</v>
      </c>
      <c r="V42" s="5" t="n">
        <f aca="false">STDEVP(V4:V12)*SQRT(V40/(V40-1))</f>
        <v>10.8108388848123</v>
      </c>
      <c r="W42" s="5" t="n">
        <f aca="false">STDEVP(W4:W12)*SQRT(W40/(W40-1))</f>
        <v>17.3809034572045</v>
      </c>
      <c r="X42" s="5" t="n">
        <f aca="false">STDEVP(X4:X12)*SQRT(X40/(X40-1))</f>
        <v>9.30365652264517</v>
      </c>
      <c r="Y42" s="5"/>
      <c r="Z42" s="5"/>
      <c r="AA42" s="5" t="n">
        <f aca="false">STDEVP(AA4:AA12)*SQRT(AA40/(AA40-1))</f>
        <v>23.1851074290796</v>
      </c>
      <c r="AB42" s="5" t="n">
        <f aca="false">STDEVP(AB4:AB12)*SQRT(AB40/(AB40-1))</f>
        <v>27.6498980942864</v>
      </c>
      <c r="AC42" s="5" t="n">
        <f aca="false">STDEVP(AC4:AC12)*SQRT(AC40/(AC40-1))</f>
        <v>16.6841802642235</v>
      </c>
      <c r="AD42" s="5" t="n">
        <f aca="false">STDEVP(AD4:AD12)*SQRT(AD40/(AD40-1))</f>
        <v>17.0235488060745</v>
      </c>
      <c r="AE42" s="5" t="n">
        <f aca="false">STDEVP(AE4:AE12)*SQRT(AE40/(AE40-1))</f>
        <v>23.9397837984083</v>
      </c>
      <c r="AF42" s="5" t="n">
        <f aca="false">STDEVP(AF4:AF12)*SQRT(AF40/(AF40-1))</f>
        <v>13.0220919574132</v>
      </c>
      <c r="AG42" s="5" t="n">
        <f aca="false">STDEVP(AG4:AG12)*SQRT(AG40/(AG40-1))</f>
        <v>17.1469166720363</v>
      </c>
      <c r="AH42" s="5" t="n">
        <f aca="false">STDEVP(AH4:AH12)*SQRT(AH40/(AH40-1))</f>
        <v>16.9449453477875</v>
      </c>
      <c r="AI42" s="5" t="n">
        <f aca="false">STDEVP(AI4:AI12)*SQRT(AI40/(AI40-1))</f>
        <v>19.0327508076417</v>
      </c>
      <c r="AJ42" s="5" t="n">
        <f aca="false">STDEVP(AJ4:AJ12)*SQRT(AJ40/(AJ40-1))</f>
        <v>18.1452473116241</v>
      </c>
    </row>
    <row r="43" customFormat="false" ht="12.75" hidden="false" customHeight="false" outlineLevel="0" collapsed="false">
      <c r="A43" s="1"/>
      <c r="B43" s="1"/>
      <c r="C43" s="5" t="n">
        <f aca="false">C42/SQRT(C40)</f>
        <v>3.87520123671668</v>
      </c>
      <c r="D43" s="5" t="n">
        <f aca="false">D42/SQRT(D40)</f>
        <v>2.24865943030345</v>
      </c>
      <c r="E43" s="5" t="n">
        <f aca="false">E42/SQRT(E40)</f>
        <v>3.75268217456147</v>
      </c>
      <c r="F43" s="5" t="n">
        <f aca="false">F42/SQRT(F40)</f>
        <v>18.1142399807811</v>
      </c>
      <c r="G43" s="5" t="n">
        <f aca="false">G42/SQRT(G40)</f>
        <v>13.070472717886</v>
      </c>
      <c r="H43" s="5" t="n">
        <f aca="false">H42/SQRT(H40)</f>
        <v>8.16281023327661</v>
      </c>
      <c r="I43" s="5" t="n">
        <f aca="false">I42/SQRT(I40)</f>
        <v>7.19132895946345</v>
      </c>
      <c r="J43" s="5" t="n">
        <f aca="false">J42/SQRT(J40)</f>
        <v>5.56953419157393</v>
      </c>
      <c r="K43" s="5" t="n">
        <f aca="false">K42/SQRT(K40)</f>
        <v>30.875</v>
      </c>
      <c r="L43" s="5" t="n">
        <f aca="false">L42/SQRT(L40)</f>
        <v>3.52867911669733</v>
      </c>
      <c r="M43" s="5"/>
      <c r="N43" s="5"/>
      <c r="O43" s="5" t="n">
        <f aca="false">O42/SQRT(O40)</f>
        <v>7.07427301590382</v>
      </c>
      <c r="P43" s="5" t="n">
        <f aca="false">P42/SQRT(P40)</f>
        <v>20.8247806247936</v>
      </c>
      <c r="Q43" s="5" t="n">
        <f aca="false">Q42/SQRT(Q40)</f>
        <v>5.38344860454113</v>
      </c>
      <c r="R43" s="5" t="n">
        <f aca="false">R42/SQRT(R40)</f>
        <v>6.66530578391533</v>
      </c>
      <c r="S43" s="5" t="n">
        <f aca="false">S42/SQRT(S40)</f>
        <v>4.92913733693745</v>
      </c>
      <c r="T43" s="5" t="n">
        <f aca="false">T42/SQRT(T40)</f>
        <v>10.3492812151984</v>
      </c>
      <c r="U43" s="5" t="n">
        <f aca="false">U42/SQRT(U40)</f>
        <v>7.69805015612263</v>
      </c>
      <c r="V43" s="5" t="n">
        <f aca="false">V42/SQRT(V40)</f>
        <v>4.08611302188575</v>
      </c>
      <c r="W43" s="5" t="n">
        <f aca="false">W42/SQRT(W40)</f>
        <v>8.69045172860223</v>
      </c>
      <c r="X43" s="5" t="n">
        <f aca="false">X42/SQRT(X40)</f>
        <v>4.16072168478878</v>
      </c>
      <c r="Y43" s="5"/>
      <c r="Z43" s="5"/>
      <c r="AA43" s="5" t="n">
        <f aca="false">AA42/SQRT(AA40)</f>
        <v>7.72836914302654</v>
      </c>
      <c r="AB43" s="5" t="n">
        <f aca="false">AB42/SQRT(AB40)</f>
        <v>9.21663269809548</v>
      </c>
      <c r="AC43" s="5" t="n">
        <f aca="false">AC42/SQRT(AC40)</f>
        <v>5.56139342140785</v>
      </c>
      <c r="AD43" s="5" t="n">
        <f aca="false">AD42/SQRT(AD40)</f>
        <v>5.67451626869151</v>
      </c>
      <c r="AE43" s="5" t="n">
        <f aca="false">AE42/SQRT(AE40)</f>
        <v>7.97992793280276</v>
      </c>
      <c r="AF43" s="5" t="n">
        <f aca="false">AF42/SQRT(AF40)</f>
        <v>4.34069731913773</v>
      </c>
      <c r="AG43" s="5" t="n">
        <f aca="false">AG42/SQRT(AG40)</f>
        <v>6.48092532367935</v>
      </c>
      <c r="AH43" s="5" t="n">
        <f aca="false">AH42/SQRT(AH40)</f>
        <v>7.57800993453435</v>
      </c>
      <c r="AI43" s="5" t="n">
        <f aca="false">AI42/SQRT(AI40)</f>
        <v>8.51170492094017</v>
      </c>
      <c r="AJ43" s="5" t="n">
        <f aca="false">AJ42/SQRT(AJ40)</f>
        <v>10.4761634198785</v>
      </c>
    </row>
    <row r="44" customFormat="false" ht="12.75" hidden="false" customHeight="false" outlineLevel="0" collapsed="false">
      <c r="A44" s="1"/>
      <c r="B44" s="1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</row>
    <row r="45" customFormat="false" ht="12.75" hidden="false" customHeight="false" outlineLevel="0" collapsed="false">
      <c r="A45" s="1"/>
      <c r="B45" s="1"/>
      <c r="C45" s="14" t="n">
        <f aca="false">COUNTA(C13:C20)</f>
        <v>8</v>
      </c>
      <c r="D45" s="14" t="n">
        <f aca="false">COUNTA(D13:D20)</f>
        <v>8</v>
      </c>
      <c r="E45" s="14" t="n">
        <f aca="false">COUNTA(E13:E20)</f>
        <v>8</v>
      </c>
      <c r="F45" s="14" t="n">
        <f aca="false">COUNTA(F13:F20)</f>
        <v>5</v>
      </c>
      <c r="G45" s="14" t="n">
        <f aca="false">COUNTA(G13:G20)</f>
        <v>6</v>
      </c>
      <c r="H45" s="14" t="n">
        <f aca="false">COUNTA(H13:H20)</f>
        <v>6</v>
      </c>
      <c r="I45" s="14" t="n">
        <f aca="false">COUNTA(I13:I20)</f>
        <v>3</v>
      </c>
      <c r="J45" s="14" t="n">
        <f aca="false">COUNTA(J13:J20)</f>
        <v>5</v>
      </c>
      <c r="K45" s="14" t="n">
        <f aca="false">COUNTA(K13:K20)</f>
        <v>4</v>
      </c>
      <c r="L45" s="14" t="n">
        <f aca="false">COUNTA(L13:L20)</f>
        <v>5</v>
      </c>
      <c r="M45" s="14"/>
      <c r="N45" s="14"/>
      <c r="O45" s="14" t="n">
        <f aca="false">COUNTA(O13:O20)</f>
        <v>8</v>
      </c>
      <c r="P45" s="14" t="n">
        <f aca="false">COUNTA(P13:P20)</f>
        <v>8</v>
      </c>
      <c r="Q45" s="14" t="n">
        <f aca="false">COUNTA(Q13:Q20)</f>
        <v>7</v>
      </c>
      <c r="R45" s="14" t="n">
        <f aca="false">COUNTA(R13:R20)</f>
        <v>8</v>
      </c>
      <c r="S45" s="14" t="n">
        <f aca="false">COUNTA(S13:S20)</f>
        <v>7</v>
      </c>
      <c r="T45" s="14" t="n">
        <f aca="false">COUNTA(T13:T20)</f>
        <v>3</v>
      </c>
      <c r="U45" s="14" t="n">
        <f aca="false">COUNTA(U13:U20)</f>
        <v>2</v>
      </c>
      <c r="V45" s="14" t="n">
        <f aca="false">COUNTA(V13:V20)</f>
        <v>4</v>
      </c>
      <c r="W45" s="14" t="n">
        <f aca="false">COUNTA(W13:W20)</f>
        <v>2</v>
      </c>
      <c r="X45" s="14" t="n">
        <f aca="false">COUNTA(X13:X20)</f>
        <v>3</v>
      </c>
      <c r="Y45" s="14"/>
      <c r="Z45" s="14"/>
      <c r="AA45" s="14" t="n">
        <f aca="false">COUNTA(AA13:AA20)</f>
        <v>8</v>
      </c>
      <c r="AB45" s="14" t="n">
        <f aca="false">COUNTA(AB13:AB20)</f>
        <v>8</v>
      </c>
      <c r="AC45" s="14" t="n">
        <f aca="false">COUNTA(AC13:AC20)</f>
        <v>8</v>
      </c>
      <c r="AD45" s="14" t="n">
        <f aca="false">COUNTA(AD13:AD20)</f>
        <v>6</v>
      </c>
      <c r="AE45" s="14" t="n">
        <f aca="false">COUNTA(AE13:AE20)</f>
        <v>5</v>
      </c>
      <c r="AF45" s="14" t="n">
        <f aca="false">COUNTA(AF13:AF20)</f>
        <v>4</v>
      </c>
      <c r="AG45" s="14" t="n">
        <f aca="false">COUNTA(AG13:AG20)</f>
        <v>4</v>
      </c>
      <c r="AH45" s="14" t="n">
        <f aca="false">COUNTA(AH13:AH20)</f>
        <v>2</v>
      </c>
      <c r="AI45" s="14" t="n">
        <f aca="false">COUNTA(AI13:AI20)</f>
        <v>4</v>
      </c>
      <c r="AJ45" s="14" t="n">
        <f aca="false">COUNTA(AJ13:AJ20)</f>
        <v>4</v>
      </c>
    </row>
    <row r="46" customFormat="false" ht="12.75" hidden="false" customHeight="false" outlineLevel="0" collapsed="false">
      <c r="A46" s="1"/>
      <c r="B46" s="1"/>
      <c r="C46" s="14" t="n">
        <f aca="false">AVERAGE(C13:C20)</f>
        <v>37.1513354700855</v>
      </c>
      <c r="D46" s="14" t="n">
        <f aca="false">AVERAGE(D13:D20)</f>
        <v>38.8253151840108</v>
      </c>
      <c r="E46" s="14" t="n">
        <f aca="false">AVERAGE(E13:E20)</f>
        <v>34.1121279761905</v>
      </c>
      <c r="F46" s="14" t="n">
        <f aca="false">AVERAGE(F13:F20)</f>
        <v>39.6092307692308</v>
      </c>
      <c r="G46" s="14" t="n">
        <f aca="false">AVERAGE(G13:G20)</f>
        <v>34.8738095238095</v>
      </c>
      <c r="H46" s="14" t="n">
        <f aca="false">AVERAGE(H13:H20)</f>
        <v>37.1029857397504</v>
      </c>
      <c r="I46" s="14" t="n">
        <f aca="false">AVERAGE(I13:I20)</f>
        <v>56.8333333333333</v>
      </c>
      <c r="J46" s="14" t="n">
        <f aca="false">AVERAGE(J13:J20)</f>
        <v>33.5166666666667</v>
      </c>
      <c r="K46" s="14" t="n">
        <f aca="false">AVERAGE(K13:K20)</f>
        <v>28.6071428571429</v>
      </c>
      <c r="L46" s="14" t="n">
        <f aca="false">AVERAGE(L13:L20)</f>
        <v>49.8410256410256</v>
      </c>
      <c r="M46" s="14"/>
      <c r="N46" s="14"/>
      <c r="O46" s="14" t="n">
        <f aca="false">AVERAGE(O13:O20)</f>
        <v>37.8119689542484</v>
      </c>
      <c r="P46" s="14" t="n">
        <f aca="false">AVERAGE(P13:P20)</f>
        <v>38.2974213286713</v>
      </c>
      <c r="Q46" s="14" t="n">
        <f aca="false">AVERAGE(Q13:Q20)</f>
        <v>42.9175309391491</v>
      </c>
      <c r="R46" s="14" t="n">
        <f aca="false">AVERAGE(R13:R20)</f>
        <v>36.8599154135338</v>
      </c>
      <c r="S46" s="14" t="n">
        <f aca="false">AVERAGE(S13:S20)</f>
        <v>56.3498168498169</v>
      </c>
      <c r="T46" s="14" t="n">
        <f aca="false">AVERAGE(T13:T20)</f>
        <v>38.7100840336135</v>
      </c>
      <c r="U46" s="14" t="n">
        <f aca="false">AVERAGE(U13:U20)</f>
        <v>54.7916666666667</v>
      </c>
      <c r="V46" s="14" t="n">
        <f aca="false">AVERAGE(V13:V20)</f>
        <v>25.6555555555556</v>
      </c>
      <c r="W46" s="14" t="n">
        <f aca="false">AVERAGE(W13:W20)</f>
        <v>13.7222222222222</v>
      </c>
      <c r="X46" s="14" t="n">
        <f aca="false">AVERAGE(X13:X20)</f>
        <v>11.5</v>
      </c>
      <c r="Y46" s="14"/>
      <c r="Z46" s="14"/>
      <c r="AA46" s="14" t="n">
        <f aca="false">AVERAGE(AA13:AA20)</f>
        <v>39.996875</v>
      </c>
      <c r="AB46" s="14" t="n">
        <f aca="false">AVERAGE(AB13:AB20)</f>
        <v>53.2701569264069</v>
      </c>
      <c r="AC46" s="14" t="n">
        <f aca="false">AVERAGE(AC13:AC20)</f>
        <v>46.2202797202797</v>
      </c>
      <c r="AD46" s="14" t="n">
        <f aca="false">AVERAGE(AD13:AD20)</f>
        <v>45.3490740740741</v>
      </c>
      <c r="AE46" s="14" t="n">
        <f aca="false">AVERAGE(AE13:AE20)</f>
        <v>52.9671428571429</v>
      </c>
      <c r="AF46" s="14" t="n">
        <f aca="false">AVERAGE(AF13:AF20)</f>
        <v>41.4164772727273</v>
      </c>
      <c r="AG46" s="14" t="n">
        <f aca="false">AVERAGE(AG13:AG20)</f>
        <v>44.9083333333333</v>
      </c>
      <c r="AH46" s="14" t="n">
        <f aca="false">AVERAGE(AH13:AH20)</f>
        <v>35.6</v>
      </c>
      <c r="AI46" s="14" t="n">
        <f aca="false">AVERAGE(AI13:AI20)</f>
        <v>26</v>
      </c>
      <c r="AJ46" s="14" t="n">
        <f aca="false">AVERAGE(AJ13:AJ20)</f>
        <v>17.5520833333333</v>
      </c>
    </row>
    <row r="47" customFormat="false" ht="12.75" hidden="false" customHeight="false" outlineLevel="0" collapsed="false">
      <c r="A47" s="1"/>
      <c r="B47" s="1"/>
      <c r="C47" s="14" t="n">
        <f aca="false">STDEVP(C13:C20)*SQRT(C45/(C45-1))</f>
        <v>17.202474164335</v>
      </c>
      <c r="D47" s="14" t="n">
        <f aca="false">STDEVP(D13:D20)*SQRT(D45/(D45-1))</f>
        <v>24.1918550060114</v>
      </c>
      <c r="E47" s="14" t="n">
        <f aca="false">STDEVP(E13:E20)*SQRT(E45/(E45-1))</f>
        <v>17.8376737629625</v>
      </c>
      <c r="F47" s="14" t="n">
        <f aca="false">STDEVP(F13:F20)*SQRT(F45/(F45-1))</f>
        <v>15.5799577712894</v>
      </c>
      <c r="G47" s="14" t="n">
        <f aca="false">STDEVP(G13:G20)*SQRT(G45/(G45-1))</f>
        <v>15.6916939335242</v>
      </c>
      <c r="H47" s="14" t="n">
        <f aca="false">STDEVP(H13:H20)*SQRT(H45/(H45-1))</f>
        <v>36.4988366968842</v>
      </c>
      <c r="I47" s="14" t="n">
        <f aca="false">STDEVP(I13:I20)*SQRT(I45/(I45-1))</f>
        <v>33.9349868621359</v>
      </c>
      <c r="J47" s="14" t="n">
        <f aca="false">STDEVP(J13:J20)*SQRT(J45/(J45-1))</f>
        <v>16.5441748728132</v>
      </c>
      <c r="K47" s="14" t="n">
        <f aca="false">STDEVP(K13:K20)*SQRT(K45/(K45-1))</f>
        <v>12.1338201666555</v>
      </c>
      <c r="L47" s="14" t="n">
        <f aca="false">STDEVP(L13:L20)*SQRT(L45/(L45-1))</f>
        <v>35.8972042117066</v>
      </c>
      <c r="M47" s="14"/>
      <c r="N47" s="14"/>
      <c r="O47" s="14" t="n">
        <f aca="false">STDEVP(O13:O20)*SQRT(O45/(O45-1))</f>
        <v>30.3347558292409</v>
      </c>
      <c r="P47" s="14" t="n">
        <f aca="false">STDEVP(P13:P20)*SQRT(P45/(P45-1))</f>
        <v>22.972824278297</v>
      </c>
      <c r="Q47" s="14" t="n">
        <f aca="false">STDEVP(Q13:Q20)*SQRT(Q45/(Q45-1))</f>
        <v>30.6152481945433</v>
      </c>
      <c r="R47" s="14" t="n">
        <f aca="false">STDEVP(R13:R20)*SQRT(R45/(R45-1))</f>
        <v>22.9315116711451</v>
      </c>
      <c r="S47" s="14" t="n">
        <f aca="false">STDEVP(S13:S20)*SQRT(S45/(S45-1))</f>
        <v>51.2194834468808</v>
      </c>
      <c r="T47" s="14" t="n">
        <f aca="false">STDEVP(T13:T20)*SQRT(T45/(T45-1))</f>
        <v>21.9182028457529</v>
      </c>
      <c r="U47" s="14" t="n">
        <f aca="false">STDEVP(U13:U20)*SQRT(U45/(U45-1))</f>
        <v>14.7903168398186</v>
      </c>
      <c r="V47" s="14" t="n">
        <f aca="false">STDEVP(V13:V20)*SQRT(V45/(V45-1))</f>
        <v>27.1248690046333</v>
      </c>
      <c r="W47" s="14" t="n">
        <f aca="false">STDEVP(W13:W20)*SQRT(W45/(W45-1))</f>
        <v>9.50665783595247</v>
      </c>
      <c r="X47" s="14" t="n">
        <f aca="false">STDEVP(X13:X20)*SQRT(X45/(X45-1))</f>
        <v>7.36545993132812</v>
      </c>
      <c r="Y47" s="14"/>
      <c r="Z47" s="14"/>
      <c r="AA47" s="14" t="n">
        <f aca="false">STDEVP(AA13:AA20)*SQRT(AA45/(AA45-1))</f>
        <v>13.7882094915237</v>
      </c>
      <c r="AB47" s="14" t="n">
        <f aca="false">STDEVP(AB13:AB20)*SQRT(AB45/(AB45-1))</f>
        <v>22.9369503190794</v>
      </c>
      <c r="AC47" s="14" t="n">
        <f aca="false">STDEVP(AC13:AC20)*SQRT(AC45/(AC45-1))</f>
        <v>18.7657557878927</v>
      </c>
      <c r="AD47" s="14" t="n">
        <f aca="false">STDEVP(AD13:AD20)*SQRT(AD45/(AD45-1))</f>
        <v>24.1414045273145</v>
      </c>
      <c r="AE47" s="14" t="n">
        <f aca="false">STDEVP(AE13:AE20)*SQRT(AE45/(AE45-1))</f>
        <v>13.1702466931787</v>
      </c>
      <c r="AF47" s="14" t="n">
        <f aca="false">STDEVP(AF13:AF20)*SQRT(AF45/(AF45-1))</f>
        <v>15.2898964838522</v>
      </c>
      <c r="AG47" s="14" t="n">
        <f aca="false">STDEVP(AG13:AG20)*SQRT(AG45/(AG45-1))</f>
        <v>33.7992480192484</v>
      </c>
      <c r="AH47" s="14" t="n">
        <f aca="false">STDEVP(AH13:AH20)*SQRT(AH45/(AH45-1))</f>
        <v>13.5764501987817</v>
      </c>
      <c r="AI47" s="14" t="n">
        <f aca="false">STDEVP(AI13:AI20)*SQRT(AI45/(AI45-1))</f>
        <v>13.5728487143349</v>
      </c>
      <c r="AJ47" s="14" t="n">
        <f aca="false">STDEVP(AJ13:AJ20)*SQRT(AJ45/(AJ45-1))</f>
        <v>11.3808936197178</v>
      </c>
    </row>
    <row r="48" customFormat="false" ht="12.75" hidden="false" customHeight="false" outlineLevel="0" collapsed="false">
      <c r="A48" s="1"/>
      <c r="B48" s="1"/>
      <c r="C48" s="14" t="n">
        <f aca="false">C47/SQRT(C45)</f>
        <v>6.08199306739383</v>
      </c>
      <c r="D48" s="14" t="n">
        <f aca="false">D47/SQRT(D45)</f>
        <v>8.55311236211618</v>
      </c>
      <c r="E48" s="14" t="n">
        <f aca="false">E47/SQRT(E45)</f>
        <v>6.30657003919207</v>
      </c>
      <c r="F48" s="14" t="n">
        <f aca="false">F47/SQRT(F45)</f>
        <v>6.96756893263585</v>
      </c>
      <c r="G48" s="14" t="n">
        <f aca="false">G47/SQRT(G45)</f>
        <v>6.40610722284344</v>
      </c>
      <c r="H48" s="14" t="n">
        <f aca="false">H47/SQRT(H45)</f>
        <v>14.9005876854227</v>
      </c>
      <c r="I48" s="14" t="n">
        <f aca="false">I47/SQRT(I45)</f>
        <v>19.5923737998006</v>
      </c>
      <c r="J48" s="14" t="n">
        <f aca="false">J47/SQRT(J45)</f>
        <v>7.39877992945083</v>
      </c>
      <c r="K48" s="14" t="n">
        <f aca="false">K47/SQRT(K45)</f>
        <v>6.06691008332773</v>
      </c>
      <c r="L48" s="14" t="n">
        <f aca="false">L47/SQRT(L45)</f>
        <v>16.0537177639135</v>
      </c>
      <c r="M48" s="14"/>
      <c r="N48" s="14"/>
      <c r="O48" s="14" t="n">
        <f aca="false">O47/SQRT(O45)</f>
        <v>10.7249557762472</v>
      </c>
      <c r="P48" s="14" t="n">
        <f aca="false">P47/SQRT(P45)</f>
        <v>8.1221199150954</v>
      </c>
      <c r="Q48" s="14" t="n">
        <f aca="false">Q47/SQRT(Q45)</f>
        <v>11.5714761498972</v>
      </c>
      <c r="R48" s="14" t="n">
        <f aca="false">R47/SQRT(R45)</f>
        <v>8.10751370276259</v>
      </c>
      <c r="S48" s="14" t="n">
        <f aca="false">S47/SQRT(S45)</f>
        <v>19.3591450688051</v>
      </c>
      <c r="T48" s="14" t="n">
        <f aca="false">T47/SQRT(T45)</f>
        <v>12.6544803131483</v>
      </c>
      <c r="U48" s="14" t="n">
        <f aca="false">U47/SQRT(U45)</f>
        <v>10.4583333333333</v>
      </c>
      <c r="V48" s="14" t="n">
        <f aca="false">V47/SQRT(V45)</f>
        <v>13.5624345023167</v>
      </c>
      <c r="W48" s="14" t="n">
        <f aca="false">W47/SQRT(W45)</f>
        <v>6.72222222222222</v>
      </c>
      <c r="X48" s="14" t="n">
        <f aca="false">X47/SQRT(X45)</f>
        <v>4.25245027405769</v>
      </c>
      <c r="Y48" s="14"/>
      <c r="Z48" s="14"/>
      <c r="AA48" s="14" t="n">
        <f aca="false">AA47/SQRT(AA45)</f>
        <v>4.87486821593855</v>
      </c>
      <c r="AB48" s="14" t="n">
        <f aca="false">AB47/SQRT(AB45)</f>
        <v>8.10943655518</v>
      </c>
      <c r="AC48" s="14" t="n">
        <f aca="false">AC47/SQRT(AC45)</f>
        <v>6.63469658585481</v>
      </c>
      <c r="AD48" s="14" t="n">
        <f aca="false">AD47/SQRT(AD45)</f>
        <v>9.8556871276727</v>
      </c>
      <c r="AE48" s="14" t="n">
        <f aca="false">AE47/SQRT(AE45)</f>
        <v>5.88991337727787</v>
      </c>
      <c r="AF48" s="14" t="n">
        <f aca="false">AF47/SQRT(AF45)</f>
        <v>7.64494824192608</v>
      </c>
      <c r="AG48" s="14" t="n">
        <f aca="false">AG47/SQRT(AG45)</f>
        <v>16.8996240096242</v>
      </c>
      <c r="AH48" s="14" t="n">
        <f aca="false">AH47/SQRT(AH45)</f>
        <v>9.6</v>
      </c>
      <c r="AI48" s="14" t="n">
        <f aca="false">AI47/SQRT(AI45)</f>
        <v>6.78642435716744</v>
      </c>
      <c r="AJ48" s="14" t="n">
        <f aca="false">AJ47/SQRT(AJ45)</f>
        <v>5.6904468098589</v>
      </c>
    </row>
    <row r="49" customFormat="false" ht="12.75" hidden="false" customHeight="false" outlineLevel="0" collapsed="false">
      <c r="A49" s="1"/>
      <c r="B49" s="1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</row>
    <row r="50" customFormat="false" ht="12.75" hidden="false" customHeight="false" outlineLevel="0" collapsed="false">
      <c r="A50" s="1"/>
      <c r="B50" s="1"/>
      <c r="C50" s="5" t="n">
        <f aca="false">COUNTA(C21:C29)</f>
        <v>9</v>
      </c>
      <c r="D50" s="5" t="n">
        <f aca="false">COUNTA(D21:D29)</f>
        <v>9</v>
      </c>
      <c r="E50" s="5" t="n">
        <f aca="false">COUNTA(E21:E29)</f>
        <v>8</v>
      </c>
      <c r="F50" s="5" t="n">
        <f aca="false">COUNTA(F21:F29)</f>
        <v>6</v>
      </c>
      <c r="G50" s="5" t="n">
        <f aca="false">COUNTA(G21:G29)</f>
        <v>6</v>
      </c>
      <c r="H50" s="5" t="n">
        <f aca="false">COUNTA(H21:H29)</f>
        <v>4</v>
      </c>
      <c r="I50" s="5" t="n">
        <f aca="false">COUNTA(I21:I29)</f>
        <v>2</v>
      </c>
      <c r="J50" s="5" t="n">
        <f aca="false">COUNTA(J21:J29)</f>
        <v>4</v>
      </c>
      <c r="K50" s="5" t="n">
        <f aca="false">COUNTA(K21:K29)</f>
        <v>1</v>
      </c>
      <c r="L50" s="5" t="n">
        <f aca="false">COUNTA(L21:L29)</f>
        <v>0</v>
      </c>
      <c r="M50" s="5"/>
      <c r="N50" s="5"/>
      <c r="O50" s="5" t="n">
        <f aca="false">COUNTA(O21:O29)</f>
        <v>9</v>
      </c>
      <c r="P50" s="5" t="n">
        <f aca="false">COUNTA(P21:P29)</f>
        <v>8</v>
      </c>
      <c r="Q50" s="5" t="n">
        <f aca="false">COUNTA(Q21:Q29)</f>
        <v>8</v>
      </c>
      <c r="R50" s="5" t="n">
        <f aca="false">COUNTA(R21:R29)</f>
        <v>5</v>
      </c>
      <c r="S50" s="5" t="n">
        <f aca="false">COUNTA(S21:S29)</f>
        <v>5</v>
      </c>
      <c r="T50" s="5" t="n">
        <f aca="false">COUNTA(T21:T29)</f>
        <v>6</v>
      </c>
      <c r="U50" s="5" t="n">
        <f aca="false">COUNTA(U21:U29)</f>
        <v>5</v>
      </c>
      <c r="V50" s="5" t="n">
        <f aca="false">COUNTA(V21:V29)</f>
        <v>3</v>
      </c>
      <c r="W50" s="5" t="n">
        <f aca="false">COUNTA(W21:W29)</f>
        <v>0</v>
      </c>
      <c r="X50" s="5" t="n">
        <f aca="false">COUNTA(X21:X29)</f>
        <v>1</v>
      </c>
      <c r="Y50" s="5"/>
      <c r="Z50" s="5"/>
      <c r="AA50" s="5" t="n">
        <f aca="false">COUNTA(AA21:AA29)</f>
        <v>9</v>
      </c>
      <c r="AB50" s="5" t="n">
        <f aca="false">COUNTA(AB21:AB29)</f>
        <v>9</v>
      </c>
      <c r="AC50" s="5" t="n">
        <f aca="false">COUNTA(AC21:AC29)</f>
        <v>6</v>
      </c>
      <c r="AD50" s="5" t="n">
        <f aca="false">COUNTA(AD21:AD29)</f>
        <v>6</v>
      </c>
      <c r="AE50" s="5" t="n">
        <f aca="false">COUNTA(AE21:AE29)</f>
        <v>4</v>
      </c>
      <c r="AF50" s="5" t="n">
        <f aca="false">COUNTA(AF21:AF29)</f>
        <v>3</v>
      </c>
      <c r="AG50" s="5" t="n">
        <f aca="false">COUNTA(AG21:AG29)</f>
        <v>4</v>
      </c>
      <c r="AH50" s="5" t="n">
        <f aca="false">COUNTA(AH21:AH29)</f>
        <v>0</v>
      </c>
      <c r="AI50" s="5" t="n">
        <f aca="false">COUNTA(AI21:AI29)</f>
        <v>0</v>
      </c>
      <c r="AJ50" s="5" t="n">
        <f aca="false">COUNTA(AJ21:AJ29)</f>
        <v>0</v>
      </c>
    </row>
    <row r="51" customFormat="false" ht="12.75" hidden="false" customHeight="false" outlineLevel="0" collapsed="false">
      <c r="A51" s="1"/>
      <c r="B51" s="1"/>
      <c r="C51" s="5" t="n">
        <f aca="false">AVERAGE(C21:C29)</f>
        <v>41.2356484474132</v>
      </c>
      <c r="D51" s="5" t="n">
        <f aca="false">AVERAGE(D21:D29)</f>
        <v>45.1982042648709</v>
      </c>
      <c r="E51" s="5" t="n">
        <f aca="false">AVERAGE(E21:E29)</f>
        <v>42.3351715686275</v>
      </c>
      <c r="F51" s="5" t="n">
        <f aca="false">AVERAGE(F21:F29)</f>
        <v>45.9292929292929</v>
      </c>
      <c r="G51" s="5" t="n">
        <f aca="false">AVERAGE(G21:G29)</f>
        <v>44.7722222222222</v>
      </c>
      <c r="H51" s="5" t="n">
        <f aca="false">AVERAGE(H21:H29)</f>
        <v>64</v>
      </c>
      <c r="I51" s="5" t="n">
        <f aca="false">AVERAGE(I21:I29)</f>
        <v>78.3571428571429</v>
      </c>
      <c r="J51" s="5" t="n">
        <f aca="false">AVERAGE(J21:J29)</f>
        <v>53.4166666666667</v>
      </c>
      <c r="K51" s="5" t="n">
        <f aca="false">AVERAGE(K21:K29)</f>
        <v>62</v>
      </c>
      <c r="L51" s="5"/>
      <c r="M51" s="5"/>
      <c r="N51" s="5"/>
      <c r="O51" s="5" t="n">
        <f aca="false">AVERAGE(O21:O29)</f>
        <v>56.9663580246914</v>
      </c>
      <c r="P51" s="5" t="n">
        <f aca="false">AVERAGE(P21:P29)</f>
        <v>64.2266917293233</v>
      </c>
      <c r="Q51" s="5" t="n">
        <f aca="false">AVERAGE(Q21:Q29)</f>
        <v>54.6577614379085</v>
      </c>
      <c r="R51" s="5" t="n">
        <f aca="false">AVERAGE(R21:R29)</f>
        <v>62.874358974359</v>
      </c>
      <c r="S51" s="5" t="n">
        <f aca="false">AVERAGE(S21:S29)</f>
        <v>77.6704545454546</v>
      </c>
      <c r="T51" s="5" t="n">
        <f aca="false">AVERAGE(T21:T29)</f>
        <v>43.0597222222222</v>
      </c>
      <c r="U51" s="5" t="n">
        <f aca="false">AVERAGE(U21:U29)</f>
        <v>35.6175</v>
      </c>
      <c r="V51" s="5" t="n">
        <f aca="false">AVERAGE(V21:V29)</f>
        <v>22.3333333333333</v>
      </c>
      <c r="W51" s="5"/>
      <c r="X51" s="5" t="n">
        <f aca="false">AVERAGE(X21:X29)</f>
        <v>40</v>
      </c>
      <c r="Y51" s="5"/>
      <c r="Z51" s="5"/>
      <c r="AA51" s="5" t="n">
        <f aca="false">AVERAGE(AA21:AA29)</f>
        <v>56.7590788840789</v>
      </c>
      <c r="AB51" s="5" t="n">
        <f aca="false">AVERAGE(AB21:AB29)</f>
        <v>50.0779210537182</v>
      </c>
      <c r="AC51" s="5" t="n">
        <f aca="false">AVERAGE(AC21:AC29)</f>
        <v>46.311396011396</v>
      </c>
      <c r="AD51" s="5" t="n">
        <f aca="false">AVERAGE(AD21:AD29)</f>
        <v>46.5797258297258</v>
      </c>
      <c r="AE51" s="5" t="n">
        <f aca="false">AVERAGE(AE21:AE29)</f>
        <v>49.9107142857143</v>
      </c>
      <c r="AF51" s="5" t="n">
        <f aca="false">AVERAGE(AF21:AF29)</f>
        <v>60.4484126984127</v>
      </c>
      <c r="AG51" s="5" t="n">
        <f aca="false">AVERAGE(AG21:AG29)</f>
        <v>42.1666666666667</v>
      </c>
      <c r="AH51" s="5"/>
      <c r="AI51" s="5"/>
      <c r="AJ51" s="5"/>
    </row>
    <row r="52" customFormat="false" ht="12.75" hidden="false" customHeight="false" outlineLevel="0" collapsed="false">
      <c r="A52" s="1"/>
      <c r="B52" s="1"/>
      <c r="C52" s="5" t="n">
        <f aca="false">STDEVP(C21:C29)*SQRT(C50/(C50-1))</f>
        <v>22.5333753962561</v>
      </c>
      <c r="D52" s="5" t="n">
        <f aca="false">STDEVP(D21:D29)*SQRT(D50/(D50-1))</f>
        <v>19.2390734212832</v>
      </c>
      <c r="E52" s="5" t="n">
        <f aca="false">STDEVP(E21:E29)*SQRT(E50/(E50-1))</f>
        <v>11.6672960595416</v>
      </c>
      <c r="F52" s="5" t="n">
        <f aca="false">STDEVP(F21:F29)*SQRT(F50/(F50-1))</f>
        <v>41.7420372491181</v>
      </c>
      <c r="G52" s="5" t="n">
        <f aca="false">STDEVP(G21:G29)*SQRT(G50/(G50-1))</f>
        <v>20.9041906130131</v>
      </c>
      <c r="H52" s="5" t="n">
        <f aca="false">STDEVP(H21:H29)*SQRT(H50/(H50-1))</f>
        <v>49.8313823475395</v>
      </c>
      <c r="I52" s="5" t="n">
        <f aca="false">STDEVP(I21:I29)*SQRT(I50/(I50-1))</f>
        <v>75.862456095871</v>
      </c>
      <c r="J52" s="5" t="n">
        <f aca="false">STDEVP(J21:J29)*SQRT(J50/(J50-1))</f>
        <v>32.6168838350801</v>
      </c>
      <c r="K52" s="5"/>
      <c r="L52" s="5"/>
      <c r="M52" s="5"/>
      <c r="N52" s="5"/>
      <c r="O52" s="5" t="n">
        <f aca="false">STDEVP(O21:O29)*SQRT(O50/(O50-1))</f>
        <v>36.93871145066</v>
      </c>
      <c r="P52" s="5" t="n">
        <f aca="false">STDEVP(P21:P29)*SQRT(P50/(P50-1))</f>
        <v>37.3523007572926</v>
      </c>
      <c r="Q52" s="5" t="n">
        <f aca="false">STDEVP(Q21:Q29)*SQRT(Q50/(Q50-1))</f>
        <v>42.9190816392206</v>
      </c>
      <c r="R52" s="5" t="n">
        <f aca="false">STDEVP(R21:R29)*SQRT(R50/(R50-1))</f>
        <v>55.3882435896115</v>
      </c>
      <c r="S52" s="5" t="n">
        <f aca="false">STDEVP(S21:S29)*SQRT(S50/(S50-1))</f>
        <v>42.7676075267054</v>
      </c>
      <c r="T52" s="5" t="n">
        <f aca="false">STDEVP(T21:T29)*SQRT(T50/(T50-1))</f>
        <v>30.7847727585619</v>
      </c>
      <c r="U52" s="5" t="n">
        <f aca="false">STDEVP(U21:U29)*SQRT(U50/(U50-1))</f>
        <v>32.8788538615628</v>
      </c>
      <c r="V52" s="5" t="n">
        <f aca="false">STDEVP(V21:V29)*SQRT(V50/(V50-1))</f>
        <v>28.4487843911358</v>
      </c>
      <c r="W52" s="5"/>
      <c r="X52" s="5"/>
      <c r="Y52" s="5"/>
      <c r="Z52" s="5"/>
      <c r="AA52" s="5" t="n">
        <f aca="false">STDEVP(AA21:AA29)*SQRT(AA50/(AA50-1))</f>
        <v>32.3357318646759</v>
      </c>
      <c r="AB52" s="5" t="n">
        <f aca="false">STDEVP(AB21:AB29)*SQRT(AB50/(AB50-1))</f>
        <v>33.7962881666102</v>
      </c>
      <c r="AC52" s="5" t="n">
        <f aca="false">STDEVP(AC21:AC29)*SQRT(AC50/(AC50-1))</f>
        <v>18.6679735122726</v>
      </c>
      <c r="AD52" s="5" t="n">
        <f aca="false">STDEVP(AD21:AD29)*SQRT(AD50/(AD50-1))</f>
        <v>26.0293714971683</v>
      </c>
      <c r="AE52" s="5" t="n">
        <f aca="false">STDEVP(AE21:AE29)*SQRT(AE50/(AE50-1))</f>
        <v>43.6919245251051</v>
      </c>
      <c r="AF52" s="5" t="n">
        <f aca="false">STDEVP(AF21:AF29)*SQRT(AF50/(AF50-1))</f>
        <v>39.1775067017811</v>
      </c>
      <c r="AG52" s="5" t="n">
        <f aca="false">STDEVP(AG21:AG29)*SQRT(AG50/(AG50-1))</f>
        <v>36.094782633136</v>
      </c>
      <c r="AH52" s="5"/>
      <c r="AI52" s="5"/>
      <c r="AJ52" s="5"/>
    </row>
    <row r="53" customFormat="false" ht="12.75" hidden="false" customHeight="false" outlineLevel="0" collapsed="false">
      <c r="A53" s="1"/>
      <c r="B53" s="1"/>
      <c r="C53" s="5" t="n">
        <f aca="false">C52/SQRT(C50)</f>
        <v>7.51112513208536</v>
      </c>
      <c r="D53" s="5" t="n">
        <f aca="false">D52/SQRT(D50)</f>
        <v>6.41302447376105</v>
      </c>
      <c r="E53" s="5" t="n">
        <f aca="false">E52/SQRT(E50)</f>
        <v>4.12501208090648</v>
      </c>
      <c r="F53" s="5" t="n">
        <f aca="false">F52/SQRT(F50)</f>
        <v>17.0411153474314</v>
      </c>
      <c r="G53" s="5" t="n">
        <f aca="false">G52/SQRT(G50)</f>
        <v>8.53410008129333</v>
      </c>
      <c r="H53" s="5" t="n">
        <f aca="false">H52/SQRT(H50)</f>
        <v>24.9156911737697</v>
      </c>
      <c r="I53" s="5" t="n">
        <f aca="false">I52/SQRT(I50)</f>
        <v>53.6428571428571</v>
      </c>
      <c r="J53" s="5" t="n">
        <f aca="false">J52/SQRT(J50)</f>
        <v>16.3084419175401</v>
      </c>
      <c r="K53" s="5"/>
      <c r="L53" s="5"/>
      <c r="M53" s="5"/>
      <c r="N53" s="5"/>
      <c r="O53" s="5" t="n">
        <f aca="false">O52/SQRT(O50)</f>
        <v>12.3129038168867</v>
      </c>
      <c r="P53" s="5" t="n">
        <f aca="false">P52/SQRT(P50)</f>
        <v>13.2060325792005</v>
      </c>
      <c r="Q53" s="5" t="n">
        <f aca="false">Q52/SQRT(Q50)</f>
        <v>15.174186834696</v>
      </c>
      <c r="R53" s="5" t="n">
        <f aca="false">R52/SQRT(R50)</f>
        <v>24.7703755641377</v>
      </c>
      <c r="S53" s="5" t="n">
        <f aca="false">S52/SQRT(S50)</f>
        <v>19.126255532949</v>
      </c>
      <c r="T53" s="5" t="n">
        <f aca="false">T52/SQRT(T50)</f>
        <v>12.5678308510014</v>
      </c>
      <c r="U53" s="5" t="n">
        <f aca="false">U52/SQRT(U50)</f>
        <v>14.7038704513472</v>
      </c>
      <c r="V53" s="5" t="n">
        <f aca="false">V52/SQRT(V50)</f>
        <v>16.4249133263399</v>
      </c>
      <c r="W53" s="5"/>
      <c r="X53" s="5"/>
      <c r="Y53" s="5"/>
      <c r="Z53" s="5"/>
      <c r="AA53" s="5" t="n">
        <f aca="false">AA52/SQRT(AA50)</f>
        <v>10.7785772882253</v>
      </c>
      <c r="AB53" s="5" t="n">
        <f aca="false">AB52/SQRT(AB50)</f>
        <v>11.2654293888701</v>
      </c>
      <c r="AC53" s="5" t="n">
        <f aca="false">AC52/SQRT(AC50)</f>
        <v>7.62116827280995</v>
      </c>
      <c r="AD53" s="5" t="n">
        <f aca="false">AD52/SQRT(AD50)</f>
        <v>10.6264464155678</v>
      </c>
      <c r="AE53" s="5" t="n">
        <f aca="false">AE52/SQRT(AE50)</f>
        <v>21.8459622625526</v>
      </c>
      <c r="AF53" s="5" t="n">
        <f aca="false">AF52/SQRT(AF50)</f>
        <v>22.6191440404517</v>
      </c>
      <c r="AG53" s="5" t="n">
        <f aca="false">AG52/SQRT(AG50)</f>
        <v>18.047391316568</v>
      </c>
      <c r="AH53" s="5"/>
      <c r="AI53" s="5"/>
      <c r="AJ53" s="5"/>
    </row>
    <row r="54" customFormat="false" ht="12.75" hidden="false" customHeight="false" outlineLevel="0" collapsed="false">
      <c r="A54" s="1"/>
      <c r="B54" s="1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</row>
    <row r="55" customFormat="false" ht="12.75" hidden="false" customHeight="false" outlineLevel="0" collapsed="false">
      <c r="A55" s="1"/>
      <c r="B55" s="1"/>
      <c r="C55" s="5" t="n">
        <f aca="false">COUNTA(C30:C38)</f>
        <v>9</v>
      </c>
      <c r="D55" s="5" t="n">
        <f aca="false">COUNTA(D30:D38)</f>
        <v>9</v>
      </c>
      <c r="E55" s="5" t="n">
        <f aca="false">COUNTA(E30:E38)</f>
        <v>7</v>
      </c>
      <c r="F55" s="5" t="n">
        <f aca="false">COUNTA(F30:F38)</f>
        <v>6</v>
      </c>
      <c r="G55" s="5" t="n">
        <f aca="false">COUNTA(G30:G38)</f>
        <v>5</v>
      </c>
      <c r="H55" s="5" t="n">
        <f aca="false">COUNTA(H30:H38)</f>
        <v>7</v>
      </c>
      <c r="I55" s="5" t="n">
        <f aca="false">COUNTA(I30:I38)</f>
        <v>5</v>
      </c>
      <c r="J55" s="5" t="n">
        <f aca="false">COUNTA(J30:J38)</f>
        <v>7</v>
      </c>
      <c r="K55" s="5" t="n">
        <f aca="false">COUNTA(K30:K38)</f>
        <v>1</v>
      </c>
      <c r="L55" s="5" t="n">
        <f aca="false">COUNTA(L30:L38)</f>
        <v>2</v>
      </c>
      <c r="M55" s="5"/>
      <c r="N55" s="5"/>
      <c r="O55" s="5" t="n">
        <f aca="false">COUNTA(O30:O38)</f>
        <v>7</v>
      </c>
      <c r="P55" s="5" t="n">
        <f aca="false">COUNTA(P30:P38)</f>
        <v>7</v>
      </c>
      <c r="Q55" s="5" t="n">
        <f aca="false">COUNTA(Q30:Q38)</f>
        <v>7</v>
      </c>
      <c r="R55" s="5" t="n">
        <f aca="false">COUNTA(R30:R38)</f>
        <v>5</v>
      </c>
      <c r="S55" s="5" t="n">
        <f aca="false">COUNTA(S30:S38)</f>
        <v>2</v>
      </c>
      <c r="T55" s="5" t="n">
        <f aca="false">COUNTA(T30:T38)</f>
        <v>3</v>
      </c>
      <c r="U55" s="5" t="n">
        <f aca="false">COUNTA(U30:U38)</f>
        <v>3</v>
      </c>
      <c r="V55" s="5" t="n">
        <f aca="false">COUNTA(V30:V38)</f>
        <v>3</v>
      </c>
      <c r="W55" s="5" t="n">
        <f aca="false">COUNTA(W30:W38)</f>
        <v>1</v>
      </c>
      <c r="X55" s="5" t="n">
        <f aca="false">COUNTA(X30:X38)</f>
        <v>2</v>
      </c>
      <c r="Y55" s="5"/>
      <c r="Z55" s="5"/>
      <c r="AA55" s="5" t="n">
        <f aca="false">COUNTA(AA30:AA38)</f>
        <v>8</v>
      </c>
      <c r="AB55" s="5" t="n">
        <f aca="false">COUNTA(AB30:AB38)</f>
        <v>8</v>
      </c>
      <c r="AC55" s="5" t="n">
        <f aca="false">COUNTA(AC30:AC38)</f>
        <v>7</v>
      </c>
      <c r="AD55" s="5" t="n">
        <f aca="false">COUNTA(AD30:AD38)</f>
        <v>7</v>
      </c>
      <c r="AE55" s="5" t="n">
        <f aca="false">COUNTA(AE30:AE38)</f>
        <v>7</v>
      </c>
      <c r="AF55" s="5" t="n">
        <f aca="false">COUNTA(AF30:AF38)</f>
        <v>6</v>
      </c>
      <c r="AG55" s="5" t="n">
        <f aca="false">COUNTA(AG30:AG38)</f>
        <v>3</v>
      </c>
      <c r="AH55" s="5" t="n">
        <f aca="false">COUNTA(AH30:AH38)</f>
        <v>2</v>
      </c>
      <c r="AI55" s="5" t="n">
        <f aca="false">COUNTA(AI30:AI38)</f>
        <v>5</v>
      </c>
      <c r="AJ55" s="5" t="n">
        <f aca="false">COUNTA(AJ30:AJ38)</f>
        <v>2</v>
      </c>
    </row>
    <row r="56" customFormat="false" ht="12.75" hidden="false" customHeight="false" outlineLevel="0" collapsed="false">
      <c r="A56" s="1"/>
      <c r="B56" s="1"/>
      <c r="C56" s="5" t="n">
        <f aca="false">AVERAGE(C30:C38)</f>
        <v>35.8018518518519</v>
      </c>
      <c r="D56" s="5" t="n">
        <f aca="false">AVERAGE(D30:D38)</f>
        <v>54.3177609427609</v>
      </c>
      <c r="E56" s="5" t="n">
        <f aca="false">AVERAGE(E30:E38)</f>
        <v>31.124299719888</v>
      </c>
      <c r="F56" s="5" t="n">
        <f aca="false">AVERAGE(F30:F38)</f>
        <v>37.3166666666667</v>
      </c>
      <c r="G56" s="5" t="n">
        <f aca="false">AVERAGE(G30:G38)</f>
        <v>33.2654578754579</v>
      </c>
      <c r="H56" s="5" t="n">
        <f aca="false">AVERAGE(H30:H38)</f>
        <v>28.896645021645</v>
      </c>
      <c r="I56" s="5" t="n">
        <f aca="false">AVERAGE(I30:I38)</f>
        <v>30.4220512820513</v>
      </c>
      <c r="J56" s="5" t="n">
        <f aca="false">AVERAGE(J30:J38)</f>
        <v>18.8207792207792</v>
      </c>
      <c r="K56" s="5" t="n">
        <f aca="false">AVERAGE(K30:K38)</f>
        <v>9.64285714285714</v>
      </c>
      <c r="L56" s="5" t="n">
        <f aca="false">AVERAGE(L30:L38)</f>
        <v>14.8611111111111</v>
      </c>
      <c r="M56" s="5"/>
      <c r="N56" s="5"/>
      <c r="O56" s="5" t="n">
        <f aca="false">AVERAGE(O30:O38)</f>
        <v>19.6020408163265</v>
      </c>
      <c r="P56" s="5" t="n">
        <f aca="false">AVERAGE(P30:P38)</f>
        <v>20.8414783111988</v>
      </c>
      <c r="Q56" s="5" t="n">
        <f aca="false">AVERAGE(Q30:Q38)</f>
        <v>27.54336996337</v>
      </c>
      <c r="R56" s="5" t="n">
        <f aca="false">AVERAGE(R30:R38)</f>
        <v>20.97</v>
      </c>
      <c r="S56" s="5" t="n">
        <f aca="false">AVERAGE(S30:S38)</f>
        <v>61.2142857142857</v>
      </c>
      <c r="T56" s="5" t="n">
        <f aca="false">AVERAGE(T30:T38)</f>
        <v>15.4722222222222</v>
      </c>
      <c r="U56" s="5" t="n">
        <f aca="false">AVERAGE(U30:U38)</f>
        <v>24.8333333333333</v>
      </c>
      <c r="V56" s="5" t="n">
        <f aca="false">AVERAGE(V30:V38)</f>
        <v>24.8197945845005</v>
      </c>
      <c r="W56" s="5" t="n">
        <f aca="false">AVERAGE(W30:W38)</f>
        <v>4.625</v>
      </c>
      <c r="X56" s="5" t="n">
        <f aca="false">AVERAGE(X30:X38)</f>
        <v>18.2</v>
      </c>
      <c r="Y56" s="5"/>
      <c r="Z56" s="5"/>
      <c r="AA56" s="5" t="n">
        <f aca="false">AVERAGE(AA30:AA38)</f>
        <v>33.0158189033189</v>
      </c>
      <c r="AB56" s="5" t="n">
        <f aca="false">AVERAGE(AB30:AB38)</f>
        <v>36.6653409090909</v>
      </c>
      <c r="AC56" s="5" t="n">
        <f aca="false">AVERAGE(AC30:AC38)</f>
        <v>34.7573111700821</v>
      </c>
      <c r="AD56" s="5" t="n">
        <f aca="false">AVERAGE(AD30:AD38)</f>
        <v>33.0761904761905</v>
      </c>
      <c r="AE56" s="5" t="n">
        <f aca="false">AVERAGE(AE30:AE38)</f>
        <v>37.3363095238095</v>
      </c>
      <c r="AF56" s="5" t="n">
        <f aca="false">AVERAGE(AF30:AF38)</f>
        <v>26.4708937198068</v>
      </c>
      <c r="AG56" s="5" t="n">
        <f aca="false">AVERAGE(AG30:AG38)</f>
        <v>17.6111111111111</v>
      </c>
      <c r="AH56" s="5" t="n">
        <f aca="false">AVERAGE(AH30:AH38)</f>
        <v>32.625</v>
      </c>
      <c r="AI56" s="5" t="n">
        <f aca="false">AVERAGE(AI30:AI38)</f>
        <v>25.25</v>
      </c>
      <c r="AJ56" s="5" t="n">
        <f aca="false">AVERAGE(AJ30:AJ38)</f>
        <v>16.1666666666667</v>
      </c>
    </row>
    <row r="57" customFormat="false" ht="12.75" hidden="false" customHeight="false" outlineLevel="0" collapsed="false">
      <c r="A57" s="1"/>
      <c r="B57" s="1"/>
      <c r="C57" s="5" t="n">
        <f aca="false">STDEVP(C30:C38)*SQRT(C55/(C55-1))</f>
        <v>35.0435663322223</v>
      </c>
      <c r="D57" s="5" t="n">
        <f aca="false">STDEVP(D30:D38)*SQRT(D55/(D55-1))</f>
        <v>69.4891194968857</v>
      </c>
      <c r="E57" s="5" t="n">
        <f aca="false">STDEVP(E30:E38)*SQRT(E55/(E55-1))</f>
        <v>17.863190734742</v>
      </c>
      <c r="F57" s="5" t="n">
        <f aca="false">STDEVP(F30:F38)*SQRT(F55/(F55-1))</f>
        <v>20.1308138600173</v>
      </c>
      <c r="G57" s="5" t="n">
        <f aca="false">STDEVP(G30:G38)*SQRT(G55/(G55-1))</f>
        <v>19.4303973989524</v>
      </c>
      <c r="H57" s="5" t="n">
        <f aca="false">STDEVP(H30:H38)*SQRT(H55/(H55-1))</f>
        <v>13.1739633791198</v>
      </c>
      <c r="I57" s="5" t="n">
        <f aca="false">STDEVP(I30:I38)*SQRT(I55/(I55-1))</f>
        <v>15.0495763677733</v>
      </c>
      <c r="J57" s="5" t="n">
        <f aca="false">STDEVP(J30:J38)*SQRT(J55/(J55-1))</f>
        <v>13.1344674255687</v>
      </c>
      <c r="K57" s="5"/>
      <c r="L57" s="5" t="n">
        <f aca="false">STDEVP(L30:L38)*SQRT(L55/(L55-1))</f>
        <v>12.2172338305009</v>
      </c>
      <c r="M57" s="5"/>
      <c r="N57" s="5"/>
      <c r="O57" s="5" t="n">
        <f aca="false">STDEVP(O30:O38)*SQRT(O55/(O55-1))</f>
        <v>14.5369944984752</v>
      </c>
      <c r="P57" s="5" t="n">
        <f aca="false">STDEVP(P30:P38)*SQRT(P55/(P55-1))</f>
        <v>15.2752121043288</v>
      </c>
      <c r="Q57" s="5" t="n">
        <f aca="false">STDEVP(Q30:Q38)*SQRT(Q55/(Q55-1))</f>
        <v>37.276088724646</v>
      </c>
      <c r="R57" s="5" t="n">
        <f aca="false">STDEVP(R30:R38)*SQRT(R55/(R55-1))</f>
        <v>13.0706541534844</v>
      </c>
      <c r="S57" s="5" t="n">
        <f aca="false">STDEVP(S30:S38)*SQRT(S55/(S55-1))</f>
        <v>81.7213408542739</v>
      </c>
      <c r="T57" s="5" t="n">
        <f aca="false">STDEVP(T30:T38)*SQRT(T55/(T55-1))</f>
        <v>9.22494103162926</v>
      </c>
      <c r="U57" s="5" t="n">
        <f aca="false">STDEVP(U30:U38)*SQRT(U55/(U55-1))</f>
        <v>29.590257405662</v>
      </c>
      <c r="V57" s="5" t="n">
        <f aca="false">STDEVP(V30:V38)*SQRT(V55/(V55-1))</f>
        <v>32.8220215258804</v>
      </c>
      <c r="W57" s="5"/>
      <c r="X57" s="5" t="n">
        <f aca="false">STDEVP(X30:X38)*SQRT(X55/(X55-1))</f>
        <v>15.8391918985787</v>
      </c>
      <c r="Y57" s="5"/>
      <c r="Z57" s="5"/>
      <c r="AA57" s="5" t="n">
        <f aca="false">STDEVP(AA30:AA38)*SQRT(AA55/(AA55-1))</f>
        <v>22.6135699636776</v>
      </c>
      <c r="AB57" s="5" t="n">
        <f aca="false">STDEVP(AB30:AB38)*SQRT(AB55/(AB55-1))</f>
        <v>30.792935142253</v>
      </c>
      <c r="AC57" s="5" t="n">
        <f aca="false">STDEVP(AC30:AC38)*SQRT(AC55/(AC55-1))</f>
        <v>22.6893324217719</v>
      </c>
      <c r="AD57" s="5" t="n">
        <f aca="false">STDEVP(AD30:AD38)*SQRT(AD55/(AD55-1))</f>
        <v>19.1583529243118</v>
      </c>
      <c r="AE57" s="5" t="n">
        <f aca="false">STDEVP(AE30:AE38)*SQRT(AE55/(AE55-1))</f>
        <v>21.9452742521931</v>
      </c>
      <c r="AF57" s="5" t="n">
        <f aca="false">STDEVP(AF30:AF38)*SQRT(AF55/(AF55-1))</f>
        <v>11.3111808632821</v>
      </c>
      <c r="AG57" s="5" t="n">
        <f aca="false">STDEVP(AG30:AG38)*SQRT(AG55/(AG55-1))</f>
        <v>13.7884143530128</v>
      </c>
      <c r="AH57" s="5" t="n">
        <f aca="false">STDEVP(AH30:AH38)*SQRT(AH55/(AH55-1))</f>
        <v>30.9359216769115</v>
      </c>
      <c r="AI57" s="5" t="n">
        <f aca="false">STDEVP(AI30:AI38)*SQRT(AI55/(AI55-1))</f>
        <v>15.1218385125619</v>
      </c>
      <c r="AJ57" s="5" t="n">
        <f aca="false">STDEVP(AJ30:AJ38)*SQRT(AJ55/(AJ55-1))</f>
        <v>18.6204785712458</v>
      </c>
    </row>
    <row r="58" customFormat="false" ht="12.75" hidden="false" customHeight="false" outlineLevel="0" collapsed="false">
      <c r="A58" s="1"/>
      <c r="B58" s="1"/>
      <c r="C58" s="5" t="n">
        <f aca="false">C57/SQRT(C55)</f>
        <v>11.6811887774074</v>
      </c>
      <c r="D58" s="5" t="n">
        <f aca="false">D57/SQRT(D55)</f>
        <v>23.1630398322952</v>
      </c>
      <c r="E58" s="5" t="n">
        <f aca="false">E57/SQRT(E55)</f>
        <v>6.75165147232009</v>
      </c>
      <c r="F58" s="5" t="n">
        <f aca="false">F57/SQRT(F55)</f>
        <v>8.21837034399832</v>
      </c>
      <c r="G58" s="5" t="n">
        <f aca="false">G57/SQRT(G55)</f>
        <v>8.68953788277854</v>
      </c>
      <c r="H58" s="5" t="n">
        <f aca="false">H57/SQRT(H55)</f>
        <v>4.97929012603189</v>
      </c>
      <c r="I58" s="5" t="n">
        <f aca="false">I57/SQRT(I55)</f>
        <v>6.7303751581831</v>
      </c>
      <c r="J58" s="5" t="n">
        <f aca="false">J57/SQRT(J55)</f>
        <v>4.96436205876194</v>
      </c>
      <c r="K58" s="5"/>
      <c r="L58" s="5" t="n">
        <f aca="false">L57/SQRT(L55)</f>
        <v>8.63888888888889</v>
      </c>
      <c r="M58" s="5"/>
      <c r="N58" s="5"/>
      <c r="O58" s="5" t="n">
        <f aca="false">O57/SQRT(O55)</f>
        <v>5.49446746475422</v>
      </c>
      <c r="P58" s="5" t="n">
        <f aca="false">P57/SQRT(P55)</f>
        <v>5.77348749311681</v>
      </c>
      <c r="Q58" s="5" t="n">
        <f aca="false">Q57/SQRT(Q55)</f>
        <v>14.089037230656</v>
      </c>
      <c r="R58" s="5" t="n">
        <f aca="false">R57/SQRT(R55)</f>
        <v>5.84537423951624</v>
      </c>
      <c r="S58" s="5" t="n">
        <f aca="false">S57/SQRT(S55)</f>
        <v>57.7857142857143</v>
      </c>
      <c r="T58" s="5" t="n">
        <f aca="false">T57/SQRT(T55)</f>
        <v>5.32602218786958</v>
      </c>
      <c r="U58" s="5" t="n">
        <f aca="false">U57/SQRT(U55)</f>
        <v>17.0839430785493</v>
      </c>
      <c r="V58" s="5" t="n">
        <f aca="false">V57/SQRT(V55)</f>
        <v>18.9498029633147</v>
      </c>
      <c r="W58" s="5"/>
      <c r="X58" s="5" t="n">
        <f aca="false">X57/SQRT(X55)</f>
        <v>11.2</v>
      </c>
      <c r="Y58" s="5"/>
      <c r="Z58" s="5"/>
      <c r="AA58" s="5" t="n">
        <f aca="false">AA57/SQRT(AA55)</f>
        <v>7.99510433407643</v>
      </c>
      <c r="AB58" s="5" t="n">
        <f aca="false">AB57/SQRT(AB55)</f>
        <v>10.8869466258623</v>
      </c>
      <c r="AC58" s="5" t="n">
        <f aca="false">AC57/SQRT(AC55)</f>
        <v>8.57576157172619</v>
      </c>
      <c r="AD58" s="5" t="n">
        <f aca="false">AD57/SQRT(AD55)</f>
        <v>7.2411767667623</v>
      </c>
      <c r="AE58" s="5" t="n">
        <f aca="false">AE57/SQRT(AE55)</f>
        <v>8.29453401777312</v>
      </c>
      <c r="AF58" s="5" t="n">
        <f aca="false">AF57/SQRT(AF55)</f>
        <v>4.61777025056248</v>
      </c>
      <c r="AG58" s="5" t="n">
        <f aca="false">AG57/SQRT(AG55)</f>
        <v>7.96074473841006</v>
      </c>
      <c r="AH58" s="5" t="n">
        <f aca="false">AH57/SQRT(AH55)</f>
        <v>21.875</v>
      </c>
      <c r="AI58" s="5" t="n">
        <f aca="false">AI57/SQRT(AI55)</f>
        <v>6.76269177177254</v>
      </c>
      <c r="AJ58" s="5" t="n">
        <f aca="false">AJ57/SQRT(AJ55)</f>
        <v>13.1666666666667</v>
      </c>
    </row>
    <row r="62" customFormat="false" ht="12.75" hidden="false" customHeight="false" outlineLevel="0" collapsed="false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</row>
    <row r="63" customFormat="false" ht="12.75" hidden="false" customHeight="false" outlineLevel="0" collapsed="false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</row>
    <row r="64" customFormat="false" ht="12.75" hidden="false" customHeight="false" outlineLevel="0" collapsed="false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</row>
    <row r="65" customFormat="false" ht="12.75" hidden="false" customHeight="false" outlineLevel="0" collapsed="false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</row>
    <row r="66" customFormat="false" ht="12.75" hidden="false" customHeight="false" outlineLevel="0" collapsed="false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</row>
    <row r="67" customFormat="false" ht="12.75" hidden="false" customHeight="false" outlineLevel="0" collapsed="false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</row>
    <row r="68" customFormat="false" ht="12.75" hidden="false" customHeight="false" outlineLevel="0" collapsed="false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</row>
    <row r="69" customFormat="false" ht="12.75" hidden="false" customHeight="false" outlineLevel="0" collapsed="false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</row>
    <row r="70" customFormat="false" ht="12.75" hidden="false" customHeight="false" outlineLevel="0" collapsed="false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</row>
    <row r="71" customFormat="false" ht="12.75" hidden="false" customHeight="false" outlineLevel="0" collapsed="false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</row>
    <row r="72" customFormat="false" ht="12.75" hidden="false" customHeight="false" outlineLevel="0" collapsed="false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</row>
    <row r="73" customFormat="false" ht="12.75" hidden="false" customHeight="false" outlineLevel="0" collapsed="false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</row>
    <row r="74" customFormat="false" ht="12.75" hidden="false" customHeight="false" outlineLevel="0" collapsed="false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</row>
    <row r="75" customFormat="false" ht="12.75" hidden="false" customHeight="false" outlineLevel="0" collapsed="false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</row>
    <row r="76" customFormat="false" ht="12.75" hidden="false" customHeight="false" outlineLevel="0" collapsed="false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</row>
    <row r="77" customFormat="false" ht="12.75" hidden="false" customHeight="false" outlineLevel="0" collapsed="false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</row>
    <row r="78" customFormat="false" ht="12.75" hidden="false" customHeight="false" outlineLevel="0" collapsed="false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</row>
    <row r="79" customFormat="false" ht="12.75" hidden="false" customHeight="false" outlineLevel="0" collapsed="false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</row>
    <row r="80" customFormat="false" ht="12.75" hidden="false" customHeight="false" outlineLevel="0" collapsed="false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</row>
    <row r="81" customFormat="false" ht="12.75" hidden="false" customHeight="false" outlineLevel="0" collapsed="false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</row>
    <row r="82" customFormat="false" ht="12.75" hidden="false" customHeight="false" outlineLevel="0" collapsed="false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</row>
    <row r="83" customFormat="false" ht="12.75" hidden="false" customHeight="false" outlineLevel="0" collapsed="false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</row>
    <row r="84" customFormat="false" ht="12.75" hidden="false" customHeight="false" outlineLevel="0" collapsed="false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</row>
    <row r="85" customFormat="false" ht="12.75" hidden="false" customHeight="false" outlineLevel="0" collapsed="false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</row>
    <row r="86" customFormat="false" ht="12.75" hidden="false" customHeight="false" outlineLevel="0" collapsed="false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</row>
    <row r="87" customFormat="false" ht="12.75" hidden="false" customHeight="false" outlineLevel="0" collapsed="false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</row>
    <row r="88" customFormat="false" ht="12.75" hidden="false" customHeight="false" outlineLevel="0" collapsed="false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</row>
    <row r="89" customFormat="false" ht="12.75" hidden="false" customHeight="false" outlineLevel="0" collapsed="false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</row>
    <row r="90" customFormat="false" ht="12.75" hidden="false" customHeight="false" outlineLevel="0" collapsed="false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</row>
    <row r="91" customFormat="false" ht="12.75" hidden="false" customHeight="false" outlineLevel="0" collapsed="false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</row>
    <row r="92" customFormat="false" ht="12.75" hidden="false" customHeight="false" outlineLevel="0" collapsed="false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</row>
    <row r="93" customFormat="false" ht="12.75" hidden="false" customHeight="false" outlineLevel="0" collapsed="false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</row>
    <row r="94" customFormat="false" ht="12.75" hidden="false" customHeight="false" outlineLevel="0" collapsed="false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</row>
    <row r="95" customFormat="false" ht="12.75" hidden="false" customHeight="false" outlineLevel="0" collapsed="false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</row>
    <row r="96" customFormat="false" ht="12.75" hidden="false" customHeight="false" outlineLevel="0" collapsed="false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</row>
    <row r="97" customFormat="false" ht="12.75" hidden="false" customHeight="false" outlineLevel="0" collapsed="false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</row>
    <row r="98" customFormat="false" ht="12.75" hidden="false" customHeight="false" outlineLevel="0" collapsed="false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</row>
    <row r="99" customFormat="false" ht="12.75" hidden="false" customHeight="false" outlineLevel="0" collapsed="false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</row>
    <row r="102" customFormat="false" ht="12.75" hidden="false" customHeight="false" outlineLevel="0" collapsed="false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19"/>
      <c r="AI102" s="19"/>
      <c r="AJ102" s="19"/>
    </row>
    <row r="103" customFormat="false" ht="12.75" hidden="false" customHeight="false" outlineLevel="0" collapsed="false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</row>
    <row r="104" customFormat="false" ht="12.75" hidden="false" customHeight="false" outlineLevel="0" collapsed="false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</row>
    <row r="105" customFormat="false" ht="12.75" hidden="false" customHeight="false" outlineLevel="0" collapsed="false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</row>
    <row r="106" customFormat="false" ht="12.75" hidden="false" customHeight="false" outlineLevel="0" collapsed="false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</row>
    <row r="107" customFormat="false" ht="12.75" hidden="false" customHeight="false" outlineLevel="0" collapsed="false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</row>
    <row r="108" customFormat="false" ht="12.75" hidden="false" customHeight="false" outlineLevel="0" collapsed="false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</row>
    <row r="109" customFormat="false" ht="12.75" hidden="false" customHeight="false" outlineLevel="0" collapsed="false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</row>
    <row r="110" customFormat="false" ht="12.75" hidden="false" customHeight="false" outlineLevel="0" collapsed="false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</row>
    <row r="111" customFormat="false" ht="12.75" hidden="false" customHeight="false" outlineLevel="0" collapsed="false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</row>
    <row r="112" customFormat="false" ht="12.75" hidden="false" customHeight="false" outlineLevel="0" collapsed="false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</row>
    <row r="113" customFormat="false" ht="12.75" hidden="false" customHeight="false" outlineLevel="0" collapsed="false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</row>
    <row r="114" customFormat="false" ht="12.75" hidden="false" customHeight="false" outlineLevel="0" collapsed="false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</row>
    <row r="115" customFormat="false" ht="12.75" hidden="false" customHeight="false" outlineLevel="0" collapsed="false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</row>
    <row r="116" customFormat="false" ht="12.75" hidden="false" customHeight="false" outlineLevel="0" collapsed="false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</row>
    <row r="117" customFormat="false" ht="12.75" hidden="false" customHeight="false" outlineLevel="0" collapsed="false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</row>
    <row r="118" customFormat="false" ht="12.75" hidden="false" customHeight="false" outlineLevel="0" collapsed="false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</row>
    <row r="119" customFormat="false" ht="12.75" hidden="false" customHeight="false" outlineLevel="0" collapsed="false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</row>
    <row r="120" customFormat="false" ht="12.75" hidden="false" customHeight="false" outlineLevel="0" collapsed="false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</row>
    <row r="121" customFormat="false" ht="12.75" hidden="false" customHeight="false" outlineLevel="0" collapsed="false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</row>
    <row r="122" customFormat="false" ht="12.75" hidden="false" customHeight="false" outlineLevel="0" collapsed="false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</row>
    <row r="123" customFormat="false" ht="12.75" hidden="false" customHeight="false" outlineLevel="0" collapsed="false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</row>
    <row r="124" customFormat="false" ht="12.75" hidden="false" customHeight="false" outlineLevel="0" collapsed="false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</row>
    <row r="125" customFormat="false" ht="12.75" hidden="false" customHeight="false" outlineLevel="0" collapsed="false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</row>
    <row r="126" customFormat="false" ht="12.75" hidden="false" customHeight="false" outlineLevel="0" collapsed="false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</row>
    <row r="127" customFormat="false" ht="12.75" hidden="false" customHeight="false" outlineLevel="0" collapsed="false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</row>
    <row r="128" customFormat="false" ht="12.75" hidden="false" customHeight="false" outlineLevel="0" collapsed="false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</row>
    <row r="129" customFormat="false" ht="12.75" hidden="false" customHeight="false" outlineLevel="0" collapsed="false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</row>
    <row r="130" customFormat="false" ht="12.75" hidden="false" customHeight="false" outlineLevel="0" collapsed="false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</row>
    <row r="131" customFormat="false" ht="12.75" hidden="false" customHeight="false" outlineLevel="0" collapsed="false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</row>
    <row r="132" customFormat="false" ht="12.75" hidden="false" customHeight="false" outlineLevel="0" collapsed="false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</row>
    <row r="133" customFormat="false" ht="12.75" hidden="false" customHeight="false" outlineLevel="0" collapsed="false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</row>
    <row r="134" customFormat="false" ht="12.75" hidden="false" customHeight="false" outlineLevel="0" collapsed="false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</row>
    <row r="135" customFormat="false" ht="12.75" hidden="false" customHeight="false" outlineLevel="0" collapsed="false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</row>
    <row r="136" customFormat="false" ht="12.75" hidden="false" customHeight="false" outlineLevel="0" collapsed="false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</row>
    <row r="137" customFormat="false" ht="12.75" hidden="false" customHeight="false" outlineLevel="0" collapsed="false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</row>
    <row r="138" customFormat="false" ht="12.75" hidden="false" customHeight="false" outlineLevel="0" collapsed="false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</row>
    <row r="139" customFormat="false" ht="12.75" hidden="false" customHeight="false" outlineLevel="0" collapsed="false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0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41" activeCellId="0" sqref="A41"/>
    </sheetView>
  </sheetViews>
  <sheetFormatPr defaultColWidth="6.6328125" defaultRowHeight="12.75" zeroHeight="false" outlineLevelRow="0" outlineLevelCol="0"/>
  <sheetData>
    <row r="1" customFormat="false" ht="12.75" hidden="false" customHeight="false" outlineLevel="0" collapsed="false">
      <c r="A1" s="20" t="s">
        <v>56</v>
      </c>
      <c r="D1" s="1"/>
      <c r="E1" s="1"/>
      <c r="F1" s="1"/>
      <c r="G1" s="1"/>
      <c r="H1" s="1"/>
      <c r="I1" s="1"/>
      <c r="J1" s="1"/>
      <c r="K1" s="1"/>
      <c r="L1" s="1"/>
    </row>
    <row r="2" customFormat="false" ht="12.75" hidden="false" customHeight="false" outlineLevel="0" collapsed="false">
      <c r="A2" s="2" t="s">
        <v>5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customFormat="false" ht="12.7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customFormat="false" ht="12.75" hidden="false" customHeight="false" outlineLevel="0" collapsed="false">
      <c r="A4" s="10" t="s">
        <v>58</v>
      </c>
      <c r="B4" s="10"/>
      <c r="C4" s="10"/>
      <c r="D4" s="10"/>
      <c r="E4" s="10"/>
      <c r="F4" s="10"/>
      <c r="G4" s="10"/>
      <c r="H4" s="10"/>
      <c r="I4" s="10"/>
      <c r="J4" s="10" t="s">
        <v>59</v>
      </c>
      <c r="K4" s="10"/>
      <c r="L4" s="10"/>
    </row>
    <row r="5" customFormat="false" ht="12.75" hidden="false" customHeight="false" outlineLevel="0" collapsed="false">
      <c r="A5" s="1" t="s">
        <v>1</v>
      </c>
      <c r="B5" s="1" t="s">
        <v>29</v>
      </c>
      <c r="C5" s="1" t="s">
        <v>15</v>
      </c>
      <c r="D5" s="1" t="s">
        <v>30</v>
      </c>
      <c r="E5" s="1" t="s">
        <v>31</v>
      </c>
      <c r="F5" s="1" t="s">
        <v>32</v>
      </c>
      <c r="G5" s="1" t="s">
        <v>33</v>
      </c>
      <c r="H5" s="1" t="s">
        <v>16</v>
      </c>
      <c r="I5" s="1"/>
      <c r="J5" s="1" t="s">
        <v>34</v>
      </c>
      <c r="K5" s="1" t="s">
        <v>35</v>
      </c>
      <c r="L5" s="1" t="s">
        <v>36</v>
      </c>
    </row>
    <row r="6" customFormat="false" ht="12.75" hidden="false" customHeight="false" outlineLevel="0" collapsed="false">
      <c r="A6" s="1" t="n">
        <v>1</v>
      </c>
      <c r="B6" s="1" t="n">
        <v>1</v>
      </c>
      <c r="C6" s="1" t="n">
        <v>17.1111111111111</v>
      </c>
      <c r="D6" s="1" t="n">
        <v>27.6666666666667</v>
      </c>
      <c r="E6" s="1" t="n">
        <v>22.1666666666667</v>
      </c>
      <c r="F6" s="1" t="n">
        <v>22.4705882352941</v>
      </c>
      <c r="G6" s="1" t="n">
        <v>15.7307692307692</v>
      </c>
      <c r="H6" s="1" t="n">
        <v>25.2142857142857</v>
      </c>
      <c r="I6" s="1"/>
      <c r="J6" s="1" t="n">
        <v>16.5</v>
      </c>
      <c r="K6" s="1" t="n">
        <v>15.3157894736842</v>
      </c>
      <c r="L6" s="1" t="n">
        <v>23</v>
      </c>
    </row>
    <row r="7" customFormat="false" ht="12.75" hidden="false" customHeight="false" outlineLevel="0" collapsed="false">
      <c r="A7" s="1" t="n">
        <v>8</v>
      </c>
      <c r="B7" s="1" t="n">
        <v>1</v>
      </c>
      <c r="C7" s="1" t="n">
        <v>16.1666666666667</v>
      </c>
      <c r="D7" s="1" t="n">
        <v>10.5</v>
      </c>
      <c r="E7" s="1" t="n">
        <v>22.4545454545455</v>
      </c>
      <c r="F7" s="1" t="n">
        <v>8.52941176470588</v>
      </c>
      <c r="G7" s="1" t="n">
        <v>19.8823529411765</v>
      </c>
      <c r="H7" s="1" t="n">
        <v>20.0714285714286</v>
      </c>
      <c r="I7" s="1"/>
      <c r="J7" s="1" t="n">
        <v>19</v>
      </c>
      <c r="K7" s="1" t="n">
        <v>18.6153846153846</v>
      </c>
      <c r="L7" s="1" t="n">
        <v>21.9166666666667</v>
      </c>
    </row>
    <row r="8" customFormat="false" ht="12.75" hidden="false" customHeight="false" outlineLevel="0" collapsed="false">
      <c r="A8" s="1" t="n">
        <v>11</v>
      </c>
      <c r="B8" s="1" t="n">
        <v>1</v>
      </c>
      <c r="C8" s="1" t="n">
        <v>15</v>
      </c>
      <c r="D8" s="1" t="n">
        <v>10.2142857142857</v>
      </c>
      <c r="E8" s="1" t="n">
        <v>6.70588235294118</v>
      </c>
      <c r="F8" s="1" t="n">
        <v>7.76190476190476</v>
      </c>
      <c r="G8" s="1" t="n">
        <v>16.95</v>
      </c>
      <c r="H8" s="1" t="n">
        <v>10.2941176470588</v>
      </c>
      <c r="I8" s="1"/>
      <c r="J8" s="1" t="n">
        <v>11.5</v>
      </c>
      <c r="K8" s="1" t="n">
        <v>17.5</v>
      </c>
      <c r="L8" s="1" t="n">
        <v>22.6470588235294</v>
      </c>
    </row>
    <row r="9" customFormat="false" ht="12.75" hidden="false" customHeight="false" outlineLevel="0" collapsed="false">
      <c r="A9" s="1" t="n">
        <v>18</v>
      </c>
      <c r="B9" s="1" t="n">
        <v>1</v>
      </c>
      <c r="C9" s="1" t="n">
        <v>21.375</v>
      </c>
      <c r="D9" s="1" t="n">
        <v>27.9090909090909</v>
      </c>
      <c r="E9" s="1" t="n">
        <v>31.25</v>
      </c>
      <c r="F9" s="1" t="n">
        <v>28.25</v>
      </c>
      <c r="G9" s="1" t="n">
        <v>21.9444444444444</v>
      </c>
      <c r="H9" s="1" t="n">
        <v>32.3333333333333</v>
      </c>
      <c r="I9" s="1"/>
      <c r="J9" s="1" t="n">
        <v>20.6153846153846</v>
      </c>
      <c r="K9" s="1" t="n">
        <v>31.0909090909091</v>
      </c>
      <c r="L9" s="1" t="n">
        <v>33.6363636363636</v>
      </c>
    </row>
    <row r="10" customFormat="false" ht="12.75" hidden="false" customHeight="false" outlineLevel="0" collapsed="false">
      <c r="A10" s="1" t="n">
        <v>19</v>
      </c>
      <c r="B10" s="1" t="n">
        <v>1</v>
      </c>
      <c r="C10" s="1" t="n">
        <v>12.8518518518519</v>
      </c>
      <c r="D10" s="1" t="n">
        <v>12.7826086956522</v>
      </c>
      <c r="E10" s="1" t="n">
        <v>14.4</v>
      </c>
      <c r="F10" s="1" t="n">
        <v>18.24</v>
      </c>
      <c r="G10" s="1" t="n">
        <v>22.5714285714286</v>
      </c>
      <c r="H10" s="1" t="n">
        <v>16.1764705882353</v>
      </c>
      <c r="I10" s="1"/>
      <c r="J10" s="1" t="n">
        <v>13.9166666666667</v>
      </c>
      <c r="K10" s="1" t="n">
        <v>16.1428571428571</v>
      </c>
      <c r="L10" s="1" t="n">
        <v>17.5357142857143</v>
      </c>
    </row>
    <row r="11" customFormat="false" ht="12.75" hidden="false" customHeight="false" outlineLevel="0" collapsed="false">
      <c r="A11" s="1" t="n">
        <v>21</v>
      </c>
      <c r="B11" s="1" t="n">
        <v>1</v>
      </c>
      <c r="C11" s="1" t="n">
        <v>34.5555555555556</v>
      </c>
      <c r="D11" s="1" t="n">
        <v>44.8333333333333</v>
      </c>
      <c r="E11" s="1" t="n">
        <v>32.4285714285714</v>
      </c>
      <c r="F11" s="1" t="n">
        <v>36.2</v>
      </c>
      <c r="G11" s="1" t="n">
        <v>37.3333333333333</v>
      </c>
      <c r="H11" s="1" t="n">
        <v>31.4285714285714</v>
      </c>
      <c r="I11" s="1"/>
      <c r="J11" s="1" t="n">
        <v>23.4</v>
      </c>
      <c r="K11" s="1" t="n">
        <v>32.5</v>
      </c>
      <c r="L11" s="1" t="n">
        <v>28.7142857142857</v>
      </c>
    </row>
    <row r="12" customFormat="false" ht="12.75" hidden="false" customHeight="false" outlineLevel="0" collapsed="false">
      <c r="A12" s="1" t="n">
        <v>22</v>
      </c>
      <c r="B12" s="1" t="n">
        <v>1</v>
      </c>
      <c r="C12" s="1" t="n">
        <v>18.9047619047619</v>
      </c>
      <c r="D12" s="1" t="n">
        <v>22.5833333333333</v>
      </c>
      <c r="E12" s="1" t="n">
        <v>18.5</v>
      </c>
      <c r="F12" s="1" t="n">
        <v>18.3529411764706</v>
      </c>
      <c r="G12" s="1" t="n">
        <v>26.1111111111111</v>
      </c>
      <c r="H12" s="1" t="n">
        <v>34.4</v>
      </c>
      <c r="I12" s="1"/>
      <c r="J12" s="1" t="n">
        <v>15.6</v>
      </c>
      <c r="K12" s="1" t="n">
        <v>30.8571428571429</v>
      </c>
      <c r="L12" s="1" t="n">
        <v>21.7692307692308</v>
      </c>
    </row>
    <row r="13" customFormat="false" ht="12.75" hidden="false" customHeight="false" outlineLevel="0" collapsed="false">
      <c r="A13" s="1" t="n">
        <v>27</v>
      </c>
      <c r="B13" s="1" t="n">
        <v>1</v>
      </c>
      <c r="C13" s="1" t="n">
        <v>18.6363636363636</v>
      </c>
      <c r="D13" s="1" t="n">
        <v>27.1538461538462</v>
      </c>
      <c r="E13" s="1" t="n">
        <v>17.9411764705882</v>
      </c>
      <c r="F13" s="1" t="n">
        <v>26</v>
      </c>
      <c r="G13" s="1" t="n">
        <v>21.7916666666667</v>
      </c>
      <c r="H13" s="1" t="n">
        <v>25.56</v>
      </c>
      <c r="I13" s="1"/>
      <c r="J13" s="1" t="n">
        <v>23.6666666666667</v>
      </c>
      <c r="K13" s="1" t="n">
        <v>61.5714285714286</v>
      </c>
      <c r="L13" s="1" t="n">
        <v>29.3125</v>
      </c>
    </row>
    <row r="14" customFormat="false" ht="12.75" hidden="false" customHeight="false" outlineLevel="0" collapsed="false">
      <c r="A14" s="1" t="n">
        <v>28</v>
      </c>
      <c r="B14" s="1" t="n">
        <v>1</v>
      </c>
      <c r="C14" s="1" t="n">
        <v>48.7368421052632</v>
      </c>
      <c r="D14" s="1" t="n">
        <v>77.4444444444444</v>
      </c>
      <c r="E14" s="1" t="n">
        <v>86.1</v>
      </c>
      <c r="F14" s="1" t="n">
        <v>34.25</v>
      </c>
      <c r="G14" s="1" t="n">
        <v>66.4</v>
      </c>
      <c r="H14" s="1" t="n">
        <v>85</v>
      </c>
      <c r="I14" s="1"/>
      <c r="J14" s="1" t="n">
        <v>65</v>
      </c>
      <c r="K14" s="1" t="n">
        <v>82.1</v>
      </c>
      <c r="L14" s="1" t="n">
        <v>88.875</v>
      </c>
    </row>
    <row r="15" customFormat="false" ht="12.75" hidden="false" customHeight="false" outlineLevel="0" collapsed="false">
      <c r="A15" s="1" t="n">
        <v>2</v>
      </c>
      <c r="B15" s="1" t="n">
        <v>2</v>
      </c>
      <c r="C15" s="1" t="n">
        <v>34.0833333333333</v>
      </c>
      <c r="D15" s="1" t="n">
        <v>87</v>
      </c>
      <c r="E15" s="1" t="n">
        <v>17.4</v>
      </c>
      <c r="F15" s="1" t="n">
        <v>15.2</v>
      </c>
      <c r="G15" s="1" t="n">
        <v>43.8333333333333</v>
      </c>
      <c r="H15" s="1" t="n">
        <v>16.4166666666667</v>
      </c>
      <c r="I15" s="1"/>
      <c r="J15" s="1" t="n">
        <v>9.61111111111111</v>
      </c>
      <c r="K15" s="1" t="n">
        <v>26.4545454545455</v>
      </c>
      <c r="L15" s="1" t="n">
        <v>16.7777777777778</v>
      </c>
    </row>
    <row r="16" customFormat="false" ht="12.75" hidden="false" customHeight="false" outlineLevel="0" collapsed="false">
      <c r="A16" s="1" t="n">
        <v>5</v>
      </c>
      <c r="B16" s="1" t="n">
        <v>2</v>
      </c>
      <c r="C16" s="1" t="n">
        <v>43.5384615384615</v>
      </c>
      <c r="D16" s="1" t="n">
        <v>29.3333333333333</v>
      </c>
      <c r="E16" s="1" t="n">
        <v>47.625</v>
      </c>
      <c r="F16" s="1" t="n">
        <v>25.7142857142857</v>
      </c>
      <c r="G16" s="1" t="n">
        <v>50.875</v>
      </c>
      <c r="H16" s="1" t="n">
        <v>60.2222222222222</v>
      </c>
      <c r="I16" s="1"/>
      <c r="J16" s="1" t="n">
        <v>22.65</v>
      </c>
      <c r="K16" s="1" t="n">
        <v>48.4444444444444</v>
      </c>
      <c r="L16" s="1" t="n">
        <v>61</v>
      </c>
    </row>
    <row r="17" customFormat="false" ht="12.75" hidden="false" customHeight="false" outlineLevel="0" collapsed="false">
      <c r="A17" s="1" t="n">
        <v>12</v>
      </c>
      <c r="B17" s="1" t="n">
        <v>2</v>
      </c>
      <c r="C17" s="1" t="n">
        <v>17.4</v>
      </c>
      <c r="D17" s="1" t="n">
        <v>20.45</v>
      </c>
      <c r="E17" s="1" t="n">
        <v>34</v>
      </c>
      <c r="F17" s="1" t="n">
        <v>25</v>
      </c>
      <c r="G17" s="1" t="n">
        <v>26.4166666666667</v>
      </c>
      <c r="H17" s="1" t="n">
        <v>52.1428571428571</v>
      </c>
      <c r="I17" s="1"/>
      <c r="J17" s="1" t="n">
        <v>28.2</v>
      </c>
      <c r="K17" s="1" t="n">
        <v>24.75</v>
      </c>
      <c r="L17" s="1" t="n">
        <v>36.7</v>
      </c>
    </row>
    <row r="18" customFormat="false" ht="12.75" hidden="false" customHeight="false" outlineLevel="0" collapsed="false">
      <c r="A18" s="1" t="n">
        <v>14</v>
      </c>
      <c r="B18" s="1" t="n">
        <v>2</v>
      </c>
      <c r="C18" s="1" t="n">
        <v>24.3</v>
      </c>
      <c r="D18" s="1" t="n">
        <v>42</v>
      </c>
      <c r="E18" s="1" t="n">
        <v>59.75</v>
      </c>
      <c r="F18" s="1" t="n">
        <v>35.4285714285714</v>
      </c>
      <c r="G18" s="1" t="n">
        <v>36</v>
      </c>
      <c r="H18" s="1" t="n">
        <v>51.4285714285714</v>
      </c>
      <c r="I18" s="1"/>
      <c r="J18" s="1" t="n">
        <v>48.8333333333333</v>
      </c>
      <c r="K18" s="1" t="n">
        <v>37.625</v>
      </c>
      <c r="L18" s="1" t="n">
        <v>45.75</v>
      </c>
    </row>
    <row r="19" customFormat="false" ht="12.75" hidden="false" customHeight="false" outlineLevel="0" collapsed="false">
      <c r="A19" s="1" t="n">
        <v>17</v>
      </c>
      <c r="B19" s="1" t="n">
        <v>2</v>
      </c>
      <c r="C19" s="1" t="n">
        <v>47</v>
      </c>
      <c r="D19" s="1" t="n">
        <v>80</v>
      </c>
      <c r="E19" s="1" t="n">
        <v>41</v>
      </c>
      <c r="F19" s="1" t="n">
        <v>25.4</v>
      </c>
      <c r="G19" s="1" t="n">
        <v>46.6</v>
      </c>
      <c r="H19" s="1" t="n">
        <v>128.5</v>
      </c>
      <c r="I19" s="1"/>
      <c r="J19" s="1" t="n">
        <v>36.7857142857143</v>
      </c>
      <c r="K19" s="1" t="n">
        <v>36.9090909090909</v>
      </c>
      <c r="L19" s="1" t="n">
        <v>31.3333333333333</v>
      </c>
    </row>
    <row r="20" customFormat="false" ht="12.75" hidden="false" customHeight="false" outlineLevel="0" collapsed="false">
      <c r="A20" s="1" t="n">
        <v>23</v>
      </c>
      <c r="B20" s="1" t="n">
        <v>2</v>
      </c>
      <c r="C20" s="1" t="n">
        <v>70</v>
      </c>
      <c r="D20" s="1" t="n">
        <v>4.22222222222222</v>
      </c>
      <c r="E20" s="1" t="n">
        <v>33</v>
      </c>
      <c r="F20" s="1" t="n">
        <v>30.6666666666667</v>
      </c>
      <c r="G20" s="1" t="n">
        <v>57.9090909090909</v>
      </c>
      <c r="H20" s="1" t="n">
        <v>53.25</v>
      </c>
      <c r="I20" s="1"/>
      <c r="J20" s="1" t="n">
        <v>7</v>
      </c>
      <c r="K20" s="1" t="n">
        <v>46.4</v>
      </c>
      <c r="L20" s="1" t="n">
        <v>26.7857142857143</v>
      </c>
    </row>
    <row r="21" customFormat="false" ht="12.75" hidden="false" customHeight="false" outlineLevel="0" collapsed="false">
      <c r="A21" s="1" t="n">
        <v>26</v>
      </c>
      <c r="B21" s="1" t="n">
        <v>2</v>
      </c>
      <c r="C21" s="1" t="n">
        <v>20.4444444444444</v>
      </c>
      <c r="D21" s="1" t="n">
        <v>25.6666666666667</v>
      </c>
      <c r="E21" s="1" t="n">
        <v>32.2</v>
      </c>
      <c r="F21" s="1" t="n">
        <v>24.3333333333333</v>
      </c>
      <c r="G21" s="1" t="n">
        <v>30.75</v>
      </c>
      <c r="H21" s="1" t="n">
        <v>40.2857142857143</v>
      </c>
      <c r="I21" s="1"/>
      <c r="J21" s="1" t="n">
        <v>40.9375</v>
      </c>
      <c r="K21" s="1" t="n">
        <v>18.6785714285714</v>
      </c>
      <c r="L21" s="1" t="n">
        <v>23</v>
      </c>
    </row>
    <row r="22" customFormat="false" ht="12.75" hidden="false" customHeight="false" outlineLevel="0" collapsed="false">
      <c r="A22" s="1" t="n">
        <v>35</v>
      </c>
      <c r="B22" s="1" t="n">
        <v>2</v>
      </c>
      <c r="C22" s="1" t="n">
        <v>40.4444444444444</v>
      </c>
      <c r="D22" s="1" t="n">
        <v>13.8235294117647</v>
      </c>
      <c r="E22" s="1" t="n">
        <v>55</v>
      </c>
      <c r="F22" s="1" t="n">
        <v>45.8571428571429</v>
      </c>
      <c r="G22" s="1" t="n">
        <v>33.4545454545455</v>
      </c>
      <c r="H22" s="1" t="n">
        <v>19.2631578947368</v>
      </c>
      <c r="I22" s="1"/>
      <c r="J22" s="1" t="n">
        <v>68.6666666666667</v>
      </c>
      <c r="K22" s="1" t="n">
        <v>27.5</v>
      </c>
      <c r="L22" s="1" t="n">
        <v>49.1428571428571</v>
      </c>
    </row>
    <row r="23" customFormat="false" ht="12.75" hidden="false" customHeight="false" outlineLevel="0" collapsed="false">
      <c r="A23" s="1" t="n">
        <v>3</v>
      </c>
      <c r="B23" s="1" t="n">
        <v>3</v>
      </c>
      <c r="C23" s="1" t="n">
        <v>21.9230769230769</v>
      </c>
      <c r="D23" s="1" t="n">
        <v>21.6</v>
      </c>
      <c r="E23" s="1" t="n">
        <v>37</v>
      </c>
      <c r="F23" s="1" t="n">
        <v>28.0714285714286</v>
      </c>
      <c r="G23" s="1" t="n">
        <v>44.5625</v>
      </c>
      <c r="H23" s="1" t="n">
        <v>41.9090909090909</v>
      </c>
      <c r="I23" s="1"/>
      <c r="J23" s="1" t="n">
        <v>42</v>
      </c>
      <c r="K23" s="1"/>
      <c r="L23" s="1" t="n">
        <v>22.7894736842105</v>
      </c>
    </row>
    <row r="24" customFormat="false" ht="12.75" hidden="false" customHeight="false" outlineLevel="0" collapsed="false">
      <c r="A24" s="1" t="n">
        <v>6</v>
      </c>
      <c r="B24" s="1" t="n">
        <v>3</v>
      </c>
      <c r="C24" s="1" t="n">
        <v>74.1666666666667</v>
      </c>
      <c r="D24" s="1" t="n">
        <v>112.5</v>
      </c>
      <c r="E24" s="1" t="n">
        <v>45.8571428571429</v>
      </c>
      <c r="F24" s="1" t="n">
        <v>31.75</v>
      </c>
      <c r="G24" s="1" t="n">
        <v>83.2</v>
      </c>
      <c r="H24" s="1" t="n">
        <v>66.2</v>
      </c>
      <c r="I24" s="1"/>
      <c r="J24" s="1" t="n">
        <v>74</v>
      </c>
      <c r="K24" s="1" t="n">
        <v>36.125</v>
      </c>
      <c r="L24" s="1" t="n">
        <v>34.125</v>
      </c>
    </row>
    <row r="25" customFormat="false" ht="12.75" hidden="false" customHeight="false" outlineLevel="0" collapsed="false">
      <c r="A25" s="1" t="n">
        <v>9</v>
      </c>
      <c r="B25" s="1" t="n">
        <v>3</v>
      </c>
      <c r="C25" s="1" t="n">
        <v>25.6153846153846</v>
      </c>
      <c r="D25" s="1" t="n">
        <v>54</v>
      </c>
      <c r="E25" s="1" t="n">
        <v>24.9090909090909</v>
      </c>
      <c r="F25" s="1" t="n">
        <v>25</v>
      </c>
      <c r="G25" s="1" t="n">
        <v>44.125</v>
      </c>
      <c r="H25" s="1" t="n">
        <v>17.3125</v>
      </c>
      <c r="I25" s="1"/>
      <c r="J25" s="1" t="n">
        <v>44.1428571428571</v>
      </c>
      <c r="K25" s="1" t="n">
        <v>26.1666666666667</v>
      </c>
      <c r="L25" s="1" t="n">
        <v>12.7083333333333</v>
      </c>
    </row>
    <row r="26" customFormat="false" ht="12.75" hidden="false" customHeight="false" outlineLevel="0" collapsed="false">
      <c r="A26" s="1" t="n">
        <v>13</v>
      </c>
      <c r="B26" s="1" t="n">
        <v>3</v>
      </c>
      <c r="C26" s="1" t="n">
        <v>34.5882352941176</v>
      </c>
      <c r="D26" s="1" t="n">
        <v>13.3888888888889</v>
      </c>
      <c r="E26" s="1" t="n">
        <v>41.1428571428571</v>
      </c>
      <c r="F26" s="1" t="n">
        <v>23.0833333333333</v>
      </c>
      <c r="G26" s="1" t="n">
        <v>12.125</v>
      </c>
      <c r="H26" s="1" t="n">
        <v>11.0952380952381</v>
      </c>
      <c r="I26" s="1"/>
      <c r="J26" s="1" t="n">
        <v>15.2727272727273</v>
      </c>
      <c r="K26" s="1" t="n">
        <v>39.1111111111111</v>
      </c>
      <c r="L26" s="1" t="n">
        <v>17.3055555555556</v>
      </c>
    </row>
    <row r="27" customFormat="false" ht="12.75" hidden="false" customHeight="false" outlineLevel="0" collapsed="false">
      <c r="A27" s="1" t="n">
        <v>15</v>
      </c>
      <c r="B27" s="1" t="n">
        <v>3</v>
      </c>
      <c r="C27" s="1" t="n">
        <v>27.3333333333333</v>
      </c>
      <c r="D27" s="1" t="n">
        <v>97.25</v>
      </c>
      <c r="E27" s="1" t="n">
        <v>47.875</v>
      </c>
      <c r="F27" s="1" t="n">
        <v>61</v>
      </c>
      <c r="G27" s="1" t="n">
        <v>46.4285714285714</v>
      </c>
      <c r="H27" s="1" t="n">
        <v>50</v>
      </c>
      <c r="I27" s="1"/>
      <c r="J27" s="1" t="n">
        <v>41.6666666666667</v>
      </c>
      <c r="K27" s="1" t="n">
        <v>46.9166666666667</v>
      </c>
      <c r="L27" s="1" t="n">
        <v>33.2222222222222</v>
      </c>
    </row>
    <row r="28" customFormat="false" ht="12.75" hidden="false" customHeight="false" outlineLevel="0" collapsed="false">
      <c r="A28" s="1" t="n">
        <v>16</v>
      </c>
      <c r="B28" s="1" t="n">
        <v>3</v>
      </c>
      <c r="C28" s="1" t="n">
        <v>38.8</v>
      </c>
      <c r="D28" s="1" t="n">
        <v>56.5</v>
      </c>
      <c r="E28" s="1" t="n">
        <v>84</v>
      </c>
      <c r="F28" s="1" t="n">
        <v>17.2777777777778</v>
      </c>
      <c r="G28" s="1" t="n">
        <v>31.1764705882353</v>
      </c>
      <c r="H28" s="1" t="n">
        <v>50.9285714285714</v>
      </c>
      <c r="I28" s="1"/>
      <c r="J28" s="1" t="n">
        <v>18</v>
      </c>
      <c r="K28" s="1" t="n">
        <v>38.5384615384615</v>
      </c>
      <c r="L28" s="1" t="n">
        <v>25.9565217391304</v>
      </c>
    </row>
    <row r="29" customFormat="false" ht="12.75" hidden="false" customHeight="false" outlineLevel="0" collapsed="false">
      <c r="A29" s="1" t="n">
        <v>25</v>
      </c>
      <c r="B29" s="1" t="n">
        <v>3</v>
      </c>
      <c r="C29" s="1" t="n">
        <v>43.1428571428571</v>
      </c>
      <c r="D29" s="1" t="n">
        <v>16.3333333333333</v>
      </c>
      <c r="E29" s="1" t="n">
        <v>130.333333333333</v>
      </c>
      <c r="F29" s="1" t="n">
        <v>45.75</v>
      </c>
      <c r="G29" s="1" t="n">
        <v>63.8</v>
      </c>
      <c r="H29" s="1" t="n">
        <v>36.125</v>
      </c>
      <c r="I29" s="1"/>
      <c r="J29" s="1" t="n">
        <v>46.25</v>
      </c>
      <c r="K29" s="1" t="n">
        <v>44</v>
      </c>
      <c r="L29" s="1" t="n">
        <v>34.7</v>
      </c>
    </row>
    <row r="30" customFormat="false" ht="12.75" hidden="false" customHeight="false" outlineLevel="0" collapsed="false">
      <c r="A30" s="1" t="n">
        <v>30</v>
      </c>
      <c r="B30" s="1" t="n">
        <v>3</v>
      </c>
      <c r="C30" s="1" t="n">
        <v>22.3846153846154</v>
      </c>
      <c r="D30" s="1" t="n">
        <v>47.875</v>
      </c>
      <c r="E30" s="1" t="n">
        <v>38.2857142857143</v>
      </c>
      <c r="F30" s="1" t="n">
        <v>2.75</v>
      </c>
      <c r="G30" s="1" t="n">
        <v>16.6315789473684</v>
      </c>
      <c r="H30" s="1" t="n">
        <v>19.4117647058824</v>
      </c>
      <c r="I30" s="1"/>
      <c r="J30" s="1" t="n">
        <v>38.8421052631579</v>
      </c>
      <c r="K30" s="1" t="n">
        <v>14.8181818181818</v>
      </c>
      <c r="L30" s="1" t="n">
        <v>6</v>
      </c>
    </row>
    <row r="31" customFormat="false" ht="12.75" hidden="false" customHeight="false" outlineLevel="0" collapsed="false">
      <c r="A31" s="1" t="n">
        <v>32</v>
      </c>
      <c r="B31" s="1" t="n">
        <v>3</v>
      </c>
      <c r="C31" s="1" t="n">
        <v>83.1666666666667</v>
      </c>
      <c r="D31" s="1" t="n">
        <v>93.25</v>
      </c>
      <c r="E31" s="1" t="n">
        <v>61.4285714285714</v>
      </c>
      <c r="F31" s="1" t="n">
        <v>31.4285714285714</v>
      </c>
      <c r="G31" s="1" t="n">
        <v>49.3333333333333</v>
      </c>
      <c r="H31" s="1" t="n">
        <v>60.875</v>
      </c>
      <c r="I31" s="1"/>
      <c r="J31" s="1" t="n">
        <v>75.8333333333333</v>
      </c>
      <c r="K31" s="1" t="n">
        <v>51</v>
      </c>
      <c r="L31" s="1" t="n">
        <v>45.125</v>
      </c>
    </row>
    <row r="32" customFormat="false" ht="12.75" hidden="false" customHeight="false" outlineLevel="0" collapsed="false">
      <c r="A32" s="1" t="n">
        <v>4</v>
      </c>
      <c r="B32" s="1" t="n">
        <v>4</v>
      </c>
      <c r="C32" s="1" t="n">
        <v>13.125</v>
      </c>
      <c r="D32" s="1" t="n">
        <v>5.71428571428571</v>
      </c>
      <c r="E32" s="1" t="n">
        <v>9.90909090909091</v>
      </c>
      <c r="F32" s="1" t="n">
        <v>27.8</v>
      </c>
      <c r="G32" s="1" t="n">
        <v>18.2307692307692</v>
      </c>
      <c r="H32" s="1" t="n">
        <v>8.89189189189189</v>
      </c>
      <c r="I32" s="1"/>
      <c r="J32" s="1" t="n">
        <v>4.30434782608696</v>
      </c>
      <c r="K32" s="1" t="n">
        <v>8.03030303030303</v>
      </c>
      <c r="L32" s="1" t="n">
        <v>21.8333333333333</v>
      </c>
    </row>
    <row r="33" customFormat="false" ht="12.75" hidden="false" customHeight="false" outlineLevel="0" collapsed="false">
      <c r="A33" s="1" t="n">
        <v>7</v>
      </c>
      <c r="B33" s="1" t="n">
        <v>4</v>
      </c>
      <c r="C33" s="1" t="n">
        <v>13.3</v>
      </c>
      <c r="D33" s="1"/>
      <c r="E33" s="1" t="n">
        <v>39.8571428571429</v>
      </c>
      <c r="F33" s="1"/>
      <c r="G33" s="1" t="n">
        <v>2.5</v>
      </c>
      <c r="H33" s="1" t="n">
        <v>8.47222222222222</v>
      </c>
      <c r="I33" s="1"/>
      <c r="J33" s="1" t="n">
        <v>28.8</v>
      </c>
      <c r="K33" s="1" t="n">
        <v>34.7142857142857</v>
      </c>
      <c r="L33" s="1" t="n">
        <v>16.2222222222222</v>
      </c>
    </row>
    <row r="34" customFormat="false" ht="12.75" hidden="false" customHeight="false" outlineLevel="0" collapsed="false">
      <c r="A34" s="1" t="n">
        <v>10</v>
      </c>
      <c r="B34" s="1" t="n">
        <v>4</v>
      </c>
      <c r="C34" s="1" t="n">
        <v>50.1666666666667</v>
      </c>
      <c r="D34" s="1" t="n">
        <v>25</v>
      </c>
      <c r="E34" s="1" t="n">
        <v>14.1</v>
      </c>
      <c r="F34" s="1" t="n">
        <v>42</v>
      </c>
      <c r="G34" s="1" t="n">
        <v>43.1764705882353</v>
      </c>
      <c r="H34" s="1" t="n">
        <v>44.7142857142857</v>
      </c>
      <c r="I34" s="1"/>
      <c r="J34" s="1" t="n">
        <v>50.6666666666667</v>
      </c>
      <c r="K34" s="1" t="n">
        <v>115.875</v>
      </c>
      <c r="L34" s="1" t="n">
        <v>43.8333333333333</v>
      </c>
    </row>
    <row r="35" customFormat="false" ht="12.75" hidden="false" customHeight="false" outlineLevel="0" collapsed="false">
      <c r="A35" s="1" t="n">
        <v>20</v>
      </c>
      <c r="B35" s="1" t="n">
        <v>4</v>
      </c>
      <c r="C35" s="1" t="n">
        <v>124</v>
      </c>
      <c r="D35" s="1" t="n">
        <v>43.8333333333333</v>
      </c>
      <c r="E35" s="1" t="n">
        <v>78.5714285714286</v>
      </c>
      <c r="F35" s="1" t="n">
        <v>34.4</v>
      </c>
      <c r="G35" s="1" t="n">
        <v>72</v>
      </c>
      <c r="H35" s="1"/>
      <c r="I35" s="1"/>
      <c r="J35" s="1" t="n">
        <v>42.8333333333333</v>
      </c>
      <c r="K35" s="1" t="n">
        <v>8</v>
      </c>
      <c r="L35" s="1"/>
    </row>
    <row r="36" customFormat="false" ht="12.75" hidden="false" customHeight="false" outlineLevel="0" collapsed="false">
      <c r="A36" s="1" t="n">
        <v>24</v>
      </c>
      <c r="B36" s="1" t="n">
        <v>4</v>
      </c>
      <c r="C36" s="1" t="n">
        <v>19</v>
      </c>
      <c r="D36" s="1"/>
      <c r="E36" s="1"/>
      <c r="F36" s="1" t="n">
        <v>27.3333333333333</v>
      </c>
      <c r="G36" s="1" t="n">
        <v>6.72727272727273</v>
      </c>
      <c r="H36" s="1" t="n">
        <v>21.9</v>
      </c>
      <c r="I36" s="1"/>
      <c r="J36" s="1" t="n">
        <v>23.44</v>
      </c>
      <c r="K36" s="1" t="n">
        <v>24.3157894736842</v>
      </c>
      <c r="L36" s="1" t="n">
        <v>15.28125</v>
      </c>
    </row>
    <row r="37" customFormat="false" ht="12.75" hidden="false" customHeight="false" outlineLevel="0" collapsed="false">
      <c r="A37" s="1" t="n">
        <v>29</v>
      </c>
      <c r="B37" s="1" t="n">
        <v>4</v>
      </c>
      <c r="C37" s="1" t="n">
        <v>29.125</v>
      </c>
      <c r="D37" s="1" t="n">
        <v>29.6666666666667</v>
      </c>
      <c r="E37" s="1" t="n">
        <v>14.5</v>
      </c>
      <c r="F37" s="1" t="n">
        <v>22.25</v>
      </c>
      <c r="G37" s="1" t="n">
        <v>13.5714285714286</v>
      </c>
      <c r="H37" s="1" t="n">
        <v>21</v>
      </c>
      <c r="I37" s="1"/>
      <c r="J37" s="1" t="n">
        <v>28.75</v>
      </c>
      <c r="K37" s="1" t="n">
        <v>32.6666666666667</v>
      </c>
      <c r="L37" s="1" t="n">
        <v>21.8</v>
      </c>
    </row>
    <row r="38" customFormat="false" ht="12.75" hidden="false" customHeight="false" outlineLevel="0" collapsed="false">
      <c r="A38" s="1" t="n">
        <v>31</v>
      </c>
      <c r="B38" s="1" t="n">
        <v>4</v>
      </c>
      <c r="C38" s="1" t="n">
        <v>26</v>
      </c>
      <c r="D38" s="1" t="n">
        <v>6.5</v>
      </c>
      <c r="E38" s="1" t="n">
        <v>27.5</v>
      </c>
      <c r="F38" s="1" t="n">
        <v>6.42857142857143</v>
      </c>
      <c r="G38" s="1" t="n">
        <v>5.05128205128205</v>
      </c>
      <c r="H38" s="1" t="n">
        <v>4.11764705882353</v>
      </c>
      <c r="I38" s="1"/>
      <c r="J38" s="1" t="n">
        <v>6.82352941176471</v>
      </c>
      <c r="K38" s="1" t="n">
        <v>22.1666666666667</v>
      </c>
      <c r="L38" s="1" t="n">
        <v>9.46153846153846</v>
      </c>
    </row>
    <row r="39" customFormat="false" ht="12.75" hidden="false" customHeight="false" outlineLevel="0" collapsed="false">
      <c r="A39" s="1" t="n">
        <v>33</v>
      </c>
      <c r="B39" s="1" t="n">
        <v>4</v>
      </c>
      <c r="C39" s="1" t="n">
        <v>16.5</v>
      </c>
      <c r="D39" s="1" t="n">
        <v>6</v>
      </c>
      <c r="E39" s="1" t="n">
        <v>32.8</v>
      </c>
      <c r="F39" s="1" t="n">
        <v>31</v>
      </c>
      <c r="G39" s="1" t="n">
        <v>23.5</v>
      </c>
      <c r="H39" s="1" t="n">
        <v>25.6666666666667</v>
      </c>
      <c r="I39" s="1"/>
      <c r="J39" s="1" t="n">
        <v>26.9166666666667</v>
      </c>
      <c r="K39" s="1" t="n">
        <v>29</v>
      </c>
      <c r="L39" s="1" t="n">
        <v>34.5714285714286</v>
      </c>
    </row>
    <row r="40" customFormat="false" ht="12.75" hidden="false" customHeight="false" outlineLevel="0" collapsed="false">
      <c r="A40" s="1" t="n">
        <v>34</v>
      </c>
      <c r="B40" s="1" t="n">
        <v>4</v>
      </c>
      <c r="C40" s="1" t="n">
        <v>31</v>
      </c>
      <c r="D40" s="1" t="n">
        <v>20.5</v>
      </c>
      <c r="E40" s="1" t="n">
        <v>46.8888888888889</v>
      </c>
      <c r="F40" s="1" t="n">
        <v>14.2058823529412</v>
      </c>
      <c r="G40" s="1"/>
      <c r="H40" s="1" t="n">
        <v>7.73333333333333</v>
      </c>
      <c r="I40" s="1"/>
      <c r="J40" s="1" t="n">
        <v>32.9375</v>
      </c>
      <c r="K40" s="1" t="n">
        <v>17.4285714285714</v>
      </c>
      <c r="L40" s="1" t="n">
        <v>22.2</v>
      </c>
    </row>
    <row r="42" customFormat="false" ht="12.75" hidden="false" customHeight="false" outlineLevel="0" collapsed="false">
      <c r="A42" s="1"/>
      <c r="B42" s="1"/>
      <c r="C42" s="5" t="n">
        <v>9</v>
      </c>
      <c r="D42" s="5" t="n">
        <v>9</v>
      </c>
      <c r="E42" s="5" t="n">
        <v>9</v>
      </c>
      <c r="F42" s="5" t="n">
        <v>9</v>
      </c>
      <c r="G42" s="5" t="n">
        <v>9</v>
      </c>
      <c r="H42" s="5" t="n">
        <v>9</v>
      </c>
      <c r="I42" s="1"/>
      <c r="J42" s="5" t="n">
        <v>9</v>
      </c>
      <c r="K42" s="5" t="n">
        <v>9</v>
      </c>
      <c r="L42" s="5" t="n">
        <v>9</v>
      </c>
    </row>
    <row r="43" customFormat="false" ht="12.75" hidden="false" customHeight="false" outlineLevel="0" collapsed="false">
      <c r="A43" s="1"/>
      <c r="B43" s="1"/>
      <c r="C43" s="5" t="n">
        <v>22.5931280923971</v>
      </c>
      <c r="D43" s="5" t="n">
        <v>29.0097343611836</v>
      </c>
      <c r="E43" s="5" t="n">
        <v>27.9940935970348</v>
      </c>
      <c r="F43" s="5" t="n">
        <v>22.228316215375</v>
      </c>
      <c r="G43" s="5" t="n">
        <v>27.6350118109922</v>
      </c>
      <c r="H43" s="5" t="n">
        <v>31.164245253657</v>
      </c>
      <c r="I43" s="1"/>
      <c r="J43" s="5" t="n">
        <v>23.244301994302</v>
      </c>
      <c r="K43" s="5" t="n">
        <v>33.9659457501563</v>
      </c>
      <c r="L43" s="5" t="n">
        <v>31.9340910995323</v>
      </c>
    </row>
    <row r="44" customFormat="false" ht="12.75" hidden="false" customHeight="false" outlineLevel="0" collapsed="false">
      <c r="A44" s="1"/>
      <c r="B44" s="1"/>
      <c r="C44" s="5" t="n">
        <v>11.62560371015</v>
      </c>
      <c r="D44" s="5" t="n">
        <v>21.2228190477114</v>
      </c>
      <c r="E44" s="5" t="n">
        <v>23.1851074290796</v>
      </c>
      <c r="F44" s="5" t="n">
        <v>10.1127150169698</v>
      </c>
      <c r="G44" s="5" t="n">
        <v>15.8400415324669</v>
      </c>
      <c r="H44" s="5" t="n">
        <v>21.6802070280061</v>
      </c>
      <c r="I44" s="1"/>
      <c r="J44" s="5" t="n">
        <v>16.1922845370938</v>
      </c>
      <c r="K44" s="5" t="n">
        <v>23.1065122360678</v>
      </c>
      <c r="L44" s="5" t="n">
        <v>21.9073563836405</v>
      </c>
    </row>
    <row r="45" customFormat="false" ht="12.75" hidden="false" customHeight="false" outlineLevel="0" collapsed="false">
      <c r="A45" s="1"/>
      <c r="B45" s="1"/>
      <c r="C45" s="5" t="n">
        <v>3.87520123671668</v>
      </c>
      <c r="D45" s="5" t="n">
        <v>7.07427301590382</v>
      </c>
      <c r="E45" s="5" t="n">
        <v>7.72836914302654</v>
      </c>
      <c r="F45" s="5" t="n">
        <v>3.37090500565659</v>
      </c>
      <c r="G45" s="5" t="n">
        <v>5.28001384415563</v>
      </c>
      <c r="H45" s="5" t="n">
        <v>7.22673567600202</v>
      </c>
      <c r="I45" s="1"/>
      <c r="J45" s="5" t="n">
        <v>5.39742817903126</v>
      </c>
      <c r="K45" s="5" t="n">
        <v>7.70217074535593</v>
      </c>
      <c r="L45" s="5" t="n">
        <v>7.30245212788018</v>
      </c>
    </row>
    <row r="46" customFormat="false" ht="12.75" hidden="false" customHeight="false" outlineLevel="0" collapsed="false">
      <c r="A46" s="1"/>
      <c r="B46" s="1"/>
      <c r="C46" s="5"/>
      <c r="D46" s="5"/>
      <c r="E46" s="5"/>
      <c r="F46" s="5"/>
      <c r="G46" s="5"/>
      <c r="H46" s="5"/>
      <c r="I46" s="1"/>
      <c r="J46" s="5"/>
      <c r="K46" s="5"/>
      <c r="L46" s="5"/>
    </row>
    <row r="47" customFormat="false" ht="12.75" hidden="false" customHeight="false" outlineLevel="0" collapsed="false">
      <c r="A47" s="1"/>
      <c r="B47" s="1"/>
      <c r="C47" s="14" t="n">
        <v>8</v>
      </c>
      <c r="D47" s="14" t="n">
        <v>8</v>
      </c>
      <c r="E47" s="14" t="n">
        <v>8</v>
      </c>
      <c r="F47" s="14" t="n">
        <v>8</v>
      </c>
      <c r="G47" s="14" t="n">
        <v>8</v>
      </c>
      <c r="H47" s="14" t="n">
        <v>8</v>
      </c>
      <c r="I47" s="1"/>
      <c r="J47" s="14" t="n">
        <v>8</v>
      </c>
      <c r="K47" s="14" t="n">
        <v>8</v>
      </c>
      <c r="L47" s="14" t="n">
        <v>8</v>
      </c>
    </row>
    <row r="48" customFormat="false" ht="12.75" hidden="false" customHeight="false" outlineLevel="0" collapsed="false">
      <c r="A48" s="1"/>
      <c r="B48" s="1"/>
      <c r="C48" s="14" t="n">
        <v>37.1513354700855</v>
      </c>
      <c r="D48" s="14" t="n">
        <v>37.8119689542484</v>
      </c>
      <c r="E48" s="14" t="n">
        <v>39.996875</v>
      </c>
      <c r="F48" s="14" t="n">
        <v>28.45</v>
      </c>
      <c r="G48" s="14" t="n">
        <v>40.7298295454545</v>
      </c>
      <c r="H48" s="14" t="n">
        <v>52.6886487050961</v>
      </c>
      <c r="I48" s="1"/>
      <c r="J48" s="14" t="n">
        <v>32.8355406746032</v>
      </c>
      <c r="K48" s="14" t="n">
        <v>33.3452065295815</v>
      </c>
      <c r="L48" s="14" t="n">
        <v>36.3112103174603</v>
      </c>
    </row>
    <row r="49" customFormat="false" ht="12.75" hidden="false" customHeight="false" outlineLevel="0" collapsed="false">
      <c r="A49" s="1"/>
      <c r="B49" s="1"/>
      <c r="C49" s="14" t="n">
        <v>17.202474164335</v>
      </c>
      <c r="D49" s="14" t="n">
        <v>30.3347558292409</v>
      </c>
      <c r="E49" s="14" t="n">
        <v>13.7882094915237</v>
      </c>
      <c r="F49" s="14" t="n">
        <v>9.0854771856854</v>
      </c>
      <c r="G49" s="14" t="n">
        <v>10.8358322045902</v>
      </c>
      <c r="H49" s="14" t="n">
        <v>34.6267225722456</v>
      </c>
      <c r="I49" s="1"/>
      <c r="J49" s="14" t="n">
        <v>20.5396040543202</v>
      </c>
      <c r="K49" s="14" t="n">
        <v>10.6909035571748</v>
      </c>
      <c r="L49" s="14" t="n">
        <v>14.8212542613002</v>
      </c>
    </row>
    <row r="50" customFormat="false" ht="12.75" hidden="false" customHeight="false" outlineLevel="0" collapsed="false">
      <c r="A50" s="1"/>
      <c r="B50" s="1"/>
      <c r="C50" s="14" t="n">
        <v>6.08199306739383</v>
      </c>
      <c r="D50" s="14" t="n">
        <v>10.7249557762472</v>
      </c>
      <c r="E50" s="14" t="n">
        <v>4.87486821593855</v>
      </c>
      <c r="F50" s="14" t="n">
        <v>3.21220126415691</v>
      </c>
      <c r="G50" s="14" t="n">
        <v>3.83104521583265</v>
      </c>
      <c r="H50" s="14" t="n">
        <v>12.2423951705501</v>
      </c>
      <c r="I50" s="1"/>
      <c r="J50" s="14" t="n">
        <v>7.26184665484826</v>
      </c>
      <c r="K50" s="14" t="n">
        <v>3.77980520114483</v>
      </c>
      <c r="L50" s="14" t="n">
        <v>5.24010469692769</v>
      </c>
    </row>
    <row r="51" customFormat="false" ht="12.75" hidden="false" customHeight="false" outlineLevel="0" collapsed="false">
      <c r="A51" s="1"/>
      <c r="B51" s="1"/>
      <c r="C51" s="14"/>
      <c r="D51" s="14"/>
      <c r="E51" s="14"/>
      <c r="F51" s="14"/>
      <c r="G51" s="14"/>
      <c r="H51" s="14"/>
      <c r="I51" s="1"/>
      <c r="J51" s="14"/>
      <c r="K51" s="14"/>
      <c r="L51" s="14"/>
    </row>
    <row r="52" customFormat="false" ht="12.75" hidden="false" customHeight="false" outlineLevel="0" collapsed="false">
      <c r="A52" s="1"/>
      <c r="B52" s="1"/>
      <c r="C52" s="5" t="n">
        <v>9</v>
      </c>
      <c r="D52" s="5" t="n">
        <v>9</v>
      </c>
      <c r="E52" s="5" t="n">
        <v>9</v>
      </c>
      <c r="F52" s="5" t="n">
        <v>9</v>
      </c>
      <c r="G52" s="5" t="n">
        <v>9</v>
      </c>
      <c r="H52" s="5" t="n">
        <v>9</v>
      </c>
      <c r="I52" s="1"/>
      <c r="J52" s="5" t="n">
        <v>9</v>
      </c>
      <c r="K52" s="5" t="n">
        <v>8</v>
      </c>
      <c r="L52" s="5" t="n">
        <v>9</v>
      </c>
    </row>
    <row r="53" customFormat="false" ht="12.75" hidden="false" customHeight="false" outlineLevel="0" collapsed="false">
      <c r="A53" s="1"/>
      <c r="B53" s="1"/>
      <c r="C53" s="5" t="n">
        <v>41.2356484474132</v>
      </c>
      <c r="D53" s="5" t="n">
        <v>56.9663580246914</v>
      </c>
      <c r="E53" s="5" t="n">
        <v>56.7590788840789</v>
      </c>
      <c r="F53" s="5" t="n">
        <v>29.5679012345679</v>
      </c>
      <c r="G53" s="5" t="n">
        <v>43.4869393663898</v>
      </c>
      <c r="H53" s="5" t="n">
        <v>39.3174627931981</v>
      </c>
      <c r="I53" s="1"/>
      <c r="J53" s="5" t="n">
        <v>44.0008544087491</v>
      </c>
      <c r="K53" s="5" t="n">
        <v>37.084510975136</v>
      </c>
      <c r="L53" s="5" t="n">
        <v>25.7702340593836</v>
      </c>
    </row>
    <row r="54" customFormat="false" ht="12.75" hidden="false" customHeight="false" outlineLevel="0" collapsed="false">
      <c r="A54" s="1"/>
      <c r="B54" s="1"/>
      <c r="C54" s="5" t="n">
        <v>22.5333753962561</v>
      </c>
      <c r="D54" s="5" t="n">
        <v>36.93871145066</v>
      </c>
      <c r="E54" s="5" t="n">
        <v>32.3357318646759</v>
      </c>
      <c r="F54" s="5" t="n">
        <v>16.5584666260316</v>
      </c>
      <c r="G54" s="5" t="n">
        <v>22.0524215122818</v>
      </c>
      <c r="H54" s="5" t="n">
        <v>19.7806413816876</v>
      </c>
      <c r="I54" s="1"/>
      <c r="J54" s="5" t="n">
        <v>20.7838535094317</v>
      </c>
      <c r="K54" s="5" t="n">
        <v>11.7124267884863</v>
      </c>
      <c r="L54" s="5" t="n">
        <v>12.3578302550387</v>
      </c>
    </row>
    <row r="55" customFormat="false" ht="12.75" hidden="false" customHeight="false" outlineLevel="0" collapsed="false">
      <c r="A55" s="1"/>
      <c r="B55" s="1"/>
      <c r="C55" s="5" t="n">
        <v>7.51112513208536</v>
      </c>
      <c r="D55" s="5" t="n">
        <v>12.3129038168867</v>
      </c>
      <c r="E55" s="5" t="n">
        <v>10.7785772882253</v>
      </c>
      <c r="F55" s="5" t="n">
        <v>5.51948887534387</v>
      </c>
      <c r="G55" s="5" t="n">
        <v>7.3508071707606</v>
      </c>
      <c r="H55" s="5" t="n">
        <v>6.59354712722921</v>
      </c>
      <c r="I55" s="1"/>
      <c r="J55" s="5" t="n">
        <v>6.92795116981058</v>
      </c>
      <c r="K55" s="5" t="n">
        <v>4.14096820314483</v>
      </c>
      <c r="L55" s="5" t="n">
        <v>4.11927675167958</v>
      </c>
    </row>
    <row r="56" customFormat="false" ht="12.75" hidden="false" customHeight="false" outlineLevel="0" collapsed="false">
      <c r="A56" s="1"/>
      <c r="B56" s="1"/>
      <c r="C56" s="5"/>
      <c r="D56" s="5"/>
      <c r="E56" s="5"/>
      <c r="F56" s="5"/>
      <c r="G56" s="5"/>
      <c r="H56" s="5"/>
      <c r="I56" s="1"/>
      <c r="J56" s="5"/>
      <c r="K56" s="5"/>
      <c r="L56" s="5"/>
    </row>
    <row r="57" customFormat="false" ht="12.75" hidden="false" customHeight="false" outlineLevel="0" collapsed="false">
      <c r="A57" s="1"/>
      <c r="B57" s="1"/>
      <c r="C57" s="5" t="n">
        <v>9</v>
      </c>
      <c r="D57" s="5" t="n">
        <v>7</v>
      </c>
      <c r="E57" s="5" t="n">
        <v>8</v>
      </c>
      <c r="F57" s="5" t="n">
        <v>8</v>
      </c>
      <c r="G57" s="5" t="n">
        <v>8</v>
      </c>
      <c r="H57" s="5" t="n">
        <v>8</v>
      </c>
      <c r="I57" s="1"/>
      <c r="J57" s="5" t="n">
        <v>9</v>
      </c>
      <c r="K57" s="5" t="n">
        <v>9</v>
      </c>
      <c r="L57" s="5" t="n">
        <v>8</v>
      </c>
    </row>
    <row r="58" customFormat="false" ht="12.75" hidden="false" customHeight="false" outlineLevel="0" collapsed="false">
      <c r="A58" s="1"/>
      <c r="B58" s="1"/>
      <c r="C58" s="5" t="n">
        <v>35.8018518518519</v>
      </c>
      <c r="D58" s="5" t="n">
        <v>19.6020408163265</v>
      </c>
      <c r="E58" s="5" t="n">
        <v>33.0158189033189</v>
      </c>
      <c r="F58" s="5" t="n">
        <v>25.6772233893557</v>
      </c>
      <c r="G58" s="5" t="n">
        <v>23.0946528961235</v>
      </c>
      <c r="H58" s="5" t="n">
        <v>17.8120058609029</v>
      </c>
      <c r="I58" s="1"/>
      <c r="J58" s="5" t="n">
        <v>27.2746715449465</v>
      </c>
      <c r="K58" s="5" t="n">
        <v>32.4663647755753</v>
      </c>
      <c r="L58" s="5" t="n">
        <v>23.150388240232</v>
      </c>
    </row>
    <row r="59" customFormat="false" ht="12.75" hidden="false" customHeight="false" outlineLevel="0" collapsed="false">
      <c r="A59" s="1"/>
      <c r="B59" s="1"/>
      <c r="C59" s="5" t="n">
        <v>35.0435663322223</v>
      </c>
      <c r="D59" s="5" t="n">
        <v>14.5369944984752</v>
      </c>
      <c r="E59" s="5" t="n">
        <v>22.6135699636776</v>
      </c>
      <c r="F59" s="5" t="n">
        <v>11.288102632253</v>
      </c>
      <c r="G59" s="5" t="n">
        <v>23.6858002737053</v>
      </c>
      <c r="H59" s="5" t="n">
        <v>13.4600915670369</v>
      </c>
      <c r="I59" s="1"/>
      <c r="J59" s="5" t="n">
        <v>14.9438369367138</v>
      </c>
      <c r="K59" s="5" t="n">
        <v>32.7270614147082</v>
      </c>
      <c r="L59" s="5" t="n">
        <v>11.0840505043831</v>
      </c>
    </row>
    <row r="60" customFormat="false" ht="12.75" hidden="false" customHeight="false" outlineLevel="0" collapsed="false">
      <c r="A60" s="1"/>
      <c r="B60" s="1"/>
      <c r="C60" s="5" t="n">
        <v>11.6811887774074</v>
      </c>
      <c r="D60" s="5" t="n">
        <v>5.49446746475422</v>
      </c>
      <c r="E60" s="5" t="n">
        <v>7.99510433407643</v>
      </c>
      <c r="F60" s="5" t="n">
        <v>3.99094695899791</v>
      </c>
      <c r="G60" s="5" t="n">
        <v>8.3741949956836</v>
      </c>
      <c r="H60" s="5" t="n">
        <v>4.75886101122183</v>
      </c>
      <c r="I60" s="1"/>
      <c r="J60" s="5" t="n">
        <v>4.98127897890461</v>
      </c>
      <c r="K60" s="5" t="n">
        <v>10.9090204715694</v>
      </c>
      <c r="L60" s="5" t="n">
        <v>3.9188036373317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6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BV1" activeCellId="0" sqref="BV1"/>
    </sheetView>
  </sheetViews>
  <sheetFormatPr defaultColWidth="6.6328125" defaultRowHeight="12.75" zeroHeight="false" outlineLevelRow="0" outlineLevelCol="0"/>
  <cols>
    <col collapsed="false" customWidth="false" hidden="false" outlineLevel="0" max="257" min="1" style="18" width="6.63"/>
  </cols>
  <sheetData>
    <row r="1" s="21" customFormat="true" ht="12.75" hidden="false" customHeight="false" outlineLevel="0" collapsed="false">
      <c r="A1" s="21" t="s">
        <v>60</v>
      </c>
      <c r="M1" s="21" t="s">
        <v>60</v>
      </c>
      <c r="Y1" s="21" t="s">
        <v>60</v>
      </c>
      <c r="AK1" s="21" t="s">
        <v>60</v>
      </c>
      <c r="AW1" s="21" t="s">
        <v>60</v>
      </c>
      <c r="BI1" s="21" t="s">
        <v>60</v>
      </c>
      <c r="BV1" s="22" t="s">
        <v>61</v>
      </c>
    </row>
    <row r="2" customFormat="false" ht="12.75" hidden="false" customHeight="false" outlineLevel="0" collapsed="false">
      <c r="A2" s="18" t="s">
        <v>1</v>
      </c>
      <c r="B2" s="18" t="s">
        <v>29</v>
      </c>
      <c r="C2" s="18" t="s">
        <v>15</v>
      </c>
      <c r="M2" s="18" t="s">
        <v>1</v>
      </c>
      <c r="N2" s="18" t="s">
        <v>29</v>
      </c>
      <c r="O2" s="18" t="s">
        <v>30</v>
      </c>
      <c r="Y2" s="18" t="s">
        <v>1</v>
      </c>
      <c r="Z2" s="18" t="s">
        <v>29</v>
      </c>
      <c r="AA2" s="18" t="s">
        <v>31</v>
      </c>
      <c r="AK2" s="18" t="s">
        <v>1</v>
      </c>
      <c r="AL2" s="18" t="s">
        <v>29</v>
      </c>
      <c r="AM2" s="18" t="s">
        <v>32</v>
      </c>
      <c r="AW2" s="18" t="s">
        <v>1</v>
      </c>
      <c r="AX2" s="18" t="s">
        <v>29</v>
      </c>
      <c r="AY2" s="18" t="s">
        <v>33</v>
      </c>
      <c r="BI2" s="18" t="s">
        <v>1</v>
      </c>
      <c r="BJ2" s="18" t="s">
        <v>29</v>
      </c>
      <c r="BK2" s="18" t="s">
        <v>16</v>
      </c>
      <c r="BV2" s="17"/>
      <c r="BW2" s="17"/>
      <c r="BX2" s="17"/>
      <c r="BY2" s="17"/>
      <c r="BZ2" s="17"/>
      <c r="CA2" s="17"/>
      <c r="CB2" s="17"/>
      <c r="CC2" s="17"/>
    </row>
    <row r="3" customFormat="false" ht="12.75" hidden="false" customHeight="false" outlineLevel="0" collapsed="false">
      <c r="C3" s="18" t="s">
        <v>42</v>
      </c>
      <c r="D3" s="18" t="s">
        <v>43</v>
      </c>
      <c r="E3" s="18" t="s">
        <v>44</v>
      </c>
      <c r="F3" s="18" t="s">
        <v>45</v>
      </c>
      <c r="G3" s="18" t="s">
        <v>46</v>
      </c>
      <c r="H3" s="18" t="s">
        <v>47</v>
      </c>
      <c r="I3" s="18" t="s">
        <v>48</v>
      </c>
      <c r="J3" s="18" t="s">
        <v>49</v>
      </c>
      <c r="K3" s="18" t="s">
        <v>50</v>
      </c>
      <c r="L3" s="18" t="s">
        <v>51</v>
      </c>
      <c r="O3" s="18" t="s">
        <v>42</v>
      </c>
      <c r="P3" s="18" t="s">
        <v>43</v>
      </c>
      <c r="Q3" s="18" t="s">
        <v>44</v>
      </c>
      <c r="R3" s="18" t="s">
        <v>45</v>
      </c>
      <c r="S3" s="18" t="s">
        <v>46</v>
      </c>
      <c r="T3" s="18" t="s">
        <v>47</v>
      </c>
      <c r="U3" s="18" t="s">
        <v>48</v>
      </c>
      <c r="V3" s="18" t="s">
        <v>49</v>
      </c>
      <c r="W3" s="18" t="s">
        <v>50</v>
      </c>
      <c r="X3" s="18" t="s">
        <v>51</v>
      </c>
      <c r="AA3" s="18" t="s">
        <v>42</v>
      </c>
      <c r="AB3" s="18" t="s">
        <v>43</v>
      </c>
      <c r="AC3" s="18" t="s">
        <v>44</v>
      </c>
      <c r="AD3" s="18" t="s">
        <v>45</v>
      </c>
      <c r="AE3" s="18" t="s">
        <v>46</v>
      </c>
      <c r="AF3" s="18" t="s">
        <v>47</v>
      </c>
      <c r="AG3" s="18" t="s">
        <v>48</v>
      </c>
      <c r="AH3" s="18" t="s">
        <v>49</v>
      </c>
      <c r="AI3" s="18" t="s">
        <v>50</v>
      </c>
      <c r="AJ3" s="18" t="s">
        <v>51</v>
      </c>
      <c r="AM3" s="18" t="s">
        <v>42</v>
      </c>
      <c r="AN3" s="18" t="s">
        <v>43</v>
      </c>
      <c r="AO3" s="18" t="s">
        <v>44</v>
      </c>
      <c r="AP3" s="18" t="s">
        <v>45</v>
      </c>
      <c r="AQ3" s="18" t="s">
        <v>46</v>
      </c>
      <c r="AR3" s="18" t="s">
        <v>47</v>
      </c>
      <c r="AS3" s="18" t="s">
        <v>48</v>
      </c>
      <c r="AT3" s="18" t="s">
        <v>49</v>
      </c>
      <c r="AU3" s="18" t="s">
        <v>50</v>
      </c>
      <c r="AV3" s="18" t="s">
        <v>51</v>
      </c>
      <c r="AY3" s="18" t="s">
        <v>42</v>
      </c>
      <c r="AZ3" s="18" t="s">
        <v>43</v>
      </c>
      <c r="BA3" s="18" t="s">
        <v>44</v>
      </c>
      <c r="BB3" s="18" t="s">
        <v>45</v>
      </c>
      <c r="BC3" s="18" t="s">
        <v>46</v>
      </c>
      <c r="BD3" s="18" t="s">
        <v>47</v>
      </c>
      <c r="BE3" s="18" t="s">
        <v>48</v>
      </c>
      <c r="BF3" s="18" t="s">
        <v>49</v>
      </c>
      <c r="BG3" s="18" t="s">
        <v>50</v>
      </c>
      <c r="BH3" s="18" t="s">
        <v>51</v>
      </c>
      <c r="BK3" s="18" t="s">
        <v>42</v>
      </c>
      <c r="BL3" s="18" t="s">
        <v>43</v>
      </c>
      <c r="BM3" s="18" t="s">
        <v>44</v>
      </c>
      <c r="BN3" s="18" t="s">
        <v>45</v>
      </c>
      <c r="BO3" s="18" t="s">
        <v>46</v>
      </c>
      <c r="BP3" s="18" t="s">
        <v>47</v>
      </c>
      <c r="BQ3" s="18" t="s">
        <v>48</v>
      </c>
      <c r="BR3" s="18" t="s">
        <v>49</v>
      </c>
      <c r="BS3" s="18" t="s">
        <v>50</v>
      </c>
      <c r="BT3" s="18" t="s">
        <v>51</v>
      </c>
      <c r="BV3" s="14" t="s">
        <v>1</v>
      </c>
      <c r="BW3" s="14" t="s">
        <v>29</v>
      </c>
      <c r="BX3" s="14" t="s">
        <v>15</v>
      </c>
      <c r="BY3" s="14" t="s">
        <v>30</v>
      </c>
      <c r="BZ3" s="14" t="s">
        <v>31</v>
      </c>
      <c r="CA3" s="14" t="s">
        <v>32</v>
      </c>
      <c r="CB3" s="14" t="s">
        <v>33</v>
      </c>
      <c r="CC3" s="14" t="s">
        <v>16</v>
      </c>
      <c r="CD3" s="14"/>
      <c r="CE3" s="14" t="s">
        <v>34</v>
      </c>
      <c r="CF3" s="14" t="s">
        <v>35</v>
      </c>
      <c r="CG3" s="14" t="s">
        <v>36</v>
      </c>
    </row>
    <row r="4" customFormat="false" ht="12.75" hidden="false" customHeight="false" outlineLevel="0" collapsed="false">
      <c r="A4" s="18" t="n">
        <v>1</v>
      </c>
      <c r="B4" s="18" t="n">
        <v>1</v>
      </c>
      <c r="C4" s="18" t="n">
        <v>53</v>
      </c>
      <c r="D4" s="18" t="n">
        <v>42</v>
      </c>
      <c r="E4" s="18" t="n">
        <v>27</v>
      </c>
      <c r="F4" s="18" t="n">
        <v>0</v>
      </c>
      <c r="G4" s="18" t="n">
        <v>0</v>
      </c>
      <c r="H4" s="18" t="n">
        <v>0</v>
      </c>
      <c r="I4" s="18" t="n">
        <v>0</v>
      </c>
      <c r="J4" s="18" t="n">
        <v>18</v>
      </c>
      <c r="K4" s="18" t="n">
        <v>1</v>
      </c>
      <c r="L4" s="18" t="n">
        <v>0</v>
      </c>
      <c r="M4" s="18" t="n">
        <v>1</v>
      </c>
      <c r="N4" s="18" t="n">
        <v>1</v>
      </c>
      <c r="O4" s="18" t="n">
        <v>50</v>
      </c>
      <c r="P4" s="18" t="n">
        <v>31</v>
      </c>
      <c r="Q4" s="18" t="n">
        <v>37</v>
      </c>
      <c r="R4" s="18" t="n">
        <v>0</v>
      </c>
      <c r="S4" s="18" t="n">
        <v>46</v>
      </c>
      <c r="T4" s="18" t="n">
        <v>0</v>
      </c>
      <c r="U4" s="18" t="n">
        <v>0</v>
      </c>
      <c r="V4" s="18" t="n">
        <v>38</v>
      </c>
      <c r="W4" s="18" t="n">
        <v>0</v>
      </c>
      <c r="X4" s="18" t="n">
        <v>0</v>
      </c>
      <c r="Y4" s="18" t="n">
        <v>1</v>
      </c>
      <c r="Z4" s="18" t="n">
        <v>1</v>
      </c>
      <c r="AA4" s="18" t="n">
        <v>43</v>
      </c>
      <c r="AB4" s="18" t="n">
        <v>35</v>
      </c>
      <c r="AC4" s="18" t="n">
        <v>31</v>
      </c>
      <c r="AD4" s="18" t="n">
        <v>23</v>
      </c>
      <c r="AE4" s="18" t="n">
        <v>11</v>
      </c>
      <c r="AF4" s="18" t="n">
        <v>12</v>
      </c>
      <c r="AG4" s="18" t="n">
        <v>0</v>
      </c>
      <c r="AH4" s="18" t="n">
        <v>0</v>
      </c>
      <c r="AI4" s="18" t="n">
        <v>0</v>
      </c>
      <c r="AJ4" s="18" t="n">
        <v>1</v>
      </c>
      <c r="AK4" s="18" t="n">
        <v>1</v>
      </c>
      <c r="AL4" s="18" t="n">
        <v>1</v>
      </c>
      <c r="AM4" s="18" t="n">
        <v>59</v>
      </c>
      <c r="AN4" s="18" t="n">
        <v>24</v>
      </c>
      <c r="AO4" s="18" t="n">
        <v>36</v>
      </c>
      <c r="AP4" s="18" t="n">
        <v>16</v>
      </c>
      <c r="AQ4" s="18" t="n">
        <v>0</v>
      </c>
      <c r="AR4" s="18" t="n">
        <v>0</v>
      </c>
      <c r="AS4" s="18" t="n">
        <v>10</v>
      </c>
      <c r="AT4" s="18" t="n">
        <v>26</v>
      </c>
      <c r="AU4" s="18" t="n">
        <v>0</v>
      </c>
      <c r="AV4" s="18" t="n">
        <v>0</v>
      </c>
      <c r="AW4" s="18" t="n">
        <v>1</v>
      </c>
      <c r="AX4" s="18" t="n">
        <v>1</v>
      </c>
      <c r="AY4" s="18" t="n">
        <v>71</v>
      </c>
      <c r="AZ4" s="18" t="n">
        <v>42</v>
      </c>
      <c r="BA4" s="18" t="n">
        <v>20</v>
      </c>
      <c r="BB4" s="18" t="n">
        <v>0</v>
      </c>
      <c r="BC4" s="18" t="n">
        <v>0</v>
      </c>
      <c r="BD4" s="18" t="n">
        <v>0</v>
      </c>
      <c r="BE4" s="18" t="n">
        <v>0</v>
      </c>
      <c r="BF4" s="18" t="n">
        <v>0</v>
      </c>
      <c r="BG4" s="18" t="n">
        <v>8</v>
      </c>
      <c r="BH4" s="18" t="n">
        <v>23</v>
      </c>
      <c r="BI4" s="18" t="n">
        <v>1</v>
      </c>
      <c r="BJ4" s="18" t="n">
        <v>1</v>
      </c>
      <c r="BK4" s="18" t="n">
        <v>58</v>
      </c>
      <c r="BL4" s="18" t="n">
        <v>45</v>
      </c>
      <c r="BM4" s="18" t="n">
        <v>22</v>
      </c>
      <c r="BN4" s="18" t="n">
        <v>35</v>
      </c>
      <c r="BO4" s="18" t="n">
        <v>0</v>
      </c>
      <c r="BP4" s="18" t="n">
        <v>0</v>
      </c>
      <c r="BQ4" s="18" t="n">
        <v>0</v>
      </c>
      <c r="BR4" s="18" t="n">
        <v>0</v>
      </c>
      <c r="BS4" s="18" t="n">
        <v>0</v>
      </c>
      <c r="BT4" s="18" t="n">
        <v>0</v>
      </c>
      <c r="BV4" s="18" t="n">
        <v>1</v>
      </c>
      <c r="BW4" s="18" t="n">
        <v>1</v>
      </c>
      <c r="BX4" s="18" t="n">
        <f aca="false">SUM(C4:L4)</f>
        <v>141</v>
      </c>
      <c r="BY4" s="18" t="n">
        <f aca="false">SUM(O4:X4)</f>
        <v>202</v>
      </c>
      <c r="BZ4" s="18" t="n">
        <f aca="false">SUM(AA4:AJ4)</f>
        <v>156</v>
      </c>
      <c r="CA4" s="18" t="n">
        <f aca="false">SUM(AM4:AV4)</f>
        <v>171</v>
      </c>
      <c r="CB4" s="18" t="n">
        <f aca="false">SUM(AY4:BH4)</f>
        <v>164</v>
      </c>
      <c r="CC4" s="18" t="n">
        <f aca="false">SUM(BK4:BT4)</f>
        <v>160</v>
      </c>
      <c r="CE4" s="18" t="n">
        <v>125</v>
      </c>
      <c r="CF4" s="18" t="n">
        <v>182</v>
      </c>
      <c r="CG4" s="18" t="n">
        <v>175</v>
      </c>
    </row>
    <row r="5" customFormat="false" ht="12.75" hidden="false" customHeight="false" outlineLevel="0" collapsed="false">
      <c r="A5" s="18" t="n">
        <v>8</v>
      </c>
      <c r="B5" s="18" t="n">
        <v>1</v>
      </c>
      <c r="C5" s="18" t="n">
        <v>32</v>
      </c>
      <c r="D5" s="18" t="n">
        <v>13</v>
      </c>
      <c r="E5" s="18" t="n">
        <v>19</v>
      </c>
      <c r="F5" s="18" t="n">
        <v>14</v>
      </c>
      <c r="G5" s="18" t="n">
        <v>6</v>
      </c>
      <c r="H5" s="18" t="n">
        <v>3</v>
      </c>
      <c r="I5" s="18" t="n">
        <v>2</v>
      </c>
      <c r="J5" s="18" t="n">
        <v>14</v>
      </c>
      <c r="K5" s="18" t="n">
        <v>0</v>
      </c>
      <c r="L5" s="18" t="n">
        <v>4</v>
      </c>
      <c r="M5" s="18" t="n">
        <v>8</v>
      </c>
      <c r="N5" s="18" t="n">
        <v>1</v>
      </c>
      <c r="O5" s="18" t="n">
        <v>11</v>
      </c>
      <c r="P5" s="18" t="n">
        <v>18</v>
      </c>
      <c r="Q5" s="18" t="n">
        <v>11</v>
      </c>
      <c r="R5" s="18" t="n">
        <v>42</v>
      </c>
      <c r="S5" s="18" t="n">
        <v>39</v>
      </c>
      <c r="T5" s="18" t="n">
        <v>27</v>
      </c>
      <c r="U5" s="18" t="n">
        <v>19</v>
      </c>
      <c r="V5" s="18" t="n">
        <v>11</v>
      </c>
      <c r="W5" s="18" t="n">
        <v>17</v>
      </c>
      <c r="X5" s="18" t="n">
        <v>5</v>
      </c>
      <c r="Y5" s="18" t="n">
        <v>8</v>
      </c>
      <c r="Z5" s="18" t="n">
        <v>1</v>
      </c>
      <c r="AA5" s="18" t="n">
        <v>38</v>
      </c>
      <c r="AB5" s="18" t="n">
        <v>21</v>
      </c>
      <c r="AC5" s="18" t="n">
        <v>36</v>
      </c>
      <c r="AD5" s="18" t="n">
        <v>4</v>
      </c>
      <c r="AE5" s="18" t="n">
        <v>27</v>
      </c>
      <c r="AF5" s="18" t="n">
        <v>24</v>
      </c>
      <c r="AG5" s="18" t="n">
        <v>12</v>
      </c>
      <c r="AH5" s="18" t="n">
        <v>8</v>
      </c>
      <c r="AI5" s="18" t="n">
        <v>22</v>
      </c>
      <c r="AJ5" s="18" t="n">
        <v>0</v>
      </c>
      <c r="AK5" s="18" t="n">
        <v>8</v>
      </c>
      <c r="AL5" s="18" t="n">
        <v>1</v>
      </c>
      <c r="AM5" s="18" t="n">
        <v>28</v>
      </c>
      <c r="AN5" s="18" t="n">
        <v>97</v>
      </c>
      <c r="AO5" s="18" t="n">
        <v>21</v>
      </c>
      <c r="AP5" s="18" t="n">
        <v>24</v>
      </c>
      <c r="AQ5" s="18" t="n">
        <v>46</v>
      </c>
      <c r="AR5" s="18" t="n">
        <v>17</v>
      </c>
      <c r="AS5" s="18" t="n">
        <v>20</v>
      </c>
      <c r="AT5" s="18" t="n">
        <v>17</v>
      </c>
      <c r="AU5" s="18" t="n">
        <v>9</v>
      </c>
      <c r="AV5" s="18" t="n">
        <v>19</v>
      </c>
      <c r="AW5" s="18" t="n">
        <v>8</v>
      </c>
      <c r="AX5" s="18" t="n">
        <v>1</v>
      </c>
      <c r="AY5" s="18" t="n">
        <v>54</v>
      </c>
      <c r="AZ5" s="18" t="n">
        <v>52</v>
      </c>
      <c r="BA5" s="18" t="n">
        <v>21</v>
      </c>
      <c r="BB5" s="18" t="n">
        <v>23</v>
      </c>
      <c r="BC5" s="18" t="n">
        <v>23</v>
      </c>
      <c r="BD5" s="18" t="n">
        <v>0</v>
      </c>
      <c r="BE5" s="18" t="n">
        <v>12</v>
      </c>
      <c r="BF5" s="18" t="n">
        <v>25</v>
      </c>
      <c r="BG5" s="18" t="n">
        <v>9</v>
      </c>
      <c r="BH5" s="18" t="n">
        <v>8</v>
      </c>
      <c r="BI5" s="18" t="n">
        <v>8</v>
      </c>
      <c r="BJ5" s="18" t="n">
        <v>1</v>
      </c>
      <c r="BK5" s="18" t="n">
        <v>47</v>
      </c>
      <c r="BL5" s="18" t="n">
        <v>46</v>
      </c>
      <c r="BM5" s="18" t="n">
        <v>35</v>
      </c>
      <c r="BN5" s="18" t="n">
        <v>32</v>
      </c>
      <c r="BO5" s="18" t="n">
        <v>24</v>
      </c>
      <c r="BP5" s="18" t="n">
        <v>13</v>
      </c>
      <c r="BQ5" s="18" t="n">
        <v>19</v>
      </c>
      <c r="BR5" s="18" t="n">
        <v>12</v>
      </c>
      <c r="BS5" s="18" t="n">
        <v>2</v>
      </c>
      <c r="BT5" s="18" t="n">
        <v>15</v>
      </c>
      <c r="BV5" s="18" t="n">
        <v>8</v>
      </c>
      <c r="BW5" s="18" t="n">
        <v>1</v>
      </c>
      <c r="BX5" s="18" t="n">
        <f aca="false">SUM(C5:L5)</f>
        <v>107</v>
      </c>
      <c r="BY5" s="18" t="n">
        <f aca="false">SUM(O5:X5)</f>
        <v>200</v>
      </c>
      <c r="BZ5" s="18" t="n">
        <f aca="false">SUM(AA5:AJ5)</f>
        <v>192</v>
      </c>
      <c r="CA5" s="18" t="n">
        <f aca="false">SUM(AM5:AV5)</f>
        <v>298</v>
      </c>
      <c r="CB5" s="18" t="n">
        <f aca="false">SUM(AY5:BH5)</f>
        <v>227</v>
      </c>
      <c r="CC5" s="18" t="n">
        <f aca="false">SUM(BK5:BT5)</f>
        <v>245</v>
      </c>
      <c r="CE5" s="18" t="n">
        <v>238</v>
      </c>
      <c r="CF5" s="18" t="n">
        <v>317</v>
      </c>
      <c r="CG5" s="18" t="n">
        <v>241</v>
      </c>
    </row>
    <row r="6" customFormat="false" ht="12.75" hidden="false" customHeight="false" outlineLevel="0" collapsed="false">
      <c r="A6" s="18" t="n">
        <v>11</v>
      </c>
      <c r="B6" s="18" t="n">
        <v>1</v>
      </c>
      <c r="C6" s="18" t="n">
        <v>30</v>
      </c>
      <c r="D6" s="18" t="n">
        <v>63</v>
      </c>
      <c r="E6" s="18" t="n">
        <v>68</v>
      </c>
      <c r="F6" s="18" t="n">
        <v>10</v>
      </c>
      <c r="G6" s="18" t="n">
        <v>63</v>
      </c>
      <c r="H6" s="18" t="n">
        <v>67</v>
      </c>
      <c r="I6" s="18" t="n">
        <v>1</v>
      </c>
      <c r="J6" s="18" t="n">
        <v>43</v>
      </c>
      <c r="K6" s="18" t="n">
        <v>40</v>
      </c>
      <c r="L6" s="18" t="n">
        <v>77</v>
      </c>
      <c r="M6" s="18" t="n">
        <v>11</v>
      </c>
      <c r="N6" s="18" t="n">
        <v>1</v>
      </c>
      <c r="O6" s="18" t="n">
        <v>26</v>
      </c>
      <c r="P6" s="18" t="n">
        <v>78</v>
      </c>
      <c r="Q6" s="18" t="n">
        <v>105</v>
      </c>
      <c r="R6" s="18" t="n">
        <v>41</v>
      </c>
      <c r="S6" s="18" t="n">
        <v>86</v>
      </c>
      <c r="T6" s="18" t="n">
        <v>19</v>
      </c>
      <c r="U6" s="18" t="n">
        <v>0</v>
      </c>
      <c r="V6" s="18" t="n">
        <v>1</v>
      </c>
      <c r="W6" s="18" t="n">
        <v>0</v>
      </c>
      <c r="X6" s="18" t="n">
        <v>0</v>
      </c>
      <c r="Y6" s="18" t="n">
        <v>11</v>
      </c>
      <c r="Z6" s="18" t="n">
        <v>1</v>
      </c>
      <c r="AA6" s="18" t="n">
        <v>24</v>
      </c>
      <c r="AB6" s="18" t="n">
        <v>61</v>
      </c>
      <c r="AC6" s="18" t="n">
        <v>74</v>
      </c>
      <c r="AD6" s="18" t="n">
        <v>36</v>
      </c>
      <c r="AE6" s="18" t="n">
        <v>60</v>
      </c>
      <c r="AF6" s="18" t="n">
        <v>33</v>
      </c>
      <c r="AG6" s="18" t="n">
        <v>27</v>
      </c>
      <c r="AH6" s="18" t="n">
        <v>0</v>
      </c>
      <c r="AI6" s="18" t="n">
        <v>8</v>
      </c>
      <c r="AJ6" s="18" t="n">
        <v>4</v>
      </c>
      <c r="AK6" s="18" t="n">
        <v>11</v>
      </c>
      <c r="AL6" s="18" t="n">
        <v>1</v>
      </c>
      <c r="AM6" s="18" t="n">
        <v>33</v>
      </c>
      <c r="AN6" s="18" t="n">
        <v>33</v>
      </c>
      <c r="AO6" s="18" t="n">
        <v>62</v>
      </c>
      <c r="AP6" s="18" t="n">
        <v>57</v>
      </c>
      <c r="AQ6" s="18" t="n">
        <v>5</v>
      </c>
      <c r="AR6" s="18" t="n">
        <v>17</v>
      </c>
      <c r="AS6" s="18" t="n">
        <v>46</v>
      </c>
      <c r="AT6" s="18" t="n">
        <v>0</v>
      </c>
      <c r="AU6" s="18" t="n">
        <v>10</v>
      </c>
      <c r="AV6" s="18" t="n">
        <v>20</v>
      </c>
      <c r="AW6" s="18" t="n">
        <v>11</v>
      </c>
      <c r="AX6" s="18" t="n">
        <v>1</v>
      </c>
      <c r="AY6" s="18" t="n">
        <v>52</v>
      </c>
      <c r="AZ6" s="18" t="n">
        <v>77</v>
      </c>
      <c r="BA6" s="18" t="n">
        <v>65</v>
      </c>
      <c r="BB6" s="18" t="n">
        <v>38</v>
      </c>
      <c r="BC6" s="18" t="n">
        <v>81</v>
      </c>
      <c r="BD6" s="18" t="n">
        <v>18</v>
      </c>
      <c r="BE6" s="18" t="n">
        <v>35</v>
      </c>
      <c r="BF6" s="18" t="n">
        <v>26</v>
      </c>
      <c r="BG6" s="18" t="n">
        <v>61</v>
      </c>
      <c r="BH6" s="18" t="n">
        <v>1</v>
      </c>
      <c r="BI6" s="18" t="n">
        <v>11</v>
      </c>
      <c r="BJ6" s="18" t="n">
        <v>1</v>
      </c>
      <c r="BK6" s="18" t="n">
        <v>34</v>
      </c>
      <c r="BL6" s="18" t="n">
        <v>68</v>
      </c>
      <c r="BM6" s="18" t="n">
        <v>51</v>
      </c>
      <c r="BN6" s="18" t="n">
        <v>60</v>
      </c>
      <c r="BO6" s="18" t="n">
        <v>100</v>
      </c>
      <c r="BP6" s="18" t="n">
        <v>47</v>
      </c>
      <c r="BQ6" s="18" t="n">
        <v>0</v>
      </c>
      <c r="BR6" s="18" t="n">
        <v>38</v>
      </c>
      <c r="BS6" s="18" t="n">
        <v>24</v>
      </c>
      <c r="BT6" s="18" t="n">
        <v>30</v>
      </c>
      <c r="BV6" s="18" t="n">
        <v>11</v>
      </c>
      <c r="BW6" s="18" t="n">
        <v>1</v>
      </c>
      <c r="BX6" s="18" t="n">
        <f aca="false">SUM(C6:L6)</f>
        <v>462</v>
      </c>
      <c r="BY6" s="18" t="n">
        <f aca="false">SUM(O6:X6)</f>
        <v>356</v>
      </c>
      <c r="BZ6" s="18" t="n">
        <f aca="false">SUM(AA6:AJ6)</f>
        <v>327</v>
      </c>
      <c r="CA6" s="18" t="n">
        <f aca="false">SUM(AM6:AV6)</f>
        <v>283</v>
      </c>
      <c r="CB6" s="18" t="n">
        <f aca="false">SUM(AY6:BH6)</f>
        <v>454</v>
      </c>
      <c r="CC6" s="18" t="n">
        <f aca="false">SUM(BK6:BT6)</f>
        <v>452</v>
      </c>
      <c r="CE6" s="18" t="n">
        <v>254</v>
      </c>
      <c r="CF6" s="18" t="n">
        <v>475</v>
      </c>
      <c r="CG6" s="18" t="n">
        <v>360</v>
      </c>
    </row>
    <row r="7" customFormat="false" ht="12.75" hidden="false" customHeight="false" outlineLevel="0" collapsed="false">
      <c r="A7" s="18" t="n">
        <v>18</v>
      </c>
      <c r="B7" s="18" t="n">
        <v>1</v>
      </c>
      <c r="C7" s="18" t="n">
        <v>50</v>
      </c>
      <c r="D7" s="18" t="n">
        <v>53</v>
      </c>
      <c r="E7" s="18" t="n">
        <v>21</v>
      </c>
      <c r="F7" s="18" t="n">
        <v>29</v>
      </c>
      <c r="G7" s="18" t="n">
        <v>26</v>
      </c>
      <c r="H7" s="18" t="n">
        <v>30</v>
      </c>
      <c r="I7" s="18" t="n">
        <v>25</v>
      </c>
      <c r="J7" s="18" t="n">
        <v>0</v>
      </c>
      <c r="K7" s="18" t="n">
        <v>0</v>
      </c>
      <c r="L7" s="18" t="n">
        <v>40</v>
      </c>
      <c r="M7" s="18" t="n">
        <v>18</v>
      </c>
      <c r="N7" s="18" t="n">
        <v>1</v>
      </c>
      <c r="O7" s="18" t="n">
        <v>46</v>
      </c>
      <c r="P7" s="18" t="n">
        <v>51</v>
      </c>
      <c r="Q7" s="18" t="n">
        <v>57</v>
      </c>
      <c r="R7" s="18" t="n">
        <v>28</v>
      </c>
      <c r="S7" s="18" t="n">
        <v>47</v>
      </c>
      <c r="T7" s="18" t="n">
        <v>12</v>
      </c>
      <c r="U7" s="18" t="n">
        <v>19</v>
      </c>
      <c r="V7" s="18" t="n">
        <v>12</v>
      </c>
      <c r="W7" s="18" t="n">
        <v>15</v>
      </c>
      <c r="X7" s="18" t="n">
        <v>9</v>
      </c>
      <c r="Y7" s="18" t="n">
        <v>18</v>
      </c>
      <c r="Z7" s="18" t="n">
        <v>1</v>
      </c>
      <c r="AA7" s="18" t="n">
        <v>37</v>
      </c>
      <c r="AB7" s="18" t="n">
        <v>34</v>
      </c>
      <c r="AC7" s="18" t="n">
        <v>51</v>
      </c>
      <c r="AD7" s="18" t="n">
        <v>50</v>
      </c>
      <c r="AE7" s="18" t="n">
        <v>30</v>
      </c>
      <c r="AF7" s="18" t="n">
        <v>46</v>
      </c>
      <c r="AG7" s="18" t="n">
        <v>18</v>
      </c>
      <c r="AH7" s="18" t="n">
        <v>24</v>
      </c>
      <c r="AI7" s="18" t="n">
        <v>34</v>
      </c>
      <c r="AJ7" s="18" t="n">
        <v>0</v>
      </c>
      <c r="AK7" s="18" t="n">
        <v>18</v>
      </c>
      <c r="AL7" s="18" t="n">
        <v>1</v>
      </c>
      <c r="AM7" s="18" t="n">
        <v>35</v>
      </c>
      <c r="AN7" s="18" t="n">
        <v>34</v>
      </c>
      <c r="AO7" s="18" t="n">
        <v>33</v>
      </c>
      <c r="AP7" s="18" t="n">
        <v>25</v>
      </c>
      <c r="AQ7" s="18" t="n">
        <v>64</v>
      </c>
      <c r="AR7" s="18" t="n">
        <v>31</v>
      </c>
      <c r="AS7" s="18" t="n">
        <v>20</v>
      </c>
      <c r="AT7" s="18" t="n">
        <v>1</v>
      </c>
      <c r="AU7" s="18" t="n">
        <v>9</v>
      </c>
      <c r="AV7" s="18" t="n">
        <v>0</v>
      </c>
      <c r="AW7" s="18" t="n">
        <v>18</v>
      </c>
      <c r="AX7" s="18" t="n">
        <v>1</v>
      </c>
      <c r="AY7" s="18" t="n">
        <v>62</v>
      </c>
      <c r="AZ7" s="18" t="n">
        <v>49</v>
      </c>
      <c r="BA7" s="18" t="n">
        <v>38</v>
      </c>
      <c r="BB7" s="18" t="n">
        <v>45</v>
      </c>
      <c r="BC7" s="18" t="n">
        <v>41</v>
      </c>
      <c r="BD7" s="18" t="n">
        <v>16</v>
      </c>
      <c r="BE7" s="18" t="n">
        <v>29</v>
      </c>
      <c r="BF7" s="18" t="n">
        <v>0</v>
      </c>
      <c r="BG7" s="18" t="n">
        <v>0</v>
      </c>
      <c r="BH7" s="18" t="n">
        <v>0</v>
      </c>
      <c r="BI7" s="18" t="n">
        <v>18</v>
      </c>
      <c r="BJ7" s="18" t="n">
        <v>1</v>
      </c>
      <c r="BK7" s="18" t="n">
        <v>40</v>
      </c>
      <c r="BL7" s="18" t="n">
        <v>62</v>
      </c>
      <c r="BM7" s="18" t="n">
        <v>83</v>
      </c>
      <c r="BN7" s="18" t="n">
        <v>55</v>
      </c>
      <c r="BO7" s="18" t="n">
        <v>45</v>
      </c>
      <c r="BP7" s="18" t="n">
        <v>32</v>
      </c>
      <c r="BQ7" s="18" t="n">
        <v>0</v>
      </c>
      <c r="BR7" s="18" t="n">
        <v>8</v>
      </c>
      <c r="BS7" s="18" t="n">
        <v>0</v>
      </c>
      <c r="BT7" s="18" t="n">
        <v>0</v>
      </c>
      <c r="BV7" s="18" t="n">
        <v>18</v>
      </c>
      <c r="BW7" s="18" t="n">
        <v>1</v>
      </c>
      <c r="BX7" s="18" t="n">
        <f aca="false">SUM(C7:L7)</f>
        <v>274</v>
      </c>
      <c r="BY7" s="18" t="n">
        <f aca="false">SUM(O7:X7)</f>
        <v>296</v>
      </c>
      <c r="BZ7" s="18" t="n">
        <f aca="false">SUM(AA7:AJ7)</f>
        <v>324</v>
      </c>
      <c r="CA7" s="18" t="n">
        <f aca="false">SUM(AM7:AV7)</f>
        <v>252</v>
      </c>
      <c r="CB7" s="18" t="n">
        <f aca="false">SUM(AY7:BH7)</f>
        <v>280</v>
      </c>
      <c r="CC7" s="18" t="n">
        <f aca="false">SUM(BK7:BT7)</f>
        <v>325</v>
      </c>
      <c r="CE7" s="18" t="n">
        <v>303</v>
      </c>
      <c r="CF7" s="18" t="n">
        <v>319</v>
      </c>
      <c r="CG7" s="18" t="n">
        <v>261</v>
      </c>
    </row>
    <row r="8" customFormat="false" ht="12.75" hidden="false" customHeight="false" outlineLevel="0" collapsed="false">
      <c r="A8" s="18" t="n">
        <v>19</v>
      </c>
      <c r="B8" s="18" t="n">
        <v>1</v>
      </c>
      <c r="C8" s="18" t="n">
        <v>55</v>
      </c>
      <c r="D8" s="18" t="n">
        <v>57</v>
      </c>
      <c r="E8" s="18" t="n">
        <v>0</v>
      </c>
      <c r="F8" s="18" t="n">
        <v>40</v>
      </c>
      <c r="G8" s="18" t="n">
        <v>84</v>
      </c>
      <c r="H8" s="18" t="n">
        <v>52</v>
      </c>
      <c r="I8" s="18" t="n">
        <v>7</v>
      </c>
      <c r="J8" s="18" t="n">
        <v>33</v>
      </c>
      <c r="K8" s="18" t="n">
        <v>0</v>
      </c>
      <c r="L8" s="18" t="n">
        <v>0</v>
      </c>
      <c r="M8" s="18" t="n">
        <v>19</v>
      </c>
      <c r="N8" s="18" t="n">
        <v>1</v>
      </c>
      <c r="O8" s="18" t="n">
        <v>52</v>
      </c>
      <c r="P8" s="18" t="n">
        <v>23</v>
      </c>
      <c r="Q8" s="18" t="n">
        <v>65</v>
      </c>
      <c r="R8" s="18" t="n">
        <v>51</v>
      </c>
      <c r="S8" s="18" t="n">
        <v>17</v>
      </c>
      <c r="T8" s="18" t="n">
        <v>44</v>
      </c>
      <c r="U8" s="18" t="n">
        <v>37</v>
      </c>
      <c r="V8" s="18" t="n">
        <v>3</v>
      </c>
      <c r="W8" s="18" t="n">
        <v>0</v>
      </c>
      <c r="X8" s="18" t="n">
        <v>53</v>
      </c>
      <c r="Y8" s="18" t="n">
        <v>19</v>
      </c>
      <c r="Z8" s="18" t="n">
        <v>1</v>
      </c>
      <c r="AA8" s="18" t="n">
        <v>35</v>
      </c>
      <c r="AB8" s="18" t="n">
        <v>38</v>
      </c>
      <c r="AC8" s="18" t="n">
        <v>53</v>
      </c>
      <c r="AD8" s="18" t="n">
        <v>59</v>
      </c>
      <c r="AE8" s="18" t="n">
        <v>60</v>
      </c>
      <c r="AF8" s="18" t="n">
        <v>69</v>
      </c>
      <c r="AG8" s="18" t="n">
        <v>75</v>
      </c>
      <c r="AH8" s="18" t="n">
        <v>4</v>
      </c>
      <c r="AI8" s="18" t="n">
        <v>0</v>
      </c>
      <c r="AJ8" s="18" t="n">
        <v>0</v>
      </c>
      <c r="AK8" s="18" t="n">
        <v>19</v>
      </c>
      <c r="AL8" s="18" t="n">
        <v>1</v>
      </c>
      <c r="AM8" s="18" t="n">
        <v>72</v>
      </c>
      <c r="AN8" s="18" t="n">
        <v>53</v>
      </c>
      <c r="AO8" s="18" t="n">
        <v>47</v>
      </c>
      <c r="AP8" s="18" t="n">
        <v>6</v>
      </c>
      <c r="AQ8" s="18" t="n">
        <v>64</v>
      </c>
      <c r="AR8" s="18" t="n">
        <v>6</v>
      </c>
      <c r="AS8" s="18" t="n">
        <v>0</v>
      </c>
      <c r="AT8" s="18" t="n">
        <v>0</v>
      </c>
      <c r="AU8" s="18" t="n">
        <v>0</v>
      </c>
      <c r="AV8" s="18" t="n">
        <v>0</v>
      </c>
      <c r="AW8" s="18" t="n">
        <v>19</v>
      </c>
      <c r="AX8" s="18" t="n">
        <v>1</v>
      </c>
      <c r="AY8" s="18" t="n">
        <v>48</v>
      </c>
      <c r="AZ8" s="18" t="n">
        <v>13</v>
      </c>
      <c r="BA8" s="18" t="n">
        <v>61</v>
      </c>
      <c r="BB8" s="18" t="n">
        <v>14</v>
      </c>
      <c r="BC8" s="18" t="n">
        <v>30</v>
      </c>
      <c r="BD8" s="18" t="n">
        <v>62</v>
      </c>
      <c r="BE8" s="18" t="n">
        <v>3</v>
      </c>
      <c r="BF8" s="18" t="n">
        <v>0</v>
      </c>
      <c r="BG8" s="18" t="n">
        <v>0</v>
      </c>
      <c r="BH8" s="18" t="n">
        <v>0</v>
      </c>
      <c r="BI8" s="18" t="n">
        <v>19</v>
      </c>
      <c r="BJ8" s="18" t="n">
        <v>1</v>
      </c>
      <c r="BK8" s="18" t="n">
        <v>43</v>
      </c>
      <c r="BL8" s="18" t="n">
        <v>34</v>
      </c>
      <c r="BM8" s="18" t="n">
        <v>35</v>
      </c>
      <c r="BN8" s="18" t="n">
        <v>44</v>
      </c>
      <c r="BO8" s="18" t="n">
        <v>30</v>
      </c>
      <c r="BP8" s="18" t="n">
        <v>70</v>
      </c>
      <c r="BQ8" s="18" t="n">
        <v>0</v>
      </c>
      <c r="BR8" s="18" t="n">
        <v>0</v>
      </c>
      <c r="BS8" s="18" t="n">
        <v>0</v>
      </c>
      <c r="BT8" s="18" t="n">
        <v>0</v>
      </c>
      <c r="BV8" s="18" t="n">
        <v>19</v>
      </c>
      <c r="BW8" s="18" t="n">
        <v>1</v>
      </c>
      <c r="BX8" s="18" t="n">
        <f aca="false">SUM(C8:L8)</f>
        <v>328</v>
      </c>
      <c r="BY8" s="18" t="n">
        <f aca="false">SUM(O8:X8)</f>
        <v>345</v>
      </c>
      <c r="BZ8" s="18" t="n">
        <f aca="false">SUM(AA8:AJ8)</f>
        <v>393</v>
      </c>
      <c r="CA8" s="18" t="n">
        <f aca="false">SUM(AM8:AV8)</f>
        <v>248</v>
      </c>
      <c r="CB8" s="18" t="n">
        <f aca="false">SUM(AY8:BH8)</f>
        <v>231</v>
      </c>
      <c r="CC8" s="18" t="n">
        <f aca="false">SUM(BK8:BT8)</f>
        <v>256</v>
      </c>
      <c r="CE8" s="18" t="n">
        <v>380</v>
      </c>
      <c r="CF8" s="18" t="n">
        <v>159</v>
      </c>
      <c r="CG8" s="18" t="n">
        <v>338</v>
      </c>
    </row>
    <row r="9" customFormat="false" ht="12.75" hidden="false" customHeight="false" outlineLevel="0" collapsed="false">
      <c r="A9" s="18" t="n">
        <v>21</v>
      </c>
      <c r="B9" s="18" t="n">
        <v>1</v>
      </c>
      <c r="C9" s="18" t="n">
        <v>45</v>
      </c>
      <c r="D9" s="18" t="n">
        <v>29</v>
      </c>
      <c r="E9" s="18" t="n">
        <v>42</v>
      </c>
      <c r="F9" s="18" t="n">
        <v>14</v>
      </c>
      <c r="G9" s="18" t="n">
        <v>26</v>
      </c>
      <c r="H9" s="18" t="n">
        <v>0</v>
      </c>
      <c r="I9" s="18" t="n">
        <v>37</v>
      </c>
      <c r="J9" s="18" t="n">
        <v>21</v>
      </c>
      <c r="K9" s="18" t="n">
        <v>0</v>
      </c>
      <c r="L9" s="18" t="n">
        <v>23</v>
      </c>
      <c r="M9" s="18" t="n">
        <v>21</v>
      </c>
      <c r="N9" s="18" t="n">
        <v>1</v>
      </c>
      <c r="O9" s="18" t="n">
        <v>38</v>
      </c>
      <c r="P9" s="18" t="n">
        <v>56</v>
      </c>
      <c r="Q9" s="18" t="n">
        <v>1</v>
      </c>
      <c r="R9" s="18" t="n">
        <v>19</v>
      </c>
      <c r="S9" s="18" t="n">
        <v>49</v>
      </c>
      <c r="T9" s="18" t="n">
        <v>24</v>
      </c>
      <c r="U9" s="18" t="n">
        <v>8</v>
      </c>
      <c r="V9" s="18" t="n">
        <v>18</v>
      </c>
      <c r="W9" s="18" t="n">
        <v>40</v>
      </c>
      <c r="X9" s="18" t="n">
        <v>0</v>
      </c>
      <c r="Y9" s="18" t="n">
        <v>21</v>
      </c>
      <c r="Z9" s="18" t="n">
        <v>1</v>
      </c>
      <c r="AA9" s="18" t="n">
        <v>34</v>
      </c>
      <c r="AB9" s="18" t="n">
        <v>52</v>
      </c>
      <c r="AC9" s="18" t="n">
        <v>32</v>
      </c>
      <c r="AD9" s="18" t="n">
        <v>54</v>
      </c>
      <c r="AE9" s="18" t="n">
        <v>19</v>
      </c>
      <c r="AF9" s="18" t="n">
        <v>61</v>
      </c>
      <c r="AG9" s="18" t="n">
        <v>36</v>
      </c>
      <c r="AH9" s="18" t="n">
        <v>11</v>
      </c>
      <c r="AI9" s="18" t="n">
        <v>0</v>
      </c>
      <c r="AJ9" s="18" t="n">
        <v>0</v>
      </c>
      <c r="AK9" s="18" t="n">
        <v>21</v>
      </c>
      <c r="AL9" s="18" t="n">
        <v>1</v>
      </c>
      <c r="AM9" s="18" t="n">
        <v>24</v>
      </c>
      <c r="AN9" s="18" t="n">
        <v>36</v>
      </c>
      <c r="AO9" s="18" t="n">
        <v>37</v>
      </c>
      <c r="AP9" s="18" t="n">
        <v>43</v>
      </c>
      <c r="AQ9" s="18" t="n">
        <v>43</v>
      </c>
      <c r="AR9" s="18" t="n">
        <v>31</v>
      </c>
      <c r="AS9" s="18" t="n">
        <v>43</v>
      </c>
      <c r="AT9" s="18" t="n">
        <v>18</v>
      </c>
      <c r="AU9" s="18" t="n">
        <v>0</v>
      </c>
      <c r="AV9" s="18" t="n">
        <v>14</v>
      </c>
      <c r="AW9" s="18" t="n">
        <v>21</v>
      </c>
      <c r="AX9" s="18" t="n">
        <v>1</v>
      </c>
      <c r="AY9" s="18" t="n">
        <v>31</v>
      </c>
      <c r="AZ9" s="18" t="n">
        <v>31</v>
      </c>
      <c r="BA9" s="18" t="n">
        <v>34</v>
      </c>
      <c r="BB9" s="18" t="n">
        <v>12</v>
      </c>
      <c r="BC9" s="18" t="n">
        <v>12</v>
      </c>
      <c r="BD9" s="18" t="n">
        <v>19</v>
      </c>
      <c r="BE9" s="18" t="n">
        <v>35</v>
      </c>
      <c r="BF9" s="18" t="n">
        <v>36</v>
      </c>
      <c r="BG9" s="18" t="n">
        <v>0</v>
      </c>
      <c r="BH9" s="18" t="n">
        <v>24</v>
      </c>
      <c r="BI9" s="18" t="n">
        <v>21</v>
      </c>
      <c r="BJ9" s="18" t="n">
        <v>1</v>
      </c>
      <c r="BK9" s="18" t="n">
        <v>31</v>
      </c>
      <c r="BL9" s="18" t="n">
        <v>46</v>
      </c>
      <c r="BM9" s="18" t="n">
        <v>29</v>
      </c>
      <c r="BN9" s="18" t="n">
        <v>40</v>
      </c>
      <c r="BO9" s="18" t="n">
        <v>41</v>
      </c>
      <c r="BP9" s="18" t="n">
        <v>26</v>
      </c>
      <c r="BQ9" s="18" t="n">
        <v>27</v>
      </c>
      <c r="BR9" s="18" t="n">
        <v>0</v>
      </c>
      <c r="BS9" s="18" t="n">
        <v>0</v>
      </c>
      <c r="BT9" s="18" t="n">
        <v>0</v>
      </c>
      <c r="BV9" s="18" t="n">
        <v>21</v>
      </c>
      <c r="BW9" s="18" t="n">
        <v>1</v>
      </c>
      <c r="BX9" s="18" t="n">
        <f aca="false">SUM(C9:L9)</f>
        <v>237</v>
      </c>
      <c r="BY9" s="18" t="n">
        <f aca="false">SUM(O9:X9)</f>
        <v>253</v>
      </c>
      <c r="BZ9" s="18" t="n">
        <f aca="false">SUM(AA9:AJ9)</f>
        <v>299</v>
      </c>
      <c r="CA9" s="18" t="n">
        <f aca="false">SUM(AM9:AV9)</f>
        <v>289</v>
      </c>
      <c r="CB9" s="18" t="n">
        <f aca="false">SUM(AY9:BH9)</f>
        <v>234</v>
      </c>
      <c r="CC9" s="18" t="n">
        <f aca="false">SUM(BK9:BT9)</f>
        <v>240</v>
      </c>
      <c r="CE9" s="18" t="n">
        <v>306</v>
      </c>
      <c r="CF9" s="18" t="n">
        <v>308</v>
      </c>
      <c r="CG9" s="18" t="n">
        <v>239</v>
      </c>
    </row>
    <row r="10" customFormat="false" ht="12.75" hidden="false" customHeight="false" outlineLevel="0" collapsed="false">
      <c r="A10" s="18" t="n">
        <v>22</v>
      </c>
      <c r="B10" s="18" t="n">
        <v>1</v>
      </c>
      <c r="C10" s="18" t="n">
        <v>62</v>
      </c>
      <c r="D10" s="18" t="n">
        <v>33</v>
      </c>
      <c r="E10" s="18" t="n">
        <v>44</v>
      </c>
      <c r="F10" s="18" t="n">
        <v>68</v>
      </c>
      <c r="G10" s="18" t="n">
        <v>29</v>
      </c>
      <c r="H10" s="18" t="n">
        <v>19</v>
      </c>
      <c r="I10" s="18" t="n">
        <v>12</v>
      </c>
      <c r="J10" s="18" t="n">
        <v>0</v>
      </c>
      <c r="K10" s="18" t="n">
        <v>0</v>
      </c>
      <c r="L10" s="18" t="n">
        <v>25</v>
      </c>
      <c r="M10" s="18" t="n">
        <v>22</v>
      </c>
      <c r="N10" s="18" t="n">
        <v>1</v>
      </c>
      <c r="O10" s="18" t="n">
        <v>45</v>
      </c>
      <c r="P10" s="18" t="n">
        <v>59</v>
      </c>
      <c r="Q10" s="18" t="n">
        <v>47</v>
      </c>
      <c r="R10" s="18" t="n">
        <v>52</v>
      </c>
      <c r="S10" s="18" t="n">
        <v>102</v>
      </c>
      <c r="T10" s="18" t="n">
        <v>12</v>
      </c>
      <c r="U10" s="18" t="n">
        <v>15</v>
      </c>
      <c r="V10" s="18" t="n">
        <v>8</v>
      </c>
      <c r="W10" s="18" t="n">
        <v>0</v>
      </c>
      <c r="X10" s="18" t="n">
        <v>19</v>
      </c>
      <c r="Y10" s="18" t="n">
        <v>22</v>
      </c>
      <c r="Z10" s="18" t="n">
        <v>1</v>
      </c>
      <c r="AA10" s="18" t="n">
        <v>30</v>
      </c>
      <c r="AB10" s="18" t="n">
        <v>29</v>
      </c>
      <c r="AC10" s="18" t="n">
        <v>33</v>
      </c>
      <c r="AD10" s="18" t="n">
        <v>55</v>
      </c>
      <c r="AE10" s="18" t="n">
        <v>40</v>
      </c>
      <c r="AF10" s="18" t="n">
        <v>76</v>
      </c>
      <c r="AG10" s="18" t="n">
        <v>30</v>
      </c>
      <c r="AH10" s="18" t="n">
        <v>30</v>
      </c>
      <c r="AI10" s="18" t="n">
        <v>29</v>
      </c>
      <c r="AJ10" s="18" t="n">
        <v>0</v>
      </c>
      <c r="AK10" s="18" t="n">
        <v>22</v>
      </c>
      <c r="AL10" s="18" t="n">
        <v>1</v>
      </c>
      <c r="AM10" s="18" t="n">
        <v>49</v>
      </c>
      <c r="AN10" s="18" t="n">
        <v>65</v>
      </c>
      <c r="AO10" s="18" t="n">
        <v>51</v>
      </c>
      <c r="AP10" s="18" t="n">
        <v>54</v>
      </c>
      <c r="AQ10" s="18" t="n">
        <v>31</v>
      </c>
      <c r="AR10" s="18" t="n">
        <v>68</v>
      </c>
      <c r="AS10" s="18" t="n">
        <v>7</v>
      </c>
      <c r="AT10" s="18" t="n">
        <v>0</v>
      </c>
      <c r="AU10" s="18" t="n">
        <v>0</v>
      </c>
      <c r="AV10" s="18" t="n">
        <v>0</v>
      </c>
      <c r="AW10" s="18" t="n">
        <v>22</v>
      </c>
      <c r="AX10" s="18" t="n">
        <v>1</v>
      </c>
      <c r="AY10" s="18" t="n">
        <v>38</v>
      </c>
      <c r="AZ10" s="18" t="n">
        <v>37</v>
      </c>
      <c r="BA10" s="18" t="n">
        <v>27</v>
      </c>
      <c r="BB10" s="18" t="n">
        <v>25</v>
      </c>
      <c r="BC10" s="18" t="n">
        <v>32</v>
      </c>
      <c r="BD10" s="18" t="n">
        <v>0</v>
      </c>
      <c r="BE10" s="18" t="n">
        <v>59</v>
      </c>
      <c r="BF10" s="18" t="n">
        <v>26</v>
      </c>
      <c r="BG10" s="18" t="n">
        <v>0</v>
      </c>
      <c r="BH10" s="18" t="n">
        <v>0</v>
      </c>
      <c r="BI10" s="18" t="n">
        <v>22</v>
      </c>
      <c r="BJ10" s="18" t="n">
        <v>1</v>
      </c>
      <c r="BK10" s="18" t="n">
        <v>50</v>
      </c>
      <c r="BL10" s="18" t="n">
        <v>30</v>
      </c>
      <c r="BM10" s="18" t="n">
        <v>42</v>
      </c>
      <c r="BN10" s="18" t="n">
        <v>84</v>
      </c>
      <c r="BO10" s="18" t="n">
        <v>25</v>
      </c>
      <c r="BP10" s="18" t="n">
        <v>16</v>
      </c>
      <c r="BQ10" s="18" t="n">
        <v>10</v>
      </c>
      <c r="BR10" s="18" t="n">
        <v>1</v>
      </c>
      <c r="BS10" s="18" t="n">
        <v>20</v>
      </c>
      <c r="BT10" s="18" t="n">
        <v>12</v>
      </c>
      <c r="BV10" s="18" t="n">
        <v>22</v>
      </c>
      <c r="BW10" s="18" t="n">
        <v>1</v>
      </c>
      <c r="BX10" s="18" t="n">
        <f aca="false">SUM(C10:L10)</f>
        <v>292</v>
      </c>
      <c r="BY10" s="18" t="n">
        <f aca="false">SUM(O10:X10)</f>
        <v>359</v>
      </c>
      <c r="BZ10" s="18" t="n">
        <f aca="false">SUM(AA10:AJ10)</f>
        <v>352</v>
      </c>
      <c r="CA10" s="18" t="n">
        <f aca="false">SUM(AM10:AV10)</f>
        <v>325</v>
      </c>
      <c r="CB10" s="18" t="n">
        <f aca="false">SUM(AY10:BH10)</f>
        <v>244</v>
      </c>
      <c r="CC10" s="18" t="n">
        <f aca="false">SUM(BK10:BT10)</f>
        <v>290</v>
      </c>
      <c r="CE10" s="18" t="n">
        <v>304</v>
      </c>
      <c r="CF10" s="18" t="n">
        <v>269</v>
      </c>
      <c r="CG10" s="18" t="n">
        <v>253</v>
      </c>
    </row>
    <row r="11" customFormat="false" ht="12.75" hidden="false" customHeight="false" outlineLevel="0" collapsed="false">
      <c r="A11" s="18" t="n">
        <v>27</v>
      </c>
      <c r="B11" s="18" t="n">
        <v>1</v>
      </c>
      <c r="C11" s="18" t="n">
        <v>105</v>
      </c>
      <c r="D11" s="18" t="n">
        <v>120</v>
      </c>
      <c r="E11" s="18" t="n">
        <v>72</v>
      </c>
      <c r="F11" s="18" t="n">
        <v>36</v>
      </c>
      <c r="G11" s="18" t="n">
        <v>29</v>
      </c>
      <c r="H11" s="18" t="n">
        <v>50</v>
      </c>
      <c r="I11" s="18" t="n">
        <v>30</v>
      </c>
      <c r="J11" s="18" t="n">
        <v>0</v>
      </c>
      <c r="K11" s="18" t="n">
        <v>0</v>
      </c>
      <c r="L11" s="18" t="n">
        <v>0</v>
      </c>
      <c r="M11" s="18" t="n">
        <v>27</v>
      </c>
      <c r="N11" s="18" t="n">
        <v>1</v>
      </c>
      <c r="O11" s="18" t="n">
        <v>57</v>
      </c>
      <c r="P11" s="18" t="n">
        <v>63</v>
      </c>
      <c r="Q11" s="18" t="n">
        <v>62</v>
      </c>
      <c r="R11" s="18" t="n">
        <v>16</v>
      </c>
      <c r="S11" s="18" t="n">
        <v>49</v>
      </c>
      <c r="T11" s="18" t="n">
        <v>34</v>
      </c>
      <c r="U11" s="18" t="n">
        <v>70</v>
      </c>
      <c r="V11" s="18" t="n">
        <v>0</v>
      </c>
      <c r="W11" s="18" t="n">
        <v>1</v>
      </c>
      <c r="X11" s="18" t="n">
        <v>28</v>
      </c>
      <c r="Y11" s="18" t="n">
        <v>27</v>
      </c>
      <c r="Z11" s="18" t="n">
        <v>1</v>
      </c>
      <c r="AA11" s="18" t="n">
        <v>49</v>
      </c>
      <c r="AB11" s="18" t="n">
        <v>81</v>
      </c>
      <c r="AC11" s="18" t="n">
        <v>49</v>
      </c>
      <c r="AD11" s="18" t="n">
        <v>2</v>
      </c>
      <c r="AE11" s="18" t="n">
        <v>61</v>
      </c>
      <c r="AF11" s="18" t="n">
        <v>51</v>
      </c>
      <c r="AG11" s="18" t="n">
        <v>8</v>
      </c>
      <c r="AH11" s="18" t="n">
        <v>0</v>
      </c>
      <c r="AI11" s="18" t="n">
        <v>12</v>
      </c>
      <c r="AJ11" s="18" t="n">
        <v>34</v>
      </c>
      <c r="AK11" s="18" t="n">
        <v>27</v>
      </c>
      <c r="AL11" s="18" t="n">
        <v>1</v>
      </c>
      <c r="AM11" s="18" t="n">
        <v>47</v>
      </c>
      <c r="AN11" s="18" t="n">
        <v>77</v>
      </c>
      <c r="AO11" s="18" t="n">
        <v>74</v>
      </c>
      <c r="AP11" s="18" t="n">
        <v>13</v>
      </c>
      <c r="AQ11" s="18" t="n">
        <v>51</v>
      </c>
      <c r="AR11" s="18" t="n">
        <v>18</v>
      </c>
      <c r="AS11" s="18" t="n">
        <v>34</v>
      </c>
      <c r="AT11" s="18" t="n">
        <v>18</v>
      </c>
      <c r="AU11" s="18" t="n">
        <v>0</v>
      </c>
      <c r="AV11" s="18" t="n">
        <v>0</v>
      </c>
      <c r="AW11" s="18" t="n">
        <v>27</v>
      </c>
      <c r="AX11" s="18" t="n">
        <v>1</v>
      </c>
      <c r="AY11" s="18" t="n">
        <v>83</v>
      </c>
      <c r="AZ11" s="18" t="n">
        <v>65</v>
      </c>
      <c r="BA11" s="18" t="n">
        <v>60</v>
      </c>
      <c r="BB11" s="18" t="n">
        <v>0</v>
      </c>
      <c r="BC11" s="18" t="n">
        <v>0</v>
      </c>
      <c r="BD11" s="18" t="n">
        <v>0</v>
      </c>
      <c r="BE11" s="18" t="n">
        <v>44</v>
      </c>
      <c r="BF11" s="18" t="n">
        <v>17</v>
      </c>
      <c r="BG11" s="18" t="n">
        <v>21</v>
      </c>
      <c r="BH11" s="18" t="n">
        <v>20</v>
      </c>
      <c r="BI11" s="18" t="n">
        <v>27</v>
      </c>
      <c r="BJ11" s="18" t="n">
        <v>1</v>
      </c>
      <c r="BK11" s="18" t="n">
        <v>101</v>
      </c>
      <c r="BL11" s="18" t="n">
        <v>70</v>
      </c>
      <c r="BM11" s="18" t="n">
        <v>62</v>
      </c>
      <c r="BN11" s="18" t="n">
        <v>57</v>
      </c>
      <c r="BO11" s="18" t="n">
        <v>38</v>
      </c>
      <c r="BP11" s="18" t="n">
        <v>9</v>
      </c>
      <c r="BQ11" s="18" t="n">
        <v>29</v>
      </c>
      <c r="BR11" s="18" t="n">
        <v>2</v>
      </c>
      <c r="BS11" s="18" t="n">
        <v>0</v>
      </c>
      <c r="BT11" s="18" t="n">
        <v>0</v>
      </c>
      <c r="BV11" s="18" t="n">
        <v>27</v>
      </c>
      <c r="BW11" s="18" t="n">
        <v>1</v>
      </c>
      <c r="BX11" s="18" t="n">
        <f aca="false">SUM(C11:L11)</f>
        <v>442</v>
      </c>
      <c r="BY11" s="18" t="n">
        <f aca="false">SUM(O11:X11)</f>
        <v>380</v>
      </c>
      <c r="BZ11" s="18" t="n">
        <f aca="false">SUM(AA11:AJ11)</f>
        <v>347</v>
      </c>
      <c r="CA11" s="18" t="n">
        <f aca="false">SUM(AM11:AV11)</f>
        <v>332</v>
      </c>
      <c r="CB11" s="18" t="n">
        <f aca="false">SUM(AY11:BH11)</f>
        <v>310</v>
      </c>
      <c r="CC11" s="18" t="n">
        <f aca="false">SUM(BK11:BT11)</f>
        <v>368</v>
      </c>
      <c r="CE11" s="18" t="n">
        <v>340</v>
      </c>
      <c r="CF11" s="18" t="n">
        <v>320</v>
      </c>
      <c r="CG11" s="18" t="n">
        <v>310</v>
      </c>
    </row>
    <row r="12" customFormat="false" ht="12.75" hidden="false" customHeight="false" outlineLevel="0" collapsed="false">
      <c r="A12" s="18" t="n">
        <v>28</v>
      </c>
      <c r="B12" s="18" t="n">
        <v>1</v>
      </c>
      <c r="C12" s="18" t="n">
        <v>141</v>
      </c>
      <c r="D12" s="18" t="n">
        <v>84</v>
      </c>
      <c r="E12" s="18" t="n">
        <v>39</v>
      </c>
      <c r="F12" s="18" t="n">
        <v>89</v>
      </c>
      <c r="G12" s="18" t="n">
        <v>17</v>
      </c>
      <c r="H12" s="18" t="n">
        <v>74</v>
      </c>
      <c r="I12" s="18" t="n">
        <v>143</v>
      </c>
      <c r="J12" s="18" t="n">
        <v>0</v>
      </c>
      <c r="K12" s="18" t="n">
        <v>0</v>
      </c>
      <c r="L12" s="18" t="n">
        <v>0</v>
      </c>
      <c r="M12" s="18" t="n">
        <v>28</v>
      </c>
      <c r="N12" s="18" t="n">
        <v>1</v>
      </c>
      <c r="O12" s="18" t="n">
        <v>111</v>
      </c>
      <c r="P12" s="18" t="n">
        <v>78</v>
      </c>
      <c r="Q12" s="18" t="n">
        <v>97</v>
      </c>
      <c r="R12" s="18" t="n">
        <v>95</v>
      </c>
      <c r="S12" s="18" t="n">
        <v>63</v>
      </c>
      <c r="T12" s="18" t="n">
        <v>13</v>
      </c>
      <c r="U12" s="18" t="n">
        <v>0</v>
      </c>
      <c r="V12" s="18" t="n">
        <v>0</v>
      </c>
      <c r="W12" s="18" t="n">
        <v>0</v>
      </c>
      <c r="X12" s="18" t="n">
        <v>0</v>
      </c>
      <c r="Y12" s="18" t="n">
        <v>28</v>
      </c>
      <c r="Z12" s="18" t="n">
        <v>1</v>
      </c>
      <c r="AA12" s="18" t="n">
        <v>129</v>
      </c>
      <c r="AB12" s="18" t="n">
        <v>57</v>
      </c>
      <c r="AC12" s="18" t="n">
        <v>117</v>
      </c>
      <c r="AD12" s="18" t="n">
        <v>23</v>
      </c>
      <c r="AE12" s="18" t="n">
        <v>87</v>
      </c>
      <c r="AF12" s="18" t="n">
        <v>57</v>
      </c>
      <c r="AG12" s="18" t="n">
        <v>0</v>
      </c>
      <c r="AH12" s="18" t="n">
        <v>0</v>
      </c>
      <c r="AI12" s="18" t="n">
        <v>0</v>
      </c>
      <c r="AJ12" s="18" t="n">
        <v>0</v>
      </c>
      <c r="AK12" s="18" t="n">
        <v>28</v>
      </c>
      <c r="AL12" s="18" t="n">
        <v>1</v>
      </c>
      <c r="AM12" s="18" t="n">
        <v>63</v>
      </c>
      <c r="AN12" s="18" t="n">
        <v>97</v>
      </c>
      <c r="AO12" s="18" t="n">
        <v>94</v>
      </c>
      <c r="AP12" s="18" t="n">
        <v>19</v>
      </c>
      <c r="AQ12" s="18" t="n">
        <v>57</v>
      </c>
      <c r="AR12" s="18" t="n">
        <v>89</v>
      </c>
      <c r="AS12" s="18" t="n">
        <v>0</v>
      </c>
      <c r="AT12" s="18" t="n">
        <v>0</v>
      </c>
      <c r="AU12" s="18" t="n">
        <v>65</v>
      </c>
      <c r="AV12" s="18" t="n">
        <v>0</v>
      </c>
      <c r="AW12" s="18" t="n">
        <v>28</v>
      </c>
      <c r="AX12" s="18" t="n">
        <v>1</v>
      </c>
      <c r="AY12" s="18" t="n">
        <v>105</v>
      </c>
      <c r="AZ12" s="18" t="n">
        <v>124</v>
      </c>
      <c r="BA12" s="18" t="n">
        <v>133</v>
      </c>
      <c r="BB12" s="18" t="n">
        <v>64</v>
      </c>
      <c r="BC12" s="18" t="n">
        <v>9</v>
      </c>
      <c r="BD12" s="18" t="n">
        <v>0</v>
      </c>
      <c r="BE12" s="18" t="n">
        <v>0</v>
      </c>
      <c r="BF12" s="18" t="n">
        <v>0</v>
      </c>
      <c r="BG12" s="18" t="n">
        <v>138</v>
      </c>
      <c r="BH12" s="18" t="n">
        <v>10</v>
      </c>
      <c r="BI12" s="18" t="n">
        <v>28</v>
      </c>
      <c r="BJ12" s="18" t="n">
        <v>1</v>
      </c>
      <c r="BK12" s="18" t="n">
        <v>115</v>
      </c>
      <c r="BL12" s="18" t="n">
        <v>151</v>
      </c>
      <c r="BM12" s="18" t="n">
        <v>67</v>
      </c>
      <c r="BN12" s="18" t="n">
        <v>0</v>
      </c>
      <c r="BO12" s="18" t="n">
        <v>23</v>
      </c>
      <c r="BP12" s="18" t="n">
        <v>73</v>
      </c>
      <c r="BQ12" s="18" t="n">
        <v>0</v>
      </c>
      <c r="BR12" s="18" t="n">
        <v>1</v>
      </c>
      <c r="BS12" s="18" t="n">
        <v>0</v>
      </c>
      <c r="BT12" s="18" t="n">
        <v>0</v>
      </c>
      <c r="BV12" s="18" t="n">
        <v>28</v>
      </c>
      <c r="BW12" s="18" t="n">
        <v>1</v>
      </c>
      <c r="BX12" s="18" t="n">
        <f aca="false">SUM(C12:L12)</f>
        <v>587</v>
      </c>
      <c r="BY12" s="18" t="n">
        <f aca="false">SUM(O12:X12)</f>
        <v>457</v>
      </c>
      <c r="BZ12" s="18" t="n">
        <f aca="false">SUM(AA12:AJ12)</f>
        <v>470</v>
      </c>
      <c r="CA12" s="18" t="n">
        <f aca="false">SUM(AM12:AV12)</f>
        <v>484</v>
      </c>
      <c r="CB12" s="18" t="n">
        <f aca="false">SUM(AY12:BH12)</f>
        <v>583</v>
      </c>
      <c r="CC12" s="18" t="n">
        <f aca="false">SUM(BK12:BT12)</f>
        <v>430</v>
      </c>
      <c r="CE12" s="18" t="n">
        <v>573</v>
      </c>
      <c r="CF12" s="18" t="n">
        <v>673</v>
      </c>
      <c r="CG12" s="18" t="n">
        <v>493</v>
      </c>
    </row>
    <row r="13" customFormat="false" ht="12.75" hidden="false" customHeight="false" outlineLevel="0" collapsed="false">
      <c r="A13" s="18" t="n">
        <v>2</v>
      </c>
      <c r="B13" s="18" t="n">
        <v>2</v>
      </c>
      <c r="C13" s="18" t="n">
        <v>68</v>
      </c>
      <c r="D13" s="18" t="n">
        <v>67</v>
      </c>
      <c r="E13" s="18" t="n">
        <v>34</v>
      </c>
      <c r="F13" s="18" t="n">
        <v>0</v>
      </c>
      <c r="G13" s="18" t="n">
        <v>11</v>
      </c>
      <c r="H13" s="18" t="n">
        <v>0</v>
      </c>
      <c r="I13" s="18" t="n">
        <v>0</v>
      </c>
      <c r="J13" s="18" t="n">
        <v>5</v>
      </c>
      <c r="K13" s="18" t="n">
        <v>42</v>
      </c>
      <c r="L13" s="18" t="n">
        <v>28</v>
      </c>
      <c r="M13" s="18" t="n">
        <v>2</v>
      </c>
      <c r="N13" s="18" t="n">
        <v>2</v>
      </c>
      <c r="O13" s="18" t="n">
        <v>52</v>
      </c>
      <c r="P13" s="18" t="n">
        <v>36</v>
      </c>
      <c r="Q13" s="18" t="n">
        <v>40</v>
      </c>
      <c r="R13" s="18" t="n">
        <v>44</v>
      </c>
      <c r="S13" s="18" t="n">
        <v>14</v>
      </c>
      <c r="T13" s="18" t="n">
        <v>0</v>
      </c>
      <c r="U13" s="18" t="n">
        <v>0</v>
      </c>
      <c r="V13" s="18" t="n">
        <v>0</v>
      </c>
      <c r="W13" s="18" t="n">
        <v>0</v>
      </c>
      <c r="X13" s="18" t="n">
        <v>0</v>
      </c>
      <c r="Y13" s="18" t="n">
        <v>2</v>
      </c>
      <c r="Z13" s="18" t="n">
        <v>2</v>
      </c>
      <c r="AA13" s="18" t="n">
        <v>51</v>
      </c>
      <c r="AB13" s="18" t="n">
        <v>55</v>
      </c>
      <c r="AC13" s="18" t="n">
        <v>37</v>
      </c>
      <c r="AD13" s="18" t="n">
        <v>0</v>
      </c>
      <c r="AE13" s="18" t="n">
        <v>48</v>
      </c>
      <c r="AF13" s="18" t="n">
        <v>0</v>
      </c>
      <c r="AG13" s="18" t="n">
        <v>0</v>
      </c>
      <c r="AH13" s="18" t="n">
        <v>0</v>
      </c>
      <c r="AI13" s="18" t="n">
        <v>0</v>
      </c>
      <c r="AJ13" s="18" t="n">
        <v>29</v>
      </c>
      <c r="AK13" s="18" t="n">
        <v>2</v>
      </c>
      <c r="AL13" s="18" t="n">
        <v>2</v>
      </c>
      <c r="AM13" s="18" t="n">
        <v>55</v>
      </c>
      <c r="AN13" s="18" t="n">
        <v>31</v>
      </c>
      <c r="AO13" s="18" t="n">
        <v>48</v>
      </c>
      <c r="AP13" s="18" t="n">
        <v>37</v>
      </c>
      <c r="AQ13" s="18" t="n">
        <v>26</v>
      </c>
      <c r="AR13" s="18" t="n">
        <v>0</v>
      </c>
      <c r="AS13" s="18" t="n">
        <v>45</v>
      </c>
      <c r="AT13" s="18" t="n">
        <v>20</v>
      </c>
      <c r="AU13" s="18" t="n">
        <v>0</v>
      </c>
      <c r="AV13" s="18" t="n">
        <v>0</v>
      </c>
      <c r="AW13" s="18" t="n">
        <v>2</v>
      </c>
      <c r="AX13" s="18" t="n">
        <v>2</v>
      </c>
      <c r="AY13" s="18" t="n">
        <v>41</v>
      </c>
      <c r="AZ13" s="18" t="n">
        <v>46</v>
      </c>
      <c r="BA13" s="18" t="n">
        <v>1</v>
      </c>
      <c r="BB13" s="18" t="n">
        <v>25</v>
      </c>
      <c r="BC13" s="18" t="n">
        <v>0</v>
      </c>
      <c r="BD13" s="18" t="n">
        <v>0</v>
      </c>
      <c r="BE13" s="18" t="n">
        <v>1</v>
      </c>
      <c r="BF13" s="18" t="n">
        <v>0</v>
      </c>
      <c r="BG13" s="18" t="n">
        <v>26</v>
      </c>
      <c r="BH13" s="18" t="n">
        <v>0</v>
      </c>
      <c r="BI13" s="18" t="n">
        <v>2</v>
      </c>
      <c r="BJ13" s="18" t="n">
        <v>2</v>
      </c>
      <c r="BK13" s="18" t="n">
        <v>39</v>
      </c>
      <c r="BL13" s="18" t="n">
        <v>54</v>
      </c>
      <c r="BM13" s="18" t="n">
        <v>33</v>
      </c>
      <c r="BN13" s="18" t="n">
        <v>0</v>
      </c>
      <c r="BO13" s="18" t="n">
        <v>0</v>
      </c>
      <c r="BP13" s="18" t="n">
        <v>0</v>
      </c>
      <c r="BQ13" s="18" t="n">
        <v>0</v>
      </c>
      <c r="BR13" s="18" t="n">
        <v>0</v>
      </c>
      <c r="BS13" s="18" t="n">
        <v>0</v>
      </c>
      <c r="BT13" s="18" t="n">
        <v>0</v>
      </c>
      <c r="BV13" s="18" t="n">
        <v>2</v>
      </c>
      <c r="BW13" s="18" t="n">
        <v>2</v>
      </c>
      <c r="BX13" s="18" t="n">
        <f aca="false">SUM(C13:L13)</f>
        <v>255</v>
      </c>
      <c r="BY13" s="18" t="n">
        <f aca="false">SUM(O13:X13)</f>
        <v>186</v>
      </c>
      <c r="BZ13" s="18" t="n">
        <f aca="false">SUM(AA13:AJ13)</f>
        <v>220</v>
      </c>
      <c r="CA13" s="18" t="n">
        <f aca="false">SUM(AM13:AV13)</f>
        <v>262</v>
      </c>
      <c r="CB13" s="18" t="n">
        <f aca="false">SUM(AY13:BH13)</f>
        <v>140</v>
      </c>
      <c r="CC13" s="18" t="n">
        <f aca="false">SUM(BK13:BT13)</f>
        <v>126</v>
      </c>
      <c r="CE13" s="18" t="n">
        <v>261</v>
      </c>
      <c r="CF13" s="18" t="n">
        <v>326</v>
      </c>
      <c r="CG13" s="18" t="n">
        <v>255</v>
      </c>
    </row>
    <row r="14" customFormat="false" ht="12.75" hidden="false" customHeight="false" outlineLevel="0" collapsed="false">
      <c r="A14" s="18" t="n">
        <v>5</v>
      </c>
      <c r="B14" s="18" t="n">
        <v>2</v>
      </c>
      <c r="C14" s="18" t="n">
        <v>87</v>
      </c>
      <c r="D14" s="18" t="n">
        <v>121</v>
      </c>
      <c r="E14" s="18" t="n">
        <v>55</v>
      </c>
      <c r="F14" s="18" t="n">
        <v>50</v>
      </c>
      <c r="G14" s="18" t="n">
        <v>37</v>
      </c>
      <c r="H14" s="18" t="n">
        <v>73</v>
      </c>
      <c r="I14" s="18" t="n">
        <v>17</v>
      </c>
      <c r="J14" s="18" t="n">
        <v>22</v>
      </c>
      <c r="K14" s="18" t="n">
        <v>13</v>
      </c>
      <c r="L14" s="18" t="n">
        <v>0</v>
      </c>
      <c r="M14" s="18" t="n">
        <v>5</v>
      </c>
      <c r="N14" s="18" t="n">
        <v>2</v>
      </c>
      <c r="O14" s="18" t="n">
        <v>56</v>
      </c>
      <c r="P14" s="18" t="n">
        <v>46</v>
      </c>
      <c r="Q14" s="18" t="n">
        <v>51</v>
      </c>
      <c r="R14" s="18" t="n">
        <v>63</v>
      </c>
      <c r="S14" s="18" t="n">
        <v>79</v>
      </c>
      <c r="T14" s="18" t="n">
        <v>102</v>
      </c>
      <c r="U14" s="18" t="n">
        <v>0</v>
      </c>
      <c r="V14" s="18" t="n">
        <v>0</v>
      </c>
      <c r="W14" s="18" t="n">
        <v>0</v>
      </c>
      <c r="X14" s="18" t="n">
        <v>0</v>
      </c>
      <c r="Y14" s="18" t="n">
        <v>5</v>
      </c>
      <c r="Z14" s="18" t="n">
        <v>2</v>
      </c>
      <c r="AA14" s="18" t="n">
        <v>59</v>
      </c>
      <c r="AB14" s="18" t="n">
        <v>83</v>
      </c>
      <c r="AC14" s="18" t="n">
        <v>37</v>
      </c>
      <c r="AD14" s="18" t="n">
        <v>4</v>
      </c>
      <c r="AE14" s="18" t="n">
        <v>67</v>
      </c>
      <c r="AF14" s="18" t="n">
        <v>82</v>
      </c>
      <c r="AG14" s="18" t="n">
        <v>7</v>
      </c>
      <c r="AH14" s="18" t="n">
        <v>4</v>
      </c>
      <c r="AI14" s="18" t="n">
        <v>21</v>
      </c>
      <c r="AJ14" s="18" t="n">
        <v>0</v>
      </c>
      <c r="AK14" s="18" t="n">
        <v>5</v>
      </c>
      <c r="AL14" s="18" t="n">
        <v>2</v>
      </c>
      <c r="AM14" s="18" t="n">
        <v>30</v>
      </c>
      <c r="AN14" s="18" t="n">
        <v>83</v>
      </c>
      <c r="AO14" s="18" t="n">
        <v>43</v>
      </c>
      <c r="AP14" s="18" t="n">
        <v>30</v>
      </c>
      <c r="AQ14" s="18" t="n">
        <v>57</v>
      </c>
      <c r="AR14" s="18" t="n">
        <v>24</v>
      </c>
      <c r="AS14" s="18" t="n">
        <v>34</v>
      </c>
      <c r="AT14" s="18" t="n">
        <v>38</v>
      </c>
      <c r="AU14" s="18" t="n">
        <v>0</v>
      </c>
      <c r="AV14" s="18" t="n">
        <v>4</v>
      </c>
      <c r="AW14" s="18" t="n">
        <v>5</v>
      </c>
      <c r="AX14" s="18" t="n">
        <v>2</v>
      </c>
      <c r="AY14" s="18" t="n">
        <v>68</v>
      </c>
      <c r="AZ14" s="18" t="n">
        <v>62</v>
      </c>
      <c r="BA14" s="18" t="n">
        <v>78</v>
      </c>
      <c r="BB14" s="18" t="n">
        <v>81</v>
      </c>
      <c r="BC14" s="18" t="n">
        <v>55</v>
      </c>
      <c r="BD14" s="18" t="n">
        <v>32</v>
      </c>
      <c r="BE14" s="18" t="n">
        <v>35</v>
      </c>
      <c r="BF14" s="18" t="n">
        <v>0</v>
      </c>
      <c r="BG14" s="18" t="n">
        <v>0</v>
      </c>
      <c r="BH14" s="18" t="n">
        <v>0</v>
      </c>
      <c r="BI14" s="18" t="n">
        <v>5</v>
      </c>
      <c r="BJ14" s="18" t="n">
        <v>2</v>
      </c>
      <c r="BK14" s="18" t="n">
        <v>90</v>
      </c>
      <c r="BL14" s="18" t="n">
        <v>116</v>
      </c>
      <c r="BM14" s="18" t="n">
        <v>77</v>
      </c>
      <c r="BN14" s="18" t="n">
        <v>101</v>
      </c>
      <c r="BO14" s="18" t="n">
        <v>52</v>
      </c>
      <c r="BP14" s="18" t="n">
        <v>43</v>
      </c>
      <c r="BQ14" s="18" t="n">
        <v>0</v>
      </c>
      <c r="BR14" s="18" t="n">
        <v>0</v>
      </c>
      <c r="BS14" s="18" t="n">
        <v>0</v>
      </c>
      <c r="BT14" s="18" t="n">
        <v>0</v>
      </c>
      <c r="BV14" s="18" t="n">
        <v>5</v>
      </c>
      <c r="BW14" s="18" t="n">
        <v>2</v>
      </c>
      <c r="BX14" s="18" t="n">
        <f aca="false">SUM(C14:L14)</f>
        <v>475</v>
      </c>
      <c r="BY14" s="18" t="n">
        <f aca="false">SUM(O14:X14)</f>
        <v>397</v>
      </c>
      <c r="BZ14" s="18" t="n">
        <f aca="false">SUM(AA14:AJ14)</f>
        <v>364</v>
      </c>
      <c r="CA14" s="18" t="n">
        <f aca="false">SUM(AM14:AV14)</f>
        <v>343</v>
      </c>
      <c r="CB14" s="18" t="n">
        <f aca="false">SUM(AY14:BH14)</f>
        <v>411</v>
      </c>
      <c r="CC14" s="18" t="n">
        <f aca="false">SUM(BK14:BT14)</f>
        <v>479</v>
      </c>
      <c r="CE14" s="18" t="n">
        <v>329</v>
      </c>
      <c r="CF14" s="18" t="n">
        <v>411</v>
      </c>
      <c r="CG14" s="18" t="n">
        <v>388</v>
      </c>
    </row>
    <row r="15" customFormat="false" ht="12.75" hidden="false" customHeight="false" outlineLevel="0" collapsed="false">
      <c r="A15" s="18" t="n">
        <v>12</v>
      </c>
      <c r="B15" s="18" t="n">
        <v>2</v>
      </c>
      <c r="C15" s="18" t="n">
        <v>30</v>
      </c>
      <c r="D15" s="18" t="n">
        <v>32</v>
      </c>
      <c r="E15" s="18" t="n">
        <v>36</v>
      </c>
      <c r="F15" s="18" t="n">
        <v>24</v>
      </c>
      <c r="G15" s="18" t="n">
        <v>19</v>
      </c>
      <c r="H15" s="18" t="n">
        <v>24</v>
      </c>
      <c r="I15" s="18" t="n">
        <v>0</v>
      </c>
      <c r="J15" s="18" t="n">
        <v>37</v>
      </c>
      <c r="K15" s="18" t="n">
        <v>0</v>
      </c>
      <c r="L15" s="18" t="n">
        <v>39</v>
      </c>
      <c r="M15" s="18" t="n">
        <v>12</v>
      </c>
      <c r="N15" s="18" t="n">
        <v>2</v>
      </c>
      <c r="O15" s="18" t="n">
        <v>70</v>
      </c>
      <c r="P15" s="18" t="n">
        <v>66</v>
      </c>
      <c r="Q15" s="18" t="n">
        <v>0</v>
      </c>
      <c r="R15" s="18" t="n">
        <v>16</v>
      </c>
      <c r="S15" s="18" t="n">
        <v>0</v>
      </c>
      <c r="T15" s="18" t="n">
        <v>0</v>
      </c>
      <c r="U15" s="18" t="n">
        <v>0</v>
      </c>
      <c r="V15" s="18" t="n">
        <v>0</v>
      </c>
      <c r="W15" s="18" t="n">
        <v>0</v>
      </c>
      <c r="X15" s="18" t="n">
        <v>0</v>
      </c>
      <c r="Y15" s="18" t="n">
        <v>12</v>
      </c>
      <c r="Z15" s="18" t="n">
        <v>2</v>
      </c>
      <c r="AA15" s="18" t="n">
        <v>48</v>
      </c>
      <c r="AB15" s="18" t="n">
        <v>52</v>
      </c>
      <c r="AC15" s="18" t="n">
        <v>22</v>
      </c>
      <c r="AD15" s="18" t="n">
        <v>28</v>
      </c>
      <c r="AE15" s="18" t="n">
        <v>0</v>
      </c>
      <c r="AF15" s="18" t="n">
        <v>0</v>
      </c>
      <c r="AG15" s="18" t="n">
        <v>0</v>
      </c>
      <c r="AH15" s="18" t="n">
        <v>0</v>
      </c>
      <c r="AI15" s="18" t="n">
        <v>0</v>
      </c>
      <c r="AJ15" s="18" t="n">
        <v>0</v>
      </c>
      <c r="AK15" s="18" t="n">
        <v>12</v>
      </c>
      <c r="AL15" s="18" t="n">
        <v>2</v>
      </c>
      <c r="AM15" s="18" t="n">
        <v>30</v>
      </c>
      <c r="AN15" s="18" t="n">
        <v>66</v>
      </c>
      <c r="AO15" s="18" t="n">
        <v>41</v>
      </c>
      <c r="AP15" s="18" t="n">
        <v>0</v>
      </c>
      <c r="AQ15" s="18" t="n">
        <v>0</v>
      </c>
      <c r="AR15" s="18" t="n">
        <v>0</v>
      </c>
      <c r="AS15" s="18" t="n">
        <v>0</v>
      </c>
      <c r="AT15" s="18" t="n">
        <v>0</v>
      </c>
      <c r="AU15" s="18" t="n">
        <v>0</v>
      </c>
      <c r="AV15" s="18" t="n">
        <v>0</v>
      </c>
      <c r="AW15" s="18" t="n">
        <v>12</v>
      </c>
      <c r="AX15" s="18" t="n">
        <v>2</v>
      </c>
      <c r="AY15" s="18" t="n">
        <v>53</v>
      </c>
      <c r="AZ15" s="18" t="n">
        <v>54</v>
      </c>
      <c r="BA15" s="18" t="n">
        <v>27</v>
      </c>
      <c r="BB15" s="18" t="n">
        <v>0</v>
      </c>
      <c r="BC15" s="18" t="n">
        <v>0</v>
      </c>
      <c r="BD15" s="18" t="n">
        <v>0</v>
      </c>
      <c r="BE15" s="18" t="n">
        <v>0</v>
      </c>
      <c r="BF15" s="18" t="n">
        <v>0</v>
      </c>
      <c r="BG15" s="18" t="n">
        <v>0</v>
      </c>
      <c r="BH15" s="18" t="n">
        <v>0</v>
      </c>
      <c r="BI15" s="18" t="n">
        <v>12</v>
      </c>
      <c r="BJ15" s="18" t="n">
        <v>2</v>
      </c>
      <c r="BK15" s="18" t="n">
        <v>58</v>
      </c>
      <c r="BL15" s="18" t="n">
        <v>66</v>
      </c>
      <c r="BM15" s="18" t="n">
        <v>39</v>
      </c>
      <c r="BN15" s="18" t="n">
        <v>25</v>
      </c>
      <c r="BO15" s="18" t="n">
        <v>17</v>
      </c>
      <c r="BP15" s="18" t="n">
        <v>0</v>
      </c>
      <c r="BQ15" s="18" t="n">
        <v>0</v>
      </c>
      <c r="BR15" s="18" t="n">
        <v>0</v>
      </c>
      <c r="BS15" s="18" t="n">
        <v>0</v>
      </c>
      <c r="BT15" s="18" t="n">
        <v>0</v>
      </c>
      <c r="BV15" s="18" t="n">
        <v>12</v>
      </c>
      <c r="BW15" s="18" t="n">
        <v>2</v>
      </c>
      <c r="BX15" s="18" t="n">
        <f aca="false">SUM(C15:L15)</f>
        <v>241</v>
      </c>
      <c r="BY15" s="18" t="n">
        <f aca="false">SUM(O15:X15)</f>
        <v>152</v>
      </c>
      <c r="BZ15" s="18" t="n">
        <f aca="false">SUM(AA15:AJ15)</f>
        <v>150</v>
      </c>
      <c r="CA15" s="18" t="n">
        <f aca="false">SUM(AM15:AV15)</f>
        <v>137</v>
      </c>
      <c r="CB15" s="18" t="n">
        <f aca="false">SUM(AY15:BH15)</f>
        <v>134</v>
      </c>
      <c r="CC15" s="18" t="n">
        <f aca="false">SUM(BK15:BT15)</f>
        <v>205</v>
      </c>
      <c r="CE15" s="18" t="n">
        <v>215</v>
      </c>
      <c r="CF15" s="18" t="n">
        <v>258</v>
      </c>
      <c r="CG15" s="18" t="n">
        <v>198</v>
      </c>
    </row>
    <row r="16" customFormat="false" ht="12.75" hidden="false" customHeight="false" outlineLevel="0" collapsed="false">
      <c r="A16" s="18" t="n">
        <v>14</v>
      </c>
      <c r="B16" s="18" t="n">
        <v>2</v>
      </c>
      <c r="C16" s="18" t="n">
        <v>36</v>
      </c>
      <c r="D16" s="18" t="n">
        <v>43</v>
      </c>
      <c r="E16" s="18" t="n">
        <v>28</v>
      </c>
      <c r="F16" s="18" t="n">
        <v>47</v>
      </c>
      <c r="G16" s="18" t="n">
        <v>43</v>
      </c>
      <c r="H16" s="18" t="n">
        <v>19</v>
      </c>
      <c r="I16" s="18" t="n">
        <v>13</v>
      </c>
      <c r="J16" s="18" t="n">
        <v>17</v>
      </c>
      <c r="K16" s="18" t="n">
        <v>20</v>
      </c>
      <c r="L16" s="18" t="n">
        <v>12</v>
      </c>
      <c r="M16" s="18" t="n">
        <v>14</v>
      </c>
      <c r="N16" s="18" t="n">
        <v>2</v>
      </c>
      <c r="O16" s="18" t="n">
        <v>26</v>
      </c>
      <c r="P16" s="18" t="n">
        <v>53</v>
      </c>
      <c r="Q16" s="18" t="n">
        <v>38</v>
      </c>
      <c r="R16" s="18" t="n">
        <v>55</v>
      </c>
      <c r="S16" s="18" t="n">
        <v>40</v>
      </c>
      <c r="T16" s="18" t="n">
        <v>0</v>
      </c>
      <c r="U16" s="18" t="n">
        <v>39</v>
      </c>
      <c r="V16" s="18" t="n">
        <v>56</v>
      </c>
      <c r="W16" s="18" t="n">
        <v>1</v>
      </c>
      <c r="X16" s="18" t="n">
        <v>0</v>
      </c>
      <c r="Y16" s="18" t="n">
        <v>14</v>
      </c>
      <c r="Z16" s="18" t="n">
        <v>2</v>
      </c>
      <c r="AA16" s="18" t="n">
        <v>37</v>
      </c>
      <c r="AB16" s="18" t="n">
        <v>68</v>
      </c>
      <c r="AC16" s="18" t="n">
        <v>32</v>
      </c>
      <c r="AD16" s="18" t="n">
        <v>24</v>
      </c>
      <c r="AE16" s="18" t="n">
        <v>38</v>
      </c>
      <c r="AF16" s="18" t="n">
        <v>9</v>
      </c>
      <c r="AG16" s="18" t="n">
        <v>11</v>
      </c>
      <c r="AH16" s="18" t="n">
        <v>35</v>
      </c>
      <c r="AI16" s="18" t="n">
        <v>8</v>
      </c>
      <c r="AJ16" s="18" t="n">
        <v>13</v>
      </c>
      <c r="AK16" s="18" t="n">
        <v>14</v>
      </c>
      <c r="AL16" s="18" t="n">
        <v>2</v>
      </c>
      <c r="AM16" s="18" t="n">
        <v>39</v>
      </c>
      <c r="AN16" s="18" t="n">
        <v>29</v>
      </c>
      <c r="AO16" s="18" t="n">
        <v>63</v>
      </c>
      <c r="AP16" s="18" t="n">
        <v>16</v>
      </c>
      <c r="AQ16" s="18" t="n">
        <v>53</v>
      </c>
      <c r="AR16" s="18" t="n">
        <v>50</v>
      </c>
      <c r="AS16" s="18" t="n">
        <v>44</v>
      </c>
      <c r="AT16" s="18" t="n">
        <v>13</v>
      </c>
      <c r="AU16" s="18" t="n">
        <v>25</v>
      </c>
      <c r="AV16" s="18" t="n">
        <v>0</v>
      </c>
      <c r="AW16" s="18" t="n">
        <v>14</v>
      </c>
      <c r="AX16" s="18" t="n">
        <v>2</v>
      </c>
      <c r="AY16" s="18" t="n">
        <v>68</v>
      </c>
      <c r="AZ16" s="18" t="n">
        <v>57</v>
      </c>
      <c r="BA16" s="18" t="n">
        <v>41</v>
      </c>
      <c r="BB16" s="18" t="n">
        <v>55</v>
      </c>
      <c r="BC16" s="18" t="n">
        <v>53</v>
      </c>
      <c r="BD16" s="18" t="n">
        <v>36</v>
      </c>
      <c r="BE16" s="18" t="n">
        <v>0</v>
      </c>
      <c r="BF16" s="18" t="n">
        <v>59</v>
      </c>
      <c r="BG16" s="18" t="n">
        <v>12</v>
      </c>
      <c r="BH16" s="18" t="n">
        <v>0</v>
      </c>
      <c r="BI16" s="18" t="n">
        <v>14</v>
      </c>
      <c r="BJ16" s="18" t="n">
        <v>2</v>
      </c>
      <c r="BK16" s="18" t="n">
        <v>57</v>
      </c>
      <c r="BL16" s="18" t="n">
        <v>49</v>
      </c>
      <c r="BM16" s="18" t="n">
        <v>70</v>
      </c>
      <c r="BN16" s="18" t="n">
        <v>49</v>
      </c>
      <c r="BO16" s="18" t="n">
        <v>68</v>
      </c>
      <c r="BP16" s="18" t="n">
        <v>34</v>
      </c>
      <c r="BQ16" s="18" t="n">
        <v>31</v>
      </c>
      <c r="BR16" s="18" t="n">
        <v>37</v>
      </c>
      <c r="BS16" s="18" t="n">
        <v>21</v>
      </c>
      <c r="BT16" s="18" t="n">
        <v>17</v>
      </c>
      <c r="BV16" s="18" t="n">
        <v>14</v>
      </c>
      <c r="BW16" s="18" t="n">
        <v>2</v>
      </c>
      <c r="BX16" s="18" t="n">
        <f aca="false">SUM(C16:L16)</f>
        <v>278</v>
      </c>
      <c r="BY16" s="18" t="n">
        <f aca="false">SUM(O16:X16)</f>
        <v>308</v>
      </c>
      <c r="BZ16" s="18" t="n">
        <f aca="false">SUM(AA16:AJ16)</f>
        <v>275</v>
      </c>
      <c r="CA16" s="18" t="n">
        <f aca="false">SUM(AM16:AV16)</f>
        <v>332</v>
      </c>
      <c r="CB16" s="18" t="n">
        <f aca="false">SUM(AY16:BH16)</f>
        <v>381</v>
      </c>
      <c r="CC16" s="18" t="n">
        <f aca="false">SUM(BK16:BT16)</f>
        <v>433</v>
      </c>
      <c r="CE16" s="18" t="n">
        <v>299</v>
      </c>
      <c r="CF16" s="18" t="n">
        <v>327</v>
      </c>
      <c r="CG16" s="18" t="n">
        <v>354</v>
      </c>
    </row>
    <row r="17" customFormat="false" ht="12.75" hidden="false" customHeight="false" outlineLevel="0" collapsed="false">
      <c r="A17" s="18" t="n">
        <v>17</v>
      </c>
      <c r="B17" s="18" t="n">
        <v>2</v>
      </c>
      <c r="C17" s="18" t="n">
        <v>63</v>
      </c>
      <c r="D17" s="18" t="n">
        <v>95</v>
      </c>
      <c r="E17" s="18" t="n">
        <v>46</v>
      </c>
      <c r="F17" s="18" t="n">
        <v>0</v>
      </c>
      <c r="G17" s="18" t="n">
        <v>0</v>
      </c>
      <c r="H17" s="18" t="n">
        <v>60</v>
      </c>
      <c r="I17" s="18" t="n">
        <v>0</v>
      </c>
      <c r="J17" s="18" t="n">
        <v>0</v>
      </c>
      <c r="K17" s="18" t="n">
        <v>5</v>
      </c>
      <c r="L17" s="18" t="n">
        <v>28</v>
      </c>
      <c r="M17" s="18" t="n">
        <v>17</v>
      </c>
      <c r="N17" s="18" t="n">
        <v>2</v>
      </c>
      <c r="O17" s="18" t="n">
        <v>38</v>
      </c>
      <c r="P17" s="18" t="n">
        <v>37</v>
      </c>
      <c r="Q17" s="18" t="n">
        <v>24</v>
      </c>
      <c r="R17" s="18" t="n">
        <v>8</v>
      </c>
      <c r="S17" s="18" t="n">
        <v>37</v>
      </c>
      <c r="T17" s="18" t="n">
        <v>51</v>
      </c>
      <c r="U17" s="18" t="n">
        <v>20</v>
      </c>
      <c r="V17" s="18" t="n">
        <v>0</v>
      </c>
      <c r="W17" s="18" t="n">
        <v>0</v>
      </c>
      <c r="X17" s="18" t="n">
        <v>2</v>
      </c>
      <c r="Y17" s="18" t="n">
        <v>17</v>
      </c>
      <c r="Z17" s="18" t="n">
        <v>2</v>
      </c>
      <c r="AA17" s="18" t="n">
        <v>14</v>
      </c>
      <c r="AB17" s="18" t="n">
        <v>10</v>
      </c>
      <c r="AC17" s="18" t="n">
        <v>11</v>
      </c>
      <c r="AD17" s="18" t="n">
        <v>24</v>
      </c>
      <c r="AE17" s="18" t="n">
        <v>0</v>
      </c>
      <c r="AF17" s="18" t="n">
        <v>0</v>
      </c>
      <c r="AG17" s="18" t="n">
        <v>0</v>
      </c>
      <c r="AH17" s="18" t="n">
        <v>0</v>
      </c>
      <c r="AI17" s="18" t="n">
        <v>0</v>
      </c>
      <c r="AJ17" s="18" t="n">
        <v>0</v>
      </c>
      <c r="AK17" s="18" t="n">
        <v>17</v>
      </c>
      <c r="AL17" s="18" t="n">
        <v>2</v>
      </c>
      <c r="AM17" s="18" t="n">
        <v>21</v>
      </c>
      <c r="AN17" s="18" t="n">
        <v>52</v>
      </c>
      <c r="AO17" s="18" t="n">
        <v>0</v>
      </c>
      <c r="AP17" s="18" t="n">
        <v>27</v>
      </c>
      <c r="AQ17" s="18" t="n">
        <v>19</v>
      </c>
      <c r="AR17" s="18" t="n">
        <v>7</v>
      </c>
      <c r="AS17" s="18" t="n">
        <v>11</v>
      </c>
      <c r="AT17" s="18" t="n">
        <v>25</v>
      </c>
      <c r="AU17" s="18" t="n">
        <v>0</v>
      </c>
      <c r="AV17" s="18" t="n">
        <v>0</v>
      </c>
      <c r="AW17" s="18" t="n">
        <v>17</v>
      </c>
      <c r="AX17" s="18" t="n">
        <v>2</v>
      </c>
      <c r="AY17" s="18" t="n">
        <v>72</v>
      </c>
      <c r="AZ17" s="18" t="n">
        <v>0</v>
      </c>
      <c r="BA17" s="18" t="n">
        <v>68</v>
      </c>
      <c r="BB17" s="18" t="n">
        <v>44</v>
      </c>
      <c r="BC17" s="18" t="n">
        <v>0</v>
      </c>
      <c r="BD17" s="18" t="n">
        <v>26</v>
      </c>
      <c r="BE17" s="18" t="n">
        <v>67</v>
      </c>
      <c r="BF17" s="18" t="n">
        <v>21</v>
      </c>
      <c r="BG17" s="18" t="n">
        <v>0</v>
      </c>
      <c r="BH17" s="18" t="n">
        <v>0</v>
      </c>
      <c r="BI17" s="18" t="n">
        <v>17</v>
      </c>
      <c r="BJ17" s="18" t="n">
        <v>2</v>
      </c>
      <c r="BK17" s="18" t="n">
        <v>43</v>
      </c>
      <c r="BL17" s="18" t="n">
        <v>18</v>
      </c>
      <c r="BM17" s="18" t="n">
        <v>67</v>
      </c>
      <c r="BN17" s="18" t="n">
        <v>27</v>
      </c>
      <c r="BO17" s="18" t="n">
        <v>0</v>
      </c>
      <c r="BP17" s="18" t="n">
        <v>67</v>
      </c>
      <c r="BQ17" s="18" t="n">
        <v>0</v>
      </c>
      <c r="BR17" s="18" t="n">
        <v>28</v>
      </c>
      <c r="BS17" s="18" t="n">
        <v>0</v>
      </c>
      <c r="BT17" s="18" t="n">
        <v>0</v>
      </c>
      <c r="BV17" s="18" t="n">
        <v>17</v>
      </c>
      <c r="BW17" s="18" t="n">
        <v>2</v>
      </c>
      <c r="BX17" s="18" t="n">
        <f aca="false">SUM(C17:L17)</f>
        <v>297</v>
      </c>
      <c r="BY17" s="18" t="n">
        <f aca="false">SUM(O17:X17)</f>
        <v>217</v>
      </c>
      <c r="BZ17" s="18" t="n">
        <f aca="false">SUM(AA17:AJ17)</f>
        <v>59</v>
      </c>
      <c r="CA17" s="18" t="n">
        <f aca="false">SUM(AM17:AV17)</f>
        <v>162</v>
      </c>
      <c r="CB17" s="18" t="n">
        <f aca="false">SUM(AY17:BH17)</f>
        <v>298</v>
      </c>
      <c r="CC17" s="18" t="n">
        <f aca="false">SUM(BK17:BT17)</f>
        <v>250</v>
      </c>
      <c r="CE17" s="18" t="n">
        <v>227</v>
      </c>
      <c r="CF17" s="18" t="n">
        <v>223</v>
      </c>
      <c r="CG17" s="18" t="n">
        <v>289</v>
      </c>
    </row>
    <row r="18" customFormat="false" ht="12.75" hidden="false" customHeight="false" outlineLevel="0" collapsed="false">
      <c r="A18" s="18" t="n">
        <v>23</v>
      </c>
      <c r="B18" s="18" t="n">
        <v>2</v>
      </c>
      <c r="C18" s="18" t="n">
        <v>74</v>
      </c>
      <c r="D18" s="18" t="n">
        <v>68</v>
      </c>
      <c r="E18" s="18" t="n">
        <v>47</v>
      </c>
      <c r="F18" s="18" t="n">
        <v>38</v>
      </c>
      <c r="G18" s="18" t="n">
        <v>0</v>
      </c>
      <c r="H18" s="18" t="n">
        <v>0</v>
      </c>
      <c r="I18" s="18" t="n">
        <v>0</v>
      </c>
      <c r="J18" s="18" t="n">
        <v>0</v>
      </c>
      <c r="K18" s="18" t="n">
        <v>0</v>
      </c>
      <c r="L18" s="18" t="n">
        <v>0</v>
      </c>
      <c r="M18" s="18" t="n">
        <v>23</v>
      </c>
      <c r="N18" s="18" t="n">
        <v>2</v>
      </c>
      <c r="O18" s="18" t="n">
        <v>10</v>
      </c>
      <c r="P18" s="18" t="n">
        <v>30</v>
      </c>
      <c r="Q18" s="18" t="n">
        <v>30</v>
      </c>
      <c r="R18" s="18" t="n">
        <v>21</v>
      </c>
      <c r="S18" s="18" t="n">
        <v>4</v>
      </c>
      <c r="T18" s="18" t="n">
        <v>0</v>
      </c>
      <c r="U18" s="18" t="n">
        <v>0</v>
      </c>
      <c r="V18" s="18" t="n">
        <v>1</v>
      </c>
      <c r="W18" s="18" t="n">
        <v>0</v>
      </c>
      <c r="X18" s="18" t="n">
        <v>3</v>
      </c>
      <c r="Y18" s="18" t="n">
        <v>23</v>
      </c>
      <c r="Z18" s="18" t="n">
        <v>2</v>
      </c>
      <c r="AA18" s="18" t="n">
        <v>39</v>
      </c>
      <c r="AB18" s="18" t="n">
        <v>11</v>
      </c>
      <c r="AC18" s="18" t="n">
        <v>106</v>
      </c>
      <c r="AD18" s="18" t="n">
        <v>109</v>
      </c>
      <c r="AE18" s="18" t="n">
        <v>33</v>
      </c>
      <c r="AF18" s="18" t="n">
        <v>64</v>
      </c>
      <c r="AG18" s="18" t="n">
        <v>35</v>
      </c>
      <c r="AH18" s="18" t="n">
        <v>0</v>
      </c>
      <c r="AI18" s="18" t="n">
        <v>0</v>
      </c>
      <c r="AJ18" s="18" t="n">
        <v>0</v>
      </c>
      <c r="AK18" s="18" t="n">
        <v>23</v>
      </c>
      <c r="AL18" s="18" t="n">
        <v>2</v>
      </c>
      <c r="AM18" s="18" t="n">
        <v>44</v>
      </c>
      <c r="AN18" s="18" t="n">
        <v>50</v>
      </c>
      <c r="AO18" s="18" t="n">
        <v>36</v>
      </c>
      <c r="AP18" s="18" t="n">
        <v>57</v>
      </c>
      <c r="AQ18" s="18" t="n">
        <v>0</v>
      </c>
      <c r="AR18" s="18" t="n">
        <v>65</v>
      </c>
      <c r="AS18" s="18" t="n">
        <v>0</v>
      </c>
      <c r="AT18" s="18" t="n">
        <v>28</v>
      </c>
      <c r="AU18" s="18" t="n">
        <v>14</v>
      </c>
      <c r="AV18" s="18" t="n">
        <v>0</v>
      </c>
      <c r="AW18" s="18" t="n">
        <v>23</v>
      </c>
      <c r="AX18" s="18" t="n">
        <v>2</v>
      </c>
      <c r="AY18" s="18" t="n">
        <v>97</v>
      </c>
      <c r="AZ18" s="18" t="n">
        <v>84</v>
      </c>
      <c r="BA18" s="18" t="n">
        <v>38</v>
      </c>
      <c r="BB18" s="18" t="n">
        <v>56</v>
      </c>
      <c r="BC18" s="18" t="n">
        <v>22</v>
      </c>
      <c r="BD18" s="18" t="n">
        <v>0</v>
      </c>
      <c r="BE18" s="18" t="n">
        <v>0</v>
      </c>
      <c r="BF18" s="18" t="n">
        <v>0</v>
      </c>
      <c r="BG18" s="18" t="n">
        <v>0</v>
      </c>
      <c r="BH18" s="18" t="n">
        <v>0</v>
      </c>
      <c r="BI18" s="18" t="n">
        <v>23</v>
      </c>
      <c r="BJ18" s="18" t="n">
        <v>2</v>
      </c>
      <c r="BK18" s="18" t="n">
        <v>34</v>
      </c>
      <c r="BL18" s="18" t="n">
        <v>55</v>
      </c>
      <c r="BM18" s="18" t="n">
        <v>68</v>
      </c>
      <c r="BN18" s="18" t="n">
        <v>61</v>
      </c>
      <c r="BO18" s="18" t="n">
        <v>12</v>
      </c>
      <c r="BP18" s="18" t="n">
        <v>0</v>
      </c>
      <c r="BQ18" s="18" t="n">
        <v>0</v>
      </c>
      <c r="BR18" s="18" t="n">
        <v>57</v>
      </c>
      <c r="BS18" s="18" t="n">
        <v>20</v>
      </c>
      <c r="BT18" s="18" t="n">
        <v>0</v>
      </c>
      <c r="BV18" s="18" t="n">
        <v>23</v>
      </c>
      <c r="BW18" s="18" t="n">
        <v>2</v>
      </c>
      <c r="BX18" s="18" t="n">
        <f aca="false">SUM(C18:L18)</f>
        <v>227</v>
      </c>
      <c r="BY18" s="18" t="n">
        <f aca="false">SUM(O18:X18)</f>
        <v>99</v>
      </c>
      <c r="BZ18" s="18" t="n">
        <f aca="false">SUM(AA18:AJ18)</f>
        <v>397</v>
      </c>
      <c r="CA18" s="18" t="n">
        <f aca="false">SUM(AM18:AV18)</f>
        <v>294</v>
      </c>
      <c r="CB18" s="18" t="n">
        <f aca="false">SUM(AY18:BH18)</f>
        <v>297</v>
      </c>
      <c r="CC18" s="18" t="n">
        <f aca="false">SUM(BK18:BT18)</f>
        <v>307</v>
      </c>
      <c r="CE18" s="18" t="n">
        <v>305</v>
      </c>
      <c r="CF18" s="18" t="n">
        <v>379</v>
      </c>
      <c r="CG18" s="18" t="n">
        <v>402</v>
      </c>
    </row>
    <row r="19" customFormat="false" ht="12.75" hidden="false" customHeight="false" outlineLevel="0" collapsed="false">
      <c r="A19" s="18" t="n">
        <v>26</v>
      </c>
      <c r="B19" s="18" t="n">
        <v>2</v>
      </c>
      <c r="C19" s="18" t="n">
        <v>70</v>
      </c>
      <c r="D19" s="18" t="n">
        <v>87</v>
      </c>
      <c r="E19" s="18" t="n">
        <v>42</v>
      </c>
      <c r="F19" s="18" t="n">
        <v>0</v>
      </c>
      <c r="G19" s="18" t="n">
        <v>10</v>
      </c>
      <c r="H19" s="18" t="n">
        <v>1</v>
      </c>
      <c r="I19" s="18" t="n">
        <v>0</v>
      </c>
      <c r="J19" s="18" t="n">
        <v>0</v>
      </c>
      <c r="K19" s="18" t="n">
        <v>0</v>
      </c>
      <c r="L19" s="18" t="n">
        <v>0</v>
      </c>
      <c r="M19" s="18" t="n">
        <v>26</v>
      </c>
      <c r="N19" s="18" t="n">
        <v>2</v>
      </c>
      <c r="O19" s="18" t="n">
        <v>80</v>
      </c>
      <c r="P19" s="18" t="n">
        <v>30</v>
      </c>
      <c r="Q19" s="18" t="n">
        <v>62</v>
      </c>
      <c r="R19" s="18" t="n">
        <v>36</v>
      </c>
      <c r="S19" s="18" t="n">
        <v>12</v>
      </c>
      <c r="T19" s="18" t="n">
        <v>0</v>
      </c>
      <c r="U19" s="18" t="n">
        <v>0</v>
      </c>
      <c r="V19" s="18" t="n">
        <v>23</v>
      </c>
      <c r="W19" s="18" t="n">
        <v>0</v>
      </c>
      <c r="X19" s="18" t="n">
        <v>0</v>
      </c>
      <c r="Y19" s="18" t="n">
        <v>26</v>
      </c>
      <c r="Z19" s="18" t="n">
        <v>2</v>
      </c>
      <c r="AA19" s="18" t="n">
        <v>55</v>
      </c>
      <c r="AB19" s="18" t="n">
        <v>63</v>
      </c>
      <c r="AC19" s="18" t="n">
        <v>76</v>
      </c>
      <c r="AD19" s="18" t="n">
        <v>0</v>
      </c>
      <c r="AE19" s="18" t="n">
        <v>0</v>
      </c>
      <c r="AF19" s="18" t="n">
        <v>0</v>
      </c>
      <c r="AG19" s="18" t="n">
        <v>0</v>
      </c>
      <c r="AH19" s="18" t="n">
        <v>0</v>
      </c>
      <c r="AI19" s="18" t="n">
        <v>23</v>
      </c>
      <c r="AJ19" s="18" t="n">
        <v>11</v>
      </c>
      <c r="AK19" s="18" t="n">
        <v>26</v>
      </c>
      <c r="AL19" s="18" t="n">
        <v>2</v>
      </c>
      <c r="AM19" s="18" t="n">
        <v>83</v>
      </c>
      <c r="AN19" s="18" t="n">
        <v>45</v>
      </c>
      <c r="AO19" s="18" t="n">
        <v>35</v>
      </c>
      <c r="AP19" s="18" t="n">
        <v>22</v>
      </c>
      <c r="AQ19" s="18" t="n">
        <v>0</v>
      </c>
      <c r="AR19" s="18" t="n">
        <v>30</v>
      </c>
      <c r="AS19" s="18" t="n">
        <v>0</v>
      </c>
      <c r="AT19" s="18" t="n">
        <v>35</v>
      </c>
      <c r="AU19" s="18" t="n">
        <v>65</v>
      </c>
      <c r="AV19" s="18" t="n">
        <v>0</v>
      </c>
      <c r="AW19" s="18" t="n">
        <v>26</v>
      </c>
      <c r="AX19" s="18" t="n">
        <v>2</v>
      </c>
      <c r="AY19" s="18" t="n">
        <v>63</v>
      </c>
      <c r="AZ19" s="18" t="n">
        <v>104</v>
      </c>
      <c r="BA19" s="18" t="n">
        <v>69</v>
      </c>
      <c r="BB19" s="18" t="n">
        <v>0</v>
      </c>
      <c r="BC19" s="18" t="n">
        <v>0</v>
      </c>
      <c r="BD19" s="18" t="n">
        <v>19</v>
      </c>
      <c r="BE19" s="18" t="n">
        <v>3</v>
      </c>
      <c r="BF19" s="18" t="n">
        <v>0</v>
      </c>
      <c r="BG19" s="18" t="n">
        <v>2</v>
      </c>
      <c r="BH19" s="18" t="n">
        <v>0</v>
      </c>
      <c r="BI19" s="18" t="n">
        <v>26</v>
      </c>
      <c r="BJ19" s="18" t="n">
        <v>2</v>
      </c>
      <c r="BK19" s="18" t="n">
        <v>102</v>
      </c>
      <c r="BL19" s="18" t="n">
        <v>40</v>
      </c>
      <c r="BM19" s="18" t="n">
        <v>40</v>
      </c>
      <c r="BN19" s="18" t="n">
        <v>52</v>
      </c>
      <c r="BO19" s="18" t="n">
        <v>0</v>
      </c>
      <c r="BP19" s="18" t="n">
        <v>0</v>
      </c>
      <c r="BQ19" s="18" t="n">
        <v>14</v>
      </c>
      <c r="BR19" s="18" t="n">
        <v>0</v>
      </c>
      <c r="BS19" s="18" t="n">
        <v>8</v>
      </c>
      <c r="BT19" s="18" t="n">
        <v>0</v>
      </c>
      <c r="BV19" s="18" t="n">
        <v>26</v>
      </c>
      <c r="BW19" s="18" t="n">
        <v>2</v>
      </c>
      <c r="BX19" s="18" t="n">
        <f aca="false">SUM(C19:L19)</f>
        <v>210</v>
      </c>
      <c r="BY19" s="18" t="n">
        <f aca="false">SUM(O19:X19)</f>
        <v>243</v>
      </c>
      <c r="BZ19" s="18" t="n">
        <f aca="false">SUM(AA19:AJ19)</f>
        <v>228</v>
      </c>
      <c r="CA19" s="18" t="n">
        <f aca="false">SUM(AM19:AV19)</f>
        <v>315</v>
      </c>
      <c r="CB19" s="18" t="n">
        <f aca="false">SUM(AY19:BH19)</f>
        <v>260</v>
      </c>
      <c r="CC19" s="18" t="n">
        <f aca="false">SUM(BK19:BT19)</f>
        <v>256</v>
      </c>
      <c r="CE19" s="18" t="n">
        <v>358</v>
      </c>
      <c r="CF19" s="18" t="n">
        <v>253</v>
      </c>
      <c r="CG19" s="18" t="n">
        <v>262</v>
      </c>
    </row>
    <row r="20" customFormat="false" ht="12.75" hidden="false" customHeight="false" outlineLevel="0" collapsed="false">
      <c r="A20" s="18" t="n">
        <v>35</v>
      </c>
      <c r="B20" s="18" t="n">
        <v>2</v>
      </c>
      <c r="C20" s="18" t="n">
        <v>112</v>
      </c>
      <c r="D20" s="18" t="n">
        <v>83</v>
      </c>
      <c r="E20" s="18" t="n">
        <v>93</v>
      </c>
      <c r="F20" s="18" t="n">
        <v>81</v>
      </c>
      <c r="G20" s="18" t="n">
        <v>30</v>
      </c>
      <c r="H20" s="18" t="n">
        <v>61</v>
      </c>
      <c r="I20" s="18" t="n">
        <v>7</v>
      </c>
      <c r="J20" s="18" t="n">
        <v>9</v>
      </c>
      <c r="K20" s="18" t="n">
        <v>0</v>
      </c>
      <c r="L20" s="18" t="n">
        <v>11</v>
      </c>
      <c r="M20" s="18" t="n">
        <v>35</v>
      </c>
      <c r="N20" s="18" t="n">
        <v>2</v>
      </c>
      <c r="O20" s="18" t="n">
        <v>44</v>
      </c>
      <c r="P20" s="18" t="n">
        <v>66</v>
      </c>
      <c r="Q20" s="18" t="n">
        <v>59</v>
      </c>
      <c r="R20" s="18" t="n">
        <v>44</v>
      </c>
      <c r="S20" s="18" t="n">
        <v>79</v>
      </c>
      <c r="T20" s="18" t="n">
        <v>84</v>
      </c>
      <c r="U20" s="18" t="n">
        <v>0</v>
      </c>
      <c r="V20" s="18" t="n">
        <v>14</v>
      </c>
      <c r="W20" s="18" t="n">
        <v>32</v>
      </c>
      <c r="X20" s="18" t="n">
        <v>21</v>
      </c>
      <c r="Y20" s="18" t="n">
        <v>35</v>
      </c>
      <c r="Z20" s="18" t="n">
        <v>2</v>
      </c>
      <c r="AA20" s="18" t="n">
        <v>49</v>
      </c>
      <c r="AB20" s="18" t="n">
        <v>68</v>
      </c>
      <c r="AC20" s="18" t="n">
        <v>80</v>
      </c>
      <c r="AD20" s="18" t="n">
        <v>72</v>
      </c>
      <c r="AE20" s="18" t="n">
        <v>87</v>
      </c>
      <c r="AF20" s="18" t="n">
        <v>73</v>
      </c>
      <c r="AG20" s="18" t="n">
        <v>23</v>
      </c>
      <c r="AH20" s="18" t="n">
        <v>0</v>
      </c>
      <c r="AI20" s="18" t="n">
        <v>21</v>
      </c>
      <c r="AJ20" s="18" t="n">
        <v>1</v>
      </c>
      <c r="AK20" s="18" t="n">
        <v>35</v>
      </c>
      <c r="AL20" s="18" t="n">
        <v>2</v>
      </c>
      <c r="AM20" s="18" t="n">
        <v>51</v>
      </c>
      <c r="AN20" s="18" t="n">
        <v>75</v>
      </c>
      <c r="AO20" s="18" t="n">
        <v>77</v>
      </c>
      <c r="AP20" s="18" t="n">
        <v>85</v>
      </c>
      <c r="AQ20" s="18" t="n">
        <v>58</v>
      </c>
      <c r="AR20" s="18" t="n">
        <v>64</v>
      </c>
      <c r="AS20" s="18" t="n">
        <v>12</v>
      </c>
      <c r="AT20" s="18" t="n">
        <v>28</v>
      </c>
      <c r="AU20" s="18" t="n">
        <v>0</v>
      </c>
      <c r="AV20" s="18" t="n">
        <v>1</v>
      </c>
      <c r="AW20" s="18" t="n">
        <v>35</v>
      </c>
      <c r="AX20" s="18" t="n">
        <v>2</v>
      </c>
      <c r="AY20" s="18" t="n">
        <v>61</v>
      </c>
      <c r="AZ20" s="18" t="n">
        <v>71</v>
      </c>
      <c r="BA20" s="18" t="n">
        <v>104</v>
      </c>
      <c r="BB20" s="18" t="n">
        <v>74</v>
      </c>
      <c r="BC20" s="18" t="n">
        <v>49</v>
      </c>
      <c r="BD20" s="18" t="n">
        <v>24</v>
      </c>
      <c r="BE20" s="18" t="n">
        <v>1</v>
      </c>
      <c r="BF20" s="18" t="n">
        <v>0</v>
      </c>
      <c r="BG20" s="18" t="n">
        <v>15</v>
      </c>
      <c r="BH20" s="18" t="n">
        <v>11</v>
      </c>
      <c r="BI20" s="18" t="n">
        <v>35</v>
      </c>
      <c r="BJ20" s="18" t="n">
        <v>2</v>
      </c>
      <c r="BK20" s="18" t="n">
        <v>64</v>
      </c>
      <c r="BL20" s="18" t="n">
        <v>71</v>
      </c>
      <c r="BM20" s="18" t="n">
        <v>115</v>
      </c>
      <c r="BN20" s="18" t="n">
        <v>83</v>
      </c>
      <c r="BO20" s="18" t="n">
        <v>68</v>
      </c>
      <c r="BP20" s="18" t="n">
        <v>26</v>
      </c>
      <c r="BQ20" s="18" t="n">
        <v>23</v>
      </c>
      <c r="BR20" s="18" t="n">
        <v>61</v>
      </c>
      <c r="BS20" s="18" t="n">
        <v>42</v>
      </c>
      <c r="BT20" s="18" t="n">
        <v>27</v>
      </c>
      <c r="BV20" s="18" t="n">
        <v>35</v>
      </c>
      <c r="BW20" s="18" t="n">
        <v>2</v>
      </c>
      <c r="BX20" s="18" t="n">
        <f aca="false">SUM(C20:L20)</f>
        <v>487</v>
      </c>
      <c r="BY20" s="18" t="n">
        <f aca="false">SUM(O20:X20)</f>
        <v>443</v>
      </c>
      <c r="BZ20" s="18" t="n">
        <f aca="false">SUM(AA20:AJ20)</f>
        <v>474</v>
      </c>
      <c r="CA20" s="18" t="n">
        <f aca="false">SUM(AM20:AV20)</f>
        <v>451</v>
      </c>
      <c r="CB20" s="18" t="n">
        <f aca="false">SUM(AY20:BH20)</f>
        <v>410</v>
      </c>
      <c r="CC20" s="18" t="n">
        <f aca="false">SUM(BK20:BT20)</f>
        <v>580</v>
      </c>
      <c r="CE20" s="18" t="n">
        <v>496</v>
      </c>
      <c r="CF20" s="18" t="n">
        <v>359</v>
      </c>
      <c r="CG20" s="18" t="n">
        <v>414</v>
      </c>
    </row>
    <row r="21" customFormat="false" ht="12.75" hidden="false" customHeight="false" outlineLevel="0" collapsed="false">
      <c r="A21" s="18" t="n">
        <v>3</v>
      </c>
      <c r="B21" s="18" t="n">
        <v>3</v>
      </c>
      <c r="C21" s="18" t="n">
        <v>107</v>
      </c>
      <c r="D21" s="18" t="n">
        <v>32</v>
      </c>
      <c r="E21" s="18" t="n">
        <v>0</v>
      </c>
      <c r="F21" s="18" t="n">
        <v>0</v>
      </c>
      <c r="G21" s="18" t="n">
        <v>0</v>
      </c>
      <c r="H21" s="18" t="n">
        <v>0</v>
      </c>
      <c r="I21" s="18" t="n">
        <v>0</v>
      </c>
      <c r="J21" s="18" t="n">
        <v>0</v>
      </c>
      <c r="K21" s="18" t="n">
        <v>0</v>
      </c>
      <c r="L21" s="18" t="n">
        <v>0</v>
      </c>
      <c r="M21" s="18" t="n">
        <v>3</v>
      </c>
      <c r="N21" s="18" t="n">
        <v>3</v>
      </c>
      <c r="O21" s="18" t="n">
        <v>63</v>
      </c>
      <c r="P21" s="18" t="n">
        <v>31</v>
      </c>
      <c r="Q21" s="18" t="n">
        <v>40</v>
      </c>
      <c r="R21" s="18" t="n">
        <v>22</v>
      </c>
      <c r="S21" s="18" t="n">
        <v>0</v>
      </c>
      <c r="T21" s="18" t="n">
        <v>0</v>
      </c>
      <c r="U21" s="18" t="n">
        <v>0</v>
      </c>
      <c r="V21" s="18" t="n">
        <v>40</v>
      </c>
      <c r="W21" s="18" t="n">
        <v>0</v>
      </c>
      <c r="X21" s="18" t="n">
        <v>0</v>
      </c>
      <c r="Y21" s="18" t="n">
        <v>3</v>
      </c>
      <c r="Z21" s="18" t="n">
        <v>3</v>
      </c>
      <c r="AA21" s="18" t="n">
        <v>72</v>
      </c>
      <c r="AB21" s="18" t="n">
        <v>41</v>
      </c>
      <c r="AC21" s="18" t="n">
        <v>0</v>
      </c>
      <c r="AD21" s="18" t="n">
        <v>0</v>
      </c>
      <c r="AE21" s="18" t="n">
        <v>0</v>
      </c>
      <c r="AF21" s="18" t="n">
        <v>0</v>
      </c>
      <c r="AG21" s="18" t="n">
        <v>0</v>
      </c>
      <c r="AH21" s="18" t="n">
        <v>0</v>
      </c>
      <c r="AI21" s="18" t="n">
        <v>0</v>
      </c>
      <c r="AJ21" s="18" t="n">
        <v>0</v>
      </c>
      <c r="AK21" s="18" t="n">
        <v>3</v>
      </c>
      <c r="AL21" s="18" t="n">
        <v>3</v>
      </c>
      <c r="AM21" s="18" t="n">
        <v>72</v>
      </c>
      <c r="AN21" s="18" t="n">
        <v>20</v>
      </c>
      <c r="AO21" s="18" t="n">
        <v>18</v>
      </c>
      <c r="AP21" s="18" t="n">
        <v>15</v>
      </c>
      <c r="AQ21" s="18" t="n">
        <v>4</v>
      </c>
      <c r="AR21" s="18" t="n">
        <v>4</v>
      </c>
      <c r="AS21" s="18" t="n">
        <v>53</v>
      </c>
      <c r="AT21" s="18" t="n">
        <v>46</v>
      </c>
      <c r="AU21" s="18" t="n">
        <v>0</v>
      </c>
      <c r="AV21" s="18" t="n">
        <v>0</v>
      </c>
      <c r="AW21" s="18" t="n">
        <v>3</v>
      </c>
      <c r="AX21" s="18" t="n">
        <v>3</v>
      </c>
      <c r="AY21" s="18" t="n">
        <v>126</v>
      </c>
      <c r="AZ21" s="18" t="n">
        <v>90</v>
      </c>
      <c r="BA21" s="18" t="n">
        <v>20</v>
      </c>
      <c r="BB21" s="18" t="n">
        <v>0</v>
      </c>
      <c r="BC21" s="18" t="n">
        <v>0</v>
      </c>
      <c r="BD21" s="18" t="n">
        <v>26</v>
      </c>
      <c r="BE21" s="18" t="n">
        <v>0</v>
      </c>
      <c r="BF21" s="18" t="n">
        <v>0</v>
      </c>
      <c r="BG21" s="18" t="n">
        <v>2</v>
      </c>
      <c r="BH21" s="18" t="n">
        <v>0</v>
      </c>
      <c r="BI21" s="18" t="n">
        <v>3</v>
      </c>
      <c r="BJ21" s="18" t="n">
        <v>3</v>
      </c>
      <c r="BK21" s="18" t="n">
        <v>83</v>
      </c>
      <c r="BL21" s="18" t="n">
        <v>36</v>
      </c>
      <c r="BM21" s="18" t="n">
        <v>64</v>
      </c>
      <c r="BN21" s="18" t="n">
        <v>64</v>
      </c>
      <c r="BO21" s="18" t="n">
        <v>0</v>
      </c>
      <c r="BP21" s="18" t="n">
        <v>0</v>
      </c>
      <c r="BQ21" s="18" t="n">
        <v>1</v>
      </c>
      <c r="BR21" s="18" t="n">
        <v>0</v>
      </c>
      <c r="BS21" s="18" t="n">
        <v>0</v>
      </c>
      <c r="BT21" s="18" t="n">
        <v>0</v>
      </c>
      <c r="BV21" s="18" t="n">
        <v>3</v>
      </c>
      <c r="BW21" s="18" t="n">
        <v>3</v>
      </c>
      <c r="BX21" s="18" t="n">
        <f aca="false">SUM(C21:L21)</f>
        <v>139</v>
      </c>
      <c r="BY21" s="18" t="n">
        <f aca="false">SUM(O21:X21)</f>
        <v>196</v>
      </c>
      <c r="BZ21" s="18" t="n">
        <f aca="false">SUM(AA21:AJ21)</f>
        <v>113</v>
      </c>
      <c r="CA21" s="18" t="n">
        <f aca="false">SUM(AM21:AV21)</f>
        <v>232</v>
      </c>
      <c r="CB21" s="18" t="n">
        <f aca="false">SUM(AY21:BH21)</f>
        <v>264</v>
      </c>
      <c r="CC21" s="18" t="n">
        <f aca="false">SUM(BK21:BT21)</f>
        <v>248</v>
      </c>
      <c r="CE21" s="18" t="n">
        <v>200</v>
      </c>
      <c r="CF21" s="18" t="n">
        <v>0</v>
      </c>
      <c r="CG21" s="18" t="n">
        <v>234</v>
      </c>
    </row>
    <row r="22" customFormat="false" ht="12.75" hidden="false" customHeight="false" outlineLevel="0" collapsed="false">
      <c r="A22" s="18" t="n">
        <v>6</v>
      </c>
      <c r="B22" s="18" t="n">
        <v>3</v>
      </c>
      <c r="C22" s="18" t="n">
        <v>66</v>
      </c>
      <c r="D22" s="18" t="n">
        <v>54</v>
      </c>
      <c r="E22" s="18" t="n">
        <v>7</v>
      </c>
      <c r="F22" s="18" t="n">
        <v>0</v>
      </c>
      <c r="G22" s="18" t="n">
        <v>11</v>
      </c>
      <c r="H22" s="18" t="n">
        <v>15</v>
      </c>
      <c r="I22" s="18" t="n">
        <v>18</v>
      </c>
      <c r="J22" s="18" t="n">
        <v>25</v>
      </c>
      <c r="K22" s="18" t="n">
        <v>0</v>
      </c>
      <c r="L22" s="18" t="n">
        <v>0</v>
      </c>
      <c r="M22" s="18" t="n">
        <v>6</v>
      </c>
      <c r="N22" s="18" t="n">
        <v>3</v>
      </c>
      <c r="O22" s="18" t="n">
        <v>38</v>
      </c>
      <c r="P22" s="18" t="n">
        <v>32</v>
      </c>
      <c r="Q22" s="18" t="n">
        <v>0</v>
      </c>
      <c r="R22" s="18" t="n">
        <v>0</v>
      </c>
      <c r="S22" s="18" t="n">
        <v>62</v>
      </c>
      <c r="T22" s="18" t="n">
        <v>53</v>
      </c>
      <c r="U22" s="18" t="n">
        <v>4</v>
      </c>
      <c r="V22" s="18" t="n">
        <v>0</v>
      </c>
      <c r="W22" s="18" t="n">
        <v>0</v>
      </c>
      <c r="X22" s="18" t="n">
        <v>0</v>
      </c>
      <c r="Y22" s="18" t="n">
        <v>6</v>
      </c>
      <c r="Z22" s="18" t="n">
        <v>3</v>
      </c>
      <c r="AA22" s="18" t="n">
        <v>55</v>
      </c>
      <c r="AB22" s="18" t="n">
        <v>45</v>
      </c>
      <c r="AC22" s="18" t="n">
        <v>0</v>
      </c>
      <c r="AD22" s="18" t="n">
        <v>0</v>
      </c>
      <c r="AE22" s="18" t="n">
        <v>43</v>
      </c>
      <c r="AF22" s="18" t="n">
        <v>76</v>
      </c>
      <c r="AG22" s="18" t="n">
        <v>10</v>
      </c>
      <c r="AH22" s="18" t="n">
        <v>0</v>
      </c>
      <c r="AI22" s="18" t="n">
        <v>0</v>
      </c>
      <c r="AJ22" s="18" t="n">
        <v>0</v>
      </c>
      <c r="AK22" s="18" t="n">
        <v>6</v>
      </c>
      <c r="AL22" s="18" t="n">
        <v>3</v>
      </c>
      <c r="AM22" s="18" t="n">
        <v>22</v>
      </c>
      <c r="AN22" s="18" t="n">
        <v>31</v>
      </c>
      <c r="AO22" s="18" t="n">
        <v>0</v>
      </c>
      <c r="AP22" s="18" t="n">
        <v>0</v>
      </c>
      <c r="AQ22" s="18" t="n">
        <v>0</v>
      </c>
      <c r="AR22" s="18" t="n">
        <v>28</v>
      </c>
      <c r="AS22" s="18" t="n">
        <v>0</v>
      </c>
      <c r="AT22" s="18" t="n">
        <v>17</v>
      </c>
      <c r="AU22" s="18" t="n">
        <v>0</v>
      </c>
      <c r="AV22" s="18" t="n">
        <v>28</v>
      </c>
      <c r="AW22" s="18" t="n">
        <v>6</v>
      </c>
      <c r="AX22" s="18" t="n">
        <v>3</v>
      </c>
      <c r="AY22" s="18" t="n">
        <v>69</v>
      </c>
      <c r="AZ22" s="18" t="n">
        <v>21</v>
      </c>
      <c r="BA22" s="18" t="n">
        <v>0</v>
      </c>
      <c r="BB22" s="18" t="n">
        <v>13</v>
      </c>
      <c r="BC22" s="18" t="n">
        <v>39</v>
      </c>
      <c r="BD22" s="18" t="n">
        <v>0</v>
      </c>
      <c r="BE22" s="18" t="n">
        <v>34</v>
      </c>
      <c r="BF22" s="18" t="n">
        <v>6</v>
      </c>
      <c r="BG22" s="18" t="n">
        <v>15</v>
      </c>
      <c r="BH22" s="18" t="n">
        <v>12</v>
      </c>
      <c r="BI22" s="18" t="n">
        <v>6</v>
      </c>
      <c r="BJ22" s="18" t="n">
        <v>3</v>
      </c>
      <c r="BK22" s="18" t="n">
        <v>54</v>
      </c>
      <c r="BL22" s="18" t="n">
        <v>26</v>
      </c>
      <c r="BM22" s="18" t="n">
        <v>29</v>
      </c>
      <c r="BN22" s="18" t="n">
        <v>42</v>
      </c>
      <c r="BO22" s="18" t="n">
        <v>13</v>
      </c>
      <c r="BP22" s="18" t="n">
        <v>0</v>
      </c>
      <c r="BQ22" s="18" t="n">
        <v>30</v>
      </c>
      <c r="BR22" s="18" t="n">
        <v>0</v>
      </c>
      <c r="BS22" s="18" t="n">
        <v>12</v>
      </c>
      <c r="BT22" s="18" t="n">
        <v>14</v>
      </c>
      <c r="BV22" s="18" t="n">
        <v>6</v>
      </c>
      <c r="BW22" s="18" t="n">
        <v>3</v>
      </c>
      <c r="BX22" s="18" t="n">
        <f aca="false">SUM(C22:L22)</f>
        <v>196</v>
      </c>
      <c r="BY22" s="18" t="n">
        <f aca="false">SUM(O22:X22)</f>
        <v>189</v>
      </c>
      <c r="BZ22" s="18" t="n">
        <f aca="false">SUM(AA22:AJ22)</f>
        <v>229</v>
      </c>
      <c r="CA22" s="18" t="n">
        <f aca="false">SUM(AM22:AV22)</f>
        <v>126</v>
      </c>
      <c r="CB22" s="18" t="n">
        <f aca="false">SUM(AY22:BH22)</f>
        <v>209</v>
      </c>
      <c r="CC22" s="18" t="n">
        <f aca="false">SUM(BK22:BT22)</f>
        <v>220</v>
      </c>
      <c r="CE22" s="18" t="n">
        <v>200</v>
      </c>
      <c r="CF22" s="18" t="n">
        <v>181</v>
      </c>
      <c r="CG22" s="18" t="n">
        <v>190</v>
      </c>
    </row>
    <row r="23" customFormat="false" ht="12.75" hidden="false" customHeight="false" outlineLevel="0" collapsed="false">
      <c r="A23" s="18" t="n">
        <v>9</v>
      </c>
      <c r="B23" s="18" t="n">
        <v>3</v>
      </c>
      <c r="C23" s="18" t="n">
        <v>57</v>
      </c>
      <c r="D23" s="18" t="n">
        <v>37</v>
      </c>
      <c r="E23" s="18" t="n">
        <v>19</v>
      </c>
      <c r="F23" s="18" t="n">
        <v>13</v>
      </c>
      <c r="G23" s="18" t="n">
        <v>30</v>
      </c>
      <c r="H23" s="18" t="n">
        <v>0</v>
      </c>
      <c r="I23" s="18" t="n">
        <v>60</v>
      </c>
      <c r="J23" s="18" t="n">
        <v>11</v>
      </c>
      <c r="K23" s="18" t="n">
        <v>17</v>
      </c>
      <c r="L23" s="18" t="n">
        <v>0</v>
      </c>
      <c r="M23" s="18" t="n">
        <v>9</v>
      </c>
      <c r="N23" s="18" t="n">
        <v>3</v>
      </c>
      <c r="O23" s="18" t="n">
        <v>42</v>
      </c>
      <c r="P23" s="18" t="n">
        <v>55</v>
      </c>
      <c r="Q23" s="18" t="n">
        <v>17</v>
      </c>
      <c r="R23" s="18" t="n">
        <v>97</v>
      </c>
      <c r="S23" s="18" t="n">
        <v>100</v>
      </c>
      <c r="T23" s="18" t="n">
        <v>19</v>
      </c>
      <c r="U23" s="18" t="n">
        <v>17</v>
      </c>
      <c r="V23" s="18" t="n">
        <v>0</v>
      </c>
      <c r="W23" s="18" t="n">
        <v>0</v>
      </c>
      <c r="X23" s="18" t="n">
        <v>0</v>
      </c>
      <c r="Y23" s="18" t="n">
        <v>9</v>
      </c>
      <c r="Z23" s="18" t="n">
        <v>3</v>
      </c>
      <c r="AA23" s="18" t="n">
        <v>49</v>
      </c>
      <c r="AB23" s="18" t="n">
        <v>66</v>
      </c>
      <c r="AC23" s="18" t="n">
        <v>123</v>
      </c>
      <c r="AD23" s="18" t="n">
        <v>26</v>
      </c>
      <c r="AE23" s="18" t="n">
        <v>97</v>
      </c>
      <c r="AF23" s="18" t="n">
        <v>0</v>
      </c>
      <c r="AG23" s="18" t="n">
        <v>26</v>
      </c>
      <c r="AH23" s="18" t="n">
        <v>0</v>
      </c>
      <c r="AI23" s="18" t="n">
        <v>0</v>
      </c>
      <c r="AJ23" s="18" t="n">
        <v>0</v>
      </c>
      <c r="AK23" s="18" t="n">
        <v>9</v>
      </c>
      <c r="AL23" s="18" t="n">
        <v>3</v>
      </c>
      <c r="AM23" s="18" t="n">
        <v>26</v>
      </c>
      <c r="AN23" s="18" t="n">
        <v>44</v>
      </c>
      <c r="AO23" s="18" t="n">
        <v>15</v>
      </c>
      <c r="AP23" s="18" t="n">
        <v>3</v>
      </c>
      <c r="AQ23" s="18" t="n">
        <v>0</v>
      </c>
      <c r="AR23" s="18" t="n">
        <v>44</v>
      </c>
      <c r="AS23" s="18" t="n">
        <v>37</v>
      </c>
      <c r="AT23" s="18" t="n">
        <v>38</v>
      </c>
      <c r="AU23" s="18" t="n">
        <v>16</v>
      </c>
      <c r="AV23" s="18" t="n">
        <v>16</v>
      </c>
      <c r="AW23" s="18" t="n">
        <v>9</v>
      </c>
      <c r="AX23" s="18" t="n">
        <v>3</v>
      </c>
      <c r="AY23" s="18" t="n">
        <v>64</v>
      </c>
      <c r="AZ23" s="18" t="n">
        <v>55</v>
      </c>
      <c r="BA23" s="18" t="n">
        <v>26</v>
      </c>
      <c r="BB23" s="18" t="n">
        <v>56</v>
      </c>
      <c r="BC23" s="18" t="n">
        <v>33</v>
      </c>
      <c r="BD23" s="18" t="n">
        <v>17</v>
      </c>
      <c r="BE23" s="18" t="n">
        <v>17</v>
      </c>
      <c r="BF23" s="18" t="n">
        <v>37</v>
      </c>
      <c r="BG23" s="18" t="n">
        <v>0</v>
      </c>
      <c r="BH23" s="18" t="n">
        <v>14</v>
      </c>
      <c r="BI23" s="18" t="n">
        <v>9</v>
      </c>
      <c r="BJ23" s="18" t="n">
        <v>3</v>
      </c>
      <c r="BK23" s="18" t="n">
        <v>52</v>
      </c>
      <c r="BL23" s="18" t="n">
        <v>110</v>
      </c>
      <c r="BM23" s="18" t="n">
        <v>49</v>
      </c>
      <c r="BN23" s="18" t="n">
        <v>60</v>
      </c>
      <c r="BO23" s="18" t="n">
        <v>40</v>
      </c>
      <c r="BP23" s="18" t="n">
        <v>0</v>
      </c>
      <c r="BQ23" s="18" t="n">
        <v>0</v>
      </c>
      <c r="BR23" s="18" t="n">
        <v>0</v>
      </c>
      <c r="BS23" s="18" t="n">
        <v>7</v>
      </c>
      <c r="BT23" s="18" t="n">
        <v>18</v>
      </c>
      <c r="BV23" s="18" t="n">
        <v>9</v>
      </c>
      <c r="BW23" s="18" t="n">
        <v>3</v>
      </c>
      <c r="BX23" s="18" t="n">
        <f aca="false">SUM(C23:L23)</f>
        <v>244</v>
      </c>
      <c r="BY23" s="18" t="n">
        <f aca="false">SUM(O23:X23)</f>
        <v>347</v>
      </c>
      <c r="BZ23" s="18" t="n">
        <f aca="false">SUM(AA23:AJ23)</f>
        <v>387</v>
      </c>
      <c r="CA23" s="18" t="n">
        <f aca="false">SUM(AM23:AV23)</f>
        <v>239</v>
      </c>
      <c r="CB23" s="18" t="n">
        <f aca="false">SUM(AY23:BH23)</f>
        <v>319</v>
      </c>
      <c r="CC23" s="18" t="n">
        <f aca="false">SUM(BK23:BT23)</f>
        <v>336</v>
      </c>
      <c r="CE23" s="18" t="n">
        <v>163</v>
      </c>
      <c r="CF23" s="18" t="n">
        <v>221</v>
      </c>
      <c r="CG23" s="18" t="n">
        <v>221</v>
      </c>
    </row>
    <row r="24" customFormat="false" ht="12.75" hidden="false" customHeight="false" outlineLevel="0" collapsed="false">
      <c r="A24" s="18" t="n">
        <v>13</v>
      </c>
      <c r="B24" s="18" t="n">
        <v>3</v>
      </c>
      <c r="C24" s="18" t="n">
        <v>107</v>
      </c>
      <c r="D24" s="18" t="n">
        <v>86</v>
      </c>
      <c r="E24" s="18" t="n">
        <v>112</v>
      </c>
      <c r="F24" s="18" t="n">
        <v>29</v>
      </c>
      <c r="G24" s="18" t="n">
        <v>44</v>
      </c>
      <c r="H24" s="18" t="n">
        <v>50</v>
      </c>
      <c r="I24" s="18" t="n">
        <v>0</v>
      </c>
      <c r="J24" s="18" t="n">
        <v>0</v>
      </c>
      <c r="K24" s="18" t="n">
        <v>0</v>
      </c>
      <c r="L24" s="18" t="n">
        <v>0</v>
      </c>
      <c r="M24" s="18" t="n">
        <v>13</v>
      </c>
      <c r="N24" s="18" t="n">
        <v>3</v>
      </c>
      <c r="O24" s="18" t="n">
        <v>54</v>
      </c>
      <c r="P24" s="18" t="n">
        <v>46</v>
      </c>
      <c r="Q24" s="18" t="n">
        <v>23</v>
      </c>
      <c r="R24" s="18" t="n">
        <v>29</v>
      </c>
      <c r="S24" s="18" t="n">
        <v>6</v>
      </c>
      <c r="T24" s="18" t="n">
        <v>6</v>
      </c>
      <c r="U24" s="18" t="n">
        <v>22</v>
      </c>
      <c r="V24" s="18" t="n">
        <v>1</v>
      </c>
      <c r="W24" s="18" t="n">
        <v>0</v>
      </c>
      <c r="X24" s="18" t="n">
        <v>0</v>
      </c>
      <c r="Y24" s="18" t="n">
        <v>13</v>
      </c>
      <c r="Z24" s="18" t="n">
        <v>3</v>
      </c>
      <c r="AA24" s="18" t="n">
        <v>53</v>
      </c>
      <c r="AB24" s="18" t="n">
        <v>63</v>
      </c>
      <c r="AC24" s="18" t="n">
        <v>85</v>
      </c>
      <c r="AD24" s="18" t="n">
        <v>26</v>
      </c>
      <c r="AE24" s="18" t="n">
        <v>67</v>
      </c>
      <c r="AF24" s="18" t="n">
        <v>14</v>
      </c>
      <c r="AG24" s="18" t="n">
        <v>1</v>
      </c>
      <c r="AH24" s="18" t="n">
        <v>0</v>
      </c>
      <c r="AI24" s="18" t="n">
        <v>0</v>
      </c>
      <c r="AJ24" s="18" t="n">
        <v>0</v>
      </c>
      <c r="AK24" s="18" t="n">
        <v>13</v>
      </c>
      <c r="AL24" s="18" t="n">
        <v>3</v>
      </c>
      <c r="AM24" s="18" t="n">
        <v>53</v>
      </c>
      <c r="AN24" s="18" t="n">
        <v>0</v>
      </c>
      <c r="AO24" s="18" t="n">
        <v>0</v>
      </c>
      <c r="AP24" s="18" t="n">
        <v>0</v>
      </c>
      <c r="AQ24" s="18" t="n">
        <v>0</v>
      </c>
      <c r="AR24" s="18" t="n">
        <v>0</v>
      </c>
      <c r="AS24" s="18" t="n">
        <v>0</v>
      </c>
      <c r="AT24" s="18" t="n">
        <v>0</v>
      </c>
      <c r="AU24" s="18" t="n">
        <v>0</v>
      </c>
      <c r="AV24" s="18" t="n">
        <v>96</v>
      </c>
      <c r="AW24" s="18" t="n">
        <v>13</v>
      </c>
      <c r="AX24" s="18" t="n">
        <v>3</v>
      </c>
      <c r="AY24" s="18" t="n">
        <v>60</v>
      </c>
      <c r="AZ24" s="18" t="n">
        <v>19</v>
      </c>
      <c r="BA24" s="18" t="n">
        <v>13</v>
      </c>
      <c r="BB24" s="18" t="n">
        <v>0</v>
      </c>
      <c r="BC24" s="18" t="n">
        <v>0</v>
      </c>
      <c r="BD24" s="18" t="n">
        <v>0</v>
      </c>
      <c r="BE24" s="18" t="n">
        <v>1</v>
      </c>
      <c r="BF24" s="18" t="n">
        <v>0</v>
      </c>
      <c r="BG24" s="18" t="n">
        <v>27</v>
      </c>
      <c r="BH24" s="18" t="n">
        <v>5</v>
      </c>
      <c r="BI24" s="18" t="n">
        <v>13</v>
      </c>
      <c r="BJ24" s="18" t="n">
        <v>3</v>
      </c>
      <c r="BK24" s="18" t="n">
        <v>92</v>
      </c>
      <c r="BL24" s="18" t="n">
        <v>68</v>
      </c>
      <c r="BM24" s="18" t="n">
        <v>21</v>
      </c>
      <c r="BN24" s="18" t="n">
        <v>55</v>
      </c>
      <c r="BO24" s="18" t="n">
        <v>32</v>
      </c>
      <c r="BP24" s="18" t="n">
        <v>0</v>
      </c>
      <c r="BQ24" s="18" t="n">
        <v>25</v>
      </c>
      <c r="BR24" s="18" t="n">
        <v>22</v>
      </c>
      <c r="BS24" s="18" t="n">
        <v>0</v>
      </c>
      <c r="BT24" s="18" t="n">
        <v>16</v>
      </c>
      <c r="BV24" s="18" t="n">
        <v>13</v>
      </c>
      <c r="BW24" s="18" t="n">
        <v>3</v>
      </c>
      <c r="BX24" s="18" t="n">
        <f aca="false">SUM(C24:L24)</f>
        <v>428</v>
      </c>
      <c r="BY24" s="18" t="n">
        <f aca="false">SUM(O24:X24)</f>
        <v>187</v>
      </c>
      <c r="BZ24" s="18" t="n">
        <f aca="false">SUM(AA24:AJ24)</f>
        <v>309</v>
      </c>
      <c r="CA24" s="18" t="n">
        <f aca="false">SUM(AM24:AV24)</f>
        <v>149</v>
      </c>
      <c r="CB24" s="18" t="n">
        <f aca="false">SUM(AY24:BH24)</f>
        <v>125</v>
      </c>
      <c r="CC24" s="18" t="n">
        <f aca="false">SUM(BK24:BT24)</f>
        <v>331</v>
      </c>
      <c r="CE24" s="18" t="n">
        <v>315</v>
      </c>
      <c r="CF24" s="18" t="n">
        <v>324</v>
      </c>
      <c r="CG24" s="18" t="n">
        <v>318</v>
      </c>
    </row>
    <row r="25" customFormat="false" ht="12.75" hidden="false" customHeight="false" outlineLevel="0" collapsed="false">
      <c r="A25" s="18" t="n">
        <v>15</v>
      </c>
      <c r="B25" s="18" t="n">
        <v>3</v>
      </c>
      <c r="C25" s="18" t="n">
        <v>14</v>
      </c>
      <c r="D25" s="18" t="n">
        <v>134</v>
      </c>
      <c r="E25" s="18" t="n">
        <v>117</v>
      </c>
      <c r="F25" s="18" t="n">
        <v>47</v>
      </c>
      <c r="G25" s="18" t="n">
        <v>79</v>
      </c>
      <c r="H25" s="18" t="n">
        <v>0</v>
      </c>
      <c r="I25" s="18" t="n">
        <v>0</v>
      </c>
      <c r="J25" s="18" t="n">
        <v>0</v>
      </c>
      <c r="K25" s="18" t="n">
        <v>0</v>
      </c>
      <c r="L25" s="18" t="n">
        <v>0</v>
      </c>
      <c r="M25" s="18" t="n">
        <v>15</v>
      </c>
      <c r="N25" s="18" t="n">
        <v>3</v>
      </c>
      <c r="O25" s="18" t="n">
        <v>70</v>
      </c>
      <c r="P25" s="18" t="n">
        <v>0</v>
      </c>
      <c r="Q25" s="18" t="n">
        <v>60</v>
      </c>
      <c r="R25" s="18" t="n">
        <v>48</v>
      </c>
      <c r="S25" s="18" t="n">
        <v>58</v>
      </c>
      <c r="T25" s="18" t="n">
        <v>97</v>
      </c>
      <c r="U25" s="18" t="n">
        <v>58</v>
      </c>
      <c r="V25" s="18" t="n">
        <v>0</v>
      </c>
      <c r="W25" s="18" t="n">
        <v>0</v>
      </c>
      <c r="X25" s="18" t="n">
        <v>0</v>
      </c>
      <c r="Y25" s="18" t="n">
        <v>15</v>
      </c>
      <c r="Z25" s="18" t="n">
        <v>3</v>
      </c>
      <c r="AA25" s="18" t="n">
        <v>74</v>
      </c>
      <c r="AB25" s="18" t="n">
        <v>123</v>
      </c>
      <c r="AC25" s="18" t="n">
        <v>29</v>
      </c>
      <c r="AD25" s="18" t="n">
        <v>0</v>
      </c>
      <c r="AE25" s="18" t="n">
        <v>0</v>
      </c>
      <c r="AF25" s="18" t="n">
        <v>0</v>
      </c>
      <c r="AG25" s="18" t="n">
        <v>41</v>
      </c>
      <c r="AH25" s="18" t="n">
        <v>0</v>
      </c>
      <c r="AI25" s="18" t="n">
        <v>0</v>
      </c>
      <c r="AJ25" s="18" t="n">
        <v>0</v>
      </c>
      <c r="AK25" s="18" t="n">
        <v>15</v>
      </c>
      <c r="AL25" s="18" t="n">
        <v>3</v>
      </c>
      <c r="AM25" s="18" t="n">
        <v>10</v>
      </c>
      <c r="AN25" s="18" t="n">
        <v>52</v>
      </c>
      <c r="AO25" s="18" t="n">
        <v>81</v>
      </c>
      <c r="AP25" s="18" t="n">
        <v>0</v>
      </c>
      <c r="AQ25" s="18" t="n">
        <v>53</v>
      </c>
      <c r="AR25" s="18" t="n">
        <v>8</v>
      </c>
      <c r="AS25" s="18" t="n">
        <v>0</v>
      </c>
      <c r="AT25" s="18" t="n">
        <v>38</v>
      </c>
      <c r="AU25" s="18" t="n">
        <v>28</v>
      </c>
      <c r="AV25" s="18" t="n">
        <v>32</v>
      </c>
      <c r="AW25" s="18" t="n">
        <v>15</v>
      </c>
      <c r="AX25" s="18" t="n">
        <v>3</v>
      </c>
      <c r="AY25" s="18" t="n">
        <v>57</v>
      </c>
      <c r="AZ25" s="18" t="n">
        <v>48</v>
      </c>
      <c r="BA25" s="18" t="n">
        <v>56</v>
      </c>
      <c r="BB25" s="18" t="n">
        <v>56</v>
      </c>
      <c r="BC25" s="18" t="n">
        <v>25</v>
      </c>
      <c r="BD25" s="18" t="n">
        <v>29</v>
      </c>
      <c r="BE25" s="18" t="n">
        <v>0</v>
      </c>
      <c r="BF25" s="18" t="n">
        <v>35</v>
      </c>
      <c r="BG25" s="18" t="n">
        <v>0</v>
      </c>
      <c r="BH25" s="18" t="n">
        <v>32</v>
      </c>
      <c r="BI25" s="18" t="n">
        <v>15</v>
      </c>
      <c r="BJ25" s="18" t="n">
        <v>3</v>
      </c>
      <c r="BK25" s="18" t="n">
        <v>46</v>
      </c>
      <c r="BL25" s="18" t="n">
        <v>67</v>
      </c>
      <c r="BM25" s="18" t="n">
        <v>80</v>
      </c>
      <c r="BN25" s="18" t="n">
        <v>63</v>
      </c>
      <c r="BO25" s="18" t="n">
        <v>33</v>
      </c>
      <c r="BP25" s="18" t="n">
        <v>29</v>
      </c>
      <c r="BQ25" s="18" t="n">
        <v>18</v>
      </c>
      <c r="BR25" s="18" t="n">
        <v>55</v>
      </c>
      <c r="BS25" s="18" t="n">
        <v>0</v>
      </c>
      <c r="BT25" s="18" t="n">
        <v>6</v>
      </c>
      <c r="BV25" s="18" t="n">
        <v>15</v>
      </c>
      <c r="BW25" s="18" t="n">
        <v>3</v>
      </c>
      <c r="BX25" s="18" t="n">
        <f aca="false">SUM(C25:L25)</f>
        <v>391</v>
      </c>
      <c r="BY25" s="18" t="n">
        <f aca="false">SUM(O25:X25)</f>
        <v>391</v>
      </c>
      <c r="BZ25" s="18" t="n">
        <f aca="false">SUM(AA25:AJ25)</f>
        <v>267</v>
      </c>
      <c r="CA25" s="18" t="n">
        <f aca="false">SUM(AM25:AV25)</f>
        <v>302</v>
      </c>
      <c r="CB25" s="18" t="n">
        <f aca="false">SUM(AY25:BH25)</f>
        <v>338</v>
      </c>
      <c r="CC25" s="18" t="n">
        <f aca="false">SUM(BK25:BT25)</f>
        <v>397</v>
      </c>
      <c r="CE25" s="18" t="n">
        <v>393</v>
      </c>
      <c r="CF25" s="18" t="n">
        <v>355</v>
      </c>
      <c r="CG25" s="18" t="n">
        <v>344</v>
      </c>
    </row>
    <row r="26" customFormat="false" ht="12.75" hidden="false" customHeight="false" outlineLevel="0" collapsed="false">
      <c r="A26" s="18" t="n">
        <v>16</v>
      </c>
      <c r="B26" s="18" t="n">
        <v>3</v>
      </c>
      <c r="C26" s="18" t="n">
        <v>38</v>
      </c>
      <c r="D26" s="18" t="n">
        <v>40</v>
      </c>
      <c r="E26" s="18" t="n">
        <v>56</v>
      </c>
      <c r="F26" s="18" t="n">
        <v>14</v>
      </c>
      <c r="G26" s="18" t="n">
        <v>0</v>
      </c>
      <c r="H26" s="18" t="n">
        <v>0</v>
      </c>
      <c r="I26" s="18" t="n">
        <v>0</v>
      </c>
      <c r="J26" s="18" t="n">
        <v>0</v>
      </c>
      <c r="K26" s="18" t="n">
        <v>0</v>
      </c>
      <c r="L26" s="18" t="n">
        <v>0</v>
      </c>
      <c r="M26" s="18" t="n">
        <v>16</v>
      </c>
      <c r="N26" s="18" t="n">
        <v>3</v>
      </c>
      <c r="O26" s="18" t="n">
        <v>22</v>
      </c>
      <c r="P26" s="18" t="n">
        <v>55</v>
      </c>
      <c r="Q26" s="18" t="n">
        <v>18</v>
      </c>
      <c r="R26" s="18" t="n">
        <v>0</v>
      </c>
      <c r="S26" s="18" t="n">
        <v>0</v>
      </c>
      <c r="T26" s="18" t="n">
        <v>0</v>
      </c>
      <c r="U26" s="18" t="n">
        <v>0</v>
      </c>
      <c r="V26" s="18" t="n">
        <v>0</v>
      </c>
      <c r="W26" s="18" t="n">
        <v>0</v>
      </c>
      <c r="X26" s="18" t="n">
        <v>0</v>
      </c>
      <c r="Y26" s="18" t="n">
        <v>16</v>
      </c>
      <c r="Z26" s="18" t="n">
        <v>3</v>
      </c>
      <c r="AA26" s="18" t="n">
        <v>13</v>
      </c>
      <c r="AB26" s="18" t="n">
        <v>27</v>
      </c>
      <c r="AC26" s="18" t="n">
        <v>45</v>
      </c>
      <c r="AD26" s="18" t="n">
        <v>49</v>
      </c>
      <c r="AE26" s="18" t="n">
        <v>0</v>
      </c>
      <c r="AF26" s="18" t="n">
        <v>44</v>
      </c>
      <c r="AG26" s="18" t="n">
        <v>0</v>
      </c>
      <c r="AH26" s="18" t="n">
        <v>0</v>
      </c>
      <c r="AI26" s="18" t="n">
        <v>0</v>
      </c>
      <c r="AJ26" s="18" t="n">
        <v>0</v>
      </c>
      <c r="AK26" s="18" t="n">
        <v>16</v>
      </c>
      <c r="AL26" s="18" t="n">
        <v>3</v>
      </c>
      <c r="AM26" s="18" t="n">
        <v>66</v>
      </c>
      <c r="AN26" s="18" t="n">
        <v>47</v>
      </c>
      <c r="AO26" s="18" t="n">
        <v>14</v>
      </c>
      <c r="AP26" s="18" t="n">
        <v>8</v>
      </c>
      <c r="AQ26" s="18" t="n">
        <v>33</v>
      </c>
      <c r="AR26" s="18" t="n">
        <v>5</v>
      </c>
      <c r="AS26" s="18" t="n">
        <v>0</v>
      </c>
      <c r="AT26" s="18" t="n">
        <v>10</v>
      </c>
      <c r="AU26" s="18" t="n">
        <v>0</v>
      </c>
      <c r="AV26" s="18" t="n">
        <v>0</v>
      </c>
      <c r="AW26" s="18" t="n">
        <v>16</v>
      </c>
      <c r="AX26" s="18" t="n">
        <v>3</v>
      </c>
      <c r="AY26" s="18" t="n">
        <v>102</v>
      </c>
      <c r="AZ26" s="18" t="n">
        <v>53</v>
      </c>
      <c r="BA26" s="18" t="n">
        <v>40</v>
      </c>
      <c r="BB26" s="18" t="n">
        <v>32</v>
      </c>
      <c r="BC26" s="18" t="n">
        <v>25</v>
      </c>
      <c r="BD26" s="18" t="n">
        <v>28</v>
      </c>
      <c r="BE26" s="18" t="n">
        <v>0</v>
      </c>
      <c r="BF26" s="18" t="n">
        <v>23</v>
      </c>
      <c r="BG26" s="18" t="n">
        <v>0</v>
      </c>
      <c r="BH26" s="18" t="n">
        <v>0</v>
      </c>
      <c r="BI26" s="18" t="n">
        <v>16</v>
      </c>
      <c r="BJ26" s="18" t="n">
        <v>3</v>
      </c>
      <c r="BK26" s="18" t="n">
        <v>146</v>
      </c>
      <c r="BL26" s="18" t="n">
        <v>106</v>
      </c>
      <c r="BM26" s="18" t="n">
        <v>35</v>
      </c>
      <c r="BN26" s="18" t="n">
        <v>27</v>
      </c>
      <c r="BO26" s="18" t="n">
        <v>9</v>
      </c>
      <c r="BP26" s="18" t="n">
        <v>20</v>
      </c>
      <c r="BQ26" s="18" t="n">
        <v>0</v>
      </c>
      <c r="BR26" s="18" t="n">
        <v>7</v>
      </c>
      <c r="BS26" s="18" t="n">
        <v>0</v>
      </c>
      <c r="BT26" s="18" t="n">
        <v>0</v>
      </c>
      <c r="BV26" s="18" t="n">
        <v>16</v>
      </c>
      <c r="BW26" s="18" t="n">
        <v>3</v>
      </c>
      <c r="BX26" s="18" t="n">
        <f aca="false">SUM(C26:L26)</f>
        <v>148</v>
      </c>
      <c r="BY26" s="18" t="n">
        <f aca="false">SUM(O26:X26)</f>
        <v>95</v>
      </c>
      <c r="BZ26" s="18" t="n">
        <f aca="false">SUM(AA26:AJ26)</f>
        <v>178</v>
      </c>
      <c r="CA26" s="18" t="n">
        <f aca="false">SUM(AM26:AV26)</f>
        <v>183</v>
      </c>
      <c r="CB26" s="18" t="n">
        <f aca="false">SUM(AY26:BH26)</f>
        <v>303</v>
      </c>
      <c r="CC26" s="18" t="n">
        <f aca="false">SUM(BK26:BT26)</f>
        <v>350</v>
      </c>
      <c r="CE26" s="18" t="n">
        <v>235</v>
      </c>
      <c r="CF26" s="18" t="n">
        <v>280</v>
      </c>
      <c r="CG26" s="18" t="n">
        <v>243</v>
      </c>
    </row>
    <row r="27" customFormat="false" ht="12.75" hidden="false" customHeight="false" outlineLevel="0" collapsed="false">
      <c r="A27" s="18" t="n">
        <v>25</v>
      </c>
      <c r="B27" s="18" t="n">
        <v>3</v>
      </c>
      <c r="C27" s="18" t="n">
        <v>42</v>
      </c>
      <c r="D27" s="18" t="n">
        <v>44</v>
      </c>
      <c r="E27" s="18" t="n">
        <v>47</v>
      </c>
      <c r="F27" s="18" t="n">
        <v>46</v>
      </c>
      <c r="G27" s="18" t="n">
        <v>15</v>
      </c>
      <c r="H27" s="18" t="n">
        <v>35</v>
      </c>
      <c r="I27" s="18" t="n">
        <v>0</v>
      </c>
      <c r="J27" s="18" t="n">
        <v>31</v>
      </c>
      <c r="K27" s="18" t="n">
        <v>0</v>
      </c>
      <c r="L27" s="18" t="n">
        <v>0</v>
      </c>
      <c r="M27" s="18" t="n">
        <v>25</v>
      </c>
      <c r="N27" s="18" t="n">
        <v>3</v>
      </c>
      <c r="O27" s="18" t="n">
        <v>16</v>
      </c>
      <c r="P27" s="18" t="n">
        <v>29</v>
      </c>
      <c r="Q27" s="18" t="n">
        <v>60</v>
      </c>
      <c r="R27" s="18" t="n">
        <v>20</v>
      </c>
      <c r="S27" s="18" t="n">
        <v>0</v>
      </c>
      <c r="T27" s="18" t="n">
        <v>17</v>
      </c>
      <c r="U27" s="18" t="n">
        <v>60</v>
      </c>
      <c r="V27" s="18" t="n">
        <v>0</v>
      </c>
      <c r="W27" s="18" t="n">
        <v>0</v>
      </c>
      <c r="X27" s="18" t="n">
        <v>0</v>
      </c>
      <c r="Y27" s="18" t="n">
        <v>25</v>
      </c>
      <c r="Z27" s="18" t="n">
        <v>3</v>
      </c>
      <c r="AA27" s="18" t="n">
        <v>58</v>
      </c>
      <c r="AB27" s="18" t="n">
        <v>57</v>
      </c>
      <c r="AC27" s="18" t="n">
        <v>0</v>
      </c>
      <c r="AD27" s="18" t="n">
        <v>2</v>
      </c>
      <c r="AE27" s="18" t="n">
        <v>0</v>
      </c>
      <c r="AF27" s="18" t="n">
        <v>0</v>
      </c>
      <c r="AG27" s="18" t="n">
        <v>0</v>
      </c>
      <c r="AH27" s="18" t="n">
        <v>0</v>
      </c>
      <c r="AI27" s="18" t="n">
        <v>0</v>
      </c>
      <c r="AJ27" s="18" t="n">
        <v>0</v>
      </c>
      <c r="AK27" s="18" t="n">
        <v>25</v>
      </c>
      <c r="AL27" s="18" t="n">
        <v>3</v>
      </c>
      <c r="AM27" s="18" t="n">
        <v>28</v>
      </c>
      <c r="AN27" s="18" t="n">
        <v>44</v>
      </c>
      <c r="AO27" s="18" t="n">
        <v>0</v>
      </c>
      <c r="AP27" s="18" t="n">
        <v>7</v>
      </c>
      <c r="AQ27" s="18" t="n">
        <v>55</v>
      </c>
      <c r="AR27" s="18" t="n">
        <v>0</v>
      </c>
      <c r="AS27" s="18" t="n">
        <v>0</v>
      </c>
      <c r="AT27" s="18" t="n">
        <v>36</v>
      </c>
      <c r="AU27" s="18" t="n">
        <v>0</v>
      </c>
      <c r="AV27" s="18" t="n">
        <v>0</v>
      </c>
      <c r="AW27" s="18" t="n">
        <v>25</v>
      </c>
      <c r="AX27" s="18" t="n">
        <v>3</v>
      </c>
      <c r="AY27" s="18" t="n">
        <v>37</v>
      </c>
      <c r="AZ27" s="18" t="n">
        <v>30</v>
      </c>
      <c r="BA27" s="18" t="n">
        <v>28</v>
      </c>
      <c r="BB27" s="18" t="n">
        <v>0</v>
      </c>
      <c r="BC27" s="18" t="n">
        <v>0</v>
      </c>
      <c r="BD27" s="18" t="n">
        <v>0</v>
      </c>
      <c r="BE27" s="18" t="n">
        <v>3</v>
      </c>
      <c r="BF27" s="18" t="n">
        <v>0</v>
      </c>
      <c r="BG27" s="18" t="n">
        <v>0</v>
      </c>
      <c r="BH27" s="18" t="n">
        <v>10</v>
      </c>
      <c r="BI27" s="18" t="n">
        <v>25</v>
      </c>
      <c r="BJ27" s="18" t="n">
        <v>3</v>
      </c>
      <c r="BK27" s="18" t="n">
        <v>45</v>
      </c>
      <c r="BL27" s="18" t="n">
        <v>16</v>
      </c>
      <c r="BM27" s="18" t="n">
        <v>46</v>
      </c>
      <c r="BN27" s="18" t="n">
        <v>0</v>
      </c>
      <c r="BO27" s="18" t="n">
        <v>33</v>
      </c>
      <c r="BP27" s="18" t="n">
        <v>27</v>
      </c>
      <c r="BQ27" s="18" t="n">
        <v>12</v>
      </c>
      <c r="BR27" s="18" t="n">
        <v>17</v>
      </c>
      <c r="BS27" s="18" t="n">
        <v>0</v>
      </c>
      <c r="BT27" s="18" t="n">
        <v>0</v>
      </c>
      <c r="BV27" s="18" t="n">
        <v>25</v>
      </c>
      <c r="BW27" s="18" t="n">
        <v>3</v>
      </c>
      <c r="BX27" s="18" t="n">
        <f aca="false">SUM(C27:L27)</f>
        <v>260</v>
      </c>
      <c r="BY27" s="18" t="n">
        <f aca="false">SUM(O27:X27)</f>
        <v>202</v>
      </c>
      <c r="BZ27" s="18" t="n">
        <f aca="false">SUM(AA27:AJ27)</f>
        <v>117</v>
      </c>
      <c r="CA27" s="18" t="n">
        <f aca="false">SUM(AM27:AV27)</f>
        <v>170</v>
      </c>
      <c r="CB27" s="18" t="n">
        <f aca="false">SUM(AY27:BH27)</f>
        <v>108</v>
      </c>
      <c r="CC27" s="18" t="n">
        <f aca="false">SUM(BK27:BT27)</f>
        <v>196</v>
      </c>
      <c r="CE27" s="18" t="n">
        <v>306</v>
      </c>
      <c r="CF27" s="18" t="n">
        <v>182</v>
      </c>
      <c r="CG27" s="18" t="n">
        <v>232</v>
      </c>
    </row>
    <row r="28" customFormat="false" ht="12.75" hidden="false" customHeight="false" outlineLevel="0" collapsed="false">
      <c r="A28" s="18" t="n">
        <v>30</v>
      </c>
      <c r="B28" s="18" t="n">
        <v>3</v>
      </c>
      <c r="C28" s="18" t="n">
        <v>93</v>
      </c>
      <c r="D28" s="18" t="n">
        <v>49</v>
      </c>
      <c r="E28" s="18" t="n">
        <v>78</v>
      </c>
      <c r="F28" s="18" t="n">
        <v>56</v>
      </c>
      <c r="G28" s="18" t="n">
        <v>24</v>
      </c>
      <c r="H28" s="18" t="n">
        <v>19</v>
      </c>
      <c r="I28" s="18" t="n">
        <v>0</v>
      </c>
      <c r="J28" s="18" t="n">
        <v>0</v>
      </c>
      <c r="K28" s="18" t="n">
        <v>0</v>
      </c>
      <c r="L28" s="18" t="n">
        <v>0</v>
      </c>
      <c r="M28" s="18" t="n">
        <v>30</v>
      </c>
      <c r="N28" s="18" t="n">
        <v>3</v>
      </c>
      <c r="O28" s="18" t="n">
        <v>66</v>
      </c>
      <c r="P28" s="18" t="n">
        <v>36</v>
      </c>
      <c r="Q28" s="18" t="n">
        <v>35</v>
      </c>
      <c r="R28" s="18" t="n">
        <v>0</v>
      </c>
      <c r="S28" s="18" t="n">
        <v>151</v>
      </c>
      <c r="T28" s="18" t="n">
        <v>77</v>
      </c>
      <c r="U28" s="18" t="n">
        <v>0</v>
      </c>
      <c r="V28" s="18" t="n">
        <v>0</v>
      </c>
      <c r="W28" s="18" t="n">
        <v>0</v>
      </c>
      <c r="X28" s="18" t="n">
        <v>0</v>
      </c>
      <c r="Y28" s="18" t="n">
        <v>30</v>
      </c>
      <c r="Z28" s="18" t="n">
        <v>3</v>
      </c>
      <c r="AA28" s="18" t="n">
        <v>40</v>
      </c>
      <c r="AB28" s="18" t="n">
        <v>85</v>
      </c>
      <c r="AC28" s="18" t="n">
        <v>61</v>
      </c>
      <c r="AD28" s="18" t="n">
        <v>82</v>
      </c>
      <c r="AE28" s="18" t="n">
        <v>0</v>
      </c>
      <c r="AF28" s="18" t="n">
        <v>0</v>
      </c>
      <c r="AG28" s="18" t="n">
        <v>0</v>
      </c>
      <c r="AH28" s="18" t="n">
        <v>0</v>
      </c>
      <c r="AI28" s="18" t="n">
        <v>0</v>
      </c>
      <c r="AJ28" s="18" t="n">
        <v>0</v>
      </c>
      <c r="AK28" s="18" t="n">
        <v>30</v>
      </c>
      <c r="AL28" s="18" t="n">
        <v>3</v>
      </c>
      <c r="AM28" s="18" t="n">
        <v>4</v>
      </c>
      <c r="AN28" s="18" t="n">
        <v>34</v>
      </c>
      <c r="AO28" s="18" t="n">
        <v>0</v>
      </c>
      <c r="AP28" s="18" t="n">
        <v>0</v>
      </c>
      <c r="AQ28" s="18" t="n">
        <v>0</v>
      </c>
      <c r="AR28" s="18" t="n">
        <v>0</v>
      </c>
      <c r="AS28" s="18" t="n">
        <v>0</v>
      </c>
      <c r="AT28" s="18" t="n">
        <v>0</v>
      </c>
      <c r="AU28" s="18" t="n">
        <v>0</v>
      </c>
      <c r="AV28" s="18" t="n">
        <v>0</v>
      </c>
      <c r="AW28" s="18" t="n">
        <v>30</v>
      </c>
      <c r="AX28" s="18" t="n">
        <v>3</v>
      </c>
      <c r="AY28" s="18" t="n">
        <v>57</v>
      </c>
      <c r="AZ28" s="18" t="n">
        <v>16</v>
      </c>
      <c r="BA28" s="18" t="n">
        <v>41</v>
      </c>
      <c r="BB28" s="18" t="n">
        <v>6</v>
      </c>
      <c r="BC28" s="18" t="n">
        <v>6</v>
      </c>
      <c r="BD28" s="18" t="n">
        <v>0</v>
      </c>
      <c r="BE28" s="18" t="n">
        <v>1</v>
      </c>
      <c r="BF28" s="18" t="n">
        <v>0</v>
      </c>
      <c r="BG28" s="18" t="n">
        <v>0</v>
      </c>
      <c r="BH28" s="18" t="n">
        <v>0</v>
      </c>
      <c r="BI28" s="18" t="n">
        <v>30</v>
      </c>
      <c r="BJ28" s="18" t="n">
        <v>3</v>
      </c>
      <c r="BK28" s="18" t="n">
        <v>55</v>
      </c>
      <c r="BL28" s="18" t="n">
        <v>1</v>
      </c>
      <c r="BM28" s="18" t="n">
        <v>0</v>
      </c>
      <c r="BN28" s="18" t="n">
        <v>40</v>
      </c>
      <c r="BO28" s="18" t="n">
        <v>26</v>
      </c>
      <c r="BP28" s="18" t="n">
        <v>0</v>
      </c>
      <c r="BQ28" s="18" t="n">
        <v>0</v>
      </c>
      <c r="BR28" s="18" t="n">
        <v>0</v>
      </c>
      <c r="BS28" s="18" t="n">
        <v>0</v>
      </c>
      <c r="BT28" s="18" t="n">
        <v>0</v>
      </c>
      <c r="BV28" s="18" t="n">
        <v>30</v>
      </c>
      <c r="BW28" s="18" t="n">
        <v>3</v>
      </c>
      <c r="BX28" s="18" t="n">
        <f aca="false">SUM(C28:L28)</f>
        <v>319</v>
      </c>
      <c r="BY28" s="18" t="n">
        <f aca="false">SUM(O28:X28)</f>
        <v>365</v>
      </c>
      <c r="BZ28" s="18" t="n">
        <f aca="false">SUM(AA28:AJ28)</f>
        <v>268</v>
      </c>
      <c r="CA28" s="18" t="n">
        <f aca="false">SUM(AM28:AV28)</f>
        <v>38</v>
      </c>
      <c r="CB28" s="18" t="n">
        <f aca="false">SUM(AY28:BH28)</f>
        <v>127</v>
      </c>
      <c r="CC28" s="18" t="n">
        <f aca="false">SUM(BK28:BT28)</f>
        <v>122</v>
      </c>
      <c r="CE28" s="18" t="n">
        <v>351</v>
      </c>
      <c r="CF28" s="18" t="n">
        <v>160</v>
      </c>
      <c r="CG28" s="18" t="n">
        <v>3</v>
      </c>
    </row>
    <row r="29" customFormat="false" ht="12.75" hidden="false" customHeight="false" outlineLevel="0" collapsed="false">
      <c r="A29" s="18" t="n">
        <v>32</v>
      </c>
      <c r="B29" s="18" t="n">
        <v>3</v>
      </c>
      <c r="C29" s="18" t="n">
        <v>88</v>
      </c>
      <c r="D29" s="18" t="n">
        <v>69</v>
      </c>
      <c r="E29" s="18" t="n">
        <v>39</v>
      </c>
      <c r="F29" s="18" t="n">
        <v>0</v>
      </c>
      <c r="G29" s="18" t="n">
        <v>0</v>
      </c>
      <c r="H29" s="18" t="n">
        <v>0</v>
      </c>
      <c r="I29" s="18" t="n">
        <v>0</v>
      </c>
      <c r="J29" s="18" t="n">
        <v>34</v>
      </c>
      <c r="K29" s="18" t="n">
        <v>0</v>
      </c>
      <c r="L29" s="18" t="n">
        <v>0</v>
      </c>
      <c r="M29" s="18" t="n">
        <v>32</v>
      </c>
      <c r="N29" s="18" t="n">
        <v>3</v>
      </c>
      <c r="O29" s="18" t="n">
        <v>62</v>
      </c>
      <c r="P29" s="18" t="n">
        <v>64</v>
      </c>
      <c r="Q29" s="18" t="n">
        <v>40</v>
      </c>
      <c r="R29" s="18" t="n">
        <v>0</v>
      </c>
      <c r="S29" s="18" t="n">
        <v>0</v>
      </c>
      <c r="T29" s="18" t="n">
        <v>0</v>
      </c>
      <c r="U29" s="18" t="n">
        <v>0</v>
      </c>
      <c r="V29" s="18" t="n">
        <v>4</v>
      </c>
      <c r="W29" s="18" t="n">
        <v>0</v>
      </c>
      <c r="X29" s="18" t="n">
        <v>26</v>
      </c>
      <c r="Y29" s="18" t="n">
        <v>32</v>
      </c>
      <c r="Z29" s="18" t="n">
        <v>3</v>
      </c>
      <c r="AA29" s="18" t="n">
        <v>74</v>
      </c>
      <c r="AB29" s="18" t="n">
        <v>60</v>
      </c>
      <c r="AC29" s="18" t="n">
        <v>29</v>
      </c>
      <c r="AD29" s="18" t="n">
        <v>31</v>
      </c>
      <c r="AE29" s="18" t="n">
        <v>18</v>
      </c>
      <c r="AF29" s="18" t="n">
        <v>0</v>
      </c>
      <c r="AG29" s="18" t="n">
        <v>0</v>
      </c>
      <c r="AH29" s="18" t="n">
        <v>0</v>
      </c>
      <c r="AI29" s="18" t="n">
        <v>0</v>
      </c>
      <c r="AJ29" s="18" t="n">
        <v>0</v>
      </c>
      <c r="AK29" s="18" t="n">
        <v>32</v>
      </c>
      <c r="AL29" s="18" t="n">
        <v>3</v>
      </c>
      <c r="AM29" s="18" t="n">
        <v>33</v>
      </c>
      <c r="AN29" s="18" t="n">
        <v>0</v>
      </c>
      <c r="AO29" s="18" t="n">
        <v>0</v>
      </c>
      <c r="AP29" s="18" t="n">
        <v>0</v>
      </c>
      <c r="AQ29" s="18" t="n">
        <v>0</v>
      </c>
      <c r="AR29" s="18" t="n">
        <v>34</v>
      </c>
      <c r="AS29" s="18" t="n">
        <v>0</v>
      </c>
      <c r="AT29" s="18" t="n">
        <v>22</v>
      </c>
      <c r="AU29" s="18" t="n">
        <v>35</v>
      </c>
      <c r="AV29" s="18" t="n">
        <v>0</v>
      </c>
      <c r="AW29" s="18" t="n">
        <v>32</v>
      </c>
      <c r="AX29" s="18" t="n">
        <v>3</v>
      </c>
      <c r="AY29" s="18" t="n">
        <v>70</v>
      </c>
      <c r="AZ29" s="18" t="n">
        <v>36</v>
      </c>
      <c r="BA29" s="18" t="n">
        <v>49</v>
      </c>
      <c r="BB29" s="18" t="n">
        <v>0</v>
      </c>
      <c r="BC29" s="18" t="n">
        <v>0</v>
      </c>
      <c r="BD29" s="18" t="n">
        <v>0</v>
      </c>
      <c r="BE29" s="18" t="n">
        <v>0</v>
      </c>
      <c r="BF29" s="18" t="n">
        <v>0</v>
      </c>
      <c r="BG29" s="18" t="n">
        <v>26</v>
      </c>
      <c r="BH29" s="18" t="n">
        <v>0</v>
      </c>
      <c r="BI29" s="18" t="n">
        <v>32</v>
      </c>
      <c r="BJ29" s="18" t="n">
        <v>3</v>
      </c>
      <c r="BK29" s="18" t="n">
        <v>70</v>
      </c>
      <c r="BL29" s="18" t="n">
        <v>21</v>
      </c>
      <c r="BM29" s="18" t="n">
        <v>0</v>
      </c>
      <c r="BN29" s="18" t="n">
        <v>22</v>
      </c>
      <c r="BO29" s="18" t="n">
        <v>0</v>
      </c>
      <c r="BP29" s="18" t="n">
        <v>0</v>
      </c>
      <c r="BQ29" s="18" t="n">
        <v>0</v>
      </c>
      <c r="BR29" s="18" t="n">
        <v>0</v>
      </c>
      <c r="BS29" s="18" t="n">
        <v>20</v>
      </c>
      <c r="BT29" s="18" t="n">
        <v>0</v>
      </c>
      <c r="BV29" s="18" t="n">
        <v>32</v>
      </c>
      <c r="BW29" s="18" t="n">
        <v>3</v>
      </c>
      <c r="BX29" s="18" t="n">
        <f aca="false">SUM(C29:L29)</f>
        <v>230</v>
      </c>
      <c r="BY29" s="18" t="n">
        <f aca="false">SUM(O29:X29)</f>
        <v>196</v>
      </c>
      <c r="BZ29" s="18" t="n">
        <f aca="false">SUM(AA29:AJ29)</f>
        <v>212</v>
      </c>
      <c r="CA29" s="18" t="n">
        <f aca="false">SUM(AM29:AV29)</f>
        <v>124</v>
      </c>
      <c r="CB29" s="18" t="n">
        <f aca="false">SUM(AY29:BH29)</f>
        <v>181</v>
      </c>
      <c r="CC29" s="18" t="n">
        <f aca="false">SUM(BK29:BT29)</f>
        <v>133</v>
      </c>
      <c r="CE29" s="18" t="n">
        <v>240</v>
      </c>
      <c r="CF29" s="18" t="n">
        <v>177</v>
      </c>
      <c r="CG29" s="18" t="n">
        <v>262</v>
      </c>
    </row>
    <row r="30" customFormat="false" ht="12.75" hidden="false" customHeight="false" outlineLevel="0" collapsed="false">
      <c r="A30" s="18" t="n">
        <v>4</v>
      </c>
      <c r="B30" s="18" t="n">
        <v>4</v>
      </c>
      <c r="C30" s="18" t="n">
        <v>45</v>
      </c>
      <c r="D30" s="18" t="n">
        <v>40</v>
      </c>
      <c r="E30" s="18" t="n">
        <v>58</v>
      </c>
      <c r="F30" s="18" t="n">
        <v>33</v>
      </c>
      <c r="G30" s="18" t="n">
        <v>46</v>
      </c>
      <c r="H30" s="18" t="n">
        <v>0</v>
      </c>
      <c r="I30" s="18" t="n">
        <v>32</v>
      </c>
      <c r="J30" s="18" t="n">
        <v>4</v>
      </c>
      <c r="K30" s="18" t="n">
        <v>28</v>
      </c>
      <c r="L30" s="18" t="n">
        <v>13</v>
      </c>
      <c r="M30" s="18" t="n">
        <v>4</v>
      </c>
      <c r="N30" s="18" t="n">
        <v>4</v>
      </c>
      <c r="O30" s="18" t="n">
        <v>35</v>
      </c>
      <c r="P30" s="18" t="n">
        <v>45</v>
      </c>
      <c r="Q30" s="18" t="n">
        <v>60</v>
      </c>
      <c r="R30" s="18" t="n">
        <v>48</v>
      </c>
      <c r="S30" s="18" t="n">
        <v>0</v>
      </c>
      <c r="T30" s="18" t="n">
        <v>0</v>
      </c>
      <c r="U30" s="18" t="n">
        <v>18</v>
      </c>
      <c r="V30" s="18" t="n">
        <v>24</v>
      </c>
      <c r="W30" s="18" t="n">
        <v>0</v>
      </c>
      <c r="X30" s="18" t="n">
        <v>0</v>
      </c>
      <c r="Y30" s="18" t="n">
        <v>4</v>
      </c>
      <c r="Z30" s="18" t="n">
        <v>4</v>
      </c>
      <c r="AA30" s="18" t="n">
        <v>40</v>
      </c>
      <c r="AB30" s="18" t="n">
        <v>17</v>
      </c>
      <c r="AC30" s="18" t="n">
        <v>28</v>
      </c>
      <c r="AD30" s="18" t="n">
        <v>25</v>
      </c>
      <c r="AE30" s="18" t="n">
        <v>74</v>
      </c>
      <c r="AF30" s="18" t="n">
        <v>0</v>
      </c>
      <c r="AG30" s="18" t="n">
        <v>0</v>
      </c>
      <c r="AH30" s="18" t="n">
        <v>9</v>
      </c>
      <c r="AI30" s="18" t="n">
        <v>37</v>
      </c>
      <c r="AJ30" s="18" t="n">
        <v>1</v>
      </c>
      <c r="AK30" s="18" t="n">
        <v>4</v>
      </c>
      <c r="AL30" s="18" t="n">
        <v>4</v>
      </c>
      <c r="AM30" s="18" t="n">
        <v>94</v>
      </c>
      <c r="AN30" s="18" t="n">
        <v>68</v>
      </c>
      <c r="AO30" s="18" t="n">
        <v>90</v>
      </c>
      <c r="AP30" s="18" t="n">
        <v>44</v>
      </c>
      <c r="AQ30" s="18" t="n">
        <v>63</v>
      </c>
      <c r="AR30" s="18" t="n">
        <v>58</v>
      </c>
      <c r="AS30" s="18" t="n">
        <v>56</v>
      </c>
      <c r="AT30" s="18" t="n">
        <v>70</v>
      </c>
      <c r="AU30" s="18" t="n">
        <v>25</v>
      </c>
      <c r="AV30" s="18" t="n">
        <v>26</v>
      </c>
      <c r="AW30" s="18" t="n">
        <v>4</v>
      </c>
      <c r="AX30" s="18" t="n">
        <v>4</v>
      </c>
      <c r="AY30" s="18" t="n">
        <v>47</v>
      </c>
      <c r="AZ30" s="18" t="n">
        <v>38</v>
      </c>
      <c r="BA30" s="18" t="n">
        <v>22</v>
      </c>
      <c r="BB30" s="18" t="n">
        <v>36</v>
      </c>
      <c r="BC30" s="18" t="n">
        <v>0</v>
      </c>
      <c r="BD30" s="18" t="n">
        <v>45</v>
      </c>
      <c r="BE30" s="18" t="n">
        <v>21</v>
      </c>
      <c r="BF30" s="18" t="n">
        <v>1</v>
      </c>
      <c r="BG30" s="18" t="n">
        <v>0</v>
      </c>
      <c r="BH30" s="18" t="n">
        <v>12</v>
      </c>
      <c r="BI30" s="18" t="n">
        <v>4</v>
      </c>
      <c r="BJ30" s="18" t="n">
        <v>4</v>
      </c>
      <c r="BK30" s="18" t="n">
        <v>70</v>
      </c>
      <c r="BL30" s="18" t="n">
        <v>33</v>
      </c>
      <c r="BM30" s="18" t="n">
        <v>43</v>
      </c>
      <c r="BN30" s="18" t="n">
        <v>39</v>
      </c>
      <c r="BO30" s="18" t="n">
        <v>35</v>
      </c>
      <c r="BP30" s="18" t="n">
        <v>0</v>
      </c>
      <c r="BQ30" s="18" t="n">
        <v>10</v>
      </c>
      <c r="BR30" s="18" t="n">
        <v>37</v>
      </c>
      <c r="BS30" s="18" t="n">
        <v>4</v>
      </c>
      <c r="BT30" s="18" t="n">
        <v>15</v>
      </c>
      <c r="BV30" s="18" t="n">
        <v>4</v>
      </c>
      <c r="BW30" s="18" t="n">
        <v>4</v>
      </c>
      <c r="BX30" s="18" t="n">
        <f aca="false">SUM(C30:L30)</f>
        <v>299</v>
      </c>
      <c r="BY30" s="18" t="n">
        <f aca="false">SUM(O30:X30)</f>
        <v>230</v>
      </c>
      <c r="BZ30" s="18" t="n">
        <f aca="false">SUM(AA30:AJ30)</f>
        <v>231</v>
      </c>
      <c r="CA30" s="18" t="n">
        <f aca="false">SUM(AM30:AV30)</f>
        <v>594</v>
      </c>
      <c r="CB30" s="18" t="n">
        <f aca="false">SUM(AY30:BH30)</f>
        <v>222</v>
      </c>
      <c r="CC30" s="18" t="n">
        <f aca="false">SUM(BK30:BT30)</f>
        <v>286</v>
      </c>
      <c r="CE30" s="18" t="n">
        <v>178</v>
      </c>
      <c r="CF30" s="18" t="n">
        <v>389</v>
      </c>
      <c r="CG30" s="18" t="n">
        <v>256</v>
      </c>
    </row>
    <row r="31" customFormat="false" ht="12.75" hidden="false" customHeight="false" outlineLevel="0" collapsed="false">
      <c r="A31" s="18" t="n">
        <v>7</v>
      </c>
      <c r="B31" s="18" t="n">
        <v>4</v>
      </c>
      <c r="C31" s="18" t="n">
        <v>24</v>
      </c>
      <c r="D31" s="18" t="n">
        <v>76</v>
      </c>
      <c r="E31" s="18" t="n">
        <v>0</v>
      </c>
      <c r="F31" s="18" t="n">
        <v>39</v>
      </c>
      <c r="G31" s="18" t="n">
        <v>0</v>
      </c>
      <c r="H31" s="18" t="n">
        <v>32</v>
      </c>
      <c r="I31" s="18" t="n">
        <v>12</v>
      </c>
      <c r="J31" s="18" t="n">
        <v>34</v>
      </c>
      <c r="K31" s="18" t="n">
        <v>0</v>
      </c>
      <c r="L31" s="18" t="n">
        <v>0</v>
      </c>
      <c r="M31" s="18" t="n">
        <v>7</v>
      </c>
      <c r="N31" s="18" t="n">
        <v>4</v>
      </c>
      <c r="O31" s="18" t="n">
        <v>0</v>
      </c>
      <c r="P31" s="18" t="n">
        <v>0</v>
      </c>
      <c r="Q31" s="18" t="n">
        <v>0</v>
      </c>
      <c r="R31" s="18" t="n">
        <v>0</v>
      </c>
      <c r="S31" s="18" t="n">
        <v>0</v>
      </c>
      <c r="T31" s="18" t="n">
        <v>0</v>
      </c>
      <c r="U31" s="18" t="n">
        <v>0</v>
      </c>
      <c r="V31" s="18" t="n">
        <v>0</v>
      </c>
      <c r="W31" s="18" t="n">
        <v>0</v>
      </c>
      <c r="X31" s="18" t="n">
        <v>0</v>
      </c>
      <c r="Y31" s="18" t="n">
        <v>7</v>
      </c>
      <c r="Z31" s="18" t="n">
        <v>4</v>
      </c>
      <c r="AA31" s="18" t="n">
        <v>53</v>
      </c>
      <c r="AB31" s="18" t="n">
        <v>44</v>
      </c>
      <c r="AC31" s="18" t="n">
        <v>52</v>
      </c>
      <c r="AD31" s="18" t="n">
        <v>46</v>
      </c>
      <c r="AE31" s="18" t="n">
        <v>31</v>
      </c>
      <c r="AF31" s="18" t="n">
        <v>15</v>
      </c>
      <c r="AG31" s="18" t="n">
        <v>18</v>
      </c>
      <c r="AH31" s="18" t="n">
        <v>19</v>
      </c>
      <c r="AI31" s="18" t="n">
        <v>22</v>
      </c>
      <c r="AJ31" s="18" t="n">
        <v>0</v>
      </c>
      <c r="AK31" s="18" t="n">
        <v>7</v>
      </c>
      <c r="AL31" s="18" t="n">
        <v>4</v>
      </c>
      <c r="AM31" s="18" t="n">
        <v>0</v>
      </c>
      <c r="AN31" s="18" t="n">
        <v>0</v>
      </c>
      <c r="AO31" s="18" t="n">
        <v>0</v>
      </c>
      <c r="AP31" s="18" t="n">
        <v>0</v>
      </c>
      <c r="AQ31" s="18" t="n">
        <v>0</v>
      </c>
      <c r="AR31" s="18" t="n">
        <v>0</v>
      </c>
      <c r="AS31" s="18" t="n">
        <v>0</v>
      </c>
      <c r="AT31" s="18" t="n">
        <v>0</v>
      </c>
      <c r="AU31" s="18" t="n">
        <v>0</v>
      </c>
      <c r="AV31" s="18" t="n">
        <v>0</v>
      </c>
      <c r="AW31" s="18" t="n">
        <v>7</v>
      </c>
      <c r="AX31" s="18" t="n">
        <v>4</v>
      </c>
      <c r="AY31" s="18" t="n">
        <v>2</v>
      </c>
      <c r="AZ31" s="18" t="n">
        <v>1</v>
      </c>
      <c r="BA31" s="18" t="n">
        <v>0</v>
      </c>
      <c r="BB31" s="18" t="n">
        <v>0</v>
      </c>
      <c r="BC31" s="18" t="n">
        <v>0</v>
      </c>
      <c r="BD31" s="18" t="n">
        <v>0</v>
      </c>
      <c r="BE31" s="18" t="n">
        <v>0</v>
      </c>
      <c r="BF31" s="18" t="n">
        <v>0</v>
      </c>
      <c r="BG31" s="18" t="n">
        <v>0</v>
      </c>
      <c r="BH31" s="18" t="n">
        <v>0</v>
      </c>
      <c r="BI31" s="18" t="n">
        <v>7</v>
      </c>
      <c r="BJ31" s="18" t="n">
        <v>4</v>
      </c>
      <c r="BK31" s="18" t="n">
        <v>73</v>
      </c>
      <c r="BL31" s="18" t="n">
        <v>83</v>
      </c>
      <c r="BM31" s="18" t="n">
        <v>43</v>
      </c>
      <c r="BN31" s="18" t="n">
        <v>27</v>
      </c>
      <c r="BO31" s="18" t="n">
        <v>15</v>
      </c>
      <c r="BP31" s="18" t="n">
        <v>10</v>
      </c>
      <c r="BQ31" s="18" t="n">
        <v>10</v>
      </c>
      <c r="BR31" s="18" t="n">
        <v>15</v>
      </c>
      <c r="BS31" s="18" t="n">
        <v>0</v>
      </c>
      <c r="BT31" s="18" t="n">
        <v>11</v>
      </c>
      <c r="BV31" s="18" t="n">
        <v>7</v>
      </c>
      <c r="BW31" s="18" t="n">
        <v>4</v>
      </c>
      <c r="BX31" s="18" t="n">
        <f aca="false">SUM(C31:L31)</f>
        <v>217</v>
      </c>
      <c r="BY31" s="18" t="n">
        <f aca="false">SUM(O31:X31)</f>
        <v>0</v>
      </c>
      <c r="BZ31" s="18" t="n">
        <f aca="false">SUM(AA31:AJ31)</f>
        <v>300</v>
      </c>
      <c r="CA31" s="18" t="n">
        <f aca="false">SUM(AM31:AV31)</f>
        <v>0</v>
      </c>
      <c r="CB31" s="18" t="n">
        <f aca="false">SUM(AY31:BH31)</f>
        <v>3</v>
      </c>
      <c r="CC31" s="18" t="n">
        <f aca="false">SUM(BK31:BT31)</f>
        <v>287</v>
      </c>
      <c r="CE31" s="18" t="n">
        <v>285</v>
      </c>
      <c r="CF31" s="18" t="n">
        <v>214</v>
      </c>
      <c r="CG31" s="18" t="n">
        <v>44</v>
      </c>
    </row>
    <row r="32" customFormat="false" ht="12.75" hidden="false" customHeight="false" outlineLevel="0" collapsed="false">
      <c r="A32" s="18" t="n">
        <v>10</v>
      </c>
      <c r="B32" s="18" t="n">
        <v>4</v>
      </c>
      <c r="C32" s="18" t="n">
        <v>48</v>
      </c>
      <c r="D32" s="18" t="n">
        <v>71</v>
      </c>
      <c r="E32" s="18" t="n">
        <v>77</v>
      </c>
      <c r="F32" s="18" t="n">
        <v>0</v>
      </c>
      <c r="G32" s="18" t="n">
        <v>0</v>
      </c>
      <c r="H32" s="18" t="n">
        <v>7</v>
      </c>
      <c r="I32" s="18" t="n">
        <v>0</v>
      </c>
      <c r="J32" s="18" t="n">
        <v>1</v>
      </c>
      <c r="K32" s="18" t="n">
        <v>0</v>
      </c>
      <c r="L32" s="18" t="n">
        <v>0</v>
      </c>
      <c r="M32" s="18" t="n">
        <v>10</v>
      </c>
      <c r="N32" s="18" t="n">
        <v>4</v>
      </c>
      <c r="O32" s="18" t="n">
        <v>29</v>
      </c>
      <c r="P32" s="18" t="n">
        <v>37</v>
      </c>
      <c r="Q32" s="18" t="n">
        <v>21</v>
      </c>
      <c r="R32" s="18" t="n">
        <v>17</v>
      </c>
      <c r="S32" s="18" t="n">
        <v>0</v>
      </c>
      <c r="T32" s="18" t="n">
        <v>0</v>
      </c>
      <c r="U32" s="18" t="n">
        <v>0</v>
      </c>
      <c r="V32" s="18" t="n">
        <v>0</v>
      </c>
      <c r="W32" s="18" t="n">
        <v>0</v>
      </c>
      <c r="X32" s="18" t="n">
        <v>0</v>
      </c>
      <c r="Y32" s="18" t="n">
        <v>10</v>
      </c>
      <c r="Z32" s="18" t="n">
        <v>4</v>
      </c>
      <c r="AA32" s="18" t="n">
        <v>63</v>
      </c>
      <c r="AB32" s="18" t="n">
        <v>72</v>
      </c>
      <c r="AC32" s="18" t="n">
        <v>0</v>
      </c>
      <c r="AD32" s="18" t="n">
        <v>0</v>
      </c>
      <c r="AE32" s="18" t="n">
        <v>0</v>
      </c>
      <c r="AF32" s="18" t="n">
        <v>0</v>
      </c>
      <c r="AG32" s="18" t="n">
        <v>0</v>
      </c>
      <c r="AH32" s="18" t="n">
        <v>0</v>
      </c>
      <c r="AI32" s="18" t="n">
        <v>0</v>
      </c>
      <c r="AJ32" s="18" t="n">
        <v>0</v>
      </c>
      <c r="AK32" s="18" t="n">
        <v>10</v>
      </c>
      <c r="AL32" s="18" t="n">
        <v>4</v>
      </c>
      <c r="AM32" s="18" t="n">
        <v>119</v>
      </c>
      <c r="AN32" s="18" t="n">
        <v>171</v>
      </c>
      <c r="AO32" s="18" t="n">
        <v>110</v>
      </c>
      <c r="AP32" s="18" t="n">
        <v>33</v>
      </c>
      <c r="AQ32" s="18" t="n">
        <v>8</v>
      </c>
      <c r="AR32" s="18" t="n">
        <v>7</v>
      </c>
      <c r="AS32" s="18" t="n">
        <v>0</v>
      </c>
      <c r="AT32" s="18" t="n">
        <v>0</v>
      </c>
      <c r="AU32" s="18" t="n">
        <v>4</v>
      </c>
      <c r="AV32" s="18" t="n">
        <v>5</v>
      </c>
      <c r="AW32" s="18" t="n">
        <v>10</v>
      </c>
      <c r="AX32" s="18" t="n">
        <v>4</v>
      </c>
      <c r="AY32" s="18" t="n">
        <v>139</v>
      </c>
      <c r="AZ32" s="18" t="n">
        <v>110</v>
      </c>
      <c r="BA32" s="18" t="n">
        <v>61</v>
      </c>
      <c r="BB32" s="18" t="n">
        <v>30</v>
      </c>
      <c r="BC32" s="18" t="n">
        <v>12</v>
      </c>
      <c r="BD32" s="18" t="n">
        <v>10</v>
      </c>
      <c r="BE32" s="18" t="n">
        <v>8</v>
      </c>
      <c r="BF32" s="18" t="n">
        <v>14</v>
      </c>
      <c r="BG32" s="18" t="n">
        <v>44</v>
      </c>
      <c r="BH32" s="18" t="n">
        <v>0</v>
      </c>
      <c r="BI32" s="18" t="n">
        <v>10</v>
      </c>
      <c r="BJ32" s="18" t="n">
        <v>4</v>
      </c>
      <c r="BK32" s="18" t="n">
        <v>117</v>
      </c>
      <c r="BL32" s="18" t="n">
        <v>131</v>
      </c>
      <c r="BM32" s="18" t="n">
        <v>73</v>
      </c>
      <c r="BN32" s="18" t="n">
        <v>56</v>
      </c>
      <c r="BO32" s="18" t="n">
        <v>48</v>
      </c>
      <c r="BP32" s="18" t="n">
        <v>23</v>
      </c>
      <c r="BQ32" s="18" t="n">
        <v>20</v>
      </c>
      <c r="BR32" s="18" t="n">
        <v>11</v>
      </c>
      <c r="BS32" s="18" t="n">
        <v>1</v>
      </c>
      <c r="BT32" s="18" t="n">
        <v>0</v>
      </c>
      <c r="BV32" s="18" t="n">
        <v>10</v>
      </c>
      <c r="BW32" s="18" t="n">
        <v>4</v>
      </c>
      <c r="BX32" s="18" t="n">
        <f aca="false">SUM(C32:L32)</f>
        <v>204</v>
      </c>
      <c r="BY32" s="18" t="n">
        <f aca="false">SUM(O32:X32)</f>
        <v>104</v>
      </c>
      <c r="BZ32" s="18" t="n">
        <f aca="false">SUM(AA32:AJ32)</f>
        <v>135</v>
      </c>
      <c r="CA32" s="18" t="n">
        <f aca="false">SUM(AM32:AV32)</f>
        <v>457</v>
      </c>
      <c r="CB32" s="18" t="n">
        <f aca="false">SUM(AY32:BH32)</f>
        <v>428</v>
      </c>
      <c r="CC32" s="18" t="n">
        <f aca="false">SUM(BK32:BT32)</f>
        <v>480</v>
      </c>
      <c r="CE32" s="18" t="n">
        <v>360</v>
      </c>
      <c r="CF32" s="18" t="n">
        <v>570</v>
      </c>
      <c r="CG32" s="18" t="n">
        <v>345</v>
      </c>
    </row>
    <row r="33" customFormat="false" ht="12.75" hidden="false" customHeight="false" outlineLevel="0" collapsed="false">
      <c r="A33" s="18" t="n">
        <v>20</v>
      </c>
      <c r="B33" s="18" t="n">
        <v>4</v>
      </c>
      <c r="C33" s="18" t="n">
        <v>53</v>
      </c>
      <c r="D33" s="18" t="n">
        <v>132</v>
      </c>
      <c r="E33" s="18" t="n">
        <v>33</v>
      </c>
      <c r="F33" s="18" t="n">
        <v>39</v>
      </c>
      <c r="G33" s="18" t="n">
        <v>0</v>
      </c>
      <c r="H33" s="18" t="n">
        <v>8</v>
      </c>
      <c r="I33" s="18" t="n">
        <v>0</v>
      </c>
      <c r="J33" s="18" t="n">
        <v>8</v>
      </c>
      <c r="K33" s="18" t="n">
        <v>0</v>
      </c>
      <c r="L33" s="18" t="n">
        <v>0</v>
      </c>
      <c r="M33" s="18" t="n">
        <v>20</v>
      </c>
      <c r="N33" s="18" t="n">
        <v>4</v>
      </c>
      <c r="O33" s="18" t="n">
        <v>52</v>
      </c>
      <c r="P33" s="18" t="n">
        <v>63</v>
      </c>
      <c r="Q33" s="18" t="n">
        <v>76</v>
      </c>
      <c r="R33" s="18" t="n">
        <v>17</v>
      </c>
      <c r="S33" s="18" t="n">
        <v>26</v>
      </c>
      <c r="T33" s="18" t="n">
        <v>0</v>
      </c>
      <c r="U33" s="18" t="n">
        <v>25</v>
      </c>
      <c r="V33" s="18" t="n">
        <v>96</v>
      </c>
      <c r="W33" s="18" t="n">
        <v>0</v>
      </c>
      <c r="X33" s="18" t="n">
        <v>0</v>
      </c>
      <c r="Y33" s="18" t="n">
        <v>20</v>
      </c>
      <c r="Z33" s="18" t="n">
        <v>4</v>
      </c>
      <c r="AA33" s="18" t="n">
        <v>81</v>
      </c>
      <c r="AB33" s="18" t="n">
        <v>39</v>
      </c>
      <c r="AC33" s="18" t="n">
        <v>48</v>
      </c>
      <c r="AD33" s="18" t="n">
        <v>37</v>
      </c>
      <c r="AE33" s="18" t="n">
        <v>61</v>
      </c>
      <c r="AF33" s="18" t="n">
        <v>131</v>
      </c>
      <c r="AG33" s="18" t="n">
        <v>20</v>
      </c>
      <c r="AH33" s="18" t="n">
        <v>0</v>
      </c>
      <c r="AI33" s="18" t="n">
        <v>1</v>
      </c>
      <c r="AJ33" s="18" t="n">
        <v>0</v>
      </c>
      <c r="AK33" s="18" t="n">
        <v>20</v>
      </c>
      <c r="AL33" s="18" t="n">
        <v>4</v>
      </c>
      <c r="AM33" s="18" t="n">
        <v>34</v>
      </c>
      <c r="AN33" s="18" t="n">
        <v>0</v>
      </c>
      <c r="AO33" s="18" t="n">
        <v>12</v>
      </c>
      <c r="AP33" s="18" t="n">
        <v>32</v>
      </c>
      <c r="AQ33" s="18" t="n">
        <v>0</v>
      </c>
      <c r="AR33" s="18" t="n">
        <v>0</v>
      </c>
      <c r="AS33" s="18" t="n">
        <v>36</v>
      </c>
      <c r="AT33" s="18" t="n">
        <v>0</v>
      </c>
      <c r="AU33" s="18" t="n">
        <v>0</v>
      </c>
      <c r="AV33" s="18" t="n">
        <v>0</v>
      </c>
      <c r="AW33" s="18" t="n">
        <v>20</v>
      </c>
      <c r="AX33" s="18" t="n">
        <v>4</v>
      </c>
      <c r="AY33" s="18" t="n">
        <v>16</v>
      </c>
      <c r="AZ33" s="18" t="n">
        <v>0</v>
      </c>
      <c r="BA33" s="18" t="n">
        <v>0</v>
      </c>
      <c r="BB33" s="18" t="n">
        <v>0</v>
      </c>
      <c r="BC33" s="18" t="n">
        <v>0</v>
      </c>
      <c r="BD33" s="18" t="n">
        <v>0</v>
      </c>
      <c r="BE33" s="18" t="n">
        <v>0</v>
      </c>
      <c r="BF33" s="18" t="n">
        <v>0</v>
      </c>
      <c r="BG33" s="18" t="n">
        <v>0</v>
      </c>
      <c r="BH33" s="18" t="n">
        <v>0</v>
      </c>
      <c r="BI33" s="18" t="n">
        <v>20</v>
      </c>
      <c r="BJ33" s="18" t="n">
        <v>4</v>
      </c>
      <c r="BV33" s="18" t="n">
        <v>20</v>
      </c>
      <c r="BW33" s="18" t="n">
        <v>4</v>
      </c>
      <c r="BX33" s="18" t="n">
        <f aca="false">SUM(C33:L33)</f>
        <v>273</v>
      </c>
      <c r="BY33" s="18" t="n">
        <f aca="false">SUM(O33:X33)</f>
        <v>355</v>
      </c>
      <c r="BZ33" s="18" t="n">
        <f aca="false">SUM(AA33:AJ33)</f>
        <v>418</v>
      </c>
      <c r="CA33" s="18" t="n">
        <f aca="false">SUM(AM33:AV33)</f>
        <v>114</v>
      </c>
      <c r="CB33" s="18" t="n">
        <f aca="false">SUM(AY33:BH33)</f>
        <v>16</v>
      </c>
      <c r="CE33" s="18" t="n">
        <v>205</v>
      </c>
      <c r="CF33" s="18" t="n">
        <v>29</v>
      </c>
    </row>
    <row r="34" customFormat="false" ht="12.75" hidden="false" customHeight="false" outlineLevel="0" collapsed="false">
      <c r="A34" s="18" t="n">
        <v>24</v>
      </c>
      <c r="B34" s="18" t="n">
        <v>4</v>
      </c>
      <c r="C34" s="18" t="n">
        <v>69</v>
      </c>
      <c r="D34" s="18" t="n">
        <v>46</v>
      </c>
      <c r="E34" s="18" t="n">
        <v>58</v>
      </c>
      <c r="F34" s="18" t="n">
        <v>9</v>
      </c>
      <c r="G34" s="18" t="n">
        <v>0</v>
      </c>
      <c r="H34" s="18" t="n">
        <v>0</v>
      </c>
      <c r="I34" s="18" t="n">
        <v>60</v>
      </c>
      <c r="J34" s="18" t="n">
        <v>0</v>
      </c>
      <c r="K34" s="18" t="n">
        <v>0</v>
      </c>
      <c r="L34" s="18" t="n">
        <v>0</v>
      </c>
      <c r="M34" s="18" t="n">
        <v>24</v>
      </c>
      <c r="N34" s="18" t="n">
        <v>4</v>
      </c>
      <c r="O34" s="18" t="n">
        <v>0</v>
      </c>
      <c r="P34" s="18" t="n">
        <v>0</v>
      </c>
      <c r="Q34" s="18" t="n">
        <v>0</v>
      </c>
      <c r="R34" s="18" t="n">
        <v>0</v>
      </c>
      <c r="S34" s="18" t="n">
        <v>0</v>
      </c>
      <c r="T34" s="18" t="n">
        <v>0</v>
      </c>
      <c r="U34" s="18" t="n">
        <v>0</v>
      </c>
      <c r="V34" s="18" t="n">
        <v>0</v>
      </c>
      <c r="W34" s="18" t="n">
        <v>0</v>
      </c>
      <c r="X34" s="18" t="n">
        <v>0</v>
      </c>
      <c r="Y34" s="18" t="n">
        <v>24</v>
      </c>
      <c r="Z34" s="18" t="n">
        <v>4</v>
      </c>
      <c r="AA34" s="18" t="n">
        <v>0</v>
      </c>
      <c r="AB34" s="18" t="n">
        <v>0</v>
      </c>
      <c r="AC34" s="18" t="n">
        <v>0</v>
      </c>
      <c r="AD34" s="18" t="n">
        <v>0</v>
      </c>
      <c r="AE34" s="18" t="n">
        <v>0</v>
      </c>
      <c r="AF34" s="18" t="n">
        <v>0</v>
      </c>
      <c r="AG34" s="18" t="n">
        <v>0</v>
      </c>
      <c r="AH34" s="18" t="n">
        <v>0</v>
      </c>
      <c r="AI34" s="18" t="n">
        <v>0</v>
      </c>
      <c r="AJ34" s="18" t="n">
        <v>0</v>
      </c>
      <c r="AK34" s="18" t="n">
        <v>24</v>
      </c>
      <c r="AL34" s="18" t="n">
        <v>4</v>
      </c>
      <c r="AM34" s="18" t="n">
        <v>23</v>
      </c>
      <c r="AN34" s="18" t="n">
        <v>30</v>
      </c>
      <c r="AO34" s="18" t="n">
        <v>54</v>
      </c>
      <c r="AP34" s="18" t="n">
        <v>6</v>
      </c>
      <c r="AQ34" s="18" t="n">
        <v>58</v>
      </c>
      <c r="AR34" s="18" t="n">
        <v>29</v>
      </c>
      <c r="AS34" s="18" t="n">
        <v>49</v>
      </c>
      <c r="AT34" s="18" t="n">
        <v>25</v>
      </c>
      <c r="AU34" s="18" t="n">
        <v>0</v>
      </c>
      <c r="AV34" s="18" t="n">
        <v>0</v>
      </c>
      <c r="AW34" s="18" t="n">
        <v>24</v>
      </c>
      <c r="AX34" s="18" t="n">
        <v>4</v>
      </c>
      <c r="AY34" s="18" t="n">
        <v>76</v>
      </c>
      <c r="AZ34" s="18" t="n">
        <v>65</v>
      </c>
      <c r="BA34" s="18" t="n">
        <v>30</v>
      </c>
      <c r="BB34" s="18" t="n">
        <v>0</v>
      </c>
      <c r="BC34" s="18" t="n">
        <v>2</v>
      </c>
      <c r="BD34" s="18" t="n">
        <v>0</v>
      </c>
      <c r="BE34" s="18" t="n">
        <v>0</v>
      </c>
      <c r="BF34" s="18" t="n">
        <v>0</v>
      </c>
      <c r="BG34" s="18" t="n">
        <v>0</v>
      </c>
      <c r="BH34" s="18" t="n">
        <v>0</v>
      </c>
      <c r="BI34" s="18" t="n">
        <v>24</v>
      </c>
      <c r="BJ34" s="18" t="n">
        <v>4</v>
      </c>
      <c r="BK34" s="18" t="n">
        <v>92</v>
      </c>
      <c r="BL34" s="18" t="n">
        <v>45</v>
      </c>
      <c r="BM34" s="18" t="n">
        <v>68</v>
      </c>
      <c r="BN34" s="18" t="n">
        <v>74</v>
      </c>
      <c r="BO34" s="18" t="n">
        <v>35</v>
      </c>
      <c r="BP34" s="18" t="n">
        <v>0</v>
      </c>
      <c r="BQ34" s="18" t="n">
        <v>8</v>
      </c>
      <c r="BR34" s="18" t="n">
        <v>0</v>
      </c>
      <c r="BS34" s="18" t="n">
        <v>0</v>
      </c>
      <c r="BT34" s="18" t="n">
        <v>0</v>
      </c>
      <c r="BV34" s="18" t="n">
        <v>24</v>
      </c>
      <c r="BW34" s="18" t="n">
        <v>4</v>
      </c>
      <c r="BX34" s="18" t="n">
        <f aca="false">SUM(C34:L34)</f>
        <v>242</v>
      </c>
      <c r="BY34" s="18" t="n">
        <f aca="false">SUM(O34:X34)</f>
        <v>0</v>
      </c>
      <c r="BZ34" s="18" t="n">
        <f aca="false">SUM(AA34:AJ34)</f>
        <v>0</v>
      </c>
      <c r="CA34" s="18" t="n">
        <f aca="false">SUM(AM34:AV34)</f>
        <v>274</v>
      </c>
      <c r="CB34" s="18" t="n">
        <f aca="false">SUM(AY34:BH34)</f>
        <v>173</v>
      </c>
      <c r="CC34" s="18" t="n">
        <f aca="false">SUM(BK34:BT34)</f>
        <v>322</v>
      </c>
      <c r="CE34" s="18" t="n">
        <v>250</v>
      </c>
      <c r="CF34" s="18" t="n">
        <v>146</v>
      </c>
      <c r="CG34" s="18" t="n">
        <v>181</v>
      </c>
    </row>
    <row r="35" customFormat="false" ht="12.75" hidden="false" customHeight="false" outlineLevel="0" collapsed="false">
      <c r="A35" s="18" t="n">
        <v>29</v>
      </c>
      <c r="B35" s="18" t="n">
        <v>4</v>
      </c>
      <c r="C35" s="18" t="n">
        <v>43</v>
      </c>
      <c r="D35" s="18" t="n">
        <v>57</v>
      </c>
      <c r="E35" s="18" t="n">
        <v>4</v>
      </c>
      <c r="F35" s="18" t="n">
        <v>0</v>
      </c>
      <c r="G35" s="18" t="n">
        <v>80</v>
      </c>
      <c r="H35" s="18" t="n">
        <v>15</v>
      </c>
      <c r="I35" s="18" t="n">
        <v>118</v>
      </c>
      <c r="J35" s="18" t="n">
        <v>18</v>
      </c>
      <c r="K35" s="18" t="n">
        <v>0</v>
      </c>
      <c r="L35" s="18" t="n">
        <v>0</v>
      </c>
      <c r="M35" s="18" t="n">
        <v>29</v>
      </c>
      <c r="N35" s="18" t="n">
        <v>4</v>
      </c>
      <c r="O35" s="18" t="n">
        <v>29</v>
      </c>
      <c r="P35" s="18" t="n">
        <v>22</v>
      </c>
      <c r="Q35" s="18" t="n">
        <v>28</v>
      </c>
      <c r="R35" s="18" t="n">
        <v>30</v>
      </c>
      <c r="S35" s="18" t="n">
        <v>0</v>
      </c>
      <c r="T35" s="18" t="n">
        <v>35</v>
      </c>
      <c r="U35" s="18" t="n">
        <v>0</v>
      </c>
      <c r="V35" s="18" t="n">
        <v>0</v>
      </c>
      <c r="W35" s="18" t="n">
        <v>0</v>
      </c>
      <c r="X35" s="18" t="n">
        <v>25</v>
      </c>
      <c r="Y35" s="18" t="n">
        <v>29</v>
      </c>
      <c r="Z35" s="18" t="n">
        <v>4</v>
      </c>
      <c r="AA35" s="18" t="n">
        <v>50</v>
      </c>
      <c r="AB35" s="18" t="n">
        <v>96</v>
      </c>
      <c r="AC35" s="18" t="n">
        <v>46</v>
      </c>
      <c r="AD35" s="18" t="n">
        <v>1</v>
      </c>
      <c r="AE35" s="18" t="n">
        <v>67</v>
      </c>
      <c r="AF35" s="18" t="n">
        <v>22</v>
      </c>
      <c r="AG35" s="18" t="n">
        <v>0</v>
      </c>
      <c r="AH35" s="18" t="n">
        <v>0</v>
      </c>
      <c r="AI35" s="18" t="n">
        <v>0</v>
      </c>
      <c r="AJ35" s="18" t="n">
        <v>0</v>
      </c>
      <c r="AK35" s="18" t="n">
        <v>29</v>
      </c>
      <c r="AL35" s="18" t="n">
        <v>4</v>
      </c>
      <c r="AM35" s="18" t="n">
        <v>42</v>
      </c>
      <c r="AN35" s="18" t="n">
        <v>38</v>
      </c>
      <c r="AO35" s="18" t="n">
        <v>45</v>
      </c>
      <c r="AP35" s="18" t="n">
        <v>18</v>
      </c>
      <c r="AQ35" s="18" t="n">
        <v>0</v>
      </c>
      <c r="AR35" s="18" t="n">
        <v>63</v>
      </c>
      <c r="AS35" s="18" t="n">
        <v>0</v>
      </c>
      <c r="AT35" s="18" t="n">
        <v>0</v>
      </c>
      <c r="AU35" s="18" t="n">
        <v>0</v>
      </c>
      <c r="AV35" s="18" t="n">
        <v>0</v>
      </c>
      <c r="AW35" s="18" t="n">
        <v>29</v>
      </c>
      <c r="AX35" s="18" t="n">
        <v>4</v>
      </c>
      <c r="AY35" s="18" t="n">
        <v>18</v>
      </c>
      <c r="AZ35" s="18" t="n">
        <v>58</v>
      </c>
      <c r="BA35" s="18" t="n">
        <v>19</v>
      </c>
      <c r="BB35" s="18" t="n">
        <v>5</v>
      </c>
      <c r="BC35" s="18" t="n">
        <v>4</v>
      </c>
      <c r="BD35" s="18" t="n">
        <v>0</v>
      </c>
      <c r="BE35" s="18" t="n">
        <v>32</v>
      </c>
      <c r="BF35" s="18" t="n">
        <v>34</v>
      </c>
      <c r="BG35" s="18" t="n">
        <v>0</v>
      </c>
      <c r="BH35" s="18" t="n">
        <v>0</v>
      </c>
      <c r="BI35" s="18" t="n">
        <v>29</v>
      </c>
      <c r="BJ35" s="18" t="n">
        <v>4</v>
      </c>
      <c r="BK35" s="18" t="n">
        <v>51</v>
      </c>
      <c r="BL35" s="18" t="n">
        <v>16</v>
      </c>
      <c r="BM35" s="18" t="n">
        <v>40</v>
      </c>
      <c r="BN35" s="18" t="n">
        <v>16</v>
      </c>
      <c r="BO35" s="18" t="n">
        <v>0</v>
      </c>
      <c r="BP35" s="18" t="n">
        <v>50</v>
      </c>
      <c r="BQ35" s="18" t="n">
        <v>13</v>
      </c>
      <c r="BR35" s="18" t="n">
        <v>0</v>
      </c>
      <c r="BS35" s="18" t="n">
        <v>0</v>
      </c>
      <c r="BT35" s="18" t="n">
        <v>0</v>
      </c>
      <c r="BV35" s="18" t="n">
        <v>29</v>
      </c>
      <c r="BW35" s="18" t="n">
        <v>4</v>
      </c>
      <c r="BX35" s="18" t="n">
        <f aca="false">SUM(C35:L35)</f>
        <v>335</v>
      </c>
      <c r="BY35" s="18" t="n">
        <f aca="false">SUM(O35:X35)</f>
        <v>169</v>
      </c>
      <c r="BZ35" s="18" t="n">
        <f aca="false">SUM(AA35:AJ35)</f>
        <v>282</v>
      </c>
      <c r="CA35" s="18" t="n">
        <f aca="false">SUM(AM35:AV35)</f>
        <v>206</v>
      </c>
      <c r="CB35" s="18" t="n">
        <f aca="false">SUM(AY35:BH35)</f>
        <v>170</v>
      </c>
      <c r="CC35" s="18" t="n">
        <f aca="false">SUM(BK35:BT35)</f>
        <v>186</v>
      </c>
      <c r="CE35" s="18" t="n">
        <v>210</v>
      </c>
      <c r="CF35" s="18" t="n">
        <v>141</v>
      </c>
      <c r="CG35" s="18" t="n">
        <v>147</v>
      </c>
    </row>
    <row r="36" customFormat="false" ht="12.75" hidden="false" customHeight="false" outlineLevel="0" collapsed="false">
      <c r="A36" s="18" t="n">
        <v>31</v>
      </c>
      <c r="B36" s="18" t="n">
        <v>4</v>
      </c>
      <c r="C36" s="18" t="n">
        <v>54</v>
      </c>
      <c r="D36" s="18" t="n">
        <v>51</v>
      </c>
      <c r="E36" s="18" t="n">
        <v>63</v>
      </c>
      <c r="F36" s="18" t="n">
        <v>62</v>
      </c>
      <c r="G36" s="18" t="n">
        <v>39</v>
      </c>
      <c r="H36" s="18" t="n">
        <v>64</v>
      </c>
      <c r="I36" s="18" t="n">
        <v>55</v>
      </c>
      <c r="J36" s="18" t="n">
        <v>20</v>
      </c>
      <c r="K36" s="18" t="n">
        <v>0</v>
      </c>
      <c r="L36" s="18" t="n">
        <v>7</v>
      </c>
      <c r="M36" s="18" t="n">
        <v>31</v>
      </c>
      <c r="N36" s="18" t="n">
        <v>4</v>
      </c>
      <c r="O36" s="18" t="n">
        <v>2</v>
      </c>
      <c r="P36" s="18" t="n">
        <v>16</v>
      </c>
      <c r="Q36" s="18" t="n">
        <v>15</v>
      </c>
      <c r="R36" s="18" t="n">
        <v>5</v>
      </c>
      <c r="S36" s="18" t="n">
        <v>14</v>
      </c>
      <c r="T36" s="18" t="n">
        <v>6</v>
      </c>
      <c r="U36" s="18" t="n">
        <v>6</v>
      </c>
      <c r="V36" s="18" t="n">
        <v>13</v>
      </c>
      <c r="W36" s="18" t="n">
        <v>8</v>
      </c>
      <c r="X36" s="18" t="n">
        <v>5</v>
      </c>
      <c r="Y36" s="18" t="n">
        <v>31</v>
      </c>
      <c r="Z36" s="18" t="n">
        <v>4</v>
      </c>
      <c r="AA36" s="18" t="n">
        <v>22</v>
      </c>
      <c r="AB36" s="18" t="n">
        <v>24</v>
      </c>
      <c r="AC36" s="18" t="n">
        <v>46</v>
      </c>
      <c r="AD36" s="18" t="n">
        <v>21</v>
      </c>
      <c r="AE36" s="18" t="n">
        <v>44</v>
      </c>
      <c r="AF36" s="18" t="n">
        <v>19</v>
      </c>
      <c r="AG36" s="18" t="n">
        <v>0</v>
      </c>
      <c r="AH36" s="18" t="n">
        <v>0</v>
      </c>
      <c r="AI36" s="18" t="n">
        <v>20</v>
      </c>
      <c r="AJ36" s="18" t="n">
        <v>0</v>
      </c>
      <c r="AK36" s="18" t="n">
        <v>31</v>
      </c>
      <c r="AL36" s="18" t="n">
        <v>4</v>
      </c>
      <c r="AM36" s="18" t="n">
        <v>42</v>
      </c>
      <c r="AN36" s="18" t="n">
        <v>43</v>
      </c>
      <c r="AO36" s="18" t="n">
        <v>44</v>
      </c>
      <c r="AP36" s="18" t="n">
        <v>40</v>
      </c>
      <c r="AQ36" s="18" t="n">
        <v>57</v>
      </c>
      <c r="AR36" s="18" t="n">
        <v>43</v>
      </c>
      <c r="AS36" s="18" t="n">
        <v>17</v>
      </c>
      <c r="AT36" s="18" t="n">
        <v>27</v>
      </c>
      <c r="AU36" s="18" t="n">
        <v>37</v>
      </c>
      <c r="AV36" s="18" t="n">
        <v>0</v>
      </c>
      <c r="AW36" s="18" t="n">
        <v>31</v>
      </c>
      <c r="AX36" s="18" t="n">
        <v>4</v>
      </c>
      <c r="AY36" s="18" t="n">
        <v>54</v>
      </c>
      <c r="AZ36" s="18" t="n">
        <v>12</v>
      </c>
      <c r="BA36" s="18" t="n">
        <v>36</v>
      </c>
      <c r="BB36" s="18" t="n">
        <v>13</v>
      </c>
      <c r="BC36" s="18" t="n">
        <v>3</v>
      </c>
      <c r="BD36" s="18" t="n">
        <v>0</v>
      </c>
      <c r="BE36" s="18" t="n">
        <v>0</v>
      </c>
      <c r="BF36" s="18" t="n">
        <v>10</v>
      </c>
      <c r="BG36" s="18" t="n">
        <v>0</v>
      </c>
      <c r="BH36" s="18" t="n">
        <v>0</v>
      </c>
      <c r="BI36" s="18" t="n">
        <v>31</v>
      </c>
      <c r="BJ36" s="18" t="n">
        <v>4</v>
      </c>
      <c r="BK36" s="18" t="n">
        <v>18</v>
      </c>
      <c r="BL36" s="18" t="n">
        <v>10</v>
      </c>
      <c r="BM36" s="18" t="n">
        <v>17</v>
      </c>
      <c r="BN36" s="18" t="n">
        <v>0</v>
      </c>
      <c r="BO36" s="18" t="n">
        <v>10</v>
      </c>
      <c r="BP36" s="18" t="n">
        <v>32</v>
      </c>
      <c r="BQ36" s="18" t="n">
        <v>20</v>
      </c>
      <c r="BR36" s="18" t="n">
        <v>4</v>
      </c>
      <c r="BS36" s="18" t="n">
        <v>0</v>
      </c>
      <c r="BT36" s="18" t="n">
        <v>0</v>
      </c>
      <c r="BV36" s="18" t="n">
        <v>31</v>
      </c>
      <c r="BW36" s="18" t="n">
        <v>4</v>
      </c>
      <c r="BX36" s="18" t="n">
        <f aca="false">SUM(C36:L36)</f>
        <v>415</v>
      </c>
      <c r="BY36" s="18" t="n">
        <f aca="false">SUM(O36:X36)</f>
        <v>90</v>
      </c>
      <c r="BZ36" s="18" t="n">
        <f aca="false">SUM(AA36:AJ36)</f>
        <v>196</v>
      </c>
      <c r="CA36" s="18" t="n">
        <f aca="false">SUM(AM36:AV36)</f>
        <v>350</v>
      </c>
      <c r="CB36" s="18" t="n">
        <f aca="false">SUM(AY36:BH36)</f>
        <v>128</v>
      </c>
      <c r="CC36" s="18" t="n">
        <f aca="false">SUM(BK36:BT36)</f>
        <v>111</v>
      </c>
      <c r="CE36" s="18" t="n">
        <v>148</v>
      </c>
      <c r="CF36" s="18" t="n">
        <v>186</v>
      </c>
      <c r="CG36" s="18" t="n">
        <v>171</v>
      </c>
    </row>
    <row r="37" customFormat="false" ht="12.75" hidden="false" customHeight="false" outlineLevel="0" collapsed="false">
      <c r="A37" s="18" t="n">
        <v>33</v>
      </c>
      <c r="B37" s="18" t="n">
        <v>4</v>
      </c>
      <c r="C37" s="18" t="n">
        <v>19</v>
      </c>
      <c r="D37" s="18" t="n">
        <v>58</v>
      </c>
      <c r="E37" s="18" t="n">
        <v>0</v>
      </c>
      <c r="F37" s="18" t="n">
        <v>0</v>
      </c>
      <c r="G37" s="18" t="n">
        <v>38</v>
      </c>
      <c r="H37" s="18" t="n">
        <v>31</v>
      </c>
      <c r="I37" s="18" t="n">
        <v>0</v>
      </c>
      <c r="J37" s="18" t="n">
        <v>0</v>
      </c>
      <c r="K37" s="18" t="n">
        <v>0</v>
      </c>
      <c r="L37" s="18" t="n">
        <v>0</v>
      </c>
      <c r="M37" s="18" t="n">
        <v>33</v>
      </c>
      <c r="N37" s="18" t="n">
        <v>4</v>
      </c>
      <c r="O37" s="18" t="n">
        <v>2</v>
      </c>
      <c r="P37" s="18" t="n">
        <v>29</v>
      </c>
      <c r="Q37" s="18" t="n">
        <v>43</v>
      </c>
      <c r="R37" s="18" t="n">
        <v>0</v>
      </c>
      <c r="S37" s="18" t="n">
        <v>0</v>
      </c>
      <c r="T37" s="18" t="n">
        <v>0</v>
      </c>
      <c r="U37" s="18" t="n">
        <v>0</v>
      </c>
      <c r="V37" s="18" t="n">
        <v>0</v>
      </c>
      <c r="W37" s="18" t="n">
        <v>0</v>
      </c>
      <c r="X37" s="18" t="n">
        <v>0</v>
      </c>
      <c r="Y37" s="18" t="n">
        <v>33</v>
      </c>
      <c r="Z37" s="18" t="n">
        <v>4</v>
      </c>
      <c r="AA37" s="18" t="n">
        <v>98</v>
      </c>
      <c r="AB37" s="18" t="n">
        <v>39</v>
      </c>
      <c r="AC37" s="18" t="n">
        <v>32</v>
      </c>
      <c r="AD37" s="18" t="n">
        <v>19</v>
      </c>
      <c r="AE37" s="18" t="n">
        <v>6</v>
      </c>
      <c r="AF37" s="18" t="n">
        <v>79</v>
      </c>
      <c r="AG37" s="18" t="n">
        <v>0</v>
      </c>
      <c r="AH37" s="18" t="n">
        <v>0</v>
      </c>
      <c r="AI37" s="18" t="n">
        <v>79</v>
      </c>
      <c r="AJ37" s="18" t="n">
        <v>18</v>
      </c>
      <c r="AK37" s="18" t="n">
        <v>33</v>
      </c>
      <c r="AL37" s="18" t="n">
        <v>4</v>
      </c>
      <c r="AM37" s="18" t="n">
        <v>34</v>
      </c>
      <c r="AN37" s="18" t="n">
        <v>74</v>
      </c>
      <c r="AO37" s="18" t="n">
        <v>19</v>
      </c>
      <c r="AP37" s="18" t="n">
        <v>0</v>
      </c>
      <c r="AQ37" s="18" t="n">
        <v>0</v>
      </c>
      <c r="AR37" s="18" t="n">
        <v>5</v>
      </c>
      <c r="AS37" s="18" t="n">
        <v>0</v>
      </c>
      <c r="AT37" s="18" t="n">
        <v>20</v>
      </c>
      <c r="AU37" s="18" t="n">
        <v>0</v>
      </c>
      <c r="AV37" s="18" t="n">
        <v>0</v>
      </c>
      <c r="AW37" s="18" t="n">
        <v>33</v>
      </c>
      <c r="AX37" s="18" t="n">
        <v>4</v>
      </c>
      <c r="AY37" s="18" t="n">
        <v>9</v>
      </c>
      <c r="AZ37" s="18" t="n">
        <v>33</v>
      </c>
      <c r="BA37" s="18" t="n">
        <v>63</v>
      </c>
      <c r="BB37" s="18" t="n">
        <v>77</v>
      </c>
      <c r="BC37" s="18" t="n">
        <v>14</v>
      </c>
      <c r="BD37" s="18" t="n">
        <v>0</v>
      </c>
      <c r="BE37" s="18" t="n">
        <v>0</v>
      </c>
      <c r="BF37" s="18" t="n">
        <v>0</v>
      </c>
      <c r="BG37" s="18" t="n">
        <v>0</v>
      </c>
      <c r="BH37" s="18" t="n">
        <v>0</v>
      </c>
      <c r="BI37" s="18" t="n">
        <v>33</v>
      </c>
      <c r="BJ37" s="18" t="n">
        <v>4</v>
      </c>
      <c r="BK37" s="18" t="n">
        <v>64</v>
      </c>
      <c r="BL37" s="18" t="n">
        <v>61</v>
      </c>
      <c r="BM37" s="18" t="n">
        <v>0</v>
      </c>
      <c r="BN37" s="18" t="n">
        <v>15</v>
      </c>
      <c r="BO37" s="18" t="n">
        <v>24</v>
      </c>
      <c r="BP37" s="18" t="n">
        <v>0</v>
      </c>
      <c r="BQ37" s="18" t="n">
        <v>0</v>
      </c>
      <c r="BR37" s="18" t="n">
        <v>0</v>
      </c>
      <c r="BS37" s="18" t="n">
        <v>0</v>
      </c>
      <c r="BT37" s="18" t="n">
        <v>6</v>
      </c>
      <c r="BV37" s="18" t="n">
        <v>33</v>
      </c>
      <c r="BW37" s="18" t="n">
        <v>4</v>
      </c>
      <c r="BX37" s="18" t="n">
        <f aca="false">SUM(C37:L37)</f>
        <v>146</v>
      </c>
      <c r="BY37" s="18" t="n">
        <f aca="false">SUM(O37:X37)</f>
        <v>74</v>
      </c>
      <c r="BZ37" s="18" t="n">
        <f aca="false">SUM(AA37:AJ37)</f>
        <v>370</v>
      </c>
      <c r="CA37" s="18" t="n">
        <f aca="false">SUM(AM37:AV37)</f>
        <v>152</v>
      </c>
      <c r="CB37" s="18" t="n">
        <f aca="false">SUM(AY37:BH37)</f>
        <v>196</v>
      </c>
      <c r="CC37" s="18" t="n">
        <f aca="false">SUM(BK37:BT37)</f>
        <v>170</v>
      </c>
      <c r="CE37" s="18" t="n">
        <v>191</v>
      </c>
      <c r="CF37" s="18" t="n">
        <v>99</v>
      </c>
      <c r="CG37" s="18" t="n">
        <v>151</v>
      </c>
    </row>
    <row r="38" customFormat="false" ht="12.75" hidden="false" customHeight="false" outlineLevel="0" collapsed="false">
      <c r="A38" s="18" t="n">
        <v>34</v>
      </c>
      <c r="B38" s="18" t="n">
        <v>4</v>
      </c>
      <c r="C38" s="18" t="n">
        <v>75</v>
      </c>
      <c r="D38" s="18" t="n">
        <v>57</v>
      </c>
      <c r="E38" s="18" t="n">
        <v>55</v>
      </c>
      <c r="F38" s="18" t="n">
        <v>10</v>
      </c>
      <c r="G38" s="18" t="n">
        <v>48</v>
      </c>
      <c r="H38" s="18" t="n">
        <v>41</v>
      </c>
      <c r="I38" s="18" t="n">
        <v>0</v>
      </c>
      <c r="J38" s="18" t="n">
        <v>25</v>
      </c>
      <c r="K38" s="18" t="n">
        <v>0</v>
      </c>
      <c r="L38" s="18" t="n">
        <v>0</v>
      </c>
      <c r="M38" s="18" t="n">
        <v>34</v>
      </c>
      <c r="N38" s="18" t="n">
        <v>4</v>
      </c>
      <c r="O38" s="18" t="n">
        <v>41</v>
      </c>
      <c r="P38" s="18" t="n">
        <v>65</v>
      </c>
      <c r="Q38" s="18" t="n">
        <v>2</v>
      </c>
      <c r="R38" s="18" t="n">
        <v>0</v>
      </c>
      <c r="S38" s="18" t="n">
        <v>0</v>
      </c>
      <c r="T38" s="18" t="n">
        <v>24</v>
      </c>
      <c r="U38" s="18" t="n">
        <v>0</v>
      </c>
      <c r="V38" s="18" t="n">
        <v>0</v>
      </c>
      <c r="W38" s="18" t="n">
        <v>0</v>
      </c>
      <c r="X38" s="18" t="n">
        <v>0</v>
      </c>
      <c r="Y38" s="18" t="n">
        <v>34</v>
      </c>
      <c r="Z38" s="18" t="n">
        <v>4</v>
      </c>
      <c r="AA38" s="18" t="n">
        <v>81</v>
      </c>
      <c r="AB38" s="18" t="n">
        <v>17</v>
      </c>
      <c r="AC38" s="18" t="n">
        <v>43</v>
      </c>
      <c r="AD38" s="18" t="n">
        <v>49</v>
      </c>
      <c r="AE38" s="18" t="n">
        <v>62</v>
      </c>
      <c r="AF38" s="18" t="n">
        <v>9</v>
      </c>
      <c r="AG38" s="18" t="n">
        <v>1</v>
      </c>
      <c r="AH38" s="18" t="n">
        <v>0</v>
      </c>
      <c r="AI38" s="18" t="n">
        <v>0</v>
      </c>
      <c r="AJ38" s="18" t="n">
        <v>0</v>
      </c>
      <c r="AK38" s="18" t="n">
        <v>34</v>
      </c>
      <c r="AL38" s="18" t="n">
        <v>4</v>
      </c>
      <c r="AM38" s="18" t="n">
        <v>108</v>
      </c>
      <c r="AN38" s="18" t="n">
        <v>148</v>
      </c>
      <c r="AO38" s="18" t="n">
        <v>108</v>
      </c>
      <c r="AP38" s="18" t="n">
        <v>2</v>
      </c>
      <c r="AQ38" s="18" t="n">
        <v>0</v>
      </c>
      <c r="AR38" s="18" t="n">
        <v>17</v>
      </c>
      <c r="AS38" s="18" t="n">
        <v>1</v>
      </c>
      <c r="AT38" s="18" t="n">
        <v>13</v>
      </c>
      <c r="AU38" s="18" t="n">
        <v>0</v>
      </c>
      <c r="AV38" s="18" t="n">
        <v>0</v>
      </c>
      <c r="AW38" s="18" t="n">
        <v>34</v>
      </c>
      <c r="AX38" s="18" t="n">
        <v>4</v>
      </c>
      <c r="AY38" s="18" t="n">
        <v>0</v>
      </c>
      <c r="AZ38" s="18" t="n">
        <v>0</v>
      </c>
      <c r="BA38" s="18" t="n">
        <v>0</v>
      </c>
      <c r="BB38" s="18" t="n">
        <v>0</v>
      </c>
      <c r="BC38" s="18" t="n">
        <v>0</v>
      </c>
      <c r="BD38" s="18" t="n">
        <v>0</v>
      </c>
      <c r="BE38" s="18" t="n">
        <v>0</v>
      </c>
      <c r="BF38" s="18" t="n">
        <v>0</v>
      </c>
      <c r="BG38" s="18" t="n">
        <v>0</v>
      </c>
      <c r="BH38" s="18" t="n">
        <v>0</v>
      </c>
      <c r="BI38" s="18" t="n">
        <v>34</v>
      </c>
      <c r="BJ38" s="18" t="n">
        <v>4</v>
      </c>
      <c r="BK38" s="18" t="n">
        <v>27</v>
      </c>
      <c r="BL38" s="18" t="n">
        <v>4</v>
      </c>
      <c r="BM38" s="18" t="n">
        <v>9</v>
      </c>
      <c r="BN38" s="18" t="n">
        <v>16</v>
      </c>
      <c r="BO38" s="18" t="n">
        <v>10</v>
      </c>
      <c r="BP38" s="18" t="n">
        <v>0</v>
      </c>
      <c r="BQ38" s="18" t="n">
        <v>0</v>
      </c>
      <c r="BR38" s="18" t="n">
        <v>0</v>
      </c>
      <c r="BS38" s="18" t="n">
        <v>0</v>
      </c>
      <c r="BT38" s="18" t="n">
        <v>0</v>
      </c>
      <c r="BV38" s="18" t="n">
        <v>34</v>
      </c>
      <c r="BW38" s="18" t="n">
        <v>4</v>
      </c>
      <c r="BX38" s="18" t="n">
        <f aca="false">SUM(C38:L38)</f>
        <v>311</v>
      </c>
      <c r="BY38" s="18" t="n">
        <f aca="false">SUM(O38:X38)</f>
        <v>132</v>
      </c>
      <c r="BZ38" s="18" t="n">
        <f aca="false">SUM(AA38:AJ38)</f>
        <v>262</v>
      </c>
      <c r="CA38" s="18" t="n">
        <f aca="false">SUM(AM38:AV38)</f>
        <v>397</v>
      </c>
      <c r="CB38" s="18" t="n">
        <f aca="false">SUM(AY38:BH38)</f>
        <v>0</v>
      </c>
      <c r="CC38" s="18" t="n">
        <f aca="false">SUM(BK38:BT38)</f>
        <v>66</v>
      </c>
      <c r="CE38" s="18" t="n">
        <v>182</v>
      </c>
      <c r="CF38" s="18" t="n">
        <v>148</v>
      </c>
      <c r="CG38" s="18" t="n">
        <v>100</v>
      </c>
    </row>
    <row r="39" customFormat="false" ht="12.75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</row>
    <row r="40" customFormat="false" ht="12.75" hidden="false" customHeight="false" outlineLevel="0" collapsed="false">
      <c r="C40" s="14" t="n">
        <f aca="false">COUNTA(C4:C12)</f>
        <v>9</v>
      </c>
      <c r="D40" s="14" t="n">
        <f aca="false">COUNTA(D4:D12)</f>
        <v>9</v>
      </c>
      <c r="E40" s="14" t="n">
        <f aca="false">COUNTA(E4:E12)</f>
        <v>9</v>
      </c>
      <c r="F40" s="14" t="n">
        <f aca="false">COUNTA(F4:F12)</f>
        <v>9</v>
      </c>
      <c r="G40" s="14" t="n">
        <f aca="false">COUNTA(G4:G12)</f>
        <v>9</v>
      </c>
      <c r="H40" s="14" t="n">
        <f aca="false">COUNTA(H4:H12)</f>
        <v>9</v>
      </c>
      <c r="I40" s="14" t="n">
        <f aca="false">COUNTA(I4:I12)</f>
        <v>9</v>
      </c>
      <c r="J40" s="14" t="n">
        <f aca="false">COUNTA(J4:J12)</f>
        <v>9</v>
      </c>
      <c r="K40" s="14" t="n">
        <f aca="false">COUNTA(K4:K12)</f>
        <v>9</v>
      </c>
      <c r="L40" s="14" t="n">
        <f aca="false">COUNTA(L4:L12)</f>
        <v>9</v>
      </c>
      <c r="M40" s="14"/>
      <c r="N40" s="14"/>
      <c r="O40" s="14" t="n">
        <f aca="false">COUNTA(O4:O12)</f>
        <v>9</v>
      </c>
      <c r="P40" s="14" t="n">
        <f aca="false">COUNTA(P4:P12)</f>
        <v>9</v>
      </c>
      <c r="Q40" s="14" t="n">
        <f aca="false">COUNTA(Q4:Q12)</f>
        <v>9</v>
      </c>
      <c r="R40" s="14" t="n">
        <f aca="false">COUNTA(R4:R12)</f>
        <v>9</v>
      </c>
      <c r="S40" s="14" t="n">
        <f aca="false">COUNTA(S4:S12)</f>
        <v>9</v>
      </c>
      <c r="T40" s="14" t="n">
        <f aca="false">COUNTA(T4:T12)</f>
        <v>9</v>
      </c>
      <c r="U40" s="14" t="n">
        <f aca="false">COUNTA(U4:U12)</f>
        <v>9</v>
      </c>
      <c r="V40" s="14" t="n">
        <f aca="false">COUNTA(V4:V12)</f>
        <v>9</v>
      </c>
      <c r="W40" s="14" t="n">
        <f aca="false">COUNTA(W4:W12)</f>
        <v>9</v>
      </c>
      <c r="X40" s="14" t="n">
        <f aca="false">COUNTA(X4:X12)</f>
        <v>9</v>
      </c>
      <c r="Y40" s="14"/>
      <c r="Z40" s="14"/>
      <c r="AA40" s="14" t="n">
        <f aca="false">COUNTA(AA4:AA12)</f>
        <v>9</v>
      </c>
      <c r="AB40" s="14" t="n">
        <f aca="false">COUNTA(AB4:AB12)</f>
        <v>9</v>
      </c>
      <c r="AC40" s="14" t="n">
        <f aca="false">COUNTA(AC4:AC12)</f>
        <v>9</v>
      </c>
      <c r="AD40" s="14" t="n">
        <f aca="false">COUNTA(AD4:AD12)</f>
        <v>9</v>
      </c>
      <c r="AE40" s="14" t="n">
        <f aca="false">COUNTA(AE4:AE12)</f>
        <v>9</v>
      </c>
      <c r="AF40" s="14" t="n">
        <f aca="false">COUNTA(AF4:AF12)</f>
        <v>9</v>
      </c>
      <c r="AG40" s="14" t="n">
        <f aca="false">COUNTA(AG4:AG12)</f>
        <v>9</v>
      </c>
      <c r="AH40" s="14" t="n">
        <f aca="false">COUNTA(AH4:AH12)</f>
        <v>9</v>
      </c>
      <c r="AI40" s="14" t="n">
        <f aca="false">COUNTA(AI4:AI12)</f>
        <v>9</v>
      </c>
      <c r="AJ40" s="14" t="n">
        <f aca="false">COUNTA(AJ4:AJ12)</f>
        <v>9</v>
      </c>
      <c r="AK40" s="14"/>
      <c r="AL40" s="14"/>
      <c r="AM40" s="14" t="n">
        <f aca="false">COUNTA(AM4:AM12)</f>
        <v>9</v>
      </c>
      <c r="AN40" s="14" t="n">
        <f aca="false">COUNTA(AN4:AN12)</f>
        <v>9</v>
      </c>
      <c r="AO40" s="14" t="n">
        <f aca="false">COUNTA(AO4:AO12)</f>
        <v>9</v>
      </c>
      <c r="AP40" s="14" t="n">
        <f aca="false">COUNTA(AP4:AP12)</f>
        <v>9</v>
      </c>
      <c r="AQ40" s="14" t="n">
        <f aca="false">COUNTA(AQ4:AQ12)</f>
        <v>9</v>
      </c>
      <c r="AR40" s="14" t="n">
        <f aca="false">COUNTA(AR4:AR12)</f>
        <v>9</v>
      </c>
      <c r="AS40" s="14" t="n">
        <f aca="false">COUNTA(AS4:AS12)</f>
        <v>9</v>
      </c>
      <c r="AT40" s="14" t="n">
        <f aca="false">COUNTA(AT4:AT12)</f>
        <v>9</v>
      </c>
      <c r="AU40" s="14" t="n">
        <f aca="false">COUNTA(AU4:AU12)</f>
        <v>9</v>
      </c>
      <c r="AV40" s="14" t="n">
        <f aca="false">COUNTA(AV4:AV12)</f>
        <v>9</v>
      </c>
      <c r="AW40" s="14"/>
      <c r="AX40" s="14"/>
      <c r="AY40" s="14" t="n">
        <f aca="false">COUNTA(AY4:AY12)</f>
        <v>9</v>
      </c>
      <c r="AZ40" s="14" t="n">
        <f aca="false">COUNTA(AZ4:AZ12)</f>
        <v>9</v>
      </c>
      <c r="BA40" s="14" t="n">
        <f aca="false">COUNTA(BA4:BA12)</f>
        <v>9</v>
      </c>
      <c r="BB40" s="14" t="n">
        <f aca="false">COUNTA(BB4:BB12)</f>
        <v>9</v>
      </c>
      <c r="BC40" s="14" t="n">
        <f aca="false">COUNTA(BC4:BC12)</f>
        <v>9</v>
      </c>
      <c r="BD40" s="14" t="n">
        <f aca="false">COUNTA(BD4:BD12)</f>
        <v>9</v>
      </c>
      <c r="BE40" s="14" t="n">
        <f aca="false">COUNTA(BE4:BE12)</f>
        <v>9</v>
      </c>
      <c r="BF40" s="14" t="n">
        <f aca="false">COUNTA(BF4:BF12)</f>
        <v>9</v>
      </c>
      <c r="BG40" s="14" t="n">
        <f aca="false">COUNTA(BG4:BG12)</f>
        <v>9</v>
      </c>
      <c r="BH40" s="14" t="n">
        <f aca="false">COUNTA(BH4:BH12)</f>
        <v>9</v>
      </c>
      <c r="BI40" s="14"/>
      <c r="BJ40" s="14"/>
      <c r="BK40" s="14" t="n">
        <f aca="false">COUNTA(BK4:BK12)</f>
        <v>9</v>
      </c>
      <c r="BL40" s="14" t="n">
        <f aca="false">COUNTA(BL4:BL12)</f>
        <v>9</v>
      </c>
      <c r="BM40" s="14" t="n">
        <f aca="false">COUNTA(BM4:BM12)</f>
        <v>9</v>
      </c>
      <c r="BN40" s="14" t="n">
        <f aca="false">COUNTA(BN4:BN12)</f>
        <v>9</v>
      </c>
      <c r="BO40" s="14" t="n">
        <f aca="false">COUNTA(BO4:BO12)</f>
        <v>9</v>
      </c>
      <c r="BP40" s="14" t="n">
        <f aca="false">COUNTA(BP4:BP12)</f>
        <v>9</v>
      </c>
      <c r="BQ40" s="14" t="n">
        <f aca="false">COUNTA(BQ4:BQ12)</f>
        <v>9</v>
      </c>
      <c r="BR40" s="14" t="n">
        <f aca="false">COUNTA(BR4:BR12)</f>
        <v>9</v>
      </c>
      <c r="BS40" s="14" t="n">
        <f aca="false">COUNTA(BS4:BS12)</f>
        <v>9</v>
      </c>
      <c r="BT40" s="14" t="n">
        <f aca="false">COUNTA(BT4:BT12)</f>
        <v>9</v>
      </c>
      <c r="BU40" s="14"/>
      <c r="BV40" s="14"/>
      <c r="BW40" s="14"/>
      <c r="BX40" s="14" t="n">
        <f aca="false">COUNTA(BX4:BX12)</f>
        <v>9</v>
      </c>
      <c r="BY40" s="14" t="n">
        <f aca="false">COUNTA(BY4:BY12)</f>
        <v>9</v>
      </c>
      <c r="BZ40" s="14" t="n">
        <f aca="false">COUNTA(BZ4:BZ12)</f>
        <v>9</v>
      </c>
      <c r="CA40" s="14" t="n">
        <f aca="false">COUNTA(CA4:CA12)</f>
        <v>9</v>
      </c>
      <c r="CB40" s="14" t="n">
        <f aca="false">COUNTA(CB4:CB12)</f>
        <v>9</v>
      </c>
      <c r="CC40" s="14" t="n">
        <f aca="false">COUNTA(CC4:CC12)</f>
        <v>9</v>
      </c>
      <c r="CE40" s="14" t="n">
        <f aca="false">COUNTA(CE4:CE12)</f>
        <v>9</v>
      </c>
      <c r="CF40" s="14" t="n">
        <f aca="false">COUNTA(CF4:CF12)</f>
        <v>9</v>
      </c>
      <c r="CG40" s="14" t="n">
        <f aca="false">COUNTA(CG4:CG12)</f>
        <v>9</v>
      </c>
    </row>
    <row r="41" customFormat="false" ht="12.75" hidden="false" customHeight="false" outlineLevel="0" collapsed="false">
      <c r="C41" s="14" t="n">
        <f aca="false">AVERAGE(C4:C12)</f>
        <v>63.6666666666667</v>
      </c>
      <c r="D41" s="14" t="n">
        <f aca="false">AVERAGE(D4:D12)</f>
        <v>54.8888888888889</v>
      </c>
      <c r="E41" s="14" t="n">
        <f aca="false">AVERAGE(E4:E12)</f>
        <v>36.8888888888889</v>
      </c>
      <c r="F41" s="14" t="n">
        <f aca="false">AVERAGE(F4:F12)</f>
        <v>33.3333333333333</v>
      </c>
      <c r="G41" s="14" t="n">
        <f aca="false">AVERAGE(G4:G12)</f>
        <v>31.1111111111111</v>
      </c>
      <c r="H41" s="14" t="n">
        <f aca="false">AVERAGE(H4:H12)</f>
        <v>32.7777777777778</v>
      </c>
      <c r="I41" s="14" t="n">
        <f aca="false">AVERAGE(I4:I12)</f>
        <v>28.5555555555556</v>
      </c>
      <c r="J41" s="14" t="n">
        <f aca="false">AVERAGE(J4:J12)</f>
        <v>14.3333333333333</v>
      </c>
      <c r="K41" s="14" t="n">
        <f aca="false">AVERAGE(K4:K12)</f>
        <v>4.55555555555556</v>
      </c>
      <c r="L41" s="14" t="n">
        <f aca="false">AVERAGE(L4:L12)</f>
        <v>18.7777777777778</v>
      </c>
      <c r="M41" s="14"/>
      <c r="N41" s="14"/>
      <c r="O41" s="14" t="n">
        <f aca="false">AVERAGE(O4:O12)</f>
        <v>48.4444444444444</v>
      </c>
      <c r="P41" s="14" t="n">
        <f aca="false">AVERAGE(P4:P12)</f>
        <v>50.7777777777778</v>
      </c>
      <c r="Q41" s="14" t="n">
        <f aca="false">AVERAGE(Q4:Q12)</f>
        <v>53.5555555555556</v>
      </c>
      <c r="R41" s="14" t="n">
        <f aca="false">AVERAGE(R4:R12)</f>
        <v>38.2222222222222</v>
      </c>
      <c r="S41" s="14" t="n">
        <f aca="false">AVERAGE(S4:S12)</f>
        <v>55.3333333333333</v>
      </c>
      <c r="T41" s="14" t="n">
        <f aca="false">AVERAGE(T4:T12)</f>
        <v>20.5555555555556</v>
      </c>
      <c r="U41" s="14" t="n">
        <f aca="false">AVERAGE(U4:U12)</f>
        <v>18.6666666666667</v>
      </c>
      <c r="V41" s="14" t="n">
        <f aca="false">AVERAGE(V4:V12)</f>
        <v>10.1111111111111</v>
      </c>
      <c r="W41" s="14" t="n">
        <f aca="false">AVERAGE(W4:W12)</f>
        <v>8.11111111111111</v>
      </c>
      <c r="X41" s="14" t="n">
        <f aca="false">AVERAGE(X4:X12)</f>
        <v>12.6666666666667</v>
      </c>
      <c r="Y41" s="14"/>
      <c r="Z41" s="14"/>
      <c r="AA41" s="14" t="n">
        <f aca="false">AVERAGE(AA4:AA12)</f>
        <v>46.5555555555556</v>
      </c>
      <c r="AB41" s="14" t="n">
        <f aca="false">AVERAGE(AB4:AB12)</f>
        <v>45.3333333333333</v>
      </c>
      <c r="AC41" s="14" t="n">
        <f aca="false">AVERAGE(AC4:AC12)</f>
        <v>52.8888888888889</v>
      </c>
      <c r="AD41" s="14" t="n">
        <f aca="false">AVERAGE(AD4:AD12)</f>
        <v>34</v>
      </c>
      <c r="AE41" s="14" t="n">
        <f aca="false">AVERAGE(AE4:AE12)</f>
        <v>43.8888888888889</v>
      </c>
      <c r="AF41" s="14" t="n">
        <f aca="false">AVERAGE(AF4:AF12)</f>
        <v>47.6666666666667</v>
      </c>
      <c r="AG41" s="14" t="n">
        <f aca="false">AVERAGE(AG4:AG12)</f>
        <v>22.8888888888889</v>
      </c>
      <c r="AH41" s="14" t="n">
        <f aca="false">AVERAGE(AH4:AH12)</f>
        <v>8.55555555555556</v>
      </c>
      <c r="AI41" s="14" t="n">
        <f aca="false">AVERAGE(AI4:AI12)</f>
        <v>11.6666666666667</v>
      </c>
      <c r="AJ41" s="14" t="n">
        <f aca="false">AVERAGE(AJ4:AJ12)</f>
        <v>4.33333333333333</v>
      </c>
      <c r="AK41" s="14"/>
      <c r="AL41" s="14"/>
      <c r="AM41" s="14" t="n">
        <f aca="false">AVERAGE(AM4:AM12)</f>
        <v>45.5555555555556</v>
      </c>
      <c r="AN41" s="14" t="n">
        <f aca="false">AVERAGE(AN4:AN12)</f>
        <v>57.3333333333333</v>
      </c>
      <c r="AO41" s="14" t="n">
        <f aca="false">AVERAGE(AO4:AO12)</f>
        <v>50.5555555555556</v>
      </c>
      <c r="AP41" s="14" t="n">
        <f aca="false">AVERAGE(AP4:AP12)</f>
        <v>28.5555555555556</v>
      </c>
      <c r="AQ41" s="14" t="n">
        <f aca="false">AVERAGE(AQ4:AQ12)</f>
        <v>40.1111111111111</v>
      </c>
      <c r="AR41" s="14" t="n">
        <f aca="false">AVERAGE(AR4:AR12)</f>
        <v>30.7777777777778</v>
      </c>
      <c r="AS41" s="14" t="n">
        <f aca="false">AVERAGE(AS4:AS12)</f>
        <v>20</v>
      </c>
      <c r="AT41" s="14" t="n">
        <f aca="false">AVERAGE(AT4:AT12)</f>
        <v>8.88888888888889</v>
      </c>
      <c r="AU41" s="14" t="n">
        <f aca="false">AVERAGE(AU4:AU12)</f>
        <v>10.3333333333333</v>
      </c>
      <c r="AV41" s="14" t="n">
        <f aca="false">AVERAGE(AV4:AV12)</f>
        <v>5.88888888888889</v>
      </c>
      <c r="AW41" s="14"/>
      <c r="AX41" s="14"/>
      <c r="AY41" s="14" t="n">
        <f aca="false">AVERAGE(AY4:AY12)</f>
        <v>60.4444444444444</v>
      </c>
      <c r="AZ41" s="14" t="n">
        <f aca="false">AVERAGE(AZ4:AZ12)</f>
        <v>54.4444444444444</v>
      </c>
      <c r="BA41" s="14" t="n">
        <f aca="false">AVERAGE(BA4:BA12)</f>
        <v>51</v>
      </c>
      <c r="BB41" s="14" t="n">
        <f aca="false">AVERAGE(BB4:BB12)</f>
        <v>24.5555555555556</v>
      </c>
      <c r="BC41" s="14" t="n">
        <f aca="false">AVERAGE(BC4:BC12)</f>
        <v>25.3333333333333</v>
      </c>
      <c r="BD41" s="14" t="n">
        <f aca="false">AVERAGE(BD4:BD12)</f>
        <v>12.7777777777778</v>
      </c>
      <c r="BE41" s="14" t="n">
        <f aca="false">AVERAGE(BE4:BE12)</f>
        <v>24.1111111111111</v>
      </c>
      <c r="BF41" s="14" t="n">
        <f aca="false">AVERAGE(BF4:BF12)</f>
        <v>14.4444444444444</v>
      </c>
      <c r="BG41" s="14" t="n">
        <f aca="false">AVERAGE(BG4:BG12)</f>
        <v>26.3333333333333</v>
      </c>
      <c r="BH41" s="14" t="n">
        <f aca="false">AVERAGE(BH4:BH12)</f>
        <v>9.55555555555556</v>
      </c>
      <c r="BI41" s="14"/>
      <c r="BJ41" s="14"/>
      <c r="BK41" s="14" t="n">
        <f aca="false">AVERAGE(BK4:BK12)</f>
        <v>57.6666666666667</v>
      </c>
      <c r="BL41" s="14" t="n">
        <f aca="false">AVERAGE(BL4:BL12)</f>
        <v>61.3333333333333</v>
      </c>
      <c r="BM41" s="14" t="n">
        <f aca="false">AVERAGE(BM4:BM12)</f>
        <v>47.3333333333333</v>
      </c>
      <c r="BN41" s="14" t="n">
        <f aca="false">AVERAGE(BN4:BN12)</f>
        <v>45.2222222222222</v>
      </c>
      <c r="BO41" s="14" t="n">
        <f aca="false">AVERAGE(BO4:BO12)</f>
        <v>36.2222222222222</v>
      </c>
      <c r="BP41" s="14" t="n">
        <f aca="false">AVERAGE(BP4:BP12)</f>
        <v>31.7777777777778</v>
      </c>
      <c r="BQ41" s="14" t="n">
        <f aca="false">AVERAGE(BQ4:BQ12)</f>
        <v>9.44444444444445</v>
      </c>
      <c r="BR41" s="14" t="n">
        <f aca="false">AVERAGE(BR4:BR12)</f>
        <v>6.88888888888889</v>
      </c>
      <c r="BS41" s="14" t="n">
        <f aca="false">AVERAGE(BS4:BS12)</f>
        <v>5.11111111111111</v>
      </c>
      <c r="BT41" s="14" t="n">
        <f aca="false">AVERAGE(BT4:BT12)</f>
        <v>6.33333333333333</v>
      </c>
      <c r="BU41" s="14"/>
      <c r="BV41" s="14"/>
      <c r="BW41" s="14"/>
      <c r="BX41" s="14" t="n">
        <f aca="false">AVERAGE(BX4:BX12)</f>
        <v>318.888888888889</v>
      </c>
      <c r="BY41" s="14" t="n">
        <f aca="false">AVERAGE(BY4:BY12)</f>
        <v>316.444444444444</v>
      </c>
      <c r="BZ41" s="14" t="n">
        <f aca="false">AVERAGE(BZ4:BZ12)</f>
        <v>317.777777777778</v>
      </c>
      <c r="CA41" s="14" t="n">
        <f aca="false">AVERAGE(CA4:CA12)</f>
        <v>298</v>
      </c>
      <c r="CB41" s="14" t="n">
        <f aca="false">AVERAGE(CB4:CB12)</f>
        <v>303</v>
      </c>
      <c r="CC41" s="14" t="n">
        <f aca="false">AVERAGE(CC4:CC12)</f>
        <v>307.333333333333</v>
      </c>
      <c r="CE41" s="14" t="n">
        <f aca="false">AVERAGE(CE4:CE12)</f>
        <v>313.666666666667</v>
      </c>
      <c r="CF41" s="14" t="n">
        <f aca="false">AVERAGE(CF4:CF12)</f>
        <v>335.777777777778</v>
      </c>
      <c r="CG41" s="14" t="n">
        <f aca="false">AVERAGE(CG4:CG12)</f>
        <v>296.666666666667</v>
      </c>
    </row>
    <row r="42" customFormat="false" ht="12.75" hidden="false" customHeight="false" outlineLevel="0" collapsed="false">
      <c r="C42" s="14" t="n">
        <f aca="false">STDEVP(C4:C12)*SQRT(C40/(C40-1))</f>
        <v>36.3180395946698</v>
      </c>
      <c r="D42" s="14" t="n">
        <f aca="false">STDEVP(D4:D12)*SQRT(D40/(D40-1))</f>
        <v>32.0758649316135</v>
      </c>
      <c r="E42" s="14" t="n">
        <f aca="false">STDEVP(E4:E12)*SQRT(E40/(E40-1))</f>
        <v>23.2187663563573</v>
      </c>
      <c r="F42" s="14" t="n">
        <f aca="false">STDEVP(F4:F12)*SQRT(F40/(F40-1))</f>
        <v>29.0989690539029</v>
      </c>
      <c r="G42" s="14" t="n">
        <f aca="false">STDEVP(G4:G12)*SQRT(G40/(G40-1))</f>
        <v>26.629140262335</v>
      </c>
      <c r="H42" s="14" t="n">
        <f aca="false">STDEVP(H4:H12)*SQRT(H40/(H40-1))</f>
        <v>29.0894215213098</v>
      </c>
      <c r="I42" s="14" t="n">
        <f aca="false">STDEVP(I4:I12)*SQRT(I40/(I40-1))</f>
        <v>45.003086313916</v>
      </c>
      <c r="J42" s="14" t="n">
        <f aca="false">STDEVP(J4:J12)*SQRT(J40/(J40-1))</f>
        <v>16.0078105935821</v>
      </c>
      <c r="K42" s="14" t="n">
        <f aca="false">STDEVP(K4:K12)*SQRT(K40/(K40-1))</f>
        <v>13.2957804501194</v>
      </c>
      <c r="L42" s="14" t="n">
        <f aca="false">STDEVP(L4:L12)*SQRT(L40/(L40-1))</f>
        <v>26.2810662729739</v>
      </c>
      <c r="M42" s="14"/>
      <c r="N42" s="14"/>
      <c r="O42" s="14" t="n">
        <f aca="false">STDEVP(O4:O12)*SQRT(O40/(O40-1))</f>
        <v>27.4641180047308</v>
      </c>
      <c r="P42" s="14" t="n">
        <f aca="false">STDEVP(P4:P12)*SQRT(P40/(P40-1))</f>
        <v>22.2585813663954</v>
      </c>
      <c r="Q42" s="14" t="n">
        <f aca="false">STDEVP(Q4:Q12)*SQRT(Q40/(Q40-1))</f>
        <v>34.7099089278232</v>
      </c>
      <c r="R42" s="14" t="n">
        <f aca="false">STDEVP(R4:R12)*SQRT(R40/(R40-1))</f>
        <v>27.4489425013869</v>
      </c>
      <c r="S42" s="14" t="n">
        <f aca="false">STDEVP(S4:S12)*SQRT(S40/(S40-1))</f>
        <v>25.3722289127305</v>
      </c>
      <c r="T42" s="14" t="n">
        <f aca="false">STDEVP(T4:T12)*SQRT(T40/(T40-1))</f>
        <v>13.2863756449145</v>
      </c>
      <c r="U42" s="14" t="n">
        <f aca="false">STDEVP(U4:U12)*SQRT(U40/(U40-1))</f>
        <v>22.7596133534821</v>
      </c>
      <c r="V42" s="14" t="n">
        <f aca="false">STDEVP(V4:V12)*SQRT(V40/(V40-1))</f>
        <v>12.180357593729</v>
      </c>
      <c r="W42" s="14" t="n">
        <f aca="false">STDEVP(W4:W12)*SQRT(W40/(W40-1))</f>
        <v>13.7971414108543</v>
      </c>
      <c r="X42" s="14" t="n">
        <f aca="false">STDEVP(X4:X12)*SQRT(X40/(X40-1))</f>
        <v>18.0831413200251</v>
      </c>
      <c r="Y42" s="14"/>
      <c r="Z42" s="14"/>
      <c r="AA42" s="14" t="n">
        <f aca="false">STDEVP(AA4:AA12)*SQRT(AA40/(AA40-1))</f>
        <v>31.729761703766</v>
      </c>
      <c r="AB42" s="14" t="n">
        <f aca="false">STDEVP(AB4:AB12)*SQRT(AB40/(AB40-1))</f>
        <v>18.86133611386</v>
      </c>
      <c r="AC42" s="14" t="n">
        <f aca="false">STDEVP(AC4:AC12)*SQRT(AC40/(AC40-1))</f>
        <v>27.7733885421119</v>
      </c>
      <c r="AD42" s="14" t="n">
        <f aca="false">STDEVP(AD4:AD12)*SQRT(AD40/(AD40-1))</f>
        <v>22.0567450001128</v>
      </c>
      <c r="AE42" s="14" t="n">
        <f aca="false">STDEVP(AE4:AE12)*SQRT(AE40/(AE40-1))</f>
        <v>24.6599089842422</v>
      </c>
      <c r="AF42" s="14" t="n">
        <f aca="false">STDEVP(AF4:AF12)*SQRT(AF40/(AF40-1))</f>
        <v>21.1660104885167</v>
      </c>
      <c r="AG42" s="14" t="n">
        <f aca="false">STDEVP(AG4:AG12)*SQRT(AG40/(AG40-1))</f>
        <v>23.3636707542096</v>
      </c>
      <c r="AH42" s="14" t="n">
        <f aca="false">STDEVP(AH4:AH12)*SQRT(AH40/(AH40-1))</f>
        <v>11.281745333847</v>
      </c>
      <c r="AI42" s="14" t="n">
        <f aca="false">STDEVP(AI4:AI12)*SQRT(AI40/(AI40-1))</f>
        <v>13.5277492584687</v>
      </c>
      <c r="AJ42" s="14" t="n">
        <f aca="false">STDEVP(AJ4:AJ12)*SQRT(AJ40/(AJ40-1))</f>
        <v>11.202678251204</v>
      </c>
      <c r="AK42" s="14"/>
      <c r="AL42" s="14"/>
      <c r="AM42" s="14" t="n">
        <f aca="false">STDEVP(AM4:AM12)*SQRT(AM40/(AM40-1))</f>
        <v>16.7340305299643</v>
      </c>
      <c r="AN42" s="14" t="n">
        <f aca="false">STDEVP(AN4:AN12)*SQRT(AN40/(AN40-1))</f>
        <v>28.0935935757603</v>
      </c>
      <c r="AO42" s="14" t="n">
        <f aca="false">STDEVP(AO4:AO12)*SQRT(AO40/(AO40-1))</f>
        <v>22.7986354367488</v>
      </c>
      <c r="AP42" s="14" t="n">
        <f aca="false">STDEVP(AP4:AP12)*SQRT(AP40/(AP40-1))</f>
        <v>18.3651239521485</v>
      </c>
      <c r="AQ42" s="14" t="n">
        <f aca="false">STDEVP(AQ4:AQ12)*SQRT(AQ40/(AQ40-1))</f>
        <v>23.7510233697647</v>
      </c>
      <c r="AR42" s="14" t="n">
        <f aca="false">STDEVP(AR4:AR12)*SQRT(AR40/(AR40-1))</f>
        <v>29.3248093675721</v>
      </c>
      <c r="AS42" s="14" t="n">
        <f aca="false">STDEVP(AS4:AS12)*SQRT(AS40/(AS40-1))</f>
        <v>17.5712833908056</v>
      </c>
      <c r="AT42" s="14" t="n">
        <f aca="false">STDEVP(AT4:AT12)*SQRT(AT40/(AT40-1))</f>
        <v>10.6236110203222</v>
      </c>
      <c r="AU42" s="14" t="n">
        <f aca="false">STDEVP(AU4:AU12)*SQRT(AU40/(AU40-1))</f>
        <v>20.994046775217</v>
      </c>
      <c r="AV42" s="14" t="n">
        <f aca="false">STDEVP(AV4:AV12)*SQRT(AV40/(AV40-1))</f>
        <v>8.97836906743709</v>
      </c>
      <c r="AW42" s="14"/>
      <c r="AX42" s="14"/>
      <c r="AY42" s="14" t="n">
        <f aca="false">STDEVP(AY4:AY12)*SQRT(AY40/(AY40-1))</f>
        <v>23.0386149275033</v>
      </c>
      <c r="AZ42" s="14" t="n">
        <f aca="false">STDEVP(AZ4:AZ12)*SQRT(AZ40/(AZ40-1))</f>
        <v>32.055074134648</v>
      </c>
      <c r="BA42" s="14" t="n">
        <f aca="false">STDEVP(BA4:BA12)*SQRT(BA40/(BA40-1))</f>
        <v>35.3482672842673</v>
      </c>
      <c r="BB42" s="14" t="n">
        <f aca="false">STDEVP(BB4:BB12)*SQRT(BB40/(BB40-1))</f>
        <v>21.3079275805456</v>
      </c>
      <c r="BC42" s="14" t="n">
        <f aca="false">STDEVP(BC4:BC12)*SQRT(BC40/(BC40-1))</f>
        <v>25.3574446662119</v>
      </c>
      <c r="BD42" s="14" t="n">
        <f aca="false">STDEVP(BD4:BD12)*SQRT(BD40/(BD40-1))</f>
        <v>20.3579086461366</v>
      </c>
      <c r="BE42" s="14" t="n">
        <f aca="false">STDEVP(BE4:BE12)*SQRT(BE40/(BE40-1))</f>
        <v>21.2981480676399</v>
      </c>
      <c r="BF42" s="14" t="n">
        <f aca="false">STDEVP(BF4:BF12)*SQRT(BF40/(BF40-1))</f>
        <v>14.5095753824079</v>
      </c>
      <c r="BG42" s="14" t="n">
        <f aca="false">STDEVP(BG4:BG12)*SQRT(BG40/(BG40-1))</f>
        <v>46.2466214982241</v>
      </c>
      <c r="BH42" s="14" t="n">
        <f aca="false">STDEVP(BH4:BH12)*SQRT(BH40/(BH40-1))</f>
        <v>10.2969790607623</v>
      </c>
      <c r="BI42" s="14"/>
      <c r="BJ42" s="14"/>
      <c r="BK42" s="14" t="n">
        <f aca="false">STDEVP(BK4:BK12)*SQRT(BK40/(BK40-1))</f>
        <v>29.8663690461362</v>
      </c>
      <c r="BL42" s="14" t="n">
        <f aca="false">STDEVP(BL4:BL12)*SQRT(BL40/(BL40-1))</f>
        <v>36.4451642882838</v>
      </c>
      <c r="BM42" s="14" t="n">
        <f aca="false">STDEVP(BM4:BM12)*SQRT(BM40/(BM40-1))</f>
        <v>19.9937490231322</v>
      </c>
      <c r="BN42" s="14" t="n">
        <f aca="false">STDEVP(BN4:BN12)*SQRT(BN40/(BN40-1))</f>
        <v>23.2097919948552</v>
      </c>
      <c r="BO42" s="14" t="n">
        <f aca="false">STDEVP(BO4:BO12)*SQRT(BO40/(BO40-1))</f>
        <v>27.3211354896616</v>
      </c>
      <c r="BP42" s="14" t="n">
        <f aca="false">STDEVP(BP4:BP12)*SQRT(BP40/(BP40-1))</f>
        <v>26.3523138347365</v>
      </c>
      <c r="BQ42" s="14" t="n">
        <f aca="false">STDEVP(BQ4:BQ12)*SQRT(BQ40/(BQ40-1))</f>
        <v>12.3906326625309</v>
      </c>
      <c r="BR42" s="14" t="n">
        <f aca="false">STDEVP(BR4:BR12)*SQRT(BR40/(BR40-1))</f>
        <v>12.4040763908931</v>
      </c>
      <c r="BS42" s="14" t="n">
        <f aca="false">STDEVP(BS4:BS12)*SQRT(BS40/(BS40-1))</f>
        <v>9.64940988408675</v>
      </c>
      <c r="BT42" s="14" t="n">
        <f aca="false">STDEVP(BT4:BT12)*SQRT(BT40/(BT40-1))</f>
        <v>10.6536378763313</v>
      </c>
      <c r="BU42" s="14"/>
      <c r="BV42" s="14"/>
      <c r="BW42" s="14"/>
      <c r="BX42" s="14" t="n">
        <f aca="false">STDEVP(BX4:BX12)*SQRT(BX40/(BX40-1))</f>
        <v>155.559027739026</v>
      </c>
      <c r="BY42" s="14" t="n">
        <f aca="false">STDEVP(BY4:BY12)*SQRT(BY40/(BY40-1))</f>
        <v>85.9405479257479</v>
      </c>
      <c r="BZ42" s="14" t="n">
        <f aca="false">STDEVP(BZ4:BZ12)*SQRT(BZ40/(BZ40-1))</f>
        <v>95.736327715473</v>
      </c>
      <c r="CA42" s="14" t="n">
        <f aca="false">STDEVP(CA4:CA12)*SQRT(CA40/(CA40-1))</f>
        <v>84.8027122207775</v>
      </c>
      <c r="CB42" s="14" t="n">
        <f aca="false">STDEVP(CB4:CB12)*SQRT(CB40/(CB40-1))</f>
        <v>132.430170278528</v>
      </c>
      <c r="CC42" s="14" t="n">
        <f aca="false">STDEVP(CC4:CC12)*SQRT(CC40/(CC40-1))</f>
        <v>95.5444922536093</v>
      </c>
      <c r="CE42" s="14" t="n">
        <f aca="false">STDEVP(CE4:CE12)*SQRT(CE40/(CE40-1))</f>
        <v>121.188902132167</v>
      </c>
      <c r="CF42" s="14" t="n">
        <f aca="false">STDEVP(CF4:CF12)*SQRT(CF40/(CF40-1))</f>
        <v>155.769683971062</v>
      </c>
      <c r="CG42" s="14" t="n">
        <f aca="false">STDEVP(CG4:CG12)*SQRT(CG40/(CG40-1))</f>
        <v>92.7698765763974</v>
      </c>
    </row>
    <row r="43" customFormat="false" ht="12.75" hidden="false" customHeight="false" outlineLevel="0" collapsed="false">
      <c r="C43" s="14" t="n">
        <f aca="false">C42/SQRT(C40)</f>
        <v>12.1060131982233</v>
      </c>
      <c r="D43" s="14" t="n">
        <f aca="false">D42/SQRT(D40)</f>
        <v>10.6919549772045</v>
      </c>
      <c r="E43" s="14" t="n">
        <f aca="false">E42/SQRT(E40)</f>
        <v>7.73958878545244</v>
      </c>
      <c r="F43" s="14" t="n">
        <f aca="false">F42/SQRT(F40)</f>
        <v>9.69965635130097</v>
      </c>
      <c r="G43" s="14" t="n">
        <f aca="false">G42/SQRT(G40)</f>
        <v>8.876380087445</v>
      </c>
      <c r="H43" s="14" t="n">
        <f aca="false">H42/SQRT(H40)</f>
        <v>9.69647384043661</v>
      </c>
      <c r="I43" s="14" t="n">
        <f aca="false">I42/SQRT(I40)</f>
        <v>15.0010287713053</v>
      </c>
      <c r="J43" s="14" t="n">
        <f aca="false">J42/SQRT(J40)</f>
        <v>5.33593686452737</v>
      </c>
      <c r="K43" s="14" t="n">
        <f aca="false">K42/SQRT(K40)</f>
        <v>4.43192681670647</v>
      </c>
      <c r="L43" s="14" t="n">
        <f aca="false">L42/SQRT(L40)</f>
        <v>8.76035542432462</v>
      </c>
      <c r="M43" s="14"/>
      <c r="N43" s="14"/>
      <c r="O43" s="14" t="n">
        <f aca="false">O42/SQRT(O40)</f>
        <v>9.15470600157693</v>
      </c>
      <c r="P43" s="14" t="n">
        <f aca="false">P42/SQRT(P40)</f>
        <v>7.4195271221318</v>
      </c>
      <c r="Q43" s="14" t="n">
        <f aca="false">Q42/SQRT(Q40)</f>
        <v>11.5699696426077</v>
      </c>
      <c r="R43" s="14" t="n">
        <f aca="false">R42/SQRT(R40)</f>
        <v>9.1496475004623</v>
      </c>
      <c r="S43" s="14" t="n">
        <f aca="false">S42/SQRT(S40)</f>
        <v>8.45740963757685</v>
      </c>
      <c r="T43" s="14" t="n">
        <f aca="false">T42/SQRT(T40)</f>
        <v>4.42879188163817</v>
      </c>
      <c r="U43" s="14" t="n">
        <f aca="false">U42/SQRT(U40)</f>
        <v>7.58653778449403</v>
      </c>
      <c r="V43" s="14" t="n">
        <f aca="false">V42/SQRT(V40)</f>
        <v>4.06011919790966</v>
      </c>
      <c r="W43" s="14" t="n">
        <f aca="false">W42/SQRT(W40)</f>
        <v>4.59904713695144</v>
      </c>
      <c r="X43" s="14" t="n">
        <f aca="false">X42/SQRT(X40)</f>
        <v>6.02771377334171</v>
      </c>
      <c r="Y43" s="14"/>
      <c r="Z43" s="14"/>
      <c r="AA43" s="14" t="n">
        <f aca="false">AA42/SQRT(AA40)</f>
        <v>10.5765872345887</v>
      </c>
      <c r="AB43" s="14" t="n">
        <f aca="false">AB42/SQRT(AB40)</f>
        <v>6.28711203795334</v>
      </c>
      <c r="AC43" s="14" t="n">
        <f aca="false">AC42/SQRT(AC40)</f>
        <v>9.25779618070396</v>
      </c>
      <c r="AD43" s="14" t="n">
        <f aca="false">AD42/SQRT(AD40)</f>
        <v>7.35224833337093</v>
      </c>
      <c r="AE43" s="14" t="n">
        <f aca="false">AE42/SQRT(AE40)</f>
        <v>8.21996966141408</v>
      </c>
      <c r="AF43" s="14" t="n">
        <f aca="false">AF42/SQRT(AF40)</f>
        <v>7.05533682950557</v>
      </c>
      <c r="AG43" s="14" t="n">
        <f aca="false">AG42/SQRT(AG40)</f>
        <v>7.78789025140322</v>
      </c>
      <c r="AH43" s="14" t="n">
        <f aca="false">AH42/SQRT(AH40)</f>
        <v>3.76058177794899</v>
      </c>
      <c r="AI43" s="14" t="n">
        <f aca="false">AI42/SQRT(AI40)</f>
        <v>4.50924975282289</v>
      </c>
      <c r="AJ43" s="14" t="n">
        <f aca="false">AJ42/SQRT(AJ40)</f>
        <v>3.73422608373468</v>
      </c>
      <c r="AK43" s="14"/>
      <c r="AL43" s="14"/>
      <c r="AM43" s="14" t="n">
        <f aca="false">AM42/SQRT(AM40)</f>
        <v>5.57801017665477</v>
      </c>
      <c r="AN43" s="14" t="n">
        <f aca="false">AN42/SQRT(AN40)</f>
        <v>9.3645311919201</v>
      </c>
      <c r="AO43" s="14" t="n">
        <f aca="false">AO42/SQRT(AO40)</f>
        <v>7.59954514558293</v>
      </c>
      <c r="AP43" s="14" t="n">
        <f aca="false">AP42/SQRT(AP40)</f>
        <v>6.12170798404949</v>
      </c>
      <c r="AQ43" s="14" t="n">
        <f aca="false">AQ42/SQRT(AQ40)</f>
        <v>7.91700778992158</v>
      </c>
      <c r="AR43" s="14" t="n">
        <f aca="false">AR42/SQRT(AR40)</f>
        <v>9.77493645585737</v>
      </c>
      <c r="AS43" s="14" t="n">
        <f aca="false">AS42/SQRT(AS40)</f>
        <v>5.85709446360186</v>
      </c>
      <c r="AT43" s="14" t="n">
        <f aca="false">AT42/SQRT(AT40)</f>
        <v>3.54120367344073</v>
      </c>
      <c r="AU43" s="14" t="n">
        <f aca="false">AU42/SQRT(AU40)</f>
        <v>6.99801559173901</v>
      </c>
      <c r="AV43" s="14" t="n">
        <f aca="false">AV42/SQRT(AV40)</f>
        <v>2.9927896891457</v>
      </c>
      <c r="AW43" s="14"/>
      <c r="AX43" s="14"/>
      <c r="AY43" s="14" t="n">
        <f aca="false">AY42/SQRT(AY40)</f>
        <v>7.67953830916777</v>
      </c>
      <c r="AZ43" s="14" t="n">
        <f aca="false">AZ42/SQRT(AZ40)</f>
        <v>10.6850247115493</v>
      </c>
      <c r="BA43" s="14" t="n">
        <f aca="false">BA42/SQRT(BA40)</f>
        <v>11.7827557614224</v>
      </c>
      <c r="BB43" s="14" t="n">
        <f aca="false">BB42/SQRT(BB40)</f>
        <v>7.10264252684855</v>
      </c>
      <c r="BC43" s="14" t="n">
        <f aca="false">BC42/SQRT(BC40)</f>
        <v>8.45248155540398</v>
      </c>
      <c r="BD43" s="14" t="n">
        <f aca="false">BD42/SQRT(BD40)</f>
        <v>6.78596954871221</v>
      </c>
      <c r="BE43" s="14" t="n">
        <f aca="false">BE42/SQRT(BE40)</f>
        <v>7.09938268921328</v>
      </c>
      <c r="BF43" s="14" t="n">
        <f aca="false">BF42/SQRT(BF40)</f>
        <v>4.83652512746931</v>
      </c>
      <c r="BG43" s="14" t="n">
        <f aca="false">BG42/SQRT(BG40)</f>
        <v>15.415540499408</v>
      </c>
      <c r="BH43" s="14" t="n">
        <f aca="false">BH42/SQRT(BH40)</f>
        <v>3.43232635358744</v>
      </c>
      <c r="BI43" s="14"/>
      <c r="BJ43" s="14"/>
      <c r="BK43" s="14" t="n">
        <f aca="false">BK42/SQRT(BK40)</f>
        <v>9.95545634871205</v>
      </c>
      <c r="BL43" s="14" t="n">
        <f aca="false">BL42/SQRT(BL40)</f>
        <v>12.1483880960946</v>
      </c>
      <c r="BM43" s="14" t="n">
        <f aca="false">BM42/SQRT(BM40)</f>
        <v>6.66458300771073</v>
      </c>
      <c r="BN43" s="14" t="n">
        <f aca="false">BN42/SQRT(BN40)</f>
        <v>7.7365973316184</v>
      </c>
      <c r="BO43" s="14" t="n">
        <f aca="false">BO42/SQRT(BO40)</f>
        <v>9.10704516322052</v>
      </c>
      <c r="BP43" s="14" t="n">
        <f aca="false">BP42/SQRT(BP40)</f>
        <v>8.78410461157883</v>
      </c>
      <c r="BQ43" s="14" t="n">
        <f aca="false">BQ42/SQRT(BQ40)</f>
        <v>4.1302108875103</v>
      </c>
      <c r="BR43" s="14" t="n">
        <f aca="false">BR42/SQRT(BR40)</f>
        <v>4.13469213029769</v>
      </c>
      <c r="BS43" s="14" t="n">
        <f aca="false">BS42/SQRT(BS40)</f>
        <v>3.21646996136225</v>
      </c>
      <c r="BT43" s="14" t="n">
        <f aca="false">BT42/SQRT(BT40)</f>
        <v>3.55121262544375</v>
      </c>
      <c r="BU43" s="14"/>
      <c r="BV43" s="14"/>
      <c r="BW43" s="14"/>
      <c r="BX43" s="14" t="n">
        <f aca="false">BX42/SQRT(BX40)</f>
        <v>51.8530092463421</v>
      </c>
      <c r="BY43" s="14" t="n">
        <f aca="false">BY42/SQRT(BY40)</f>
        <v>28.6468493085826</v>
      </c>
      <c r="BZ43" s="14" t="n">
        <f aca="false">BZ42/SQRT(BZ40)</f>
        <v>31.912109238491</v>
      </c>
      <c r="CA43" s="14" t="n">
        <f aca="false">CA42/SQRT(CA40)</f>
        <v>28.2675707402592</v>
      </c>
      <c r="CB43" s="14" t="n">
        <f aca="false">CB42/SQRT(CB40)</f>
        <v>44.1433900928428</v>
      </c>
      <c r="CC43" s="14" t="n">
        <f aca="false">CC42/SQRT(CC40)</f>
        <v>31.8481640845364</v>
      </c>
      <c r="CE43" s="14" t="n">
        <f aca="false">CE42/SQRT(CE40)</f>
        <v>40.3963007107224</v>
      </c>
      <c r="CF43" s="14" t="n">
        <f aca="false">CF42/SQRT(CF40)</f>
        <v>51.9232279903539</v>
      </c>
      <c r="CG43" s="14" t="n">
        <f aca="false">CG42/SQRT(CG40)</f>
        <v>30.9232921921325</v>
      </c>
    </row>
    <row r="44" customFormat="false" ht="12.75" hidden="false" customHeight="false" outlineLevel="0" collapsed="false"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14"/>
      <c r="BP44" s="14"/>
      <c r="BQ44" s="14"/>
      <c r="BR44" s="14"/>
      <c r="BS44" s="14"/>
      <c r="BT44" s="14"/>
      <c r="BU44" s="14"/>
      <c r="BV44" s="14"/>
      <c r="BW44" s="14"/>
      <c r="BX44" s="14"/>
      <c r="BY44" s="14"/>
      <c r="BZ44" s="14"/>
      <c r="CA44" s="14"/>
      <c r="CB44" s="14"/>
      <c r="CC44" s="14"/>
      <c r="CE44" s="14"/>
      <c r="CF44" s="14"/>
      <c r="CG44" s="14"/>
    </row>
    <row r="45" customFormat="false" ht="12.75" hidden="false" customHeight="false" outlineLevel="0" collapsed="false">
      <c r="C45" s="14" t="n">
        <f aca="false">COUNTA(C13:C20)</f>
        <v>8</v>
      </c>
      <c r="D45" s="14" t="n">
        <f aca="false">COUNTA(D13:D20)</f>
        <v>8</v>
      </c>
      <c r="E45" s="14" t="n">
        <f aca="false">COUNTA(E13:E20)</f>
        <v>8</v>
      </c>
      <c r="F45" s="14" t="n">
        <f aca="false">COUNTA(F13:F20)</f>
        <v>8</v>
      </c>
      <c r="G45" s="14" t="n">
        <f aca="false">COUNTA(G13:G20)</f>
        <v>8</v>
      </c>
      <c r="H45" s="14" t="n">
        <f aca="false">COUNTA(H13:H20)</f>
        <v>8</v>
      </c>
      <c r="I45" s="14" t="n">
        <f aca="false">COUNTA(I13:I20)</f>
        <v>8</v>
      </c>
      <c r="J45" s="14" t="n">
        <f aca="false">COUNTA(J13:J20)</f>
        <v>8</v>
      </c>
      <c r="K45" s="14" t="n">
        <f aca="false">COUNTA(K13:K20)</f>
        <v>8</v>
      </c>
      <c r="L45" s="14" t="n">
        <f aca="false">COUNTA(L13:L20)</f>
        <v>8</v>
      </c>
      <c r="M45" s="14"/>
      <c r="N45" s="14"/>
      <c r="O45" s="14" t="n">
        <f aca="false">COUNTA(O13:O20)</f>
        <v>8</v>
      </c>
      <c r="P45" s="14" t="n">
        <f aca="false">COUNTA(P13:P20)</f>
        <v>8</v>
      </c>
      <c r="Q45" s="14" t="n">
        <f aca="false">COUNTA(Q13:Q20)</f>
        <v>8</v>
      </c>
      <c r="R45" s="14" t="n">
        <f aca="false">COUNTA(R13:R20)</f>
        <v>8</v>
      </c>
      <c r="S45" s="14" t="n">
        <f aca="false">COUNTA(S13:S20)</f>
        <v>8</v>
      </c>
      <c r="T45" s="14" t="n">
        <f aca="false">COUNTA(T13:T20)</f>
        <v>8</v>
      </c>
      <c r="U45" s="14" t="n">
        <f aca="false">COUNTA(U13:U20)</f>
        <v>8</v>
      </c>
      <c r="V45" s="14" t="n">
        <f aca="false">COUNTA(V13:V20)</f>
        <v>8</v>
      </c>
      <c r="W45" s="14" t="n">
        <f aca="false">COUNTA(W13:W20)</f>
        <v>8</v>
      </c>
      <c r="X45" s="14" t="n">
        <f aca="false">COUNTA(X13:X20)</f>
        <v>8</v>
      </c>
      <c r="Y45" s="14"/>
      <c r="Z45" s="14"/>
      <c r="AA45" s="14" t="n">
        <f aca="false">COUNTA(AA13:AA20)</f>
        <v>8</v>
      </c>
      <c r="AB45" s="14" t="n">
        <f aca="false">COUNTA(AB13:AB20)</f>
        <v>8</v>
      </c>
      <c r="AC45" s="14" t="n">
        <f aca="false">COUNTA(AC13:AC20)</f>
        <v>8</v>
      </c>
      <c r="AD45" s="14" t="n">
        <f aca="false">COUNTA(AD13:AD20)</f>
        <v>8</v>
      </c>
      <c r="AE45" s="14" t="n">
        <f aca="false">COUNTA(AE13:AE20)</f>
        <v>8</v>
      </c>
      <c r="AF45" s="14" t="n">
        <f aca="false">COUNTA(AF13:AF20)</f>
        <v>8</v>
      </c>
      <c r="AG45" s="14" t="n">
        <f aca="false">COUNTA(AG13:AG20)</f>
        <v>8</v>
      </c>
      <c r="AH45" s="14" t="n">
        <f aca="false">COUNTA(AH13:AH20)</f>
        <v>8</v>
      </c>
      <c r="AI45" s="14" t="n">
        <f aca="false">COUNTA(AI13:AI20)</f>
        <v>8</v>
      </c>
      <c r="AJ45" s="14" t="n">
        <f aca="false">COUNTA(AJ13:AJ20)</f>
        <v>8</v>
      </c>
      <c r="AK45" s="14"/>
      <c r="AL45" s="14"/>
      <c r="AM45" s="14" t="n">
        <f aca="false">COUNTA(AM13:AM20)</f>
        <v>8</v>
      </c>
      <c r="AN45" s="14" t="n">
        <f aca="false">COUNTA(AN13:AN20)</f>
        <v>8</v>
      </c>
      <c r="AO45" s="14" t="n">
        <f aca="false">COUNTA(AO13:AO20)</f>
        <v>8</v>
      </c>
      <c r="AP45" s="14" t="n">
        <f aca="false">COUNTA(AP13:AP20)</f>
        <v>8</v>
      </c>
      <c r="AQ45" s="14" t="n">
        <f aca="false">COUNTA(AQ13:AQ20)</f>
        <v>8</v>
      </c>
      <c r="AR45" s="14" t="n">
        <f aca="false">COUNTA(AR13:AR20)</f>
        <v>8</v>
      </c>
      <c r="AS45" s="14" t="n">
        <f aca="false">COUNTA(AS13:AS20)</f>
        <v>8</v>
      </c>
      <c r="AT45" s="14" t="n">
        <f aca="false">COUNTA(AT13:AT20)</f>
        <v>8</v>
      </c>
      <c r="AU45" s="14" t="n">
        <f aca="false">COUNTA(AU13:AU20)</f>
        <v>8</v>
      </c>
      <c r="AV45" s="14" t="n">
        <f aca="false">COUNTA(AV13:AV20)</f>
        <v>8</v>
      </c>
      <c r="AW45" s="14"/>
      <c r="AX45" s="14"/>
      <c r="AY45" s="14" t="n">
        <f aca="false">COUNTA(AY13:AY20)</f>
        <v>8</v>
      </c>
      <c r="AZ45" s="14" t="n">
        <f aca="false">COUNTA(AZ13:AZ20)</f>
        <v>8</v>
      </c>
      <c r="BA45" s="14" t="n">
        <f aca="false">COUNTA(BA13:BA20)</f>
        <v>8</v>
      </c>
      <c r="BB45" s="14" t="n">
        <f aca="false">COUNTA(BB13:BB20)</f>
        <v>8</v>
      </c>
      <c r="BC45" s="14" t="n">
        <f aca="false">COUNTA(BC13:BC20)</f>
        <v>8</v>
      </c>
      <c r="BD45" s="14" t="n">
        <f aca="false">COUNTA(BD13:BD20)</f>
        <v>8</v>
      </c>
      <c r="BE45" s="14" t="n">
        <f aca="false">COUNTA(BE13:BE20)</f>
        <v>8</v>
      </c>
      <c r="BF45" s="14" t="n">
        <f aca="false">COUNTA(BF13:BF20)</f>
        <v>8</v>
      </c>
      <c r="BG45" s="14" t="n">
        <f aca="false">COUNTA(BG13:BG20)</f>
        <v>8</v>
      </c>
      <c r="BH45" s="14" t="n">
        <f aca="false">COUNTA(BH13:BH20)</f>
        <v>8</v>
      </c>
      <c r="BI45" s="14"/>
      <c r="BJ45" s="14"/>
      <c r="BK45" s="14" t="n">
        <f aca="false">COUNTA(BK13:BK20)</f>
        <v>8</v>
      </c>
      <c r="BL45" s="14" t="n">
        <f aca="false">COUNTA(BL13:BL20)</f>
        <v>8</v>
      </c>
      <c r="BM45" s="14" t="n">
        <f aca="false">COUNTA(BM13:BM20)</f>
        <v>8</v>
      </c>
      <c r="BN45" s="14" t="n">
        <f aca="false">COUNTA(BN13:BN20)</f>
        <v>8</v>
      </c>
      <c r="BO45" s="14" t="n">
        <f aca="false">COUNTA(BO13:BO20)</f>
        <v>8</v>
      </c>
      <c r="BP45" s="14" t="n">
        <f aca="false">COUNTA(BP13:BP20)</f>
        <v>8</v>
      </c>
      <c r="BQ45" s="14" t="n">
        <f aca="false">COUNTA(BQ13:BQ20)</f>
        <v>8</v>
      </c>
      <c r="BR45" s="14" t="n">
        <f aca="false">COUNTA(BR13:BR20)</f>
        <v>8</v>
      </c>
      <c r="BS45" s="14" t="n">
        <f aca="false">COUNTA(BS13:BS20)</f>
        <v>8</v>
      </c>
      <c r="BT45" s="14" t="n">
        <f aca="false">COUNTA(BT13:BT20)</f>
        <v>8</v>
      </c>
      <c r="BU45" s="14"/>
      <c r="BV45" s="14"/>
      <c r="BW45" s="14"/>
      <c r="BX45" s="14" t="n">
        <f aca="false">COUNTA(BX13:BX20)</f>
        <v>8</v>
      </c>
      <c r="BY45" s="14" t="n">
        <f aca="false">COUNTA(BY13:BY20)</f>
        <v>8</v>
      </c>
      <c r="BZ45" s="14" t="n">
        <f aca="false">COUNTA(BZ13:BZ20)</f>
        <v>8</v>
      </c>
      <c r="CA45" s="14" t="n">
        <f aca="false">COUNTA(CA13:CA20)</f>
        <v>8</v>
      </c>
      <c r="CB45" s="14" t="n">
        <f aca="false">COUNTA(CB13:CB20)</f>
        <v>8</v>
      </c>
      <c r="CC45" s="14" t="n">
        <f aca="false">COUNTA(CC13:CC20)</f>
        <v>8</v>
      </c>
      <c r="CE45" s="14" t="n">
        <f aca="false">COUNTA(CE13:CE20)</f>
        <v>8</v>
      </c>
      <c r="CF45" s="14" t="n">
        <f aca="false">COUNTA(CF13:CF20)</f>
        <v>8</v>
      </c>
      <c r="CG45" s="14" t="n">
        <f aca="false">COUNTA(CG13:CG20)</f>
        <v>8</v>
      </c>
    </row>
    <row r="46" customFormat="false" ht="12.75" hidden="false" customHeight="false" outlineLevel="0" collapsed="false">
      <c r="C46" s="14" t="n">
        <f aca="false">AVERAGE(C13:C20)</f>
        <v>67.5</v>
      </c>
      <c r="D46" s="14" t="n">
        <f aca="false">AVERAGE(D13:D20)</f>
        <v>74.5</v>
      </c>
      <c r="E46" s="14" t="n">
        <f aca="false">AVERAGE(E13:E20)</f>
        <v>47.625</v>
      </c>
      <c r="F46" s="14" t="n">
        <f aca="false">AVERAGE(F13:F20)</f>
        <v>30</v>
      </c>
      <c r="G46" s="14" t="n">
        <f aca="false">AVERAGE(G13:G20)</f>
        <v>18.75</v>
      </c>
      <c r="H46" s="14" t="n">
        <f aca="false">AVERAGE(H13:H20)</f>
        <v>29.75</v>
      </c>
      <c r="I46" s="14" t="n">
        <f aca="false">AVERAGE(I13:I20)</f>
        <v>4.625</v>
      </c>
      <c r="J46" s="14" t="n">
        <f aca="false">AVERAGE(J13:J20)</f>
        <v>11.25</v>
      </c>
      <c r="K46" s="14" t="n">
        <f aca="false">AVERAGE(K13:K20)</f>
        <v>10</v>
      </c>
      <c r="L46" s="14" t="n">
        <f aca="false">AVERAGE(L13:L20)</f>
        <v>14.75</v>
      </c>
      <c r="M46" s="14"/>
      <c r="N46" s="14"/>
      <c r="O46" s="14" t="n">
        <f aca="false">AVERAGE(O13:O20)</f>
        <v>47</v>
      </c>
      <c r="P46" s="14" t="n">
        <f aca="false">AVERAGE(P13:P20)</f>
        <v>45.5</v>
      </c>
      <c r="Q46" s="14" t="n">
        <f aca="false">AVERAGE(Q13:Q20)</f>
        <v>38</v>
      </c>
      <c r="R46" s="14" t="n">
        <f aca="false">AVERAGE(R13:R20)</f>
        <v>35.875</v>
      </c>
      <c r="S46" s="14" t="n">
        <f aca="false">AVERAGE(S13:S20)</f>
        <v>33.125</v>
      </c>
      <c r="T46" s="14" t="n">
        <f aca="false">AVERAGE(T13:T20)</f>
        <v>29.625</v>
      </c>
      <c r="U46" s="14" t="n">
        <f aca="false">AVERAGE(U13:U20)</f>
        <v>7.375</v>
      </c>
      <c r="V46" s="14" t="n">
        <f aca="false">AVERAGE(V13:V20)</f>
        <v>11.75</v>
      </c>
      <c r="W46" s="14" t="n">
        <f aca="false">AVERAGE(W13:W20)</f>
        <v>4.125</v>
      </c>
      <c r="X46" s="14" t="n">
        <f aca="false">AVERAGE(X13:X20)</f>
        <v>3.25</v>
      </c>
      <c r="Y46" s="14"/>
      <c r="Z46" s="14"/>
      <c r="AA46" s="14" t="n">
        <f aca="false">AVERAGE(AA13:AA20)</f>
        <v>44</v>
      </c>
      <c r="AB46" s="14" t="n">
        <f aca="false">AVERAGE(AB13:AB20)</f>
        <v>51.25</v>
      </c>
      <c r="AC46" s="14" t="n">
        <f aca="false">AVERAGE(AC13:AC20)</f>
        <v>50.125</v>
      </c>
      <c r="AD46" s="14" t="n">
        <f aca="false">AVERAGE(AD13:AD20)</f>
        <v>32.625</v>
      </c>
      <c r="AE46" s="14" t="n">
        <f aca="false">AVERAGE(AE13:AE20)</f>
        <v>34.125</v>
      </c>
      <c r="AF46" s="14" t="n">
        <f aca="false">AVERAGE(AF13:AF20)</f>
        <v>28.5</v>
      </c>
      <c r="AG46" s="14" t="n">
        <f aca="false">AVERAGE(AG13:AG20)</f>
        <v>9.5</v>
      </c>
      <c r="AH46" s="14" t="n">
        <f aca="false">AVERAGE(AH13:AH20)</f>
        <v>4.875</v>
      </c>
      <c r="AI46" s="14" t="n">
        <f aca="false">AVERAGE(AI13:AI20)</f>
        <v>9.125</v>
      </c>
      <c r="AJ46" s="14" t="n">
        <f aca="false">AVERAGE(AJ13:AJ20)</f>
        <v>6.75</v>
      </c>
      <c r="AK46" s="14"/>
      <c r="AL46" s="14"/>
      <c r="AM46" s="14" t="n">
        <f aca="false">AVERAGE(AM13:AM20)</f>
        <v>44.125</v>
      </c>
      <c r="AN46" s="14" t="n">
        <f aca="false">AVERAGE(AN13:AN20)</f>
        <v>53.875</v>
      </c>
      <c r="AO46" s="14" t="n">
        <f aca="false">AVERAGE(AO13:AO20)</f>
        <v>42.875</v>
      </c>
      <c r="AP46" s="14" t="n">
        <f aca="false">AVERAGE(AP13:AP20)</f>
        <v>34.25</v>
      </c>
      <c r="AQ46" s="14" t="n">
        <f aca="false">AVERAGE(AQ13:AQ20)</f>
        <v>26.625</v>
      </c>
      <c r="AR46" s="14" t="n">
        <f aca="false">AVERAGE(AR13:AR20)</f>
        <v>30</v>
      </c>
      <c r="AS46" s="14" t="n">
        <f aca="false">AVERAGE(AS13:AS20)</f>
        <v>18.25</v>
      </c>
      <c r="AT46" s="14" t="n">
        <f aca="false">AVERAGE(AT13:AT20)</f>
        <v>23.375</v>
      </c>
      <c r="AU46" s="14" t="n">
        <f aca="false">AVERAGE(AU13:AU20)</f>
        <v>13</v>
      </c>
      <c r="AV46" s="14" t="n">
        <f aca="false">AVERAGE(AV13:AV20)</f>
        <v>0.625</v>
      </c>
      <c r="AW46" s="14"/>
      <c r="AX46" s="14"/>
      <c r="AY46" s="14" t="n">
        <f aca="false">AVERAGE(AY13:AY20)</f>
        <v>65.375</v>
      </c>
      <c r="AZ46" s="14" t="n">
        <f aca="false">AVERAGE(AZ13:AZ20)</f>
        <v>59.75</v>
      </c>
      <c r="BA46" s="14" t="n">
        <f aca="false">AVERAGE(BA13:BA20)</f>
        <v>53.25</v>
      </c>
      <c r="BB46" s="14" t="n">
        <f aca="false">AVERAGE(BB13:BB20)</f>
        <v>41.875</v>
      </c>
      <c r="BC46" s="14" t="n">
        <f aca="false">AVERAGE(BC13:BC20)</f>
        <v>22.375</v>
      </c>
      <c r="BD46" s="14" t="n">
        <f aca="false">AVERAGE(BD13:BD20)</f>
        <v>17.125</v>
      </c>
      <c r="BE46" s="14" t="n">
        <f aca="false">AVERAGE(BE13:BE20)</f>
        <v>13.375</v>
      </c>
      <c r="BF46" s="14" t="n">
        <f aca="false">AVERAGE(BF13:BF20)</f>
        <v>10</v>
      </c>
      <c r="BG46" s="14" t="n">
        <f aca="false">AVERAGE(BG13:BG20)</f>
        <v>6.875</v>
      </c>
      <c r="BH46" s="14" t="n">
        <f aca="false">AVERAGE(BH13:BH20)</f>
        <v>1.375</v>
      </c>
      <c r="BI46" s="14"/>
      <c r="BJ46" s="14"/>
      <c r="BK46" s="14" t="n">
        <f aca="false">AVERAGE(BK13:BK20)</f>
        <v>60.875</v>
      </c>
      <c r="BL46" s="14" t="n">
        <f aca="false">AVERAGE(BL13:BL20)</f>
        <v>58.625</v>
      </c>
      <c r="BM46" s="14" t="n">
        <f aca="false">AVERAGE(BM13:BM20)</f>
        <v>63.625</v>
      </c>
      <c r="BN46" s="14" t="n">
        <f aca="false">AVERAGE(BN13:BN20)</f>
        <v>49.75</v>
      </c>
      <c r="BO46" s="14" t="n">
        <f aca="false">AVERAGE(BO13:BO20)</f>
        <v>27.125</v>
      </c>
      <c r="BP46" s="14" t="n">
        <f aca="false">AVERAGE(BP13:BP20)</f>
        <v>21.25</v>
      </c>
      <c r="BQ46" s="14" t="n">
        <f aca="false">AVERAGE(BQ13:BQ20)</f>
        <v>8.5</v>
      </c>
      <c r="BR46" s="14" t="n">
        <f aca="false">AVERAGE(BR13:BR20)</f>
        <v>22.875</v>
      </c>
      <c r="BS46" s="14" t="n">
        <f aca="false">AVERAGE(BS13:BS20)</f>
        <v>11.375</v>
      </c>
      <c r="BT46" s="14" t="n">
        <f aca="false">AVERAGE(BT13:BT20)</f>
        <v>5.5</v>
      </c>
      <c r="BU46" s="14"/>
      <c r="BV46" s="14"/>
      <c r="BW46" s="14"/>
      <c r="BX46" s="14" t="n">
        <f aca="false">AVERAGE(BX13:BX20)</f>
        <v>308.75</v>
      </c>
      <c r="BY46" s="14" t="n">
        <f aca="false">AVERAGE(BY13:BY20)</f>
        <v>255.625</v>
      </c>
      <c r="BZ46" s="14" t="n">
        <f aca="false">AVERAGE(BZ13:BZ20)</f>
        <v>270.875</v>
      </c>
      <c r="CA46" s="14" t="n">
        <f aca="false">AVERAGE(CA13:CA20)</f>
        <v>287</v>
      </c>
      <c r="CB46" s="14" t="n">
        <f aca="false">AVERAGE(CB13:CB20)</f>
        <v>291.375</v>
      </c>
      <c r="CC46" s="14" t="n">
        <f aca="false">AVERAGE(CC13:CC20)</f>
        <v>329.5</v>
      </c>
      <c r="CE46" s="14" t="n">
        <f aca="false">AVERAGE(CE13:CE20)</f>
        <v>311.25</v>
      </c>
      <c r="CF46" s="14" t="n">
        <f aca="false">AVERAGE(CF13:CF20)</f>
        <v>317</v>
      </c>
      <c r="CG46" s="14" t="n">
        <f aca="false">AVERAGE(CG13:CG20)</f>
        <v>320.25</v>
      </c>
    </row>
    <row r="47" customFormat="false" ht="12.75" hidden="false" customHeight="false" outlineLevel="0" collapsed="false">
      <c r="C47" s="14" t="n">
        <f aca="false">STDEVP(C13:C20)*SQRT(C45/(C45-1))</f>
        <v>26.2624120315383</v>
      </c>
      <c r="D47" s="14" t="n">
        <f aca="false">STDEVP(D13:D20)*SQRT(D45/(D45-1))</f>
        <v>28.5557099619073</v>
      </c>
      <c r="E47" s="14" t="n">
        <f aca="false">STDEVP(E13:E20)*SQRT(E45/(E45-1))</f>
        <v>20.1914939658122</v>
      </c>
      <c r="F47" s="14" t="n">
        <f aca="false">STDEVP(F13:F20)*SQRT(F45/(F45-1))</f>
        <v>29.4957624075053</v>
      </c>
      <c r="G47" s="14" t="n">
        <f aca="false">STDEVP(G13:G20)*SQRT(G45/(G45-1))</f>
        <v>16.4208056179609</v>
      </c>
      <c r="H47" s="14" t="n">
        <f aca="false">STDEVP(H13:H20)*SQRT(H45/(H45-1))</f>
        <v>30.4900452138539</v>
      </c>
      <c r="I47" s="14" t="n">
        <f aca="false">STDEVP(I13:I20)*SQRT(I45/(I45-1))</f>
        <v>6.92691438211437</v>
      </c>
      <c r="J47" s="14" t="n">
        <f aca="false">STDEVP(J13:J20)*SQRT(J45/(J45-1))</f>
        <v>13.2853302555864</v>
      </c>
      <c r="K47" s="14" t="n">
        <f aca="false">STDEVP(K13:K20)*SQRT(K45/(K45-1))</f>
        <v>14.9188279892031</v>
      </c>
      <c r="L47" s="14" t="n">
        <f aca="false">STDEVP(L13:L20)*SQRT(L45/(L45-1))</f>
        <v>15.182226450689</v>
      </c>
      <c r="M47" s="14"/>
      <c r="N47" s="14"/>
      <c r="O47" s="14" t="n">
        <f aca="false">STDEVP(O13:O20)*SQRT(O45/(O45-1))</f>
        <v>22.7533357052166</v>
      </c>
      <c r="P47" s="14" t="n">
        <f aca="false">STDEVP(P13:P20)*SQRT(P45/(P45-1))</f>
        <v>14.8323969741913</v>
      </c>
      <c r="Q47" s="14" t="n">
        <f aca="false">STDEVP(Q13:Q20)*SQRT(Q45/(Q45-1))</f>
        <v>20.3329430095245</v>
      </c>
      <c r="R47" s="14" t="n">
        <f aca="false">STDEVP(R13:R20)*SQRT(R45/(R45-1))</f>
        <v>19.3718315381602</v>
      </c>
      <c r="S47" s="14" t="n">
        <f aca="false">STDEVP(S13:S20)*SQRT(S45/(S45-1))</f>
        <v>31.6879314566287</v>
      </c>
      <c r="T47" s="14" t="n">
        <f aca="false">STDEVP(T13:T20)*SQRT(T45/(T45-1))</f>
        <v>43.1606219338216</v>
      </c>
      <c r="U47" s="14" t="n">
        <f aca="false">STDEVP(U13:U20)*SQRT(U45/(U45-1))</f>
        <v>14.569415127</v>
      </c>
      <c r="V47" s="14" t="n">
        <f aca="false">STDEVP(V13:V20)*SQRT(V45/(V45-1))</f>
        <v>19.8476339000036</v>
      </c>
      <c r="W47" s="14" t="n">
        <f aca="false">STDEVP(W13:W20)*SQRT(W45/(W45-1))</f>
        <v>11.2686353591348</v>
      </c>
      <c r="X47" s="14" t="n">
        <f aca="false">STDEVP(X13:X20)*SQRT(X45/(X45-1))</f>
        <v>7.26537777997224</v>
      </c>
      <c r="Y47" s="14"/>
      <c r="Z47" s="14"/>
      <c r="AA47" s="14" t="n">
        <f aca="false">STDEVP(AA13:AA20)*SQRT(AA45/(AA45-1))</f>
        <v>14.1925533794512</v>
      </c>
      <c r="AB47" s="14" t="n">
        <f aca="false">STDEVP(AB13:AB20)*SQRT(AB45/(AB45-1))</f>
        <v>26.8421310629391</v>
      </c>
      <c r="AC47" s="14" t="n">
        <f aca="false">STDEVP(AC13:AC20)*SQRT(AC45/(AC45-1))</f>
        <v>33.1207207478512</v>
      </c>
      <c r="AD47" s="14" t="n">
        <f aca="false">STDEVP(AD13:AD20)*SQRT(AD45/(AD45-1))</f>
        <v>38.7332913285569</v>
      </c>
      <c r="AE47" s="14" t="n">
        <f aca="false">STDEVP(AE13:AE20)*SQRT(AE45/(AE45-1))</f>
        <v>32.9043527298658</v>
      </c>
      <c r="AF47" s="14" t="n">
        <f aca="false">STDEVP(AF13:AF20)*SQRT(AF45/(AF45-1))</f>
        <v>37.2865352947376</v>
      </c>
      <c r="AG47" s="14" t="n">
        <f aca="false">STDEVP(AG13:AG20)*SQRT(AG45/(AG45-1))</f>
        <v>13.1039797662499</v>
      </c>
      <c r="AH47" s="14" t="n">
        <f aca="false">STDEVP(AH13:AH20)*SQRT(AH45/(AH45-1))</f>
        <v>12.2525507548428</v>
      </c>
      <c r="AI47" s="14" t="n">
        <f aca="false">STDEVP(AI13:AI20)*SQRT(AI45/(AI45-1))</f>
        <v>10.7495847095863</v>
      </c>
      <c r="AJ47" s="14" t="n">
        <f aca="false">STDEVP(AJ13:AJ20)*SQRT(AJ45/(AJ45-1))</f>
        <v>10.4710485216552</v>
      </c>
      <c r="AK47" s="14"/>
      <c r="AL47" s="14"/>
      <c r="AM47" s="14" t="n">
        <f aca="false">STDEVP(AM13:AM20)*SQRT(AM45/(AM45-1))</f>
        <v>19.4086689026174</v>
      </c>
      <c r="AN47" s="14" t="n">
        <f aca="false">STDEVP(AN13:AN20)*SQRT(AN45/(AN45-1))</f>
        <v>19.5699295567752</v>
      </c>
      <c r="AO47" s="14" t="n">
        <f aca="false">STDEVP(AO13:AO20)*SQRT(AO45/(AO45-1))</f>
        <v>22.5099184487956</v>
      </c>
      <c r="AP47" s="14" t="n">
        <f aca="false">STDEVP(AP13:AP20)*SQRT(AP45/(AP45-1))</f>
        <v>26.2610520951248</v>
      </c>
      <c r="AQ47" s="14" t="n">
        <f aca="false">STDEVP(AQ13:AQ20)*SQRT(AQ45/(AQ45-1))</f>
        <v>26.1530522665547</v>
      </c>
      <c r="AR47" s="14" t="n">
        <f aca="false">STDEVP(AR13:AR20)*SQRT(AR45/(AR45-1))</f>
        <v>27.1135179779913</v>
      </c>
      <c r="AS47" s="14" t="n">
        <f aca="false">STDEVP(AS13:AS20)*SQRT(AS45/(AS45-1))</f>
        <v>19.7031542072402</v>
      </c>
      <c r="AT47" s="14" t="n">
        <f aca="false">STDEVP(AT13:AT20)*SQRT(AT45/(AT45-1))</f>
        <v>12.3049061063348</v>
      </c>
      <c r="AU47" s="14" t="n">
        <f aca="false">STDEVP(AU13:AU20)*SQRT(AU45/(AU45-1))</f>
        <v>22.9720326857308</v>
      </c>
      <c r="AV47" s="14" t="n">
        <f aca="false">STDEVP(AV13:AV20)*SQRT(AV45/(AV45-1))</f>
        <v>1.40788595317336</v>
      </c>
      <c r="AW47" s="14"/>
      <c r="AX47" s="14"/>
      <c r="AY47" s="14" t="n">
        <f aca="false">STDEVP(AY13:AY20)*SQRT(AY45/(AY45-1))</f>
        <v>16.1682007126864</v>
      </c>
      <c r="AZ47" s="14" t="n">
        <f aca="false">STDEVP(AZ13:AZ20)*SQRT(AZ45/(AZ45-1))</f>
        <v>30.4196834772675</v>
      </c>
      <c r="BA47" s="14" t="n">
        <f aca="false">STDEVP(BA13:BA20)*SQRT(BA45/(BA45-1))</f>
        <v>32.6354321033356</v>
      </c>
      <c r="BB47" s="14" t="n">
        <f aca="false">STDEVP(BB13:BB20)*SQRT(BB45/(BB45-1))</f>
        <v>31.0089272860022</v>
      </c>
      <c r="BC47" s="14" t="n">
        <f aca="false">STDEVP(BC13:BC20)*SQRT(BC45/(BC45-1))</f>
        <v>25.9501582709184</v>
      </c>
      <c r="BD47" s="14" t="n">
        <f aca="false">STDEVP(BD13:BD20)*SQRT(BD45/(BD45-1))</f>
        <v>15.0564414312091</v>
      </c>
      <c r="BE47" s="14" t="n">
        <f aca="false">STDEVP(BE13:BE20)*SQRT(BE45/(BE45-1))</f>
        <v>24.7671297143152</v>
      </c>
      <c r="BF47" s="14" t="n">
        <f aca="false">STDEVP(BF13:BF20)*SQRT(BF45/(BF45-1))</f>
        <v>21.1187120819429</v>
      </c>
      <c r="BG47" s="14" t="n">
        <f aca="false">STDEVP(BG13:BG20)*SQRT(BG45/(BG45-1))</f>
        <v>9.7897541191945</v>
      </c>
      <c r="BH47" s="14" t="n">
        <f aca="false">STDEVP(BH13:BH20)*SQRT(BH45/(BH45-1))</f>
        <v>3.88908729652601</v>
      </c>
      <c r="BI47" s="14"/>
      <c r="BJ47" s="14"/>
      <c r="BK47" s="14" t="n">
        <f aca="false">STDEVP(BK13:BK20)*SQRT(BK45/(BK45-1))</f>
        <v>24.1804968636178</v>
      </c>
      <c r="BL47" s="14" t="n">
        <f aca="false">STDEVP(BL13:BL20)*SQRT(BL45/(BL45-1))</f>
        <v>28.3445006003936</v>
      </c>
      <c r="BM47" s="14" t="n">
        <f aca="false">STDEVP(BM13:BM20)*SQRT(BM45/(BM45-1))</f>
        <v>26.7044003864532</v>
      </c>
      <c r="BN47" s="14" t="n">
        <f aca="false">STDEVP(BN13:BN20)*SQRT(BN45/(BN45-1))</f>
        <v>32.6660592752084</v>
      </c>
      <c r="BO47" s="14" t="n">
        <f aca="false">STDEVP(BO13:BO20)*SQRT(BO45/(BO45-1))</f>
        <v>30.4698328562156</v>
      </c>
      <c r="BP47" s="14" t="n">
        <f aca="false">STDEVP(BP13:BP20)*SQRT(BP45/(BP45-1))</f>
        <v>25.5161013591698</v>
      </c>
      <c r="BQ47" s="14" t="n">
        <f aca="false">STDEVP(BQ13:BQ20)*SQRT(BQ45/(BQ45-1))</f>
        <v>12.5811650607451</v>
      </c>
      <c r="BR47" s="14" t="n">
        <f aca="false">STDEVP(BR13:BR20)*SQRT(BR45/(BR45-1))</f>
        <v>26.5568796574985</v>
      </c>
      <c r="BS47" s="14" t="n">
        <f aca="false">STDEVP(BS13:BS20)*SQRT(BS45/(BS45-1))</f>
        <v>15.2777849927833</v>
      </c>
      <c r="BT47" s="14" t="n">
        <f aca="false">STDEVP(BT13:BT20)*SQRT(BT45/(BT45-1))</f>
        <v>10.5288718701076</v>
      </c>
      <c r="BU47" s="14"/>
      <c r="BV47" s="14"/>
      <c r="BW47" s="14"/>
      <c r="BX47" s="14" t="n">
        <f aca="false">STDEVP(BX13:BX20)*SQRT(BX45/(BX45-1))</f>
        <v>109.811201614407</v>
      </c>
      <c r="BY47" s="14" t="n">
        <f aca="false">STDEVP(BY13:BY20)*SQRT(BY45/(BY45-1))</f>
        <v>119.288291246758</v>
      </c>
      <c r="BZ47" s="14" t="n">
        <f aca="false">STDEVP(BZ13:BZ20)*SQRT(BZ45/(BZ45-1))</f>
        <v>136.164225950032</v>
      </c>
      <c r="CA47" s="14" t="n">
        <f aca="false">STDEVP(CA13:CA20)*SQRT(CA45/(CA45-1))</f>
        <v>101.164646563341</v>
      </c>
      <c r="CB47" s="14" t="n">
        <f aca="false">STDEVP(CB13:CB20)*SQRT(CB45/(CB45-1))</f>
        <v>110.295625479889</v>
      </c>
      <c r="CC47" s="14" t="n">
        <f aca="false">STDEVP(CC13:CC20)*SQRT(CC45/(CC45-1))</f>
        <v>153.508492087106</v>
      </c>
      <c r="CE47" s="14" t="n">
        <f aca="false">STDEVP(CE13:CE20)*SQRT(CE45/(CE45-1))</f>
        <v>89.2104253997256</v>
      </c>
      <c r="CF47" s="14" t="n">
        <f aca="false">STDEVP(CF13:CF20)*SQRT(CF45/(CF45-1))</f>
        <v>66.588287258346</v>
      </c>
      <c r="CG47" s="14" t="n">
        <f aca="false">STDEVP(CG13:CG20)*SQRT(CG45/(CG45-1))</f>
        <v>79.9763357857453</v>
      </c>
    </row>
    <row r="48" customFormat="false" ht="12.75" hidden="false" customHeight="false" outlineLevel="0" collapsed="false">
      <c r="C48" s="14" t="n">
        <f aca="false">C47/SQRT(C45)</f>
        <v>9.28516481890794</v>
      </c>
      <c r="D48" s="14" t="n">
        <f aca="false">D47/SQRT(D45)</f>
        <v>10.0959680778304</v>
      </c>
      <c r="E48" s="14" t="n">
        <f aca="false">E47/SQRT(E45)</f>
        <v>7.13877115275651</v>
      </c>
      <c r="F48" s="14" t="n">
        <f aca="false">F47/SQRT(F45)</f>
        <v>10.4283268073071</v>
      </c>
      <c r="G48" s="14" t="n">
        <f aca="false">G47/SQRT(G45)</f>
        <v>5.80563150250316</v>
      </c>
      <c r="H48" s="14" t="n">
        <f aca="false">H47/SQRT(H45)</f>
        <v>10.7798588647003</v>
      </c>
      <c r="I48" s="14" t="n">
        <f aca="false">I47/SQRT(I45)</f>
        <v>2.44903406614585</v>
      </c>
      <c r="J48" s="14" t="n">
        <f aca="false">J47/SQRT(J45)</f>
        <v>4.69707355701398</v>
      </c>
      <c r="K48" s="14" t="n">
        <f aca="false">K47/SQRT(K45)</f>
        <v>5.27460221926057</v>
      </c>
      <c r="L48" s="14" t="n">
        <f aca="false">L47/SQRT(L45)</f>
        <v>5.36772763839597</v>
      </c>
      <c r="M48" s="14"/>
      <c r="N48" s="14"/>
      <c r="O48" s="14" t="n">
        <f aca="false">O47/SQRT(O45)</f>
        <v>8.04451898588633</v>
      </c>
      <c r="P48" s="14" t="n">
        <f aca="false">P47/SQRT(P45)</f>
        <v>5.24404424085076</v>
      </c>
      <c r="Q48" s="14" t="n">
        <f aca="false">Q47/SQRT(Q45)</f>
        <v>7.18878094175719</v>
      </c>
      <c r="R48" s="14" t="n">
        <f aca="false">R47/SQRT(R45)</f>
        <v>6.84897672231824</v>
      </c>
      <c r="S48" s="14" t="n">
        <f aca="false">S47/SQRT(S45)</f>
        <v>11.2033756073783</v>
      </c>
      <c r="T48" s="14" t="n">
        <f aca="false">T47/SQRT(T45)</f>
        <v>15.2595842248171</v>
      </c>
      <c r="U48" s="14" t="n">
        <f aca="false">U47/SQRT(U45)</f>
        <v>5.15106611711179</v>
      </c>
      <c r="V48" s="14" t="n">
        <f aca="false">V47/SQRT(V45)</f>
        <v>7.01719826060027</v>
      </c>
      <c r="W48" s="14" t="n">
        <f aca="false">W47/SQRT(W45)</f>
        <v>3.98406423858136</v>
      </c>
      <c r="X48" s="14" t="n">
        <f aca="false">X47/SQRT(X45)</f>
        <v>2.56869894805022</v>
      </c>
      <c r="Y48" s="14"/>
      <c r="Z48" s="14"/>
      <c r="AA48" s="14" t="n">
        <f aca="false">AA47/SQRT(AA45)</f>
        <v>5.01782536848099</v>
      </c>
      <c r="AB48" s="14" t="n">
        <f aca="false">AB47/SQRT(AB45)</f>
        <v>9.49012644805115</v>
      </c>
      <c r="AC48" s="14" t="n">
        <f aca="false">AC47/SQRT(AC45)</f>
        <v>11.7099431192958</v>
      </c>
      <c r="AD48" s="14" t="n">
        <f aca="false">AD47/SQRT(AD45)</f>
        <v>13.6942864780483</v>
      </c>
      <c r="AE48" s="14" t="n">
        <f aca="false">AE47/SQRT(AE45)</f>
        <v>11.6334454729211</v>
      </c>
      <c r="AF48" s="14" t="n">
        <f aca="false">AF47/SQRT(AF45)</f>
        <v>13.1827809769303</v>
      </c>
      <c r="AG48" s="14" t="n">
        <f aca="false">AG47/SQRT(AG45)</f>
        <v>4.63295647662329</v>
      </c>
      <c r="AH48" s="14" t="n">
        <f aca="false">AH47/SQRT(AH45)</f>
        <v>4.33193086279086</v>
      </c>
      <c r="AI48" s="14" t="n">
        <f aca="false">AI47/SQRT(AI45)</f>
        <v>3.80055212154385</v>
      </c>
      <c r="AJ48" s="14" t="n">
        <f aca="false">AJ47/SQRT(AJ45)</f>
        <v>3.70207470789788</v>
      </c>
      <c r="AK48" s="14"/>
      <c r="AL48" s="14"/>
      <c r="AM48" s="14" t="n">
        <f aca="false">AM47/SQRT(AM45)</f>
        <v>6.86200069742262</v>
      </c>
      <c r="AN48" s="14" t="n">
        <f aca="false">AN47/SQRT(AN45)</f>
        <v>6.91901494846939</v>
      </c>
      <c r="AO48" s="14" t="n">
        <f aca="false">AO47/SQRT(AO45)</f>
        <v>7.95845798954977</v>
      </c>
      <c r="AP48" s="14" t="n">
        <f aca="false">AP47/SQRT(AP45)</f>
        <v>9.28468400877796</v>
      </c>
      <c r="AQ48" s="14" t="n">
        <f aca="false">AQ47/SQRT(AQ45)</f>
        <v>9.24650030320352</v>
      </c>
      <c r="AR48" s="14" t="n">
        <f aca="false">AR47/SQRT(AR45)</f>
        <v>9.58607621203051</v>
      </c>
      <c r="AS48" s="14" t="n">
        <f aca="false">AS47/SQRT(AS45)</f>
        <v>6.96611697535189</v>
      </c>
      <c r="AT48" s="14" t="n">
        <f aca="false">AT47/SQRT(AT45)</f>
        <v>4.35044127482653</v>
      </c>
      <c r="AU48" s="14" t="n">
        <f aca="false">AU47/SQRT(AU45)</f>
        <v>8.12184004485965</v>
      </c>
      <c r="AV48" s="14" t="n">
        <f aca="false">AV47/SQRT(AV45)</f>
        <v>0.497762852313084</v>
      </c>
      <c r="AW48" s="14"/>
      <c r="AX48" s="14"/>
      <c r="AY48" s="14" t="n">
        <f aca="false">AY47/SQRT(AY45)</f>
        <v>5.71632218176288</v>
      </c>
      <c r="AZ48" s="14" t="n">
        <f aca="false">AZ47/SQRT(AZ45)</f>
        <v>10.7549822341621</v>
      </c>
      <c r="BA48" s="14" t="n">
        <f aca="false">BA47/SQRT(BA45)</f>
        <v>11.5383676736109</v>
      </c>
      <c r="BB48" s="14" t="n">
        <f aca="false">BB47/SQRT(BB45)</f>
        <v>10.9633113806264</v>
      </c>
      <c r="BC48" s="14" t="n">
        <f aca="false">BC47/SQRT(BC45)</f>
        <v>9.17476644311528</v>
      </c>
      <c r="BD48" s="14" t="n">
        <f aca="false">BD47/SQRT(BD45)</f>
        <v>5.32325591827301</v>
      </c>
      <c r="BE48" s="14" t="n">
        <f aca="false">BE47/SQRT(BE45)</f>
        <v>8.75650268575955</v>
      </c>
      <c r="BF48" s="14" t="n">
        <f aca="false">BF47/SQRT(BF45)</f>
        <v>7.46659226153404</v>
      </c>
      <c r="BG48" s="14" t="n">
        <f aca="false">BG47/SQRT(BG45)</f>
        <v>3.46120076191568</v>
      </c>
      <c r="BH48" s="14" t="n">
        <f aca="false">BH47/SQRT(BH45)</f>
        <v>1.375</v>
      </c>
      <c r="BI48" s="14"/>
      <c r="BJ48" s="14"/>
      <c r="BK48" s="14" t="n">
        <f aca="false">BK47/SQRT(BK45)</f>
        <v>8.54909665236208</v>
      </c>
      <c r="BL48" s="14" t="n">
        <f aca="false">BL47/SQRT(BL45)</f>
        <v>10.0212942919422</v>
      </c>
      <c r="BM48" s="14" t="n">
        <f aca="false">BM47/SQRT(BM45)</f>
        <v>9.44143130039085</v>
      </c>
      <c r="BN48" s="14" t="n">
        <f aca="false">BN47/SQRT(BN45)</f>
        <v>11.5491960140708</v>
      </c>
      <c r="BO48" s="14" t="n">
        <f aca="false">BO47/SQRT(BO45)</f>
        <v>10.7727127171254</v>
      </c>
      <c r="BP48" s="14" t="n">
        <f aca="false">BP47/SQRT(BP45)</f>
        <v>9.02130415025613</v>
      </c>
      <c r="BQ48" s="14" t="n">
        <f aca="false">BQ47/SQRT(BQ45)</f>
        <v>4.44811356484008</v>
      </c>
      <c r="BR48" s="14" t="n">
        <f aca="false">BR47/SQRT(BR45)</f>
        <v>9.38927484648613</v>
      </c>
      <c r="BS48" s="14" t="n">
        <f aca="false">BS47/SQRT(BS45)</f>
        <v>5.40151268495357</v>
      </c>
      <c r="BT48" s="14" t="n">
        <f aca="false">BT47/SQRT(BT45)</f>
        <v>3.72251834879868</v>
      </c>
      <c r="BU48" s="14"/>
      <c r="BV48" s="14"/>
      <c r="BW48" s="14"/>
      <c r="BX48" s="14" t="n">
        <f aca="false">BX47/SQRT(BX45)</f>
        <v>38.8241226558953</v>
      </c>
      <c r="BY48" s="14" t="n">
        <f aca="false">BY47/SQRT(BY45)</f>
        <v>42.1747798283693</v>
      </c>
      <c r="BZ48" s="14" t="n">
        <f aca="false">BZ47/SQRT(BZ45)</f>
        <v>48.1413237621425</v>
      </c>
      <c r="CA48" s="14" t="n">
        <f aca="false">CA47/SQRT(CA45)</f>
        <v>35.7671038006394</v>
      </c>
      <c r="CB48" s="14" t="n">
        <f aca="false">CB47/SQRT(CB45)</f>
        <v>38.9953923560207</v>
      </c>
      <c r="CC48" s="14" t="n">
        <f aca="false">CC47/SQRT(CC45)</f>
        <v>54.2734478622571</v>
      </c>
      <c r="CE48" s="14" t="n">
        <f aca="false">CE47/SQRT(CE45)</f>
        <v>31.5406483763413</v>
      </c>
      <c r="CF48" s="14" t="n">
        <f aca="false">CF47/SQRT(CF45)</f>
        <v>23.5425147339871</v>
      </c>
      <c r="CG48" s="14" t="n">
        <f aca="false">CG47/SQRT(CG45)</f>
        <v>28.2759046842764</v>
      </c>
    </row>
    <row r="49" customFormat="false" ht="12.75" hidden="false" customHeight="false" outlineLevel="0" collapsed="false"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4"/>
      <c r="AY49" s="14"/>
      <c r="AZ49" s="14"/>
      <c r="BA49" s="14"/>
      <c r="BB49" s="14"/>
      <c r="BC49" s="14"/>
      <c r="BD49" s="14"/>
      <c r="BE49" s="14"/>
      <c r="BF49" s="14"/>
      <c r="BG49" s="14"/>
      <c r="BH49" s="14"/>
      <c r="BI49" s="14"/>
      <c r="BJ49" s="14"/>
      <c r="BK49" s="14"/>
      <c r="BL49" s="14"/>
      <c r="BM49" s="14"/>
      <c r="BN49" s="14"/>
      <c r="BO49" s="14"/>
      <c r="BP49" s="14"/>
      <c r="BQ49" s="14"/>
      <c r="BR49" s="14"/>
      <c r="BS49" s="14"/>
      <c r="BT49" s="14"/>
      <c r="BU49" s="14"/>
      <c r="BV49" s="14"/>
      <c r="BW49" s="14"/>
      <c r="BX49" s="14"/>
      <c r="BY49" s="14"/>
      <c r="BZ49" s="14"/>
      <c r="CA49" s="14"/>
      <c r="CB49" s="14"/>
      <c r="CC49" s="14"/>
      <c r="CE49" s="14"/>
      <c r="CF49" s="14"/>
      <c r="CG49" s="14"/>
    </row>
    <row r="50" customFormat="false" ht="12.75" hidden="false" customHeight="false" outlineLevel="0" collapsed="false">
      <c r="C50" s="14" t="n">
        <f aca="false">COUNTA(C21:C29)</f>
        <v>9</v>
      </c>
      <c r="D50" s="14" t="n">
        <f aca="false">COUNTA(D21:D29)</f>
        <v>9</v>
      </c>
      <c r="E50" s="14" t="n">
        <f aca="false">COUNTA(E21:E29)</f>
        <v>9</v>
      </c>
      <c r="F50" s="14" t="n">
        <f aca="false">COUNTA(F21:F29)</f>
        <v>9</v>
      </c>
      <c r="G50" s="14" t="n">
        <f aca="false">COUNTA(G21:G29)</f>
        <v>9</v>
      </c>
      <c r="H50" s="14" t="n">
        <f aca="false">COUNTA(H21:H29)</f>
        <v>9</v>
      </c>
      <c r="I50" s="14" t="n">
        <f aca="false">COUNTA(I21:I29)</f>
        <v>9</v>
      </c>
      <c r="J50" s="14" t="n">
        <f aca="false">COUNTA(J21:J29)</f>
        <v>9</v>
      </c>
      <c r="K50" s="14" t="n">
        <f aca="false">COUNTA(K21:K29)</f>
        <v>9</v>
      </c>
      <c r="L50" s="14" t="n">
        <f aca="false">COUNTA(L21:L29)</f>
        <v>9</v>
      </c>
      <c r="M50" s="14"/>
      <c r="N50" s="14"/>
      <c r="O50" s="14" t="n">
        <f aca="false">COUNTA(O21:O29)</f>
        <v>9</v>
      </c>
      <c r="P50" s="14" t="n">
        <f aca="false">COUNTA(P21:P29)</f>
        <v>9</v>
      </c>
      <c r="Q50" s="14" t="n">
        <f aca="false">COUNTA(Q21:Q29)</f>
        <v>9</v>
      </c>
      <c r="R50" s="14" t="n">
        <f aca="false">COUNTA(R21:R29)</f>
        <v>9</v>
      </c>
      <c r="S50" s="14" t="n">
        <f aca="false">COUNTA(S21:S29)</f>
        <v>9</v>
      </c>
      <c r="T50" s="14" t="n">
        <f aca="false">COUNTA(T21:T29)</f>
        <v>9</v>
      </c>
      <c r="U50" s="14" t="n">
        <f aca="false">COUNTA(U21:U29)</f>
        <v>9</v>
      </c>
      <c r="V50" s="14" t="n">
        <f aca="false">COUNTA(V21:V29)</f>
        <v>9</v>
      </c>
      <c r="W50" s="14" t="n">
        <f aca="false">COUNTA(W21:W29)</f>
        <v>9</v>
      </c>
      <c r="X50" s="14" t="n">
        <f aca="false">COUNTA(X21:X29)</f>
        <v>9</v>
      </c>
      <c r="Y50" s="14"/>
      <c r="Z50" s="14"/>
      <c r="AA50" s="14" t="n">
        <f aca="false">COUNTA(AA21:AA29)</f>
        <v>9</v>
      </c>
      <c r="AB50" s="14" t="n">
        <f aca="false">COUNTA(AB21:AB29)</f>
        <v>9</v>
      </c>
      <c r="AC50" s="14" t="n">
        <f aca="false">COUNTA(AC21:AC29)</f>
        <v>9</v>
      </c>
      <c r="AD50" s="14" t="n">
        <f aca="false">COUNTA(AD21:AD29)</f>
        <v>9</v>
      </c>
      <c r="AE50" s="14" t="n">
        <f aca="false">COUNTA(AE21:AE29)</f>
        <v>9</v>
      </c>
      <c r="AF50" s="14" t="n">
        <f aca="false">COUNTA(AF21:AF29)</f>
        <v>9</v>
      </c>
      <c r="AG50" s="14" t="n">
        <f aca="false">COUNTA(AG21:AG29)</f>
        <v>9</v>
      </c>
      <c r="AH50" s="14" t="n">
        <f aca="false">COUNTA(AH21:AH29)</f>
        <v>9</v>
      </c>
      <c r="AI50" s="14" t="n">
        <f aca="false">COUNTA(AI21:AI29)</f>
        <v>9</v>
      </c>
      <c r="AJ50" s="14" t="n">
        <f aca="false">COUNTA(AJ21:AJ29)</f>
        <v>9</v>
      </c>
      <c r="AK50" s="14"/>
      <c r="AL50" s="14"/>
      <c r="AM50" s="14" t="n">
        <f aca="false">COUNTA(AM21:AM29)</f>
        <v>9</v>
      </c>
      <c r="AN50" s="14" t="n">
        <f aca="false">COUNTA(AN21:AN29)</f>
        <v>9</v>
      </c>
      <c r="AO50" s="14" t="n">
        <f aca="false">COUNTA(AO21:AO29)</f>
        <v>9</v>
      </c>
      <c r="AP50" s="14" t="n">
        <f aca="false">COUNTA(AP21:AP29)</f>
        <v>9</v>
      </c>
      <c r="AQ50" s="14" t="n">
        <f aca="false">COUNTA(AQ21:AQ29)</f>
        <v>9</v>
      </c>
      <c r="AR50" s="14" t="n">
        <f aca="false">COUNTA(AR21:AR29)</f>
        <v>9</v>
      </c>
      <c r="AS50" s="14" t="n">
        <f aca="false">COUNTA(AS21:AS29)</f>
        <v>9</v>
      </c>
      <c r="AT50" s="14" t="n">
        <f aca="false">COUNTA(AT21:AT29)</f>
        <v>9</v>
      </c>
      <c r="AU50" s="14" t="n">
        <f aca="false">COUNTA(AU21:AU29)</f>
        <v>9</v>
      </c>
      <c r="AV50" s="14" t="n">
        <f aca="false">COUNTA(AV21:AV29)</f>
        <v>9</v>
      </c>
      <c r="AW50" s="14"/>
      <c r="AX50" s="14"/>
      <c r="AY50" s="14" t="n">
        <f aca="false">COUNTA(AY21:AY29)</f>
        <v>9</v>
      </c>
      <c r="AZ50" s="14" t="n">
        <f aca="false">COUNTA(AZ21:AZ29)</f>
        <v>9</v>
      </c>
      <c r="BA50" s="14" t="n">
        <f aca="false">COUNTA(BA21:BA29)</f>
        <v>9</v>
      </c>
      <c r="BB50" s="14" t="n">
        <f aca="false">COUNTA(BB21:BB29)</f>
        <v>9</v>
      </c>
      <c r="BC50" s="14" t="n">
        <f aca="false">COUNTA(BC21:BC29)</f>
        <v>9</v>
      </c>
      <c r="BD50" s="14" t="n">
        <f aca="false">COUNTA(BD21:BD29)</f>
        <v>9</v>
      </c>
      <c r="BE50" s="14" t="n">
        <f aca="false">COUNTA(BE21:BE29)</f>
        <v>9</v>
      </c>
      <c r="BF50" s="14" t="n">
        <f aca="false">COUNTA(BF21:BF29)</f>
        <v>9</v>
      </c>
      <c r="BG50" s="14" t="n">
        <f aca="false">COUNTA(BG21:BG29)</f>
        <v>9</v>
      </c>
      <c r="BH50" s="14" t="n">
        <f aca="false">COUNTA(BH21:BH29)</f>
        <v>9</v>
      </c>
      <c r="BI50" s="14"/>
      <c r="BJ50" s="14"/>
      <c r="BK50" s="14" t="n">
        <f aca="false">COUNTA(BK21:BK29)</f>
        <v>9</v>
      </c>
      <c r="BL50" s="14" t="n">
        <f aca="false">COUNTA(BL21:BL29)</f>
        <v>9</v>
      </c>
      <c r="BM50" s="14" t="n">
        <f aca="false">COUNTA(BM21:BM29)</f>
        <v>9</v>
      </c>
      <c r="BN50" s="14" t="n">
        <f aca="false">COUNTA(BN21:BN29)</f>
        <v>9</v>
      </c>
      <c r="BO50" s="14" t="n">
        <f aca="false">COUNTA(BO21:BO29)</f>
        <v>9</v>
      </c>
      <c r="BP50" s="14" t="n">
        <f aca="false">COUNTA(BP21:BP29)</f>
        <v>9</v>
      </c>
      <c r="BQ50" s="14" t="n">
        <f aca="false">COUNTA(BQ21:BQ29)</f>
        <v>9</v>
      </c>
      <c r="BR50" s="14" t="n">
        <f aca="false">COUNTA(BR21:BR29)</f>
        <v>9</v>
      </c>
      <c r="BS50" s="14" t="n">
        <f aca="false">COUNTA(BS21:BS29)</f>
        <v>9</v>
      </c>
      <c r="BT50" s="14" t="n">
        <f aca="false">COUNTA(BT21:BT29)</f>
        <v>9</v>
      </c>
      <c r="BU50" s="14"/>
      <c r="BV50" s="14"/>
      <c r="BW50" s="14"/>
      <c r="BX50" s="14" t="n">
        <f aca="false">COUNTA(BX21:BX29)</f>
        <v>9</v>
      </c>
      <c r="BY50" s="14" t="n">
        <f aca="false">COUNTA(BY21:BY29)</f>
        <v>9</v>
      </c>
      <c r="BZ50" s="14" t="n">
        <f aca="false">COUNTA(BZ21:BZ29)</f>
        <v>9</v>
      </c>
      <c r="CA50" s="14" t="n">
        <f aca="false">COUNTA(CA21:CA29)</f>
        <v>9</v>
      </c>
      <c r="CB50" s="14" t="n">
        <f aca="false">COUNTA(CB21:CB29)</f>
        <v>9</v>
      </c>
      <c r="CC50" s="14" t="n">
        <f aca="false">COUNTA(CC21:CC29)</f>
        <v>9</v>
      </c>
      <c r="CE50" s="14" t="n">
        <f aca="false">COUNTA(CE21:CE29)</f>
        <v>9</v>
      </c>
      <c r="CF50" s="14" t="n">
        <f aca="false">COUNTA(CF21:CF29)</f>
        <v>9</v>
      </c>
      <c r="CG50" s="14" t="n">
        <f aca="false">COUNTA(CG21:CG29)</f>
        <v>9</v>
      </c>
    </row>
    <row r="51" customFormat="false" ht="12.75" hidden="false" customHeight="false" outlineLevel="0" collapsed="false">
      <c r="C51" s="14" t="n">
        <f aca="false">AVERAGE(C21:C29)</f>
        <v>68</v>
      </c>
      <c r="D51" s="14" t="n">
        <f aca="false">AVERAGE(D21:D29)</f>
        <v>60.5555555555556</v>
      </c>
      <c r="E51" s="14" t="n">
        <f aca="false">AVERAGE(E21:E29)</f>
        <v>52.7777777777778</v>
      </c>
      <c r="F51" s="14" t="n">
        <f aca="false">AVERAGE(F21:F29)</f>
        <v>22.7777777777778</v>
      </c>
      <c r="G51" s="14" t="n">
        <f aca="false">AVERAGE(G21:G29)</f>
        <v>22.5555555555556</v>
      </c>
      <c r="H51" s="14" t="n">
        <f aca="false">AVERAGE(H21:H29)</f>
        <v>13.2222222222222</v>
      </c>
      <c r="I51" s="14" t="n">
        <f aca="false">AVERAGE(I21:I29)</f>
        <v>8.66666666666667</v>
      </c>
      <c r="J51" s="14" t="n">
        <f aca="false">AVERAGE(J21:J29)</f>
        <v>11.2222222222222</v>
      </c>
      <c r="K51" s="14" t="n">
        <f aca="false">AVERAGE(K21:K29)</f>
        <v>1.88888888888889</v>
      </c>
      <c r="L51" s="14" t="n">
        <f aca="false">AVERAGE(L21:L29)</f>
        <v>0</v>
      </c>
      <c r="M51" s="14"/>
      <c r="N51" s="14"/>
      <c r="O51" s="14" t="n">
        <f aca="false">AVERAGE(O21:O29)</f>
        <v>48.1111111111111</v>
      </c>
      <c r="P51" s="14" t="n">
        <f aca="false">AVERAGE(P21:P29)</f>
        <v>38.6666666666667</v>
      </c>
      <c r="Q51" s="14" t="n">
        <f aca="false">AVERAGE(Q21:Q29)</f>
        <v>32.5555555555556</v>
      </c>
      <c r="R51" s="14" t="n">
        <f aca="false">AVERAGE(R21:R29)</f>
        <v>24</v>
      </c>
      <c r="S51" s="14" t="n">
        <f aca="false">AVERAGE(S21:S29)</f>
        <v>41.8888888888889</v>
      </c>
      <c r="T51" s="14" t="n">
        <f aca="false">AVERAGE(T21:T29)</f>
        <v>29.8888888888889</v>
      </c>
      <c r="U51" s="14" t="n">
        <f aca="false">AVERAGE(U21:U29)</f>
        <v>17.8888888888889</v>
      </c>
      <c r="V51" s="14" t="n">
        <f aca="false">AVERAGE(V21:V29)</f>
        <v>5</v>
      </c>
      <c r="W51" s="14" t="n">
        <f aca="false">AVERAGE(W21:W29)</f>
        <v>0</v>
      </c>
      <c r="X51" s="14" t="n">
        <f aca="false">AVERAGE(X21:X29)</f>
        <v>2.88888888888889</v>
      </c>
      <c r="Y51" s="14"/>
      <c r="Z51" s="14"/>
      <c r="AA51" s="14" t="n">
        <f aca="false">AVERAGE(AA21:AA29)</f>
        <v>54.2222222222222</v>
      </c>
      <c r="AB51" s="14" t="n">
        <f aca="false">AVERAGE(AB21:AB29)</f>
        <v>63</v>
      </c>
      <c r="AC51" s="14" t="n">
        <f aca="false">AVERAGE(AC21:AC29)</f>
        <v>41.3333333333333</v>
      </c>
      <c r="AD51" s="14" t="n">
        <f aca="false">AVERAGE(AD21:AD29)</f>
        <v>24</v>
      </c>
      <c r="AE51" s="14" t="n">
        <f aca="false">AVERAGE(AE21:AE29)</f>
        <v>25</v>
      </c>
      <c r="AF51" s="14" t="n">
        <f aca="false">AVERAGE(AF21:AF29)</f>
        <v>14.8888888888889</v>
      </c>
      <c r="AG51" s="14" t="n">
        <f aca="false">AVERAGE(AG21:AG29)</f>
        <v>8.66666666666667</v>
      </c>
      <c r="AH51" s="14" t="n">
        <f aca="false">AVERAGE(AH21:AH29)</f>
        <v>0</v>
      </c>
      <c r="AI51" s="14" t="n">
        <f aca="false">AVERAGE(AI21:AI29)</f>
        <v>0</v>
      </c>
      <c r="AJ51" s="14" t="n">
        <f aca="false">AVERAGE(AJ21:AJ29)</f>
        <v>0</v>
      </c>
      <c r="AK51" s="14"/>
      <c r="AL51" s="14"/>
      <c r="AM51" s="14" t="n">
        <f aca="false">AVERAGE(AM21:AM29)</f>
        <v>34.8888888888889</v>
      </c>
      <c r="AN51" s="14" t="n">
        <f aca="false">AVERAGE(AN21:AN29)</f>
        <v>30.2222222222222</v>
      </c>
      <c r="AO51" s="14" t="n">
        <f aca="false">AVERAGE(AO21:AO29)</f>
        <v>14.2222222222222</v>
      </c>
      <c r="AP51" s="14" t="n">
        <f aca="false">AVERAGE(AP21:AP29)</f>
        <v>3.66666666666667</v>
      </c>
      <c r="AQ51" s="14" t="n">
        <f aca="false">AVERAGE(AQ21:AQ29)</f>
        <v>16.1111111111111</v>
      </c>
      <c r="AR51" s="14" t="n">
        <f aca="false">AVERAGE(AR21:AR29)</f>
        <v>13.6666666666667</v>
      </c>
      <c r="AS51" s="14" t="n">
        <f aca="false">AVERAGE(AS21:AS29)</f>
        <v>10</v>
      </c>
      <c r="AT51" s="14" t="n">
        <f aca="false">AVERAGE(AT21:AT29)</f>
        <v>23</v>
      </c>
      <c r="AU51" s="14" t="n">
        <f aca="false">AVERAGE(AU21:AU29)</f>
        <v>8.77777777777778</v>
      </c>
      <c r="AV51" s="14" t="n">
        <f aca="false">AVERAGE(AV21:AV29)</f>
        <v>19.1111111111111</v>
      </c>
      <c r="AW51" s="14"/>
      <c r="AX51" s="14"/>
      <c r="AY51" s="14" t="n">
        <f aca="false">AVERAGE(AY21:AY29)</f>
        <v>71.3333333333333</v>
      </c>
      <c r="AZ51" s="14" t="n">
        <f aca="false">AVERAGE(AZ21:AZ29)</f>
        <v>40.8888888888889</v>
      </c>
      <c r="BA51" s="14" t="n">
        <f aca="false">AVERAGE(BA21:BA29)</f>
        <v>30.3333333333333</v>
      </c>
      <c r="BB51" s="14" t="n">
        <f aca="false">AVERAGE(BB21:BB29)</f>
        <v>18.1111111111111</v>
      </c>
      <c r="BC51" s="14" t="n">
        <f aca="false">AVERAGE(BC21:BC29)</f>
        <v>14.2222222222222</v>
      </c>
      <c r="BD51" s="14" t="n">
        <f aca="false">AVERAGE(BD21:BD29)</f>
        <v>11.1111111111111</v>
      </c>
      <c r="BE51" s="14" t="n">
        <f aca="false">AVERAGE(BE21:BE29)</f>
        <v>6.22222222222222</v>
      </c>
      <c r="BF51" s="14" t="n">
        <f aca="false">AVERAGE(BF21:BF29)</f>
        <v>11.2222222222222</v>
      </c>
      <c r="BG51" s="14" t="n">
        <f aca="false">AVERAGE(BG21:BG29)</f>
        <v>7.77777777777778</v>
      </c>
      <c r="BH51" s="14" t="n">
        <f aca="false">AVERAGE(BH21:BH29)</f>
        <v>8.11111111111111</v>
      </c>
      <c r="BI51" s="14"/>
      <c r="BJ51" s="14"/>
      <c r="BK51" s="14" t="n">
        <f aca="false">AVERAGE(BK21:BK29)</f>
        <v>71.4444444444444</v>
      </c>
      <c r="BL51" s="14" t="n">
        <f aca="false">AVERAGE(BL21:BL29)</f>
        <v>50.1111111111111</v>
      </c>
      <c r="BM51" s="14" t="n">
        <f aca="false">AVERAGE(BM21:BM29)</f>
        <v>36</v>
      </c>
      <c r="BN51" s="14" t="n">
        <f aca="false">AVERAGE(BN21:BN29)</f>
        <v>41.4444444444444</v>
      </c>
      <c r="BO51" s="14" t="n">
        <f aca="false">AVERAGE(BO21:BO29)</f>
        <v>20.6666666666667</v>
      </c>
      <c r="BP51" s="14" t="n">
        <f aca="false">AVERAGE(BP21:BP29)</f>
        <v>8.44444444444445</v>
      </c>
      <c r="BQ51" s="14" t="n">
        <f aca="false">AVERAGE(BQ21:BQ29)</f>
        <v>9.55555555555556</v>
      </c>
      <c r="BR51" s="14" t="n">
        <f aca="false">AVERAGE(BR21:BR29)</f>
        <v>11.2222222222222</v>
      </c>
      <c r="BS51" s="14" t="n">
        <f aca="false">AVERAGE(BS21:BS29)</f>
        <v>4.33333333333333</v>
      </c>
      <c r="BT51" s="14" t="n">
        <f aca="false">AVERAGE(BT21:BT29)</f>
        <v>6</v>
      </c>
      <c r="BU51" s="14"/>
      <c r="BV51" s="14"/>
      <c r="BW51" s="14"/>
      <c r="BX51" s="14" t="n">
        <f aca="false">AVERAGE(BX21:BX29)</f>
        <v>261.666666666667</v>
      </c>
      <c r="BY51" s="14" t="n">
        <f aca="false">AVERAGE(BY21:BY29)</f>
        <v>240.888888888889</v>
      </c>
      <c r="BZ51" s="14" t="n">
        <f aca="false">AVERAGE(BZ21:BZ29)</f>
        <v>231.111111111111</v>
      </c>
      <c r="CA51" s="14" t="n">
        <f aca="false">AVERAGE(CA21:CA29)</f>
        <v>173.666666666667</v>
      </c>
      <c r="CB51" s="14" t="n">
        <f aca="false">AVERAGE(CB21:CB29)</f>
        <v>219.333333333333</v>
      </c>
      <c r="CC51" s="14" t="n">
        <f aca="false">AVERAGE(CC21:CC29)</f>
        <v>259.222222222222</v>
      </c>
      <c r="CE51" s="14" t="n">
        <f aca="false">AVERAGE(CE21:CE29)</f>
        <v>267</v>
      </c>
      <c r="CF51" s="14" t="n">
        <f aca="false">AVERAGE(CF21:CF29)</f>
        <v>208.888888888889</v>
      </c>
      <c r="CG51" s="14" t="n">
        <f aca="false">AVERAGE(CG21:CG29)</f>
        <v>227.444444444444</v>
      </c>
    </row>
    <row r="52" customFormat="false" ht="12.75" hidden="false" customHeight="false" outlineLevel="0" collapsed="false">
      <c r="C52" s="14" t="n">
        <f aca="false">STDEVP(C21:C29)*SQRT(C50/(C50-1))</f>
        <v>32.9469270190711</v>
      </c>
      <c r="D52" s="14" t="n">
        <f aca="false">STDEVP(D21:D29)*SQRT(D50/(D50-1))</f>
        <v>32.3191549669508</v>
      </c>
      <c r="E52" s="14" t="n">
        <f aca="false">STDEVP(E21:E29)*SQRT(E50/(E50-1))</f>
        <v>42.6080326281846</v>
      </c>
      <c r="F52" s="14" t="n">
        <f aca="false">STDEVP(F21:F29)*SQRT(F50/(F50-1))</f>
        <v>22.3538463009041</v>
      </c>
      <c r="G52" s="14" t="n">
        <f aca="false">STDEVP(G21:G29)*SQRT(G50/(G50-1))</f>
        <v>26.0293637605259</v>
      </c>
      <c r="H52" s="14" t="n">
        <f aca="false">STDEVP(H21:H29)*SQRT(H50/(H50-1))</f>
        <v>18.4984984375609</v>
      </c>
      <c r="I52" s="14" t="n">
        <f aca="false">STDEVP(I21:I29)*SQRT(I50/(I50-1))</f>
        <v>20.1494416796099</v>
      </c>
      <c r="J52" s="14" t="n">
        <f aca="false">STDEVP(J21:J29)*SQRT(J50/(J50-1))</f>
        <v>14.7035521029595</v>
      </c>
      <c r="K52" s="14" t="n">
        <f aca="false">STDEVP(K21:K29)*SQRT(K50/(K50-1))</f>
        <v>5.66666666666667</v>
      </c>
      <c r="L52" s="14" t="n">
        <f aca="false">STDEVP(L21:L29)*SQRT(L50/(L50-1))</f>
        <v>0</v>
      </c>
      <c r="M52" s="14"/>
      <c r="N52" s="14"/>
      <c r="O52" s="14" t="n">
        <f aca="false">STDEVP(O21:O29)*SQRT(O50/(O50-1))</f>
        <v>19.6878417077929</v>
      </c>
      <c r="P52" s="14" t="n">
        <f aca="false">STDEVP(P21:P29)*SQRT(P50/(P50-1))</f>
        <v>19.131126469709</v>
      </c>
      <c r="Q52" s="14" t="n">
        <f aca="false">STDEVP(Q21:Q29)*SQRT(Q50/(Q50-1))</f>
        <v>20.0880008407452</v>
      </c>
      <c r="R52" s="14" t="n">
        <f aca="false">STDEVP(R21:R29)*SQRT(R50/(R50-1))</f>
        <v>32.120865492698</v>
      </c>
      <c r="S52" s="14" t="n">
        <f aca="false">STDEVP(S21:S29)*SQRT(S50/(S50-1))</f>
        <v>55.0600682083769</v>
      </c>
      <c r="T52" s="14" t="n">
        <f aca="false">STDEVP(T21:T29)*SQRT(T50/(T50-1))</f>
        <v>36.730247904297</v>
      </c>
      <c r="U52" s="14" t="n">
        <f aca="false">STDEVP(U21:U29)*SQRT(U50/(U50-1))</f>
        <v>24.6801764805504</v>
      </c>
      <c r="V52" s="14" t="n">
        <f aca="false">STDEVP(V21:V29)*SQRT(V50/(V50-1))</f>
        <v>13.1909059582729</v>
      </c>
      <c r="W52" s="14" t="n">
        <f aca="false">STDEVP(W21:W29)*SQRT(W50/(W50-1))</f>
        <v>0</v>
      </c>
      <c r="X52" s="14" t="n">
        <f aca="false">STDEVP(X21:X29)*SQRT(X50/(X50-1))</f>
        <v>8.66666666666667</v>
      </c>
      <c r="Y52" s="14"/>
      <c r="Z52" s="14"/>
      <c r="AA52" s="14" t="n">
        <f aca="false">STDEVP(AA21:AA29)*SQRT(AA50/(AA50-1))</f>
        <v>19.5049851177704</v>
      </c>
      <c r="AB52" s="14" t="n">
        <f aca="false">STDEVP(AB21:AB29)*SQRT(AB50/(AB50-1))</f>
        <v>27.9329554469268</v>
      </c>
      <c r="AC52" s="14" t="n">
        <f aca="false">STDEVP(AC21:AC29)*SQRT(AC50/(AC50-1))</f>
        <v>42.4352447854375</v>
      </c>
      <c r="AD52" s="14" t="n">
        <f aca="false">STDEVP(AD21:AD29)*SQRT(AD50/(AD50-1))</f>
        <v>27.968732541894</v>
      </c>
      <c r="AE52" s="14" t="n">
        <f aca="false">STDEVP(AE21:AE29)*SQRT(AE50/(AE50-1))</f>
        <v>36.1351629303093</v>
      </c>
      <c r="AF52" s="14" t="n">
        <f aca="false">STDEVP(AF21:AF29)*SQRT(AF50/(AF50-1))</f>
        <v>27.1865980054716</v>
      </c>
      <c r="AG52" s="14" t="n">
        <f aca="false">STDEVP(AG21:AG29)*SQRT(AG50/(AG50-1))</f>
        <v>14.9248115565993</v>
      </c>
      <c r="AH52" s="14" t="n">
        <f aca="false">STDEVP(AH21:AH29)*SQRT(AH50/(AH50-1))</f>
        <v>0</v>
      </c>
      <c r="AI52" s="14" t="n">
        <f aca="false">STDEVP(AI21:AI29)*SQRT(AI50/(AI50-1))</f>
        <v>0</v>
      </c>
      <c r="AJ52" s="14" t="n">
        <f aca="false">STDEVP(AJ21:AJ29)*SQRT(AJ50/(AJ50-1))</f>
        <v>0</v>
      </c>
      <c r="AK52" s="14"/>
      <c r="AL52" s="14"/>
      <c r="AM52" s="14" t="n">
        <f aca="false">STDEVP(AM21:AM29)*SQRT(AM50/(AM50-1))</f>
        <v>23.8298365733194</v>
      </c>
      <c r="AN52" s="14" t="n">
        <f aca="false">STDEVP(AN21:AN29)*SQRT(AN50/(AN50-1))</f>
        <v>19.6263711481375</v>
      </c>
      <c r="AO52" s="14" t="n">
        <f aca="false">STDEVP(AO21:AO29)*SQRT(AO50/(AO50-1))</f>
        <v>26.1857679750746</v>
      </c>
      <c r="AP52" s="14" t="n">
        <f aca="false">STDEVP(AP21:AP29)*SQRT(AP50/(AP50-1))</f>
        <v>5.31507290636733</v>
      </c>
      <c r="AQ52" s="14" t="n">
        <f aca="false">STDEVP(AQ21:AQ29)*SQRT(AQ50/(AQ50-1))</f>
        <v>23.9866861219117</v>
      </c>
      <c r="AR52" s="14" t="n">
        <f aca="false">STDEVP(AR21:AR29)*SQRT(AR50/(AR50-1))</f>
        <v>16.9558249578132</v>
      </c>
      <c r="AS52" s="14" t="n">
        <f aca="false">STDEVP(AS21:AS29)*SQRT(AS50/(AS50-1))</f>
        <v>20.2422824799972</v>
      </c>
      <c r="AT52" s="14" t="n">
        <f aca="false">STDEVP(AT21:AT29)*SQRT(AT50/(AT50-1))</f>
        <v>17.3637553541853</v>
      </c>
      <c r="AU52" s="14" t="n">
        <f aca="false">STDEVP(AU21:AU29)*SQRT(AU50/(AU50-1))</f>
        <v>14.0158640277524</v>
      </c>
      <c r="AV52" s="14" t="n">
        <f aca="false">STDEVP(AV21:AV29)*SQRT(AV50/(AV50-1))</f>
        <v>31.6087189096792</v>
      </c>
      <c r="AW52" s="14"/>
      <c r="AX52" s="14"/>
      <c r="AY52" s="14" t="n">
        <f aca="false">STDEVP(AY21:AY29)*SQRT(AY50/(AY50-1))</f>
        <v>26.7114207783862</v>
      </c>
      <c r="AZ52" s="14" t="n">
        <f aca="false">STDEVP(AZ21:AZ29)*SQRT(AZ50/(AZ50-1))</f>
        <v>23.5714045213922</v>
      </c>
      <c r="BA52" s="14" t="n">
        <f aca="false">STDEVP(BA21:BA29)*SQRT(BA50/(BA50-1))</f>
        <v>17.9094946885723</v>
      </c>
      <c r="BB52" s="14" t="n">
        <f aca="false">STDEVP(BB21:BB29)*SQRT(BB50/(BB50-1))</f>
        <v>23.8455679553059</v>
      </c>
      <c r="BC52" s="14" t="n">
        <f aca="false">STDEVP(BC21:BC29)*SQRT(BC50/(BC50-1))</f>
        <v>16.1072792377994</v>
      </c>
      <c r="BD52" s="14" t="n">
        <f aca="false">STDEVP(BD21:BD29)*SQRT(BD50/(BD50-1))</f>
        <v>13.5963638930087</v>
      </c>
      <c r="BE52" s="14" t="n">
        <f aca="false">STDEVP(BE21:BE29)*SQRT(BE50/(BE50-1))</f>
        <v>11.7662417298152</v>
      </c>
      <c r="BF52" s="14" t="n">
        <f aca="false">STDEVP(BF21:BF29)*SQRT(BF50/(BF50-1))</f>
        <v>15.9120848553684</v>
      </c>
      <c r="BG52" s="14" t="n">
        <f aca="false">STDEVP(BG21:BG29)*SQRT(BG50/(BG50-1))</f>
        <v>11.6702375487581</v>
      </c>
      <c r="BH52" s="14" t="n">
        <f aca="false">STDEVP(BH21:BH29)*SQRT(BH50/(BH50-1))</f>
        <v>10.5882534495124</v>
      </c>
      <c r="BI52" s="14"/>
      <c r="BJ52" s="14"/>
      <c r="BK52" s="14" t="n">
        <f aca="false">STDEVP(BK21:BK29)*SQRT(BK50/(BK50-1))</f>
        <v>32.4349776904159</v>
      </c>
      <c r="BL52" s="14" t="n">
        <f aca="false">STDEVP(BL21:BL29)*SQRT(BL50/(BL50-1))</f>
        <v>39.5583254336064</v>
      </c>
      <c r="BM52" s="14" t="n">
        <f aca="false">STDEVP(BM21:BM29)*SQRT(BM50/(BM50-1))</f>
        <v>27.0554985169374</v>
      </c>
      <c r="BN52" s="14" t="n">
        <f aca="false">STDEVP(BN21:BN29)*SQRT(BN50/(BN50-1))</f>
        <v>21.8180608161628</v>
      </c>
      <c r="BO52" s="14" t="n">
        <f aca="false">STDEVP(BO21:BO29)*SQRT(BO50/(BO50-1))</f>
        <v>15.3460092532228</v>
      </c>
      <c r="BP52" s="14" t="n">
        <f aca="false">STDEVP(BP21:BP29)*SQRT(BP50/(BP50-1))</f>
        <v>12.8851766684737</v>
      </c>
      <c r="BQ52" s="14" t="n">
        <f aca="false">STDEVP(BQ21:BQ29)*SQRT(BQ50/(BQ50-1))</f>
        <v>12.104865871945</v>
      </c>
      <c r="BR52" s="14" t="n">
        <f aca="false">STDEVP(BR21:BR29)*SQRT(BR50/(BR50-1))</f>
        <v>18.4172322688412</v>
      </c>
      <c r="BS52" s="14" t="n">
        <f aca="false">STDEVP(BS21:BS29)*SQRT(BS50/(BS50-1))</f>
        <v>7.28010988928052</v>
      </c>
      <c r="BT52" s="14" t="n">
        <f aca="false">STDEVP(BT21:BT29)*SQRT(BT50/(BT50-1))</f>
        <v>7.81024967590665</v>
      </c>
      <c r="BU52" s="14"/>
      <c r="BV52" s="14"/>
      <c r="BW52" s="14"/>
      <c r="BX52" s="14" t="n">
        <f aca="false">STDEVP(BX21:BX29)*SQRT(BX50/(BX50-1))</f>
        <v>100.795585220782</v>
      </c>
      <c r="BY52" s="14" t="n">
        <f aca="false">STDEVP(BY21:BY29)*SQRT(BY50/(BY50-1))</f>
        <v>101.006737949065</v>
      </c>
      <c r="BZ52" s="14" t="n">
        <f aca="false">STDEVP(BZ21:BZ29)*SQRT(BZ50/(BZ50-1))</f>
        <v>88.8670980234592</v>
      </c>
      <c r="CA52" s="14" t="n">
        <f aca="false">STDEVP(CA21:CA29)*SQRT(CA50/(CA50-1))</f>
        <v>77.4548255436677</v>
      </c>
      <c r="CB52" s="14" t="n">
        <f aca="false">STDEVP(CB21:CB29)*SQRT(CB50/(CB50-1))</f>
        <v>89.72597171388</v>
      </c>
      <c r="CC52" s="14" t="n">
        <f aca="false">STDEVP(CC21:CC29)*SQRT(CC50/(CC50-1))</f>
        <v>99.1801111334548</v>
      </c>
      <c r="CE52" s="14" t="n">
        <f aca="false">STDEVP(CE21:CE29)*SQRT(CE50/(CE50-1))</f>
        <v>77.7045687202497</v>
      </c>
      <c r="CF52" s="14" t="n">
        <f aca="false">STDEVP(CF21:CF29)*SQRT(CF50/(CF50-1))</f>
        <v>105.086207996631</v>
      </c>
      <c r="CG52" s="14" t="n">
        <f aca="false">STDEVP(CG21:CG29)*SQRT(CG50/(CG50-1))</f>
        <v>96.8918354546851</v>
      </c>
    </row>
    <row r="53" customFormat="false" ht="12.75" hidden="false" customHeight="false" outlineLevel="0" collapsed="false">
      <c r="C53" s="14" t="n">
        <f aca="false">C52/SQRT(C50)</f>
        <v>10.982309006357</v>
      </c>
      <c r="D53" s="14" t="n">
        <f aca="false">D52/SQRT(D50)</f>
        <v>10.7730516556503</v>
      </c>
      <c r="E53" s="14" t="n">
        <f aca="false">E52/SQRT(E50)</f>
        <v>14.2026775427282</v>
      </c>
      <c r="F53" s="14" t="n">
        <f aca="false">F52/SQRT(F50)</f>
        <v>7.45128210030137</v>
      </c>
      <c r="G53" s="14" t="n">
        <f aca="false">G52/SQRT(G50)</f>
        <v>8.67645458684196</v>
      </c>
      <c r="H53" s="14" t="n">
        <f aca="false">H52/SQRT(H50)</f>
        <v>6.16616614585365</v>
      </c>
      <c r="I53" s="14" t="n">
        <f aca="false">I52/SQRT(I50)</f>
        <v>6.71648055986996</v>
      </c>
      <c r="J53" s="14" t="n">
        <f aca="false">J52/SQRT(J50)</f>
        <v>4.90118403431983</v>
      </c>
      <c r="K53" s="14" t="n">
        <f aca="false">K52/SQRT(K50)</f>
        <v>1.88888888888889</v>
      </c>
      <c r="L53" s="14" t="n">
        <f aca="false">L52/SQRT(L50)</f>
        <v>0</v>
      </c>
      <c r="M53" s="14"/>
      <c r="N53" s="14"/>
      <c r="O53" s="14" t="n">
        <f aca="false">O52/SQRT(O50)</f>
        <v>6.56261390259764</v>
      </c>
      <c r="P53" s="14" t="n">
        <f aca="false">P52/SQRT(P50)</f>
        <v>6.37704215656966</v>
      </c>
      <c r="Q53" s="14" t="n">
        <f aca="false">Q52/SQRT(Q50)</f>
        <v>6.69600028024838</v>
      </c>
      <c r="R53" s="14" t="n">
        <f aca="false">R52/SQRT(R50)</f>
        <v>10.7069551642327</v>
      </c>
      <c r="S53" s="14" t="n">
        <f aca="false">S52/SQRT(S50)</f>
        <v>18.353356069459</v>
      </c>
      <c r="T53" s="14" t="n">
        <f aca="false">T52/SQRT(T50)</f>
        <v>12.243415968099</v>
      </c>
      <c r="U53" s="14" t="n">
        <f aca="false">U52/SQRT(U50)</f>
        <v>8.22672549351679</v>
      </c>
      <c r="V53" s="14" t="n">
        <f aca="false">V52/SQRT(V50)</f>
        <v>4.39696865275764</v>
      </c>
      <c r="W53" s="14" t="n">
        <f aca="false">W52/SQRT(W50)</f>
        <v>0</v>
      </c>
      <c r="X53" s="14" t="n">
        <f aca="false">X52/SQRT(X50)</f>
        <v>2.88888888888889</v>
      </c>
      <c r="Y53" s="14"/>
      <c r="Z53" s="14"/>
      <c r="AA53" s="14" t="n">
        <f aca="false">AA52/SQRT(AA50)</f>
        <v>6.50166170592346</v>
      </c>
      <c r="AB53" s="14" t="n">
        <f aca="false">AB52/SQRT(AB50)</f>
        <v>9.31098514897561</v>
      </c>
      <c r="AC53" s="14" t="n">
        <f aca="false">AC52/SQRT(AC50)</f>
        <v>14.1450815951458</v>
      </c>
      <c r="AD53" s="14" t="n">
        <f aca="false">AD52/SQRT(AD50)</f>
        <v>9.322910847298</v>
      </c>
      <c r="AE53" s="14" t="n">
        <f aca="false">AE52/SQRT(AE50)</f>
        <v>12.0450543101031</v>
      </c>
      <c r="AF53" s="14" t="n">
        <f aca="false">AF52/SQRT(AF50)</f>
        <v>9.06219933515719</v>
      </c>
      <c r="AG53" s="14" t="n">
        <f aca="false">AG52/SQRT(AG50)</f>
        <v>4.9749371855331</v>
      </c>
      <c r="AH53" s="14" t="n">
        <f aca="false">AH52/SQRT(AH50)</f>
        <v>0</v>
      </c>
      <c r="AI53" s="14" t="n">
        <f aca="false">AI52/SQRT(AI50)</f>
        <v>0</v>
      </c>
      <c r="AJ53" s="14" t="n">
        <f aca="false">AJ52/SQRT(AJ50)</f>
        <v>0</v>
      </c>
      <c r="AK53" s="14"/>
      <c r="AL53" s="14"/>
      <c r="AM53" s="14" t="n">
        <f aca="false">AM52/SQRT(AM50)</f>
        <v>7.94327885777313</v>
      </c>
      <c r="AN53" s="14" t="n">
        <f aca="false">AN52/SQRT(AN50)</f>
        <v>6.54212371604584</v>
      </c>
      <c r="AO53" s="14" t="n">
        <f aca="false">AO52/SQRT(AO50)</f>
        <v>8.72858932502488</v>
      </c>
      <c r="AP53" s="14" t="n">
        <f aca="false">AP52/SQRT(AP50)</f>
        <v>1.77169096878911</v>
      </c>
      <c r="AQ53" s="14" t="n">
        <f aca="false">AQ52/SQRT(AQ50)</f>
        <v>7.99556204063723</v>
      </c>
      <c r="AR53" s="14" t="n">
        <f aca="false">AR52/SQRT(AR50)</f>
        <v>5.65194165260439</v>
      </c>
      <c r="AS53" s="14" t="n">
        <f aca="false">AS52/SQRT(AS50)</f>
        <v>6.74742749333239</v>
      </c>
      <c r="AT53" s="14" t="n">
        <f aca="false">AT52/SQRT(AT50)</f>
        <v>5.78791845139511</v>
      </c>
      <c r="AU53" s="14" t="n">
        <f aca="false">AU52/SQRT(AU50)</f>
        <v>4.67195467591748</v>
      </c>
      <c r="AV53" s="14" t="n">
        <f aca="false">AV52/SQRT(AV50)</f>
        <v>10.5362396365597</v>
      </c>
      <c r="AW53" s="14"/>
      <c r="AX53" s="14"/>
      <c r="AY53" s="14" t="n">
        <f aca="false">AY52/SQRT(AY50)</f>
        <v>8.90380692612872</v>
      </c>
      <c r="AZ53" s="14" t="n">
        <f aca="false">AZ52/SQRT(AZ50)</f>
        <v>7.85713484046408</v>
      </c>
      <c r="BA53" s="14" t="n">
        <f aca="false">BA52/SQRT(BA50)</f>
        <v>5.96983156285744</v>
      </c>
      <c r="BB53" s="14" t="n">
        <f aca="false">BB52/SQRT(BB50)</f>
        <v>7.94852265176863</v>
      </c>
      <c r="BC53" s="14" t="n">
        <f aca="false">BC52/SQRT(BC50)</f>
        <v>5.36909307926648</v>
      </c>
      <c r="BD53" s="14" t="n">
        <f aca="false">BD52/SQRT(BD50)</f>
        <v>4.53212129766957</v>
      </c>
      <c r="BE53" s="14" t="n">
        <f aca="false">BE52/SQRT(BE50)</f>
        <v>3.92208057660506</v>
      </c>
      <c r="BF53" s="14" t="n">
        <f aca="false">BF52/SQRT(BF50)</f>
        <v>5.3040282851228</v>
      </c>
      <c r="BG53" s="14" t="n">
        <f aca="false">BG52/SQRT(BG50)</f>
        <v>3.89007918291938</v>
      </c>
      <c r="BH53" s="14" t="n">
        <f aca="false">BH52/SQRT(BH50)</f>
        <v>3.52941781650413</v>
      </c>
      <c r="BI53" s="14"/>
      <c r="BJ53" s="14"/>
      <c r="BK53" s="14" t="n">
        <f aca="false">BK52/SQRT(BK50)</f>
        <v>10.8116592301386</v>
      </c>
      <c r="BL53" s="14" t="n">
        <f aca="false">BL52/SQRT(BL50)</f>
        <v>13.1861084778688</v>
      </c>
      <c r="BM53" s="14" t="n">
        <f aca="false">BM52/SQRT(BM50)</f>
        <v>9.01849950564579</v>
      </c>
      <c r="BN53" s="14" t="n">
        <f aca="false">BN52/SQRT(BN50)</f>
        <v>7.27268693872093</v>
      </c>
      <c r="BO53" s="14" t="n">
        <f aca="false">BO52/SQRT(BO50)</f>
        <v>5.11533641774093</v>
      </c>
      <c r="BP53" s="14" t="n">
        <f aca="false">BP52/SQRT(BP50)</f>
        <v>4.29505888949122</v>
      </c>
      <c r="BQ53" s="14" t="n">
        <f aca="false">BQ52/SQRT(BQ50)</f>
        <v>4.03495529064832</v>
      </c>
      <c r="BR53" s="14" t="n">
        <f aca="false">BR52/SQRT(BR50)</f>
        <v>6.13907742294706</v>
      </c>
      <c r="BS53" s="14" t="n">
        <f aca="false">BS52/SQRT(BS50)</f>
        <v>2.42670329642684</v>
      </c>
      <c r="BT53" s="14" t="n">
        <f aca="false">BT52/SQRT(BT50)</f>
        <v>2.60341655863555</v>
      </c>
      <c r="BU53" s="14"/>
      <c r="BV53" s="14"/>
      <c r="BW53" s="14"/>
      <c r="BX53" s="14" t="n">
        <f aca="false">BX52/SQRT(BX50)</f>
        <v>33.5985284069275</v>
      </c>
      <c r="BY53" s="14" t="n">
        <f aca="false">BY52/SQRT(BY50)</f>
        <v>33.6689126496884</v>
      </c>
      <c r="BZ53" s="14" t="n">
        <f aca="false">BZ52/SQRT(BZ50)</f>
        <v>29.6223660078197</v>
      </c>
      <c r="CA53" s="14" t="n">
        <f aca="false">CA52/SQRT(CA50)</f>
        <v>25.8182751812226</v>
      </c>
      <c r="CB53" s="14" t="n">
        <f aca="false">CB52/SQRT(CB50)</f>
        <v>29.90865723796</v>
      </c>
      <c r="CC53" s="14" t="n">
        <f aca="false">CC52/SQRT(CC50)</f>
        <v>33.0600370444849</v>
      </c>
      <c r="CE53" s="14" t="n">
        <f aca="false">CE52/SQRT(CE50)</f>
        <v>25.9015229067499</v>
      </c>
      <c r="CF53" s="14" t="n">
        <f aca="false">CF52/SQRT(CF50)</f>
        <v>35.0287359988769</v>
      </c>
      <c r="CG53" s="14" t="n">
        <f aca="false">CG52/SQRT(CG50)</f>
        <v>32.297278484895</v>
      </c>
    </row>
    <row r="54" customFormat="false" ht="12.75" hidden="false" customHeight="false" outlineLevel="0" collapsed="false"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14"/>
      <c r="BP54" s="14"/>
      <c r="BQ54" s="14"/>
      <c r="BR54" s="14"/>
      <c r="BS54" s="14"/>
      <c r="BT54" s="14"/>
      <c r="BU54" s="14"/>
      <c r="BV54" s="14"/>
      <c r="BW54" s="14"/>
      <c r="BX54" s="14"/>
      <c r="BY54" s="14"/>
      <c r="BZ54" s="14"/>
      <c r="CA54" s="14"/>
      <c r="CB54" s="14"/>
      <c r="CC54" s="14"/>
      <c r="CE54" s="14"/>
      <c r="CF54" s="14"/>
      <c r="CG54" s="14"/>
    </row>
    <row r="55" customFormat="false" ht="12.75" hidden="false" customHeight="false" outlineLevel="0" collapsed="false">
      <c r="C55" s="14" t="n">
        <f aca="false">COUNTA(C30:C38)</f>
        <v>9</v>
      </c>
      <c r="D55" s="14" t="n">
        <f aca="false">COUNTA(D30:D38)</f>
        <v>9</v>
      </c>
      <c r="E55" s="14" t="n">
        <f aca="false">COUNTA(E30:E38)</f>
        <v>9</v>
      </c>
      <c r="F55" s="14" t="n">
        <f aca="false">COUNTA(F30:F38)</f>
        <v>9</v>
      </c>
      <c r="G55" s="14" t="n">
        <f aca="false">COUNTA(G30:G38)</f>
        <v>9</v>
      </c>
      <c r="H55" s="14" t="n">
        <f aca="false">COUNTA(H30:H38)</f>
        <v>9</v>
      </c>
      <c r="I55" s="14" t="n">
        <f aca="false">COUNTA(I30:I38)</f>
        <v>9</v>
      </c>
      <c r="J55" s="14" t="n">
        <f aca="false">COUNTA(J30:J38)</f>
        <v>9</v>
      </c>
      <c r="K55" s="14" t="n">
        <f aca="false">COUNTA(K30:K38)</f>
        <v>9</v>
      </c>
      <c r="L55" s="14" t="n">
        <f aca="false">COUNTA(L30:L38)</f>
        <v>9</v>
      </c>
      <c r="M55" s="14"/>
      <c r="N55" s="14"/>
      <c r="O55" s="14" t="n">
        <f aca="false">COUNTA(O30:O38)</f>
        <v>9</v>
      </c>
      <c r="P55" s="14" t="n">
        <f aca="false">COUNTA(P30:P38)</f>
        <v>9</v>
      </c>
      <c r="Q55" s="14" t="n">
        <f aca="false">COUNTA(Q30:Q38)</f>
        <v>9</v>
      </c>
      <c r="R55" s="14" t="n">
        <f aca="false">COUNTA(R30:R38)</f>
        <v>9</v>
      </c>
      <c r="S55" s="14" t="n">
        <f aca="false">COUNTA(S30:S38)</f>
        <v>9</v>
      </c>
      <c r="T55" s="14" t="n">
        <f aca="false">COUNTA(T30:T38)</f>
        <v>9</v>
      </c>
      <c r="U55" s="14" t="n">
        <f aca="false">COUNTA(U30:U38)</f>
        <v>9</v>
      </c>
      <c r="V55" s="14" t="n">
        <f aca="false">COUNTA(V30:V38)</f>
        <v>9</v>
      </c>
      <c r="W55" s="14" t="n">
        <f aca="false">COUNTA(W30:W38)</f>
        <v>9</v>
      </c>
      <c r="X55" s="14" t="n">
        <f aca="false">COUNTA(X30:X38)</f>
        <v>9</v>
      </c>
      <c r="Y55" s="14"/>
      <c r="Z55" s="14"/>
      <c r="AA55" s="14" t="n">
        <f aca="false">COUNTA(AA30:AA38)</f>
        <v>9</v>
      </c>
      <c r="AB55" s="14" t="n">
        <f aca="false">COUNTA(AB30:AB38)</f>
        <v>9</v>
      </c>
      <c r="AC55" s="14" t="n">
        <f aca="false">COUNTA(AC30:AC38)</f>
        <v>9</v>
      </c>
      <c r="AD55" s="14" t="n">
        <f aca="false">COUNTA(AD30:AD38)</f>
        <v>9</v>
      </c>
      <c r="AE55" s="14" t="n">
        <f aca="false">COUNTA(AE30:AE38)</f>
        <v>9</v>
      </c>
      <c r="AF55" s="14" t="n">
        <f aca="false">COUNTA(AF30:AF38)</f>
        <v>9</v>
      </c>
      <c r="AG55" s="14" t="n">
        <f aca="false">COUNTA(AG30:AG38)</f>
        <v>9</v>
      </c>
      <c r="AH55" s="14" t="n">
        <f aca="false">COUNTA(AH30:AH38)</f>
        <v>9</v>
      </c>
      <c r="AI55" s="14" t="n">
        <f aca="false">COUNTA(AI30:AI38)</f>
        <v>9</v>
      </c>
      <c r="AJ55" s="14" t="n">
        <f aca="false">COUNTA(AJ30:AJ38)</f>
        <v>9</v>
      </c>
      <c r="AK55" s="14"/>
      <c r="AL55" s="14"/>
      <c r="AM55" s="14" t="n">
        <f aca="false">COUNTA(AM30:AM38)</f>
        <v>9</v>
      </c>
      <c r="AN55" s="14" t="n">
        <f aca="false">COUNTA(AN30:AN38)</f>
        <v>9</v>
      </c>
      <c r="AO55" s="14" t="n">
        <f aca="false">COUNTA(AO30:AO38)</f>
        <v>9</v>
      </c>
      <c r="AP55" s="14" t="n">
        <f aca="false">COUNTA(AP30:AP38)</f>
        <v>9</v>
      </c>
      <c r="AQ55" s="14" t="n">
        <f aca="false">COUNTA(AQ30:AQ38)</f>
        <v>9</v>
      </c>
      <c r="AR55" s="14" t="n">
        <f aca="false">COUNTA(AR30:AR38)</f>
        <v>9</v>
      </c>
      <c r="AS55" s="14" t="n">
        <f aca="false">COUNTA(AS30:AS38)</f>
        <v>9</v>
      </c>
      <c r="AT55" s="14" t="n">
        <f aca="false">COUNTA(AT30:AT38)</f>
        <v>9</v>
      </c>
      <c r="AU55" s="14" t="n">
        <f aca="false">COUNTA(AU30:AU38)</f>
        <v>9</v>
      </c>
      <c r="AV55" s="14" t="n">
        <f aca="false">COUNTA(AV30:AV38)</f>
        <v>9</v>
      </c>
      <c r="AW55" s="14"/>
      <c r="AX55" s="14"/>
      <c r="AY55" s="14" t="n">
        <f aca="false">COUNTA(AY30:AY38)</f>
        <v>9</v>
      </c>
      <c r="AZ55" s="14" t="n">
        <f aca="false">COUNTA(AZ30:AZ38)</f>
        <v>9</v>
      </c>
      <c r="BA55" s="14" t="n">
        <f aca="false">COUNTA(BA30:BA38)</f>
        <v>9</v>
      </c>
      <c r="BB55" s="14" t="n">
        <f aca="false">COUNTA(BB30:BB38)</f>
        <v>9</v>
      </c>
      <c r="BC55" s="14" t="n">
        <f aca="false">COUNTA(BC30:BC38)</f>
        <v>9</v>
      </c>
      <c r="BD55" s="14" t="n">
        <f aca="false">COUNTA(BD30:BD38)</f>
        <v>9</v>
      </c>
      <c r="BE55" s="14" t="n">
        <f aca="false">COUNTA(BE30:BE38)</f>
        <v>9</v>
      </c>
      <c r="BF55" s="14" t="n">
        <f aca="false">COUNTA(BF30:BF38)</f>
        <v>9</v>
      </c>
      <c r="BG55" s="14" t="n">
        <f aca="false">COUNTA(BG30:BG38)</f>
        <v>9</v>
      </c>
      <c r="BH55" s="14" t="n">
        <f aca="false">COUNTA(BH30:BH38)</f>
        <v>9</v>
      </c>
      <c r="BI55" s="14"/>
      <c r="BJ55" s="14"/>
      <c r="BK55" s="14" t="n">
        <f aca="false">COUNTA(BK30:BK38)</f>
        <v>8</v>
      </c>
      <c r="BL55" s="14" t="n">
        <f aca="false">COUNTA(BL30:BL38)</f>
        <v>8</v>
      </c>
      <c r="BM55" s="14" t="n">
        <f aca="false">COUNTA(BM30:BM38)</f>
        <v>8</v>
      </c>
      <c r="BN55" s="14" t="n">
        <f aca="false">COUNTA(BN30:BN38)</f>
        <v>8</v>
      </c>
      <c r="BO55" s="14" t="n">
        <f aca="false">COUNTA(BO30:BO38)</f>
        <v>8</v>
      </c>
      <c r="BP55" s="14" t="n">
        <f aca="false">COUNTA(BP30:BP38)</f>
        <v>8</v>
      </c>
      <c r="BQ55" s="14" t="n">
        <f aca="false">COUNTA(BQ30:BQ38)</f>
        <v>8</v>
      </c>
      <c r="BR55" s="14" t="n">
        <f aca="false">COUNTA(BR30:BR38)</f>
        <v>8</v>
      </c>
      <c r="BS55" s="14" t="n">
        <f aca="false">COUNTA(BS30:BS38)</f>
        <v>8</v>
      </c>
      <c r="BT55" s="14" t="n">
        <f aca="false">COUNTA(BT30:BT38)</f>
        <v>8</v>
      </c>
      <c r="BU55" s="14"/>
      <c r="BV55" s="14"/>
      <c r="BW55" s="14"/>
      <c r="BX55" s="14" t="n">
        <f aca="false">COUNTA(BX30:BX38)</f>
        <v>9</v>
      </c>
      <c r="BY55" s="14" t="n">
        <f aca="false">COUNTA(BY30:BY38)</f>
        <v>9</v>
      </c>
      <c r="BZ55" s="14" t="n">
        <f aca="false">COUNTA(BZ30:BZ38)</f>
        <v>9</v>
      </c>
      <c r="CA55" s="14" t="n">
        <f aca="false">COUNTA(CA30:CA38)</f>
        <v>9</v>
      </c>
      <c r="CB55" s="14" t="n">
        <f aca="false">COUNTA(CB30:CB38)</f>
        <v>9</v>
      </c>
      <c r="CC55" s="14" t="n">
        <f aca="false">COUNTA(CC30:CC38)</f>
        <v>8</v>
      </c>
      <c r="CE55" s="14" t="n">
        <f aca="false">COUNTA(CE30:CE38)</f>
        <v>9</v>
      </c>
      <c r="CF55" s="14" t="n">
        <f aca="false">COUNTA(CF30:CF38)</f>
        <v>9</v>
      </c>
      <c r="CG55" s="14" t="n">
        <f aca="false">COUNTA(CG30:CG38)</f>
        <v>8</v>
      </c>
    </row>
    <row r="56" customFormat="false" ht="12.75" hidden="false" customHeight="false" outlineLevel="0" collapsed="false">
      <c r="C56" s="14" t="n">
        <f aca="false">AVERAGE(C30:C38)</f>
        <v>47.7777777777778</v>
      </c>
      <c r="D56" s="14" t="n">
        <f aca="false">AVERAGE(D30:D38)</f>
        <v>65.3333333333333</v>
      </c>
      <c r="E56" s="14" t="n">
        <f aca="false">AVERAGE(E30:E38)</f>
        <v>38.6666666666667</v>
      </c>
      <c r="F56" s="14" t="n">
        <f aca="false">AVERAGE(F30:F38)</f>
        <v>21.3333333333333</v>
      </c>
      <c r="G56" s="14" t="n">
        <f aca="false">AVERAGE(G30:G38)</f>
        <v>27.8888888888889</v>
      </c>
      <c r="H56" s="14" t="n">
        <f aca="false">AVERAGE(H30:H38)</f>
        <v>22</v>
      </c>
      <c r="I56" s="14" t="n">
        <f aca="false">AVERAGE(I30:I38)</f>
        <v>30.7777777777778</v>
      </c>
      <c r="J56" s="14" t="n">
        <f aca="false">AVERAGE(J30:J38)</f>
        <v>12.2222222222222</v>
      </c>
      <c r="K56" s="14" t="n">
        <f aca="false">AVERAGE(K30:K38)</f>
        <v>3.11111111111111</v>
      </c>
      <c r="L56" s="14" t="n">
        <f aca="false">AVERAGE(L30:L38)</f>
        <v>2.22222222222222</v>
      </c>
      <c r="M56" s="14"/>
      <c r="N56" s="14"/>
      <c r="O56" s="14" t="n">
        <f aca="false">AVERAGE(O30:O38)</f>
        <v>21.1111111111111</v>
      </c>
      <c r="P56" s="14" t="n">
        <f aca="false">AVERAGE(P30:P38)</f>
        <v>30.7777777777778</v>
      </c>
      <c r="Q56" s="14" t="n">
        <f aca="false">AVERAGE(Q30:Q38)</f>
        <v>27.2222222222222</v>
      </c>
      <c r="R56" s="14" t="n">
        <f aca="false">AVERAGE(R30:R38)</f>
        <v>13</v>
      </c>
      <c r="S56" s="14" t="n">
        <f aca="false">AVERAGE(S30:S38)</f>
        <v>4.44444444444445</v>
      </c>
      <c r="T56" s="14" t="n">
        <f aca="false">AVERAGE(T30:T38)</f>
        <v>7.22222222222222</v>
      </c>
      <c r="U56" s="14" t="n">
        <f aca="false">AVERAGE(U30:U38)</f>
        <v>5.44444444444445</v>
      </c>
      <c r="V56" s="14" t="n">
        <f aca="false">AVERAGE(V30:V38)</f>
        <v>14.7777777777778</v>
      </c>
      <c r="W56" s="14" t="n">
        <f aca="false">AVERAGE(W30:W38)</f>
        <v>0.888888888888889</v>
      </c>
      <c r="X56" s="14" t="n">
        <f aca="false">AVERAGE(X30:X38)</f>
        <v>3.33333333333333</v>
      </c>
      <c r="Y56" s="14"/>
      <c r="Z56" s="14"/>
      <c r="AA56" s="14" t="n">
        <f aca="false">AVERAGE(AA30:AA38)</f>
        <v>54.2222222222222</v>
      </c>
      <c r="AB56" s="14" t="n">
        <f aca="false">AVERAGE(AB30:AB38)</f>
        <v>38.6666666666667</v>
      </c>
      <c r="AC56" s="14" t="n">
        <f aca="false">AVERAGE(AC30:AC38)</f>
        <v>32.7777777777778</v>
      </c>
      <c r="AD56" s="14" t="n">
        <f aca="false">AVERAGE(AD30:AD38)</f>
        <v>22</v>
      </c>
      <c r="AE56" s="14" t="n">
        <f aca="false">AVERAGE(AE30:AE38)</f>
        <v>38.3333333333333</v>
      </c>
      <c r="AF56" s="14" t="n">
        <f aca="false">AVERAGE(AF30:AF38)</f>
        <v>30.5555555555556</v>
      </c>
      <c r="AG56" s="14" t="n">
        <f aca="false">AVERAGE(AG30:AG38)</f>
        <v>4.33333333333333</v>
      </c>
      <c r="AH56" s="14" t="n">
        <f aca="false">AVERAGE(AH30:AH38)</f>
        <v>3.11111111111111</v>
      </c>
      <c r="AI56" s="14" t="n">
        <f aca="false">AVERAGE(AI30:AI38)</f>
        <v>17.6666666666667</v>
      </c>
      <c r="AJ56" s="14" t="n">
        <f aca="false">AVERAGE(AJ30:AJ38)</f>
        <v>2.11111111111111</v>
      </c>
      <c r="AK56" s="14"/>
      <c r="AL56" s="14"/>
      <c r="AM56" s="14" t="n">
        <f aca="false">AVERAGE(AM30:AM38)</f>
        <v>55.1111111111111</v>
      </c>
      <c r="AN56" s="14" t="n">
        <f aca="false">AVERAGE(AN30:AN38)</f>
        <v>63.5555555555556</v>
      </c>
      <c r="AO56" s="14" t="n">
        <f aca="false">AVERAGE(AO30:AO38)</f>
        <v>53.5555555555556</v>
      </c>
      <c r="AP56" s="14" t="n">
        <f aca="false">AVERAGE(AP30:AP38)</f>
        <v>19.4444444444444</v>
      </c>
      <c r="AQ56" s="14" t="n">
        <f aca="false">AVERAGE(AQ30:AQ38)</f>
        <v>20.6666666666667</v>
      </c>
      <c r="AR56" s="14" t="n">
        <f aca="false">AVERAGE(AR30:AR38)</f>
        <v>24.6666666666667</v>
      </c>
      <c r="AS56" s="14" t="n">
        <f aca="false">AVERAGE(AS30:AS38)</f>
        <v>17.6666666666667</v>
      </c>
      <c r="AT56" s="14" t="n">
        <f aca="false">AVERAGE(AT30:AT38)</f>
        <v>17.2222222222222</v>
      </c>
      <c r="AU56" s="14" t="n">
        <f aca="false">AVERAGE(AU30:AU38)</f>
        <v>7.33333333333333</v>
      </c>
      <c r="AV56" s="14" t="n">
        <f aca="false">AVERAGE(AV30:AV38)</f>
        <v>3.44444444444444</v>
      </c>
      <c r="AW56" s="14"/>
      <c r="AX56" s="14"/>
      <c r="AY56" s="14" t="n">
        <f aca="false">AVERAGE(AY30:AY38)</f>
        <v>40.1111111111111</v>
      </c>
      <c r="AZ56" s="14" t="n">
        <f aca="false">AVERAGE(AZ30:AZ38)</f>
        <v>35.2222222222222</v>
      </c>
      <c r="BA56" s="14" t="n">
        <f aca="false">AVERAGE(BA30:BA38)</f>
        <v>25.6666666666667</v>
      </c>
      <c r="BB56" s="14" t="n">
        <f aca="false">AVERAGE(BB30:BB38)</f>
        <v>17.8888888888889</v>
      </c>
      <c r="BC56" s="14" t="n">
        <f aca="false">AVERAGE(BC30:BC38)</f>
        <v>3.88888888888889</v>
      </c>
      <c r="BD56" s="14" t="n">
        <f aca="false">AVERAGE(BD30:BD38)</f>
        <v>6.11111111111111</v>
      </c>
      <c r="BE56" s="14" t="n">
        <f aca="false">AVERAGE(BE30:BE38)</f>
        <v>6.77777777777778</v>
      </c>
      <c r="BF56" s="14" t="n">
        <f aca="false">AVERAGE(BF30:BF38)</f>
        <v>6.55555555555556</v>
      </c>
      <c r="BG56" s="14" t="n">
        <f aca="false">AVERAGE(BG30:BG38)</f>
        <v>4.88888888888889</v>
      </c>
      <c r="BH56" s="14" t="n">
        <f aca="false">AVERAGE(BH30:BH38)</f>
        <v>1.33333333333333</v>
      </c>
      <c r="BI56" s="14"/>
      <c r="BJ56" s="14"/>
      <c r="BK56" s="14" t="n">
        <f aca="false">AVERAGE(BK30:BK38)</f>
        <v>64</v>
      </c>
      <c r="BL56" s="14" t="n">
        <f aca="false">AVERAGE(BL30:BL38)</f>
        <v>47.875</v>
      </c>
      <c r="BM56" s="14" t="n">
        <f aca="false">AVERAGE(BM30:BM38)</f>
        <v>36.625</v>
      </c>
      <c r="BN56" s="14" t="n">
        <f aca="false">AVERAGE(BN30:BN38)</f>
        <v>30.375</v>
      </c>
      <c r="BO56" s="14" t="n">
        <f aca="false">AVERAGE(BO30:BO38)</f>
        <v>22.125</v>
      </c>
      <c r="BP56" s="14" t="n">
        <f aca="false">AVERAGE(BP30:BP38)</f>
        <v>14.375</v>
      </c>
      <c r="BQ56" s="14" t="n">
        <f aca="false">AVERAGE(BQ30:BQ38)</f>
        <v>10.125</v>
      </c>
      <c r="BR56" s="14" t="n">
        <f aca="false">AVERAGE(BR30:BR38)</f>
        <v>8.375</v>
      </c>
      <c r="BS56" s="14" t="n">
        <f aca="false">AVERAGE(BS30:BS38)</f>
        <v>0.625</v>
      </c>
      <c r="BT56" s="14" t="n">
        <f aca="false">AVERAGE(BT30:BT38)</f>
        <v>4</v>
      </c>
      <c r="BU56" s="14"/>
      <c r="BV56" s="14"/>
      <c r="BW56" s="14"/>
      <c r="BX56" s="14" t="n">
        <f aca="false">AVERAGE(BX30:BX38)</f>
        <v>271.333333333333</v>
      </c>
      <c r="BY56" s="14" t="n">
        <f aca="false">AVERAGE(BY30:BY38)</f>
        <v>128.222222222222</v>
      </c>
      <c r="BZ56" s="14" t="n">
        <f aca="false">AVERAGE(BZ30:BZ38)</f>
        <v>243.777777777778</v>
      </c>
      <c r="CA56" s="14" t="n">
        <f aca="false">AVERAGE(CA30:CA38)</f>
        <v>282.666666666667</v>
      </c>
      <c r="CB56" s="14" t="n">
        <f aca="false">AVERAGE(CB30:CB38)</f>
        <v>148.444444444444</v>
      </c>
      <c r="CC56" s="14" t="n">
        <f aca="false">AVERAGE(CC30:CC38)</f>
        <v>238.5</v>
      </c>
      <c r="CE56" s="14" t="n">
        <f aca="false">AVERAGE(CE30:CE38)</f>
        <v>223.222222222222</v>
      </c>
      <c r="CF56" s="14" t="n">
        <f aca="false">AVERAGE(CF30:CF38)</f>
        <v>213.555555555556</v>
      </c>
      <c r="CG56" s="14" t="n">
        <f aca="false">AVERAGE(CG30:CG38)</f>
        <v>174.375</v>
      </c>
    </row>
    <row r="57" customFormat="false" ht="12.75" hidden="false" customHeight="false" outlineLevel="0" collapsed="false">
      <c r="C57" s="14" t="n">
        <f aca="false">STDEVP(C30:C38)*SQRT(C55/(C55-1))</f>
        <v>18.3083162645953</v>
      </c>
      <c r="D57" s="14" t="n">
        <f aca="false">STDEVP(D30:D38)*SQRT(D55/(D55-1))</f>
        <v>27.3952550636054</v>
      </c>
      <c r="E57" s="14" t="n">
        <f aca="false">STDEVP(E30:E38)*SQRT(E55/(E55-1))</f>
        <v>30.2076149339864</v>
      </c>
      <c r="F57" s="14" t="n">
        <f aca="false">STDEVP(F30:F38)*SQRT(F55/(F55-1))</f>
        <v>22.5277606521376</v>
      </c>
      <c r="G57" s="14" t="n">
        <f aca="false">STDEVP(G30:G38)*SQRT(G55/(G55-1))</f>
        <v>29.1223472802436</v>
      </c>
      <c r="H57" s="14" t="n">
        <f aca="false">STDEVP(H30:H38)*SQRT(H55/(H55-1))</f>
        <v>21.6333076527839</v>
      </c>
      <c r="I57" s="14" t="n">
        <f aca="false">STDEVP(I30:I38)*SQRT(I55/(I55-1))</f>
        <v>40.6071969537968</v>
      </c>
      <c r="J57" s="14" t="n">
        <f aca="false">STDEVP(J30:J38)*SQRT(J55/(J55-1))</f>
        <v>12.4577062272492</v>
      </c>
      <c r="K57" s="14" t="n">
        <f aca="false">STDEVP(K30:K38)*SQRT(K55/(K55-1))</f>
        <v>9.33333333333333</v>
      </c>
      <c r="L57" s="14" t="n">
        <f aca="false">STDEVP(L30:L38)*SQRT(L55/(L55-1))</f>
        <v>4.65772953749404</v>
      </c>
      <c r="M57" s="14"/>
      <c r="N57" s="14"/>
      <c r="O57" s="14" t="n">
        <f aca="false">STDEVP(O30:O38)*SQRT(O55/(O55-1))</f>
        <v>20.2758751009941</v>
      </c>
      <c r="P57" s="14" t="n">
        <f aca="false">STDEVP(P30:P38)*SQRT(P55/(P55-1))</f>
        <v>24.0924146661235</v>
      </c>
      <c r="Q57" s="14" t="n">
        <f aca="false">STDEVP(Q30:Q38)*SQRT(Q55/(Q55-1))</f>
        <v>27.4079266717576</v>
      </c>
      <c r="R57" s="14" t="n">
        <f aca="false">STDEVP(R30:R38)*SQRT(R55/(R55-1))</f>
        <v>16.904141504377</v>
      </c>
      <c r="S57" s="14" t="n">
        <f aca="false">STDEVP(S30:S38)*SQRT(S55/(S55-1))</f>
        <v>9.31545907498808</v>
      </c>
      <c r="T57" s="14" t="n">
        <f aca="false">STDEVP(T30:T38)*SQRT(T55/(T55-1))</f>
        <v>13.0745724383035</v>
      </c>
      <c r="U57" s="14" t="n">
        <f aca="false">STDEVP(U30:U38)*SQRT(U55/(U55-1))</f>
        <v>9.47511360236793</v>
      </c>
      <c r="V57" s="14" t="n">
        <f aca="false">STDEVP(V30:V38)*SQRT(V55/(V55-1))</f>
        <v>31.6139912767187</v>
      </c>
      <c r="W57" s="14" t="n">
        <f aca="false">STDEVP(W30:W38)*SQRT(W55/(W55-1))</f>
        <v>2.66666666666667</v>
      </c>
      <c r="X57" s="14" t="n">
        <f aca="false">STDEVP(X30:X38)*SQRT(X55/(X55-1))</f>
        <v>8.2915619758885</v>
      </c>
      <c r="Y57" s="14"/>
      <c r="Z57" s="14"/>
      <c r="AA57" s="14" t="n">
        <f aca="false">STDEVP(AA30:AA38)*SQRT(AA55/(AA55-1))</f>
        <v>30.8778957256553</v>
      </c>
      <c r="AB57" s="14" t="n">
        <f aca="false">STDEVP(AB30:AB38)*SQRT(AB55/(AB55-1))</f>
        <v>29.7405447159261</v>
      </c>
      <c r="AC57" s="14" t="n">
        <f aca="false">STDEVP(AC30:AC38)*SQRT(AC55/(AC55-1))</f>
        <v>20.0859265269104</v>
      </c>
      <c r="AD57" s="14" t="n">
        <f aca="false">STDEVP(AD30:AD38)*SQRT(AD55/(AD55-1))</f>
        <v>19.2288845230294</v>
      </c>
      <c r="AE57" s="14" t="n">
        <f aca="false">STDEVP(AE30:AE38)*SQRT(AE55/(AE55-1))</f>
        <v>30.0790624853901</v>
      </c>
      <c r="AF57" s="14" t="n">
        <f aca="false">STDEVP(AF30:AF38)*SQRT(AF55/(AF55-1))</f>
        <v>44.9308110073453</v>
      </c>
      <c r="AG57" s="14" t="n">
        <f aca="false">STDEVP(AG30:AG38)*SQRT(AG55/(AG55-1))</f>
        <v>8.33666600026653</v>
      </c>
      <c r="AH57" s="14" t="n">
        <f aca="false">STDEVP(AH30:AH38)*SQRT(AH55/(AH55-1))</f>
        <v>6.66041373422936</v>
      </c>
      <c r="AI57" s="14" t="n">
        <f aca="false">STDEVP(AI30:AI38)*SQRT(AI55/(AI55-1))</f>
        <v>26.6598949735366</v>
      </c>
      <c r="AJ57" s="14" t="n">
        <f aca="false">STDEVP(AJ30:AJ38)*SQRT(AJ55/(AJ55-1))</f>
        <v>5.96750459665605</v>
      </c>
      <c r="AK57" s="14"/>
      <c r="AL57" s="14"/>
      <c r="AM57" s="14" t="n">
        <f aca="false">STDEVP(AM30:AM38)*SQRT(AM55/(AM55-1))</f>
        <v>41.3746433351529</v>
      </c>
      <c r="AN57" s="14" t="n">
        <f aca="false">STDEVP(AN30:AN38)*SQRT(AN55/(AN55-1))</f>
        <v>60.2953379439719</v>
      </c>
      <c r="AO57" s="14" t="n">
        <f aca="false">STDEVP(AO30:AO38)*SQRT(AO55/(AO55-1))</f>
        <v>40.9759414507803</v>
      </c>
      <c r="AP57" s="14" t="n">
        <f aca="false">STDEVP(AP30:AP38)*SQRT(AP55/(AP55-1))</f>
        <v>18.06316079145</v>
      </c>
      <c r="AQ57" s="14" t="n">
        <f aca="false">STDEVP(AQ30:AQ38)*SQRT(AQ55/(AQ55-1))</f>
        <v>29.1590466236467</v>
      </c>
      <c r="AR57" s="14" t="n">
        <f aca="false">STDEVP(AR30:AR38)*SQRT(AR55/(AR55-1))</f>
        <v>24.773978283675</v>
      </c>
      <c r="AS57" s="14" t="n">
        <f aca="false">STDEVP(AS30:AS38)*SQRT(AS55/(AS55-1))</f>
        <v>23.2217570394662</v>
      </c>
      <c r="AT57" s="14" t="n">
        <f aca="false">STDEVP(AT30:AT38)*SQRT(AT55/(AT55-1))</f>
        <v>22.7858386820508</v>
      </c>
      <c r="AU57" s="14" t="n">
        <f aca="false">STDEVP(AU30:AU38)*SQRT(AU55/(AU55-1))</f>
        <v>13.8112273169331</v>
      </c>
      <c r="AV57" s="14" t="n">
        <f aca="false">STDEVP(AV30:AV38)*SQRT(AV55/(AV55-1))</f>
        <v>8.61845564923193</v>
      </c>
      <c r="AW57" s="14"/>
      <c r="AX57" s="14"/>
      <c r="AY57" s="14" t="n">
        <f aca="false">STDEVP(AY30:AY38)*SQRT(AY55/(AY55-1))</f>
        <v>45.2864340736949</v>
      </c>
      <c r="AZ57" s="14" t="n">
        <f aca="false">STDEVP(AZ30:AZ38)*SQRT(AZ55/(AZ55-1))</f>
        <v>37.4191721507096</v>
      </c>
      <c r="BA57" s="14" t="n">
        <f aca="false">STDEVP(BA30:BA38)*SQRT(BA55/(BA55-1))</f>
        <v>24.5</v>
      </c>
      <c r="BB57" s="14" t="n">
        <f aca="false">STDEVP(BB30:BB38)*SQRT(BB55/(BB55-1))</f>
        <v>26.0741464119367</v>
      </c>
      <c r="BC57" s="14" t="n">
        <f aca="false">STDEVP(BC30:BC38)*SQRT(BC55/(BC55-1))</f>
        <v>5.39547135207955</v>
      </c>
      <c r="BD57" s="14" t="n">
        <f aca="false">STDEVP(BD30:BD38)*SQRT(BD55/(BD55-1))</f>
        <v>14.9536320374386</v>
      </c>
      <c r="BE57" s="14" t="n">
        <f aca="false">STDEVP(BE30:BE38)*SQRT(BE55/(BE55-1))</f>
        <v>11.8086597226122</v>
      </c>
      <c r="BF57" s="14" t="n">
        <f aca="false">STDEVP(BF30:BF38)*SQRT(BF55/(BF55-1))</f>
        <v>11.5445995070326</v>
      </c>
      <c r="BG57" s="14" t="n">
        <f aca="false">STDEVP(BG30:BG38)*SQRT(BG55/(BG55-1))</f>
        <v>14.6666666666667</v>
      </c>
      <c r="BH57" s="14" t="n">
        <f aca="false">STDEVP(BH30:BH38)*SQRT(BH55/(BH55-1))</f>
        <v>4</v>
      </c>
      <c r="BI57" s="14"/>
      <c r="BJ57" s="14"/>
      <c r="BK57" s="14" t="n">
        <f aca="false">STDEVP(BK30:BK38)*SQRT(BK55/(BK55-1))</f>
        <v>32.4345494804537</v>
      </c>
      <c r="BL57" s="14" t="n">
        <f aca="false">STDEVP(BL30:BL38)*SQRT(BL55/(BL55-1))</f>
        <v>42.9632317885222</v>
      </c>
      <c r="BM57" s="14" t="n">
        <f aca="false">STDEVP(BM30:BM38)*SQRT(BM55/(BM55-1))</f>
        <v>26.4301640446777</v>
      </c>
      <c r="BN57" s="14" t="n">
        <f aca="false">STDEVP(BN30:BN38)*SQRT(BN55/(BN55-1))</f>
        <v>24.546966644141</v>
      </c>
      <c r="BO57" s="14" t="n">
        <f aca="false">STDEVP(BO30:BO38)*SQRT(BO55/(BO55-1))</f>
        <v>16.2079125297315</v>
      </c>
      <c r="BP57" s="14" t="n">
        <f aca="false">STDEVP(BP30:BP38)*SQRT(BP55/(BP55-1))</f>
        <v>18.8977511889643</v>
      </c>
      <c r="BQ57" s="14" t="n">
        <f aca="false">STDEVP(BQ30:BQ38)*SQRT(BQ55/(BQ55-1))</f>
        <v>7.67998325891033</v>
      </c>
      <c r="BR57" s="14" t="n">
        <f aca="false">STDEVP(BR30:BR38)*SQRT(BR55/(BR55-1))</f>
        <v>12.9276834738479</v>
      </c>
      <c r="BS57" s="14" t="n">
        <f aca="false">STDEVP(BS30:BS38)*SQRT(BS55/(BS55-1))</f>
        <v>1.40788595317336</v>
      </c>
      <c r="BT57" s="14" t="n">
        <f aca="false">STDEVP(BT30:BT38)*SQRT(BT55/(BT55-1))</f>
        <v>6.02376246923086</v>
      </c>
      <c r="BU57" s="14"/>
      <c r="BV57" s="14"/>
      <c r="BW57" s="14"/>
      <c r="BX57" s="14" t="n">
        <f aca="false">STDEVP(BX30:BX38)*SQRT(BX55/(BX55-1))</f>
        <v>79.9140162925128</v>
      </c>
      <c r="BY57" s="14" t="n">
        <f aca="false">STDEVP(BY30:BY38)*SQRT(BY55/(BY55-1))</f>
        <v>112.546410180176</v>
      </c>
      <c r="BZ57" s="14" t="n">
        <f aca="false">STDEVP(BZ30:BZ38)*SQRT(BZ55/(BZ55-1))</f>
        <v>124.972774812935</v>
      </c>
      <c r="CA57" s="14" t="n">
        <f aca="false">STDEVP(CA30:CA38)*SQRT(CA55/(CA55-1))</f>
        <v>185.843348011168</v>
      </c>
      <c r="CB57" s="14" t="n">
        <f aca="false">STDEVP(CB30:CB38)*SQRT(CB55/(CB55-1))</f>
        <v>136.033186310465</v>
      </c>
      <c r="CC57" s="14" t="n">
        <f aca="false">STDEVP(CC30:CC38)*SQRT(CC55/(CC55-1))</f>
        <v>132.753261999201</v>
      </c>
      <c r="CE57" s="14" t="n">
        <f aca="false">STDEVP(CE30:CE38)*SQRT(CE55/(CE55-1))</f>
        <v>65.3734995578824</v>
      </c>
      <c r="CF57" s="14" t="n">
        <f aca="false">STDEVP(CF30:CF38)*SQRT(CF55/(CF55-1))</f>
        <v>165.794384035702</v>
      </c>
      <c r="CG57" s="14" t="n">
        <f aca="false">STDEVP(CG30:CG38)*SQRT(CG55/(CG55-1))</f>
        <v>92.3161299943995</v>
      </c>
    </row>
    <row r="58" customFormat="false" ht="12.75" hidden="false" customHeight="false" outlineLevel="0" collapsed="false">
      <c r="C58" s="14" t="n">
        <f aca="false">C57/SQRT(C55)</f>
        <v>6.10277208819843</v>
      </c>
      <c r="D58" s="14" t="n">
        <f aca="false">D57/SQRT(D55)</f>
        <v>9.13175168786848</v>
      </c>
      <c r="E58" s="14" t="n">
        <f aca="false">E57/SQRT(E55)</f>
        <v>10.0692049779955</v>
      </c>
      <c r="F58" s="14" t="n">
        <f aca="false">F57/SQRT(F55)</f>
        <v>7.50925355071254</v>
      </c>
      <c r="G58" s="14" t="n">
        <f aca="false">G57/SQRT(G55)</f>
        <v>9.70744909341453</v>
      </c>
      <c r="H58" s="14" t="n">
        <f aca="false">H57/SQRT(H55)</f>
        <v>7.21110255092798</v>
      </c>
      <c r="I58" s="14" t="n">
        <f aca="false">I57/SQRT(I55)</f>
        <v>13.5357323179323</v>
      </c>
      <c r="J58" s="14" t="n">
        <f aca="false">J57/SQRT(J55)</f>
        <v>4.15256874241641</v>
      </c>
      <c r="K58" s="14" t="n">
        <f aca="false">K57/SQRT(K55)</f>
        <v>3.11111111111111</v>
      </c>
      <c r="L58" s="14" t="n">
        <f aca="false">L57/SQRT(L55)</f>
        <v>1.55257651249801</v>
      </c>
      <c r="M58" s="14"/>
      <c r="N58" s="14"/>
      <c r="O58" s="14" t="n">
        <f aca="false">O57/SQRT(O55)</f>
        <v>6.75862503366469</v>
      </c>
      <c r="P58" s="14" t="n">
        <f aca="false">P57/SQRT(P55)</f>
        <v>8.03080488870784</v>
      </c>
      <c r="Q58" s="14" t="n">
        <f aca="false">Q57/SQRT(Q55)</f>
        <v>9.13597555725255</v>
      </c>
      <c r="R58" s="14" t="n">
        <f aca="false">R57/SQRT(R55)</f>
        <v>5.63471383479232</v>
      </c>
      <c r="S58" s="14" t="n">
        <f aca="false">S57/SQRT(S55)</f>
        <v>3.10515302499603</v>
      </c>
      <c r="T58" s="14" t="n">
        <f aca="false">T57/SQRT(T55)</f>
        <v>4.35819081276782</v>
      </c>
      <c r="U58" s="14" t="n">
        <f aca="false">U57/SQRT(U55)</f>
        <v>3.15837120078931</v>
      </c>
      <c r="V58" s="14" t="n">
        <f aca="false">V57/SQRT(V55)</f>
        <v>10.5379970922396</v>
      </c>
      <c r="W58" s="14" t="n">
        <f aca="false">W57/SQRT(W55)</f>
        <v>0.888888888888889</v>
      </c>
      <c r="X58" s="14" t="n">
        <f aca="false">X57/SQRT(X55)</f>
        <v>2.76385399196283</v>
      </c>
      <c r="Y58" s="14"/>
      <c r="Z58" s="14"/>
      <c r="AA58" s="14" t="n">
        <f aca="false">AA57/SQRT(AA55)</f>
        <v>10.2926319085518</v>
      </c>
      <c r="AB58" s="14" t="n">
        <f aca="false">AB57/SQRT(AB55)</f>
        <v>9.9135149053087</v>
      </c>
      <c r="AC58" s="14" t="n">
        <f aca="false">AC57/SQRT(AC55)</f>
        <v>6.69530884230348</v>
      </c>
      <c r="AD58" s="14" t="n">
        <f aca="false">AD57/SQRT(AD55)</f>
        <v>6.40962817434314</v>
      </c>
      <c r="AE58" s="14" t="n">
        <f aca="false">AE57/SQRT(AE55)</f>
        <v>10.0263541617967</v>
      </c>
      <c r="AF58" s="14" t="n">
        <f aca="false">AF57/SQRT(AF55)</f>
        <v>14.9769370024484</v>
      </c>
      <c r="AG58" s="14" t="n">
        <f aca="false">AG57/SQRT(AG55)</f>
        <v>2.77888866675551</v>
      </c>
      <c r="AH58" s="14" t="n">
        <f aca="false">AH57/SQRT(AH55)</f>
        <v>2.22013791140979</v>
      </c>
      <c r="AI58" s="14" t="n">
        <f aca="false">AI57/SQRT(AI55)</f>
        <v>8.88663165784552</v>
      </c>
      <c r="AJ58" s="14" t="n">
        <f aca="false">AJ57/SQRT(AJ55)</f>
        <v>1.98916819888535</v>
      </c>
      <c r="AK58" s="14"/>
      <c r="AL58" s="14"/>
      <c r="AM58" s="14" t="n">
        <f aca="false">AM57/SQRT(AM55)</f>
        <v>13.7915477783843</v>
      </c>
      <c r="AN58" s="14" t="n">
        <f aca="false">AN57/SQRT(AN55)</f>
        <v>20.098445981324</v>
      </c>
      <c r="AO58" s="14" t="n">
        <f aca="false">AO57/SQRT(AO55)</f>
        <v>13.6586471502601</v>
      </c>
      <c r="AP58" s="14" t="n">
        <f aca="false">AP57/SQRT(AP55)</f>
        <v>6.02105359715001</v>
      </c>
      <c r="AQ58" s="14" t="n">
        <f aca="false">AQ57/SQRT(AQ55)</f>
        <v>9.71968220788222</v>
      </c>
      <c r="AR58" s="14" t="n">
        <f aca="false">AR57/SQRT(AR55)</f>
        <v>8.257992761225</v>
      </c>
      <c r="AS58" s="14" t="n">
        <f aca="false">AS57/SQRT(AS55)</f>
        <v>7.74058567982208</v>
      </c>
      <c r="AT58" s="14" t="n">
        <f aca="false">AT57/SQRT(AT55)</f>
        <v>7.59527956068361</v>
      </c>
      <c r="AU58" s="14" t="n">
        <f aca="false">AU57/SQRT(AU55)</f>
        <v>4.60374243897771</v>
      </c>
      <c r="AV58" s="14" t="n">
        <f aca="false">AV57/SQRT(AV55)</f>
        <v>2.87281854974398</v>
      </c>
      <c r="AW58" s="14"/>
      <c r="AX58" s="14"/>
      <c r="AY58" s="14" t="n">
        <f aca="false">AY57/SQRT(AY55)</f>
        <v>15.095478024565</v>
      </c>
      <c r="AZ58" s="14" t="n">
        <f aca="false">AZ57/SQRT(AZ55)</f>
        <v>12.4730573835699</v>
      </c>
      <c r="BA58" s="14" t="n">
        <f aca="false">BA57/SQRT(BA55)</f>
        <v>8.16666666666667</v>
      </c>
      <c r="BB58" s="14" t="n">
        <f aca="false">BB57/SQRT(BB55)</f>
        <v>8.69138213731223</v>
      </c>
      <c r="BC58" s="14" t="n">
        <f aca="false">BC57/SQRT(BC55)</f>
        <v>1.79849045069318</v>
      </c>
      <c r="BD58" s="14" t="n">
        <f aca="false">BD57/SQRT(BD55)</f>
        <v>4.98454401247955</v>
      </c>
      <c r="BE58" s="14" t="n">
        <f aca="false">BE57/SQRT(BE55)</f>
        <v>3.93621990753741</v>
      </c>
      <c r="BF58" s="14" t="n">
        <f aca="false">BF57/SQRT(BF55)</f>
        <v>3.84819983567754</v>
      </c>
      <c r="BG58" s="14" t="n">
        <f aca="false">BG57/SQRT(BG55)</f>
        <v>4.88888888888889</v>
      </c>
      <c r="BH58" s="14" t="n">
        <f aca="false">BH57/SQRT(BH55)</f>
        <v>1.33333333333333</v>
      </c>
      <c r="BI58" s="14"/>
      <c r="BJ58" s="14"/>
      <c r="BK58" s="14" t="n">
        <f aca="false">BK57/SQRT(BK55)</f>
        <v>11.4673449411797</v>
      </c>
      <c r="BL58" s="14" t="n">
        <f aca="false">BL57/SQRT(BL55)</f>
        <v>15.1897962696768</v>
      </c>
      <c r="BM58" s="14" t="n">
        <f aca="false">BM57/SQRT(BM55)</f>
        <v>9.34447411193222</v>
      </c>
      <c r="BN58" s="14" t="n">
        <f aca="false">BN57/SQRT(BN55)</f>
        <v>8.67866328581605</v>
      </c>
      <c r="BO58" s="14" t="n">
        <f aca="false">BO57/SQRT(BO55)</f>
        <v>5.73036242932579</v>
      </c>
      <c r="BP58" s="14" t="n">
        <f aca="false">BP57/SQRT(BP55)</f>
        <v>6.68136400744638</v>
      </c>
      <c r="BQ58" s="14" t="n">
        <f aca="false">BQ57/SQRT(BQ55)</f>
        <v>2.71528412088733</v>
      </c>
      <c r="BR58" s="14" t="n">
        <f aca="false">BR57/SQRT(BR55)</f>
        <v>4.57062632469556</v>
      </c>
      <c r="BS58" s="14" t="n">
        <f aca="false">BS57/SQRT(BS55)</f>
        <v>0.497762852313084</v>
      </c>
      <c r="BT58" s="14" t="n">
        <f aca="false">BT57/SQRT(BT55)</f>
        <v>2.12972164512508</v>
      </c>
      <c r="BU58" s="14"/>
      <c r="BV58" s="14"/>
      <c r="BW58" s="14"/>
      <c r="BX58" s="14" t="n">
        <f aca="false">BX57/SQRT(BX55)</f>
        <v>26.6380054308376</v>
      </c>
      <c r="BY58" s="14" t="n">
        <f aca="false">BY57/SQRT(BY55)</f>
        <v>37.5154700600587</v>
      </c>
      <c r="BZ58" s="14" t="n">
        <f aca="false">BZ57/SQRT(BZ55)</f>
        <v>41.6575916043115</v>
      </c>
      <c r="CA58" s="14" t="n">
        <f aca="false">CA57/SQRT(CA55)</f>
        <v>61.9477826703892</v>
      </c>
      <c r="CB58" s="14" t="n">
        <f aca="false">CB57/SQRT(CB55)</f>
        <v>45.3443954368218</v>
      </c>
      <c r="CC58" s="14" t="n">
        <f aca="false">CC57/SQRT(CC55)</f>
        <v>46.9353658921348</v>
      </c>
      <c r="CE58" s="14" t="n">
        <f aca="false">CE57/SQRT(CE55)</f>
        <v>21.7911665192941</v>
      </c>
      <c r="CF58" s="14" t="n">
        <f aca="false">CF57/SQRT(CF55)</f>
        <v>55.2647946785673</v>
      </c>
      <c r="CG58" s="14" t="n">
        <f aca="false">CG57/SQRT(CG55)</f>
        <v>32.6386807659693</v>
      </c>
    </row>
    <row r="69" s="23" customFormat="true" ht="12.75" hidden="false" customHeight="false" outlineLevel="0" collapsed="false">
      <c r="A69" s="21" t="s">
        <v>62</v>
      </c>
      <c r="M69" s="21" t="s">
        <v>62</v>
      </c>
      <c r="Y69" s="21" t="s">
        <v>62</v>
      </c>
    </row>
    <row r="70" customFormat="false" ht="12.75" hidden="false" customHeight="false" outlineLevel="0" collapsed="false">
      <c r="A70" s="18" t="s">
        <v>1</v>
      </c>
      <c r="B70" s="18" t="s">
        <v>29</v>
      </c>
      <c r="C70" s="18" t="s">
        <v>34</v>
      </c>
      <c r="M70" s="18" t="s">
        <v>1</v>
      </c>
      <c r="N70" s="18" t="s">
        <v>29</v>
      </c>
      <c r="O70" s="18" t="s">
        <v>35</v>
      </c>
      <c r="Y70" s="18" t="s">
        <v>1</v>
      </c>
      <c r="Z70" s="18" t="s">
        <v>29</v>
      </c>
      <c r="AA70" s="18" t="s">
        <v>36</v>
      </c>
      <c r="BX70" s="18" t="n">
        <v>1</v>
      </c>
      <c r="BY70" s="18" t="n">
        <v>2</v>
      </c>
      <c r="BZ70" s="18" t="n">
        <v>3</v>
      </c>
    </row>
    <row r="71" customFormat="false" ht="12.75" hidden="false" customHeight="false" outlineLevel="0" collapsed="false">
      <c r="C71" s="18" t="s">
        <v>42</v>
      </c>
      <c r="D71" s="18" t="s">
        <v>43</v>
      </c>
      <c r="E71" s="18" t="s">
        <v>44</v>
      </c>
      <c r="F71" s="18" t="s">
        <v>45</v>
      </c>
      <c r="G71" s="18" t="s">
        <v>46</v>
      </c>
      <c r="H71" s="18" t="s">
        <v>47</v>
      </c>
      <c r="I71" s="18" t="s">
        <v>48</v>
      </c>
      <c r="J71" s="18" t="s">
        <v>49</v>
      </c>
      <c r="K71" s="18" t="s">
        <v>50</v>
      </c>
      <c r="L71" s="18" t="s">
        <v>51</v>
      </c>
      <c r="O71" s="18" t="s">
        <v>42</v>
      </c>
      <c r="P71" s="18" t="s">
        <v>43</v>
      </c>
      <c r="Q71" s="18" t="s">
        <v>44</v>
      </c>
      <c r="R71" s="18" t="s">
        <v>45</v>
      </c>
      <c r="S71" s="18" t="s">
        <v>46</v>
      </c>
      <c r="T71" s="18" t="s">
        <v>47</v>
      </c>
      <c r="U71" s="18" t="s">
        <v>48</v>
      </c>
      <c r="V71" s="18" t="s">
        <v>49</v>
      </c>
      <c r="W71" s="18" t="s">
        <v>50</v>
      </c>
      <c r="X71" s="18" t="s">
        <v>51</v>
      </c>
      <c r="AA71" s="18" t="s">
        <v>42</v>
      </c>
      <c r="AB71" s="18" t="s">
        <v>43</v>
      </c>
      <c r="AC71" s="18" t="s">
        <v>44</v>
      </c>
      <c r="AD71" s="18" t="s">
        <v>45</v>
      </c>
      <c r="AE71" s="18" t="s">
        <v>46</v>
      </c>
      <c r="AF71" s="18" t="s">
        <v>47</v>
      </c>
      <c r="AG71" s="18" t="s">
        <v>48</v>
      </c>
      <c r="AH71" s="18" t="s">
        <v>49</v>
      </c>
      <c r="AI71" s="18" t="s">
        <v>50</v>
      </c>
      <c r="AJ71" s="18" t="s">
        <v>51</v>
      </c>
    </row>
    <row r="72" customFormat="false" ht="12.75" hidden="false" customHeight="false" outlineLevel="0" collapsed="false">
      <c r="A72" s="18" t="n">
        <v>1</v>
      </c>
      <c r="B72" s="18" t="n">
        <v>1</v>
      </c>
      <c r="C72" s="18" t="n">
        <v>41</v>
      </c>
      <c r="D72" s="18" t="n">
        <v>36</v>
      </c>
      <c r="E72" s="18" t="n">
        <v>21</v>
      </c>
      <c r="F72" s="18" t="n">
        <v>13</v>
      </c>
      <c r="G72" s="18" t="n">
        <v>0</v>
      </c>
      <c r="H72" s="18" t="n">
        <v>0</v>
      </c>
      <c r="I72" s="18" t="n">
        <v>0</v>
      </c>
      <c r="J72" s="18" t="n">
        <v>0</v>
      </c>
      <c r="K72" s="18" t="n">
        <v>1</v>
      </c>
      <c r="L72" s="18" t="n">
        <v>13</v>
      </c>
      <c r="M72" s="18" t="n">
        <v>1</v>
      </c>
      <c r="N72" s="18" t="n">
        <v>1</v>
      </c>
      <c r="O72" s="18" t="n">
        <v>51</v>
      </c>
      <c r="P72" s="18" t="n">
        <v>51</v>
      </c>
      <c r="Q72" s="18" t="n">
        <v>71</v>
      </c>
      <c r="R72" s="18" t="n">
        <v>0</v>
      </c>
      <c r="S72" s="18" t="n">
        <v>0</v>
      </c>
      <c r="T72" s="18" t="n">
        <v>0</v>
      </c>
      <c r="U72" s="18" t="n">
        <v>9</v>
      </c>
      <c r="V72" s="18" t="n">
        <v>0</v>
      </c>
      <c r="W72" s="18" t="n">
        <v>0</v>
      </c>
      <c r="X72" s="18" t="n">
        <v>0</v>
      </c>
      <c r="Y72" s="18" t="n">
        <v>1</v>
      </c>
      <c r="Z72" s="18" t="n">
        <v>1</v>
      </c>
      <c r="AA72" s="18" t="n">
        <v>78</v>
      </c>
      <c r="AB72" s="18" t="n">
        <v>27</v>
      </c>
      <c r="AC72" s="18" t="n">
        <v>59</v>
      </c>
      <c r="AD72" s="18" t="n">
        <v>11</v>
      </c>
      <c r="AE72" s="18" t="n">
        <v>0</v>
      </c>
      <c r="AF72" s="18" t="n">
        <v>0</v>
      </c>
      <c r="AG72" s="18" t="n">
        <v>0</v>
      </c>
      <c r="AH72" s="18" t="n">
        <v>0</v>
      </c>
      <c r="AI72" s="18" t="n">
        <v>0</v>
      </c>
      <c r="AJ72" s="18" t="n">
        <v>0</v>
      </c>
      <c r="BX72" s="18" t="n">
        <f aca="false">SUM(C72:L72)</f>
        <v>125</v>
      </c>
      <c r="BY72" s="18" t="n">
        <f aca="false">SUM(O72:X72)</f>
        <v>182</v>
      </c>
      <c r="BZ72" s="18" t="n">
        <f aca="false">SUM(AA72:AJ72)</f>
        <v>175</v>
      </c>
    </row>
    <row r="73" customFormat="false" ht="12.75" hidden="false" customHeight="false" outlineLevel="0" collapsed="false">
      <c r="A73" s="18" t="n">
        <v>8</v>
      </c>
      <c r="B73" s="18" t="n">
        <v>1</v>
      </c>
      <c r="C73" s="18" t="n">
        <v>31</v>
      </c>
      <c r="D73" s="18" t="n">
        <v>35</v>
      </c>
      <c r="E73" s="18" t="n">
        <v>40</v>
      </c>
      <c r="F73" s="18" t="n">
        <v>20</v>
      </c>
      <c r="G73" s="18" t="n">
        <v>15</v>
      </c>
      <c r="H73" s="18" t="n">
        <v>9</v>
      </c>
      <c r="I73" s="18" t="n">
        <v>16</v>
      </c>
      <c r="J73" s="18" t="n">
        <v>27</v>
      </c>
      <c r="K73" s="18" t="n">
        <v>45</v>
      </c>
      <c r="L73" s="18" t="n">
        <v>0</v>
      </c>
      <c r="M73" s="18" t="n">
        <v>8</v>
      </c>
      <c r="N73" s="18" t="n">
        <v>1</v>
      </c>
      <c r="O73" s="18" t="n">
        <v>41</v>
      </c>
      <c r="P73" s="18" t="n">
        <v>59</v>
      </c>
      <c r="Q73" s="18" t="n">
        <v>37</v>
      </c>
      <c r="R73" s="18" t="n">
        <v>61</v>
      </c>
      <c r="S73" s="18" t="n">
        <v>27</v>
      </c>
      <c r="T73" s="18" t="n">
        <v>55</v>
      </c>
      <c r="U73" s="18" t="n">
        <v>3</v>
      </c>
      <c r="V73" s="18" t="n">
        <v>18</v>
      </c>
      <c r="W73" s="18" t="n">
        <v>13</v>
      </c>
      <c r="X73" s="18" t="n">
        <v>3</v>
      </c>
      <c r="Y73" s="18" t="n">
        <v>8</v>
      </c>
      <c r="Z73" s="18" t="n">
        <v>1</v>
      </c>
      <c r="AA73" s="18" t="n">
        <v>41</v>
      </c>
      <c r="AB73" s="18" t="n">
        <v>48</v>
      </c>
      <c r="AC73" s="18" t="n">
        <v>57</v>
      </c>
      <c r="AD73" s="18" t="n">
        <v>37</v>
      </c>
      <c r="AE73" s="18" t="n">
        <v>31</v>
      </c>
      <c r="AF73" s="18" t="n">
        <v>3</v>
      </c>
      <c r="AG73" s="18" t="n">
        <v>10</v>
      </c>
      <c r="AH73" s="18" t="n">
        <v>14</v>
      </c>
      <c r="AI73" s="18" t="n">
        <v>0</v>
      </c>
      <c r="AJ73" s="18" t="n">
        <v>0</v>
      </c>
      <c r="BX73" s="18" t="n">
        <f aca="false">SUM(C73:L73)</f>
        <v>238</v>
      </c>
      <c r="BY73" s="18" t="n">
        <f aca="false">SUM(O73:X73)</f>
        <v>317</v>
      </c>
      <c r="BZ73" s="18" t="n">
        <f aca="false">SUM(AA73:AJ73)</f>
        <v>241</v>
      </c>
    </row>
    <row r="74" customFormat="false" ht="12.75" hidden="false" customHeight="false" outlineLevel="0" collapsed="false">
      <c r="A74" s="18" t="n">
        <v>11</v>
      </c>
      <c r="B74" s="18" t="n">
        <v>1</v>
      </c>
      <c r="C74" s="18" t="n">
        <v>20</v>
      </c>
      <c r="D74" s="18" t="n">
        <v>50</v>
      </c>
      <c r="E74" s="18" t="n">
        <v>29</v>
      </c>
      <c r="F74" s="18" t="n">
        <v>26</v>
      </c>
      <c r="G74" s="18" t="n">
        <v>21</v>
      </c>
      <c r="H74" s="18" t="n">
        <v>36</v>
      </c>
      <c r="I74" s="18" t="n">
        <v>41</v>
      </c>
      <c r="J74" s="18" t="n">
        <v>14</v>
      </c>
      <c r="K74" s="18" t="n">
        <v>0</v>
      </c>
      <c r="L74" s="18" t="n">
        <v>17</v>
      </c>
      <c r="M74" s="18" t="n">
        <v>11</v>
      </c>
      <c r="N74" s="18" t="n">
        <v>1</v>
      </c>
      <c r="O74" s="18" t="n">
        <v>46</v>
      </c>
      <c r="P74" s="18" t="n">
        <v>65</v>
      </c>
      <c r="Q74" s="18" t="n">
        <v>66</v>
      </c>
      <c r="R74" s="18" t="n">
        <v>56</v>
      </c>
      <c r="S74" s="18" t="n">
        <v>51</v>
      </c>
      <c r="T74" s="18" t="n">
        <v>26</v>
      </c>
      <c r="U74" s="18" t="n">
        <v>54</v>
      </c>
      <c r="V74" s="18" t="n">
        <v>27</v>
      </c>
      <c r="W74" s="18" t="n">
        <v>41</v>
      </c>
      <c r="X74" s="18" t="n">
        <v>43</v>
      </c>
      <c r="Y74" s="18" t="n">
        <v>11</v>
      </c>
      <c r="Z74" s="18" t="n">
        <v>1</v>
      </c>
      <c r="AA74" s="18" t="n">
        <v>59</v>
      </c>
      <c r="AB74" s="18" t="n">
        <v>73</v>
      </c>
      <c r="AC74" s="18" t="n">
        <v>78</v>
      </c>
      <c r="AD74" s="18" t="n">
        <v>66</v>
      </c>
      <c r="AE74" s="18" t="n">
        <v>50</v>
      </c>
      <c r="AF74" s="18" t="n">
        <v>27</v>
      </c>
      <c r="AG74" s="18" t="n">
        <v>1</v>
      </c>
      <c r="AH74" s="18" t="n">
        <v>0</v>
      </c>
      <c r="AI74" s="18" t="n">
        <v>0</v>
      </c>
      <c r="AJ74" s="18" t="n">
        <v>6</v>
      </c>
      <c r="BX74" s="18" t="n">
        <f aca="false">SUM(C74:L74)</f>
        <v>254</v>
      </c>
      <c r="BY74" s="18" t="n">
        <f aca="false">SUM(O74:X74)</f>
        <v>475</v>
      </c>
      <c r="BZ74" s="18" t="n">
        <f aca="false">SUM(AA74:AJ74)</f>
        <v>360</v>
      </c>
    </row>
    <row r="75" customFormat="false" ht="12.75" hidden="false" customHeight="false" outlineLevel="0" collapsed="false">
      <c r="A75" s="18" t="n">
        <v>18</v>
      </c>
      <c r="B75" s="18" t="n">
        <v>1</v>
      </c>
      <c r="C75" s="18" t="n">
        <v>41</v>
      </c>
      <c r="D75" s="18" t="n">
        <v>44</v>
      </c>
      <c r="E75" s="18" t="n">
        <v>45</v>
      </c>
      <c r="F75" s="18" t="n">
        <v>63</v>
      </c>
      <c r="G75" s="18" t="n">
        <v>41</v>
      </c>
      <c r="H75" s="18" t="n">
        <v>34</v>
      </c>
      <c r="I75" s="18" t="n">
        <v>11</v>
      </c>
      <c r="J75" s="18" t="n">
        <v>24</v>
      </c>
      <c r="K75" s="18" t="n">
        <v>0</v>
      </c>
      <c r="L75" s="18" t="n">
        <v>0</v>
      </c>
      <c r="M75" s="18" t="n">
        <v>18</v>
      </c>
      <c r="N75" s="18" t="n">
        <v>1</v>
      </c>
      <c r="O75" s="18" t="n">
        <v>50</v>
      </c>
      <c r="P75" s="18" t="n">
        <v>55</v>
      </c>
      <c r="Q75" s="18" t="n">
        <v>40</v>
      </c>
      <c r="R75" s="18" t="n">
        <v>59</v>
      </c>
      <c r="S75" s="18" t="n">
        <v>56</v>
      </c>
      <c r="T75" s="18" t="n">
        <v>19</v>
      </c>
      <c r="U75" s="18" t="n">
        <v>25</v>
      </c>
      <c r="V75" s="18" t="n">
        <v>15</v>
      </c>
      <c r="W75" s="18" t="n">
        <v>0</v>
      </c>
      <c r="X75" s="18" t="n">
        <v>0</v>
      </c>
      <c r="Y75" s="18" t="n">
        <v>18</v>
      </c>
      <c r="Z75" s="18" t="n">
        <v>1</v>
      </c>
      <c r="AA75" s="18" t="n">
        <v>57</v>
      </c>
      <c r="AB75" s="18" t="n">
        <v>47</v>
      </c>
      <c r="AC75" s="18" t="n">
        <v>63</v>
      </c>
      <c r="AD75" s="18" t="n">
        <v>31</v>
      </c>
      <c r="AE75" s="18" t="n">
        <v>29</v>
      </c>
      <c r="AF75" s="18" t="n">
        <v>13</v>
      </c>
      <c r="AG75" s="18" t="n">
        <v>17</v>
      </c>
      <c r="AH75" s="18" t="n">
        <v>4</v>
      </c>
      <c r="AI75" s="18" t="n">
        <v>0</v>
      </c>
      <c r="AJ75" s="18" t="n">
        <v>0</v>
      </c>
      <c r="BX75" s="18" t="n">
        <f aca="false">SUM(C75:L75)</f>
        <v>303</v>
      </c>
      <c r="BY75" s="18" t="n">
        <f aca="false">SUM(O75:X75)</f>
        <v>319</v>
      </c>
      <c r="BZ75" s="18" t="n">
        <f aca="false">SUM(AA75:AJ75)</f>
        <v>261</v>
      </c>
    </row>
    <row r="76" customFormat="false" ht="12.75" hidden="false" customHeight="false" outlineLevel="0" collapsed="false">
      <c r="A76" s="18" t="n">
        <v>19</v>
      </c>
      <c r="B76" s="18" t="n">
        <v>1</v>
      </c>
      <c r="C76" s="18" t="n">
        <v>57</v>
      </c>
      <c r="D76" s="18" t="n">
        <v>67</v>
      </c>
      <c r="E76" s="18" t="n">
        <v>74</v>
      </c>
      <c r="F76" s="18" t="n">
        <v>95</v>
      </c>
      <c r="G76" s="18" t="n">
        <v>5</v>
      </c>
      <c r="H76" s="18" t="n">
        <v>29</v>
      </c>
      <c r="I76" s="18" t="n">
        <v>53</v>
      </c>
      <c r="J76" s="18" t="n">
        <v>0</v>
      </c>
      <c r="K76" s="18" t="n">
        <v>0</v>
      </c>
      <c r="L76" s="18" t="n">
        <v>0</v>
      </c>
      <c r="M76" s="18" t="n">
        <v>19</v>
      </c>
      <c r="N76" s="18" t="n">
        <v>1</v>
      </c>
      <c r="O76" s="18" t="n">
        <v>36</v>
      </c>
      <c r="P76" s="18" t="n">
        <v>38</v>
      </c>
      <c r="Q76" s="18" t="n">
        <v>0</v>
      </c>
      <c r="R76" s="18" t="n">
        <v>9</v>
      </c>
      <c r="S76" s="18" t="n">
        <v>21</v>
      </c>
      <c r="T76" s="18" t="n">
        <v>37</v>
      </c>
      <c r="U76" s="18" t="n">
        <v>2</v>
      </c>
      <c r="V76" s="18" t="n">
        <v>16</v>
      </c>
      <c r="W76" s="18" t="n">
        <v>0</v>
      </c>
      <c r="X76" s="18" t="n">
        <v>0</v>
      </c>
      <c r="Y76" s="18" t="n">
        <v>19</v>
      </c>
      <c r="Z76" s="18" t="n">
        <v>1</v>
      </c>
      <c r="AA76" s="18" t="n">
        <v>74</v>
      </c>
      <c r="AB76" s="18" t="n">
        <v>61</v>
      </c>
      <c r="AC76" s="18" t="n">
        <v>60</v>
      </c>
      <c r="AD76" s="18" t="n">
        <v>49</v>
      </c>
      <c r="AE76" s="18" t="n">
        <v>28</v>
      </c>
      <c r="AF76" s="18" t="n">
        <v>37</v>
      </c>
      <c r="AG76" s="18" t="n">
        <v>29</v>
      </c>
      <c r="AH76" s="18" t="n">
        <v>0</v>
      </c>
      <c r="AI76" s="18" t="n">
        <v>0</v>
      </c>
      <c r="AJ76" s="18" t="n">
        <v>0</v>
      </c>
      <c r="BX76" s="18" t="n">
        <f aca="false">SUM(C76:L76)</f>
        <v>380</v>
      </c>
      <c r="BY76" s="18" t="n">
        <f aca="false">SUM(O76:X76)</f>
        <v>159</v>
      </c>
      <c r="BZ76" s="18" t="n">
        <f aca="false">SUM(AA76:AJ76)</f>
        <v>338</v>
      </c>
    </row>
    <row r="77" customFormat="false" ht="12.75" hidden="false" customHeight="false" outlineLevel="0" collapsed="false">
      <c r="A77" s="18" t="n">
        <v>21</v>
      </c>
      <c r="B77" s="18" t="n">
        <v>1</v>
      </c>
      <c r="C77" s="18" t="n">
        <v>17</v>
      </c>
      <c r="D77" s="18" t="n">
        <v>46</v>
      </c>
      <c r="E77" s="18" t="n">
        <v>64</v>
      </c>
      <c r="F77" s="18" t="n">
        <v>37</v>
      </c>
      <c r="G77" s="18" t="n">
        <v>19</v>
      </c>
      <c r="H77" s="18" t="n">
        <v>20</v>
      </c>
      <c r="I77" s="18" t="n">
        <v>38</v>
      </c>
      <c r="J77" s="18" t="n">
        <v>21</v>
      </c>
      <c r="K77" s="18" t="n">
        <v>14</v>
      </c>
      <c r="L77" s="18" t="n">
        <v>30</v>
      </c>
      <c r="M77" s="18" t="n">
        <v>21</v>
      </c>
      <c r="N77" s="18" t="n">
        <v>1</v>
      </c>
      <c r="O77" s="18" t="n">
        <v>27</v>
      </c>
      <c r="P77" s="18" t="n">
        <v>70</v>
      </c>
      <c r="Q77" s="18" t="n">
        <v>40</v>
      </c>
      <c r="R77" s="18" t="n">
        <v>49</v>
      </c>
      <c r="S77" s="18" t="n">
        <v>33</v>
      </c>
      <c r="T77" s="18" t="n">
        <v>36</v>
      </c>
      <c r="U77" s="18" t="n">
        <v>32</v>
      </c>
      <c r="V77" s="18" t="n">
        <v>0</v>
      </c>
      <c r="W77" s="18" t="n">
        <v>0</v>
      </c>
      <c r="X77" s="18" t="n">
        <v>21</v>
      </c>
      <c r="Y77" s="18" t="n">
        <v>21</v>
      </c>
      <c r="Z77" s="18" t="n">
        <v>1</v>
      </c>
      <c r="AA77" s="18" t="n">
        <v>29</v>
      </c>
      <c r="AB77" s="18" t="n">
        <v>29</v>
      </c>
      <c r="AC77" s="18" t="n">
        <v>51</v>
      </c>
      <c r="AD77" s="18" t="n">
        <v>30</v>
      </c>
      <c r="AE77" s="18" t="n">
        <v>39</v>
      </c>
      <c r="AF77" s="18" t="n">
        <v>14</v>
      </c>
      <c r="AG77" s="18" t="n">
        <v>21</v>
      </c>
      <c r="AH77" s="18" t="n">
        <v>15</v>
      </c>
      <c r="AI77" s="18" t="n">
        <v>11</v>
      </c>
      <c r="AJ77" s="18" t="n">
        <v>0</v>
      </c>
      <c r="BX77" s="18" t="n">
        <f aca="false">SUM(C77:L77)</f>
        <v>306</v>
      </c>
      <c r="BY77" s="18" t="n">
        <f aca="false">SUM(O77:X77)</f>
        <v>308</v>
      </c>
      <c r="BZ77" s="18" t="n">
        <f aca="false">SUM(AA77:AJ77)</f>
        <v>239</v>
      </c>
    </row>
    <row r="78" customFormat="false" ht="12.75" hidden="false" customHeight="false" outlineLevel="0" collapsed="false">
      <c r="A78" s="18" t="n">
        <v>22</v>
      </c>
      <c r="B78" s="18" t="n">
        <v>1</v>
      </c>
      <c r="C78" s="18" t="n">
        <v>40</v>
      </c>
      <c r="D78" s="18" t="n">
        <v>46</v>
      </c>
      <c r="E78" s="18" t="n">
        <v>49</v>
      </c>
      <c r="F78" s="18" t="n">
        <v>53</v>
      </c>
      <c r="G78" s="18" t="n">
        <v>17</v>
      </c>
      <c r="H78" s="18" t="n">
        <v>0</v>
      </c>
      <c r="I78" s="18" t="n">
        <v>30</v>
      </c>
      <c r="J78" s="18" t="n">
        <v>23</v>
      </c>
      <c r="K78" s="18" t="n">
        <v>35</v>
      </c>
      <c r="L78" s="18" t="n">
        <v>11</v>
      </c>
      <c r="M78" s="18" t="n">
        <v>22</v>
      </c>
      <c r="N78" s="18" t="n">
        <v>1</v>
      </c>
      <c r="O78" s="18" t="n">
        <v>34</v>
      </c>
      <c r="P78" s="18" t="n">
        <v>40</v>
      </c>
      <c r="Q78" s="18" t="n">
        <v>44</v>
      </c>
      <c r="R78" s="18" t="n">
        <v>37</v>
      </c>
      <c r="S78" s="18" t="n">
        <v>38</v>
      </c>
      <c r="T78" s="18" t="n">
        <v>55</v>
      </c>
      <c r="U78" s="18" t="n">
        <v>0</v>
      </c>
      <c r="V78" s="18" t="n">
        <v>8</v>
      </c>
      <c r="W78" s="18" t="n">
        <v>6</v>
      </c>
      <c r="X78" s="18" t="n">
        <v>7</v>
      </c>
      <c r="Y78" s="18" t="n">
        <v>22</v>
      </c>
      <c r="Z78" s="18" t="n">
        <v>1</v>
      </c>
      <c r="AA78" s="18" t="n">
        <v>45</v>
      </c>
      <c r="AB78" s="18" t="n">
        <v>25</v>
      </c>
      <c r="AC78" s="18" t="n">
        <v>32</v>
      </c>
      <c r="AD78" s="18" t="n">
        <v>58</v>
      </c>
      <c r="AE78" s="18" t="n">
        <v>38</v>
      </c>
      <c r="AF78" s="18" t="n">
        <v>12</v>
      </c>
      <c r="AG78" s="18" t="n">
        <v>0</v>
      </c>
      <c r="AH78" s="18" t="n">
        <v>20</v>
      </c>
      <c r="AI78" s="18" t="n">
        <v>11</v>
      </c>
      <c r="AJ78" s="18" t="n">
        <v>12</v>
      </c>
      <c r="BX78" s="18" t="n">
        <f aca="false">SUM(C78:L78)</f>
        <v>304</v>
      </c>
      <c r="BY78" s="18" t="n">
        <f aca="false">SUM(O78:X78)</f>
        <v>269</v>
      </c>
      <c r="BZ78" s="18" t="n">
        <f aca="false">SUM(AA78:AJ78)</f>
        <v>253</v>
      </c>
    </row>
    <row r="79" customFormat="false" ht="12.75" hidden="false" customHeight="false" outlineLevel="0" collapsed="false">
      <c r="A79" s="18" t="n">
        <v>27</v>
      </c>
      <c r="B79" s="18" t="n">
        <v>1</v>
      </c>
      <c r="C79" s="18" t="n">
        <v>56</v>
      </c>
      <c r="D79" s="18" t="n">
        <v>84</v>
      </c>
      <c r="E79" s="18" t="n">
        <v>88</v>
      </c>
      <c r="F79" s="18" t="n">
        <v>35</v>
      </c>
      <c r="G79" s="18" t="n">
        <v>49</v>
      </c>
      <c r="H79" s="18" t="n">
        <v>13</v>
      </c>
      <c r="I79" s="18" t="n">
        <v>15</v>
      </c>
      <c r="J79" s="18" t="n">
        <v>0</v>
      </c>
      <c r="K79" s="18" t="n">
        <v>0</v>
      </c>
      <c r="L79" s="18" t="n">
        <v>0</v>
      </c>
      <c r="M79" s="18" t="n">
        <v>27</v>
      </c>
      <c r="N79" s="18" t="n">
        <v>1</v>
      </c>
      <c r="O79" s="18" t="n">
        <v>60</v>
      </c>
      <c r="P79" s="18" t="n">
        <v>64</v>
      </c>
      <c r="Q79" s="18" t="n">
        <v>11</v>
      </c>
      <c r="R79" s="18" t="n">
        <v>70</v>
      </c>
      <c r="S79" s="18" t="n">
        <v>0</v>
      </c>
      <c r="T79" s="18" t="n">
        <v>14</v>
      </c>
      <c r="U79" s="18" t="n">
        <v>27</v>
      </c>
      <c r="V79" s="18" t="n">
        <v>33</v>
      </c>
      <c r="W79" s="18" t="n">
        <v>41</v>
      </c>
      <c r="X79" s="18" t="n">
        <v>0</v>
      </c>
      <c r="Y79" s="18" t="n">
        <v>27</v>
      </c>
      <c r="Z79" s="18" t="n">
        <v>1</v>
      </c>
      <c r="AA79" s="18" t="n">
        <v>74</v>
      </c>
      <c r="AB79" s="18" t="n">
        <v>48</v>
      </c>
      <c r="AC79" s="18" t="n">
        <v>50</v>
      </c>
      <c r="AD79" s="18" t="n">
        <v>35</v>
      </c>
      <c r="AE79" s="18" t="n">
        <v>57</v>
      </c>
      <c r="AF79" s="18" t="n">
        <v>0</v>
      </c>
      <c r="AG79" s="18" t="n">
        <v>17</v>
      </c>
      <c r="AH79" s="18" t="n">
        <v>12</v>
      </c>
      <c r="AI79" s="18" t="n">
        <v>15</v>
      </c>
      <c r="AJ79" s="18" t="n">
        <v>2</v>
      </c>
      <c r="BX79" s="18" t="n">
        <f aca="false">SUM(C79:L79)</f>
        <v>340</v>
      </c>
      <c r="BY79" s="18" t="n">
        <f aca="false">SUM(O79:X79)</f>
        <v>320</v>
      </c>
      <c r="BZ79" s="18" t="n">
        <f aca="false">SUM(AA79:AJ79)</f>
        <v>310</v>
      </c>
    </row>
    <row r="80" customFormat="false" ht="12.75" hidden="false" customHeight="false" outlineLevel="0" collapsed="false">
      <c r="A80" s="18" t="n">
        <v>28</v>
      </c>
      <c r="B80" s="18" t="n">
        <v>1</v>
      </c>
      <c r="C80" s="18" t="n">
        <v>110</v>
      </c>
      <c r="D80" s="18" t="n">
        <v>130</v>
      </c>
      <c r="E80" s="18" t="n">
        <v>106</v>
      </c>
      <c r="F80" s="18" t="n">
        <v>35</v>
      </c>
      <c r="G80" s="18" t="n">
        <v>33</v>
      </c>
      <c r="H80" s="18" t="n">
        <v>138</v>
      </c>
      <c r="I80" s="18" t="n">
        <v>1</v>
      </c>
      <c r="J80" s="18" t="n">
        <v>9</v>
      </c>
      <c r="K80" s="18" t="n">
        <v>0</v>
      </c>
      <c r="L80" s="18" t="n">
        <v>11</v>
      </c>
      <c r="M80" s="18" t="n">
        <v>28</v>
      </c>
      <c r="N80" s="18" t="n">
        <v>1</v>
      </c>
      <c r="O80" s="18" t="n">
        <v>122</v>
      </c>
      <c r="P80" s="18" t="n">
        <v>68</v>
      </c>
      <c r="Q80" s="18" t="n">
        <v>160</v>
      </c>
      <c r="R80" s="18" t="n">
        <v>2</v>
      </c>
      <c r="S80" s="18" t="n">
        <v>108</v>
      </c>
      <c r="T80" s="18" t="n">
        <v>167</v>
      </c>
      <c r="U80" s="18" t="n">
        <v>38</v>
      </c>
      <c r="V80" s="18" t="n">
        <v>8</v>
      </c>
      <c r="W80" s="18" t="n">
        <v>0</v>
      </c>
      <c r="X80" s="18" t="n">
        <v>0</v>
      </c>
      <c r="Y80" s="18" t="n">
        <v>28</v>
      </c>
      <c r="Z80" s="18" t="n">
        <v>1</v>
      </c>
      <c r="AA80" s="18" t="n">
        <v>91</v>
      </c>
      <c r="AB80" s="18" t="n">
        <v>157</v>
      </c>
      <c r="AC80" s="18" t="n">
        <v>112</v>
      </c>
      <c r="AD80" s="18" t="n">
        <v>49</v>
      </c>
      <c r="AE80" s="18" t="n">
        <v>84</v>
      </c>
      <c r="AF80" s="18" t="n">
        <v>0</v>
      </c>
      <c r="AG80" s="18" t="n">
        <v>0</v>
      </c>
      <c r="AH80" s="18" t="n">
        <v>0</v>
      </c>
      <c r="AI80" s="18" t="n">
        <v>0</v>
      </c>
      <c r="AJ80" s="18" t="n">
        <v>0</v>
      </c>
      <c r="BX80" s="18" t="n">
        <f aca="false">SUM(C80:L80)</f>
        <v>573</v>
      </c>
      <c r="BY80" s="18" t="n">
        <f aca="false">SUM(O80:X80)</f>
        <v>673</v>
      </c>
      <c r="BZ80" s="18" t="n">
        <f aca="false">SUM(AA80:AJ80)</f>
        <v>493</v>
      </c>
    </row>
    <row r="81" customFormat="false" ht="12.75" hidden="false" customHeight="false" outlineLevel="0" collapsed="false">
      <c r="A81" s="18" t="n">
        <v>2</v>
      </c>
      <c r="B81" s="18" t="n">
        <v>2</v>
      </c>
      <c r="C81" s="18" t="n">
        <v>36</v>
      </c>
      <c r="D81" s="18" t="n">
        <v>48</v>
      </c>
      <c r="E81" s="18" t="n">
        <v>35</v>
      </c>
      <c r="F81" s="18" t="n">
        <v>32</v>
      </c>
      <c r="G81" s="18" t="n">
        <v>28</v>
      </c>
      <c r="H81" s="18" t="n">
        <v>14</v>
      </c>
      <c r="I81" s="18" t="n">
        <v>2</v>
      </c>
      <c r="J81" s="18" t="n">
        <v>24</v>
      </c>
      <c r="K81" s="18" t="n">
        <v>42</v>
      </c>
      <c r="L81" s="18" t="n">
        <v>0</v>
      </c>
      <c r="M81" s="18" t="n">
        <v>2</v>
      </c>
      <c r="N81" s="18" t="n">
        <v>2</v>
      </c>
      <c r="O81" s="18" t="n">
        <v>52</v>
      </c>
      <c r="P81" s="18" t="n">
        <v>44</v>
      </c>
      <c r="Q81" s="18" t="n">
        <v>64</v>
      </c>
      <c r="R81" s="18" t="n">
        <v>23</v>
      </c>
      <c r="S81" s="18" t="n">
        <v>52</v>
      </c>
      <c r="T81" s="18" t="n">
        <v>23</v>
      </c>
      <c r="U81" s="18" t="n">
        <v>4</v>
      </c>
      <c r="V81" s="18" t="n">
        <v>20</v>
      </c>
      <c r="W81" s="18" t="n">
        <v>42</v>
      </c>
      <c r="X81" s="18" t="n">
        <v>2</v>
      </c>
      <c r="Y81" s="18" t="n">
        <v>2</v>
      </c>
      <c r="Z81" s="18" t="n">
        <v>2</v>
      </c>
      <c r="AA81" s="18" t="n">
        <v>54</v>
      </c>
      <c r="AB81" s="18" t="n">
        <v>58</v>
      </c>
      <c r="AC81" s="18" t="n">
        <v>37</v>
      </c>
      <c r="AD81" s="18" t="n">
        <v>7</v>
      </c>
      <c r="AE81" s="18" t="n">
        <v>42</v>
      </c>
      <c r="AF81" s="18" t="n">
        <v>23</v>
      </c>
      <c r="AG81" s="18" t="n">
        <v>34</v>
      </c>
      <c r="AH81" s="18" t="n">
        <v>0</v>
      </c>
      <c r="AI81" s="18" t="n">
        <v>0</v>
      </c>
      <c r="AJ81" s="18" t="n">
        <v>0</v>
      </c>
      <c r="BX81" s="18" t="n">
        <f aca="false">SUM(C81:L81)</f>
        <v>261</v>
      </c>
      <c r="BY81" s="18" t="n">
        <f aca="false">SUM(O81:X81)</f>
        <v>326</v>
      </c>
      <c r="BZ81" s="18" t="n">
        <f aca="false">SUM(AA81:AJ81)</f>
        <v>255</v>
      </c>
    </row>
    <row r="82" customFormat="false" ht="12.75" hidden="false" customHeight="false" outlineLevel="0" collapsed="false">
      <c r="A82" s="18" t="n">
        <v>5</v>
      </c>
      <c r="B82" s="18" t="n">
        <v>2</v>
      </c>
      <c r="C82" s="18" t="n">
        <v>75</v>
      </c>
      <c r="D82" s="18" t="n">
        <v>85</v>
      </c>
      <c r="E82" s="18" t="n">
        <v>54</v>
      </c>
      <c r="F82" s="18" t="n">
        <v>100</v>
      </c>
      <c r="G82" s="18" t="n">
        <v>14</v>
      </c>
      <c r="H82" s="18" t="n">
        <v>0</v>
      </c>
      <c r="I82" s="18" t="n">
        <v>0</v>
      </c>
      <c r="J82" s="18" t="n">
        <v>1</v>
      </c>
      <c r="K82" s="18" t="n">
        <v>0</v>
      </c>
      <c r="L82" s="18" t="n">
        <v>0</v>
      </c>
      <c r="M82" s="18" t="n">
        <v>5</v>
      </c>
      <c r="N82" s="18" t="n">
        <v>2</v>
      </c>
      <c r="O82" s="18" t="n">
        <v>72</v>
      </c>
      <c r="P82" s="18" t="n">
        <v>74</v>
      </c>
      <c r="Q82" s="18" t="n">
        <v>63</v>
      </c>
      <c r="R82" s="18" t="n">
        <v>46</v>
      </c>
      <c r="S82" s="18" t="n">
        <v>55</v>
      </c>
      <c r="T82" s="18" t="n">
        <v>56</v>
      </c>
      <c r="U82" s="18" t="n">
        <v>34</v>
      </c>
      <c r="V82" s="18" t="n">
        <v>11</v>
      </c>
      <c r="W82" s="18" t="n">
        <v>0</v>
      </c>
      <c r="X82" s="18" t="n">
        <v>0</v>
      </c>
      <c r="Y82" s="18" t="n">
        <v>5</v>
      </c>
      <c r="Z82" s="18" t="n">
        <v>2</v>
      </c>
      <c r="AA82" s="18" t="n">
        <v>81</v>
      </c>
      <c r="AB82" s="18" t="n">
        <v>70</v>
      </c>
      <c r="AC82" s="18" t="n">
        <v>97</v>
      </c>
      <c r="AD82" s="18" t="n">
        <v>21</v>
      </c>
      <c r="AE82" s="18" t="n">
        <v>72</v>
      </c>
      <c r="AF82" s="18" t="n">
        <v>10</v>
      </c>
      <c r="AG82" s="18" t="n">
        <v>15</v>
      </c>
      <c r="AH82" s="18" t="n">
        <v>14</v>
      </c>
      <c r="AI82" s="18" t="n">
        <v>8</v>
      </c>
      <c r="AJ82" s="18" t="n">
        <v>0</v>
      </c>
      <c r="BX82" s="18" t="n">
        <f aca="false">SUM(C82:L82)</f>
        <v>329</v>
      </c>
      <c r="BY82" s="18" t="n">
        <f aca="false">SUM(O82:X82)</f>
        <v>411</v>
      </c>
      <c r="BZ82" s="18" t="n">
        <f aca="false">SUM(AA82:AJ82)</f>
        <v>388</v>
      </c>
    </row>
    <row r="83" customFormat="false" ht="12.75" hidden="false" customHeight="false" outlineLevel="0" collapsed="false">
      <c r="A83" s="18" t="n">
        <v>12</v>
      </c>
      <c r="B83" s="18" t="n">
        <v>2</v>
      </c>
      <c r="C83" s="18" t="n">
        <v>44</v>
      </c>
      <c r="D83" s="18" t="n">
        <v>45</v>
      </c>
      <c r="E83" s="18" t="n">
        <v>20</v>
      </c>
      <c r="F83" s="18" t="n">
        <v>0</v>
      </c>
      <c r="G83" s="18" t="n">
        <v>55</v>
      </c>
      <c r="H83" s="18" t="n">
        <v>24</v>
      </c>
      <c r="I83" s="18" t="n">
        <v>27</v>
      </c>
      <c r="J83" s="18" t="n">
        <v>0</v>
      </c>
      <c r="K83" s="18" t="n">
        <v>0</v>
      </c>
      <c r="L83" s="18" t="n">
        <v>0</v>
      </c>
      <c r="M83" s="18" t="n">
        <v>12</v>
      </c>
      <c r="N83" s="18" t="n">
        <v>2</v>
      </c>
      <c r="O83" s="18" t="n">
        <v>46</v>
      </c>
      <c r="P83" s="18" t="n">
        <v>29</v>
      </c>
      <c r="Q83" s="18" t="n">
        <v>57</v>
      </c>
      <c r="R83" s="18" t="n">
        <v>32</v>
      </c>
      <c r="S83" s="18" t="n">
        <v>38</v>
      </c>
      <c r="T83" s="18" t="n">
        <v>0</v>
      </c>
      <c r="U83" s="18" t="n">
        <v>0</v>
      </c>
      <c r="V83" s="18" t="n">
        <v>46</v>
      </c>
      <c r="W83" s="18" t="n">
        <v>0</v>
      </c>
      <c r="X83" s="18" t="n">
        <v>10</v>
      </c>
      <c r="Y83" s="18" t="n">
        <v>12</v>
      </c>
      <c r="Z83" s="18" t="n">
        <v>2</v>
      </c>
      <c r="AA83" s="18" t="n">
        <v>54</v>
      </c>
      <c r="AB83" s="18" t="n">
        <v>44</v>
      </c>
      <c r="AC83" s="18" t="n">
        <v>33</v>
      </c>
      <c r="AD83" s="18" t="n">
        <v>44</v>
      </c>
      <c r="AE83" s="18" t="n">
        <v>0</v>
      </c>
      <c r="AF83" s="18" t="n">
        <v>9</v>
      </c>
      <c r="AG83" s="18" t="n">
        <v>0</v>
      </c>
      <c r="AH83" s="18" t="n">
        <v>14</v>
      </c>
      <c r="AI83" s="18" t="n">
        <v>0</v>
      </c>
      <c r="AJ83" s="18" t="n">
        <v>0</v>
      </c>
      <c r="BX83" s="18" t="n">
        <f aca="false">SUM(C83:L83)</f>
        <v>215</v>
      </c>
      <c r="BY83" s="18" t="n">
        <f aca="false">SUM(O83:X83)</f>
        <v>258</v>
      </c>
      <c r="BZ83" s="18" t="n">
        <f aca="false">SUM(AA83:AJ83)</f>
        <v>198</v>
      </c>
    </row>
    <row r="84" customFormat="false" ht="12.75" hidden="false" customHeight="false" outlineLevel="0" collapsed="false">
      <c r="A84" s="18" t="n">
        <v>14</v>
      </c>
      <c r="B84" s="18" t="n">
        <v>2</v>
      </c>
      <c r="C84" s="18" t="n">
        <v>43</v>
      </c>
      <c r="D84" s="18" t="n">
        <v>56</v>
      </c>
      <c r="E84" s="18" t="n">
        <v>54</v>
      </c>
      <c r="F84" s="18" t="n">
        <v>53</v>
      </c>
      <c r="G84" s="18" t="n">
        <v>26</v>
      </c>
      <c r="H84" s="18" t="n">
        <v>11</v>
      </c>
      <c r="I84" s="18" t="n">
        <v>22</v>
      </c>
      <c r="J84" s="18" t="n">
        <v>22</v>
      </c>
      <c r="K84" s="18" t="n">
        <v>0</v>
      </c>
      <c r="L84" s="18" t="n">
        <v>12</v>
      </c>
      <c r="M84" s="18" t="n">
        <v>14</v>
      </c>
      <c r="N84" s="18" t="n">
        <v>2</v>
      </c>
      <c r="O84" s="18" t="n">
        <v>42</v>
      </c>
      <c r="P84" s="18" t="n">
        <v>70</v>
      </c>
      <c r="Q84" s="18" t="n">
        <v>30</v>
      </c>
      <c r="R84" s="18" t="n">
        <v>36</v>
      </c>
      <c r="S84" s="18" t="n">
        <v>11</v>
      </c>
      <c r="T84" s="18" t="n">
        <v>34</v>
      </c>
      <c r="U84" s="18" t="n">
        <v>18</v>
      </c>
      <c r="V84" s="18" t="n">
        <v>47</v>
      </c>
      <c r="W84" s="18" t="n">
        <v>0</v>
      </c>
      <c r="X84" s="18" t="n">
        <v>39</v>
      </c>
      <c r="Y84" s="18" t="n">
        <v>14</v>
      </c>
      <c r="Z84" s="18" t="n">
        <v>2</v>
      </c>
      <c r="AA84" s="18" t="n">
        <v>54</v>
      </c>
      <c r="AB84" s="18" t="n">
        <v>57</v>
      </c>
      <c r="AC84" s="18" t="n">
        <v>64</v>
      </c>
      <c r="AD84" s="18" t="n">
        <v>44</v>
      </c>
      <c r="AE84" s="18" t="n">
        <v>42</v>
      </c>
      <c r="AF84" s="18" t="n">
        <v>35</v>
      </c>
      <c r="AG84" s="18" t="n">
        <v>37</v>
      </c>
      <c r="AH84" s="18" t="n">
        <v>1</v>
      </c>
      <c r="AI84" s="18" t="n">
        <v>12</v>
      </c>
      <c r="AJ84" s="18" t="n">
        <v>8</v>
      </c>
      <c r="BX84" s="18" t="n">
        <f aca="false">SUM(C84:L84)</f>
        <v>299</v>
      </c>
      <c r="BY84" s="18" t="n">
        <f aca="false">SUM(O84:X84)</f>
        <v>327</v>
      </c>
      <c r="BZ84" s="18" t="n">
        <f aca="false">SUM(AA84:AJ84)</f>
        <v>354</v>
      </c>
    </row>
    <row r="85" customFormat="false" ht="12.75" hidden="false" customHeight="false" outlineLevel="0" collapsed="false">
      <c r="A85" s="18" t="n">
        <v>17</v>
      </c>
      <c r="B85" s="18" t="n">
        <v>2</v>
      </c>
      <c r="C85" s="18" t="n">
        <v>79</v>
      </c>
      <c r="D85" s="18" t="n">
        <v>59</v>
      </c>
      <c r="E85" s="18" t="n">
        <v>47</v>
      </c>
      <c r="F85" s="18" t="n">
        <v>24</v>
      </c>
      <c r="G85" s="18" t="n">
        <v>0</v>
      </c>
      <c r="H85" s="18" t="n">
        <v>0</v>
      </c>
      <c r="I85" s="18" t="n">
        <v>18</v>
      </c>
      <c r="J85" s="18" t="n">
        <v>0</v>
      </c>
      <c r="K85" s="18" t="n">
        <v>0</v>
      </c>
      <c r="L85" s="18" t="n">
        <v>0</v>
      </c>
      <c r="M85" s="18" t="n">
        <v>17</v>
      </c>
      <c r="N85" s="18" t="n">
        <v>2</v>
      </c>
      <c r="O85" s="18" t="n">
        <v>57</v>
      </c>
      <c r="P85" s="18" t="n">
        <v>63</v>
      </c>
      <c r="Q85" s="18" t="n">
        <v>11</v>
      </c>
      <c r="R85" s="18" t="n">
        <v>40</v>
      </c>
      <c r="S85" s="18" t="n">
        <v>20</v>
      </c>
      <c r="T85" s="18" t="n">
        <v>0</v>
      </c>
      <c r="U85" s="18" t="n">
        <v>32</v>
      </c>
      <c r="V85" s="18" t="n">
        <v>0</v>
      </c>
      <c r="W85" s="18" t="n">
        <v>0</v>
      </c>
      <c r="X85" s="18" t="n">
        <v>0</v>
      </c>
      <c r="Y85" s="18" t="n">
        <v>17</v>
      </c>
      <c r="Z85" s="18" t="n">
        <v>2</v>
      </c>
      <c r="AA85" s="18" t="n">
        <v>69</v>
      </c>
      <c r="AB85" s="18" t="n">
        <v>83</v>
      </c>
      <c r="AC85" s="18" t="n">
        <v>35</v>
      </c>
      <c r="AD85" s="18" t="n">
        <v>81</v>
      </c>
      <c r="AE85" s="18" t="n">
        <v>14</v>
      </c>
      <c r="AF85" s="18" t="n">
        <v>0</v>
      </c>
      <c r="AG85" s="18" t="n">
        <v>0</v>
      </c>
      <c r="AH85" s="18" t="n">
        <v>0</v>
      </c>
      <c r="AI85" s="18" t="n">
        <v>7</v>
      </c>
      <c r="AJ85" s="18" t="n">
        <v>0</v>
      </c>
      <c r="BX85" s="18" t="n">
        <f aca="false">SUM(C85:L85)</f>
        <v>227</v>
      </c>
      <c r="BY85" s="18" t="n">
        <f aca="false">SUM(O85:X85)</f>
        <v>223</v>
      </c>
      <c r="BZ85" s="18" t="n">
        <f aca="false">SUM(AA85:AJ85)</f>
        <v>289</v>
      </c>
    </row>
    <row r="86" customFormat="false" ht="12.75" hidden="false" customHeight="false" outlineLevel="0" collapsed="false">
      <c r="A86" s="18" t="n">
        <v>23</v>
      </c>
      <c r="B86" s="18" t="n">
        <v>2</v>
      </c>
      <c r="C86" s="18" t="n">
        <v>66</v>
      </c>
      <c r="D86" s="18" t="n">
        <v>97</v>
      </c>
      <c r="E86" s="18" t="n">
        <v>42</v>
      </c>
      <c r="F86" s="18" t="n">
        <v>15</v>
      </c>
      <c r="G86" s="18" t="n">
        <v>0</v>
      </c>
      <c r="H86" s="18" t="n">
        <v>9</v>
      </c>
      <c r="I86" s="18" t="n">
        <v>0</v>
      </c>
      <c r="J86" s="18" t="n">
        <v>36</v>
      </c>
      <c r="K86" s="18" t="n">
        <v>40</v>
      </c>
      <c r="L86" s="18" t="n">
        <v>0</v>
      </c>
      <c r="M86" s="18" t="n">
        <v>23</v>
      </c>
      <c r="N86" s="18" t="n">
        <v>2</v>
      </c>
      <c r="O86" s="18" t="n">
        <v>70</v>
      </c>
      <c r="P86" s="18" t="n">
        <v>47</v>
      </c>
      <c r="Q86" s="18" t="n">
        <v>49</v>
      </c>
      <c r="R86" s="18" t="n">
        <v>56</v>
      </c>
      <c r="S86" s="18" t="n">
        <v>72</v>
      </c>
      <c r="T86" s="18" t="n">
        <v>85</v>
      </c>
      <c r="U86" s="18" t="n">
        <v>0</v>
      </c>
      <c r="V86" s="18" t="n">
        <v>0</v>
      </c>
      <c r="W86" s="18" t="n">
        <v>0</v>
      </c>
      <c r="X86" s="18" t="n">
        <v>0</v>
      </c>
      <c r="Y86" s="18" t="n">
        <v>23</v>
      </c>
      <c r="Z86" s="18" t="n">
        <v>2</v>
      </c>
      <c r="AA86" s="18" t="n">
        <v>61</v>
      </c>
      <c r="AB86" s="18" t="n">
        <v>104</v>
      </c>
      <c r="AC86" s="18" t="n">
        <v>30</v>
      </c>
      <c r="AD86" s="18" t="n">
        <v>14</v>
      </c>
      <c r="AE86" s="18" t="n">
        <v>50</v>
      </c>
      <c r="AF86" s="18" t="n">
        <v>130</v>
      </c>
      <c r="AG86" s="18" t="n">
        <v>0</v>
      </c>
      <c r="AH86" s="18" t="n">
        <v>11</v>
      </c>
      <c r="AI86" s="18" t="n">
        <v>2</v>
      </c>
      <c r="AJ86" s="18" t="n">
        <v>0</v>
      </c>
      <c r="BX86" s="18" t="n">
        <f aca="false">SUM(C86:L86)</f>
        <v>305</v>
      </c>
      <c r="BY86" s="18" t="n">
        <f aca="false">SUM(O86:X86)</f>
        <v>379</v>
      </c>
      <c r="BZ86" s="18" t="n">
        <f aca="false">SUM(AA86:AJ86)</f>
        <v>402</v>
      </c>
    </row>
    <row r="87" customFormat="false" ht="12.75" hidden="false" customHeight="false" outlineLevel="0" collapsed="false">
      <c r="A87" s="18" t="n">
        <v>26</v>
      </c>
      <c r="B87" s="18" t="n">
        <v>2</v>
      </c>
      <c r="C87" s="18" t="n">
        <v>109</v>
      </c>
      <c r="D87" s="18" t="n">
        <v>65</v>
      </c>
      <c r="E87" s="18" t="n">
        <v>49</v>
      </c>
      <c r="F87" s="18" t="n">
        <v>90</v>
      </c>
      <c r="G87" s="18" t="n">
        <v>33</v>
      </c>
      <c r="H87" s="18" t="n">
        <v>0</v>
      </c>
      <c r="I87" s="18" t="n">
        <v>0</v>
      </c>
      <c r="J87" s="18" t="n">
        <v>0</v>
      </c>
      <c r="K87" s="18" t="n">
        <v>12</v>
      </c>
      <c r="L87" s="18" t="n">
        <v>0</v>
      </c>
      <c r="M87" s="18" t="n">
        <v>26</v>
      </c>
      <c r="N87" s="18" t="n">
        <v>2</v>
      </c>
      <c r="O87" s="18" t="n">
        <v>88</v>
      </c>
      <c r="P87" s="18" t="n">
        <v>72</v>
      </c>
      <c r="Q87" s="18" t="n">
        <v>1</v>
      </c>
      <c r="R87" s="18" t="n">
        <v>36</v>
      </c>
      <c r="S87" s="18" t="n">
        <v>0</v>
      </c>
      <c r="T87" s="18" t="n">
        <v>0</v>
      </c>
      <c r="U87" s="18" t="n">
        <v>37</v>
      </c>
      <c r="V87" s="18" t="n">
        <v>16</v>
      </c>
      <c r="W87" s="18" t="n">
        <v>0</v>
      </c>
      <c r="X87" s="18" t="n">
        <v>3</v>
      </c>
      <c r="Y87" s="18" t="n">
        <v>26</v>
      </c>
      <c r="Z87" s="18" t="n">
        <v>2</v>
      </c>
      <c r="AA87" s="18" t="n">
        <v>85</v>
      </c>
      <c r="AB87" s="18" t="n">
        <v>38</v>
      </c>
      <c r="AC87" s="18" t="n">
        <v>34</v>
      </c>
      <c r="AD87" s="18" t="n">
        <v>4</v>
      </c>
      <c r="AE87" s="18" t="n">
        <v>30</v>
      </c>
      <c r="AF87" s="18" t="n">
        <v>20</v>
      </c>
      <c r="AG87" s="18" t="n">
        <v>24</v>
      </c>
      <c r="AH87" s="18" t="n">
        <v>1</v>
      </c>
      <c r="AI87" s="18" t="n">
        <v>6</v>
      </c>
      <c r="AJ87" s="18" t="n">
        <v>20</v>
      </c>
      <c r="BX87" s="18" t="n">
        <f aca="false">SUM(C87:L87)</f>
        <v>358</v>
      </c>
      <c r="BY87" s="18" t="n">
        <f aca="false">SUM(O87:X87)</f>
        <v>253</v>
      </c>
      <c r="BZ87" s="18" t="n">
        <f aca="false">SUM(AA87:AJ87)</f>
        <v>262</v>
      </c>
    </row>
    <row r="88" customFormat="false" ht="12.75" hidden="false" customHeight="false" outlineLevel="0" collapsed="false">
      <c r="A88" s="18" t="n">
        <v>35</v>
      </c>
      <c r="B88" s="18" t="n">
        <v>2</v>
      </c>
      <c r="C88" s="18" t="n">
        <v>63</v>
      </c>
      <c r="D88" s="18" t="n">
        <v>110</v>
      </c>
      <c r="E88" s="18" t="n">
        <v>73</v>
      </c>
      <c r="F88" s="18" t="n">
        <v>79</v>
      </c>
      <c r="G88" s="18" t="n">
        <v>93</v>
      </c>
      <c r="H88" s="18" t="n">
        <v>57</v>
      </c>
      <c r="I88" s="18" t="n">
        <v>12</v>
      </c>
      <c r="J88" s="18" t="n">
        <v>9</v>
      </c>
      <c r="K88" s="18" t="n">
        <v>0</v>
      </c>
      <c r="L88" s="18" t="n">
        <v>0</v>
      </c>
      <c r="M88" s="18" t="n">
        <v>35</v>
      </c>
      <c r="N88" s="18" t="n">
        <v>2</v>
      </c>
      <c r="O88" s="18" t="n">
        <v>67</v>
      </c>
      <c r="P88" s="18" t="n">
        <v>53</v>
      </c>
      <c r="Q88" s="18" t="n">
        <v>81</v>
      </c>
      <c r="R88" s="18" t="n">
        <v>56</v>
      </c>
      <c r="S88" s="18" t="n">
        <v>26</v>
      </c>
      <c r="T88" s="18" t="n">
        <v>53</v>
      </c>
      <c r="U88" s="18" t="n">
        <v>2</v>
      </c>
      <c r="V88" s="18" t="n">
        <v>0</v>
      </c>
      <c r="W88" s="18" t="n">
        <v>7</v>
      </c>
      <c r="X88" s="18" t="n">
        <v>14</v>
      </c>
      <c r="Y88" s="18" t="n">
        <v>35</v>
      </c>
      <c r="Z88" s="18" t="n">
        <v>2</v>
      </c>
      <c r="AA88" s="18" t="n">
        <v>52</v>
      </c>
      <c r="AB88" s="18" t="n">
        <v>54</v>
      </c>
      <c r="AC88" s="18" t="n">
        <v>66</v>
      </c>
      <c r="AD88" s="18" t="n">
        <v>56</v>
      </c>
      <c r="AE88" s="18" t="n">
        <v>69</v>
      </c>
      <c r="AF88" s="18" t="n">
        <v>50</v>
      </c>
      <c r="AG88" s="18" t="n">
        <v>31</v>
      </c>
      <c r="AH88" s="18" t="n">
        <v>27</v>
      </c>
      <c r="AI88" s="18" t="n">
        <v>9</v>
      </c>
      <c r="AJ88" s="18" t="n">
        <v>0</v>
      </c>
      <c r="BX88" s="18" t="n">
        <f aca="false">SUM(C88:L88)</f>
        <v>496</v>
      </c>
      <c r="BY88" s="18" t="n">
        <f aca="false">SUM(O88:X88)</f>
        <v>359</v>
      </c>
      <c r="BZ88" s="18" t="n">
        <f aca="false">SUM(AA88:AJ88)</f>
        <v>414</v>
      </c>
    </row>
    <row r="89" customFormat="false" ht="12.75" hidden="false" customHeight="false" outlineLevel="0" collapsed="false">
      <c r="A89" s="18" t="n">
        <v>3</v>
      </c>
      <c r="B89" s="18" t="n">
        <v>3</v>
      </c>
      <c r="C89" s="18" t="n">
        <v>68</v>
      </c>
      <c r="D89" s="18" t="n">
        <v>2</v>
      </c>
      <c r="E89" s="18" t="n">
        <v>31</v>
      </c>
      <c r="F89" s="18" t="n">
        <v>0</v>
      </c>
      <c r="G89" s="18" t="n">
        <v>13</v>
      </c>
      <c r="H89" s="18" t="n">
        <v>0</v>
      </c>
      <c r="I89" s="18" t="n">
        <v>70</v>
      </c>
      <c r="J89" s="18" t="n">
        <v>1</v>
      </c>
      <c r="K89" s="18" t="n">
        <v>15</v>
      </c>
      <c r="L89" s="18" t="n">
        <v>0</v>
      </c>
      <c r="M89" s="18" t="n">
        <v>3</v>
      </c>
      <c r="N89" s="18" t="n">
        <v>3</v>
      </c>
      <c r="O89" s="18" t="n">
        <v>0</v>
      </c>
      <c r="P89" s="18" t="n">
        <v>0</v>
      </c>
      <c r="Q89" s="18" t="n">
        <v>0</v>
      </c>
      <c r="R89" s="18" t="n">
        <v>0</v>
      </c>
      <c r="S89" s="18" t="n">
        <v>0</v>
      </c>
      <c r="T89" s="18" t="n">
        <v>0</v>
      </c>
      <c r="U89" s="18" t="n">
        <v>0</v>
      </c>
      <c r="V89" s="18" t="n">
        <v>0</v>
      </c>
      <c r="W89" s="18" t="n">
        <v>0</v>
      </c>
      <c r="X89" s="18" t="n">
        <v>0</v>
      </c>
      <c r="Y89" s="18" t="n">
        <v>3</v>
      </c>
      <c r="Z89" s="18" t="n">
        <v>3</v>
      </c>
      <c r="AA89" s="18" t="n">
        <v>74</v>
      </c>
      <c r="AB89" s="18" t="n">
        <v>65</v>
      </c>
      <c r="AC89" s="18" t="n">
        <v>54</v>
      </c>
      <c r="AD89" s="18" t="n">
        <v>13</v>
      </c>
      <c r="AE89" s="18" t="n">
        <v>20</v>
      </c>
      <c r="AF89" s="18" t="n">
        <v>0</v>
      </c>
      <c r="AG89" s="18" t="n">
        <v>0</v>
      </c>
      <c r="AH89" s="18" t="n">
        <v>8</v>
      </c>
      <c r="AI89" s="18" t="n">
        <v>0</v>
      </c>
      <c r="AJ89" s="18" t="n">
        <v>0</v>
      </c>
      <c r="BX89" s="18" t="n">
        <f aca="false">SUM(C89:L89)</f>
        <v>200</v>
      </c>
      <c r="BY89" s="18" t="n">
        <f aca="false">SUM(O89:X89)</f>
        <v>0</v>
      </c>
      <c r="BZ89" s="18" t="n">
        <f aca="false">SUM(AA89:AJ89)</f>
        <v>234</v>
      </c>
    </row>
    <row r="90" customFormat="false" ht="12.75" hidden="false" customHeight="false" outlineLevel="0" collapsed="false">
      <c r="A90" s="18" t="n">
        <v>6</v>
      </c>
      <c r="B90" s="18" t="n">
        <v>3</v>
      </c>
      <c r="C90" s="18" t="n">
        <v>56</v>
      </c>
      <c r="D90" s="18" t="n">
        <v>32</v>
      </c>
      <c r="E90" s="18" t="n">
        <v>28</v>
      </c>
      <c r="F90" s="18" t="n">
        <v>16</v>
      </c>
      <c r="G90" s="18" t="n">
        <v>16</v>
      </c>
      <c r="H90" s="18" t="n">
        <v>24</v>
      </c>
      <c r="I90" s="18" t="n">
        <v>17</v>
      </c>
      <c r="J90" s="18" t="n">
        <v>11</v>
      </c>
      <c r="K90" s="18" t="n">
        <v>0</v>
      </c>
      <c r="L90" s="18" t="n">
        <v>0</v>
      </c>
      <c r="M90" s="18" t="n">
        <v>6</v>
      </c>
      <c r="N90" s="18" t="n">
        <v>3</v>
      </c>
      <c r="O90" s="18" t="n">
        <v>45</v>
      </c>
      <c r="P90" s="18" t="n">
        <v>16</v>
      </c>
      <c r="Q90" s="18" t="n">
        <v>22</v>
      </c>
      <c r="R90" s="18" t="n">
        <v>13</v>
      </c>
      <c r="S90" s="18" t="n">
        <v>33</v>
      </c>
      <c r="T90" s="18" t="n">
        <v>2</v>
      </c>
      <c r="U90" s="18" t="n">
        <v>25</v>
      </c>
      <c r="V90" s="18" t="n">
        <v>19</v>
      </c>
      <c r="W90" s="18" t="n">
        <v>6</v>
      </c>
      <c r="X90" s="18" t="n">
        <v>0</v>
      </c>
      <c r="Y90" s="18" t="n">
        <v>6</v>
      </c>
      <c r="Z90" s="18" t="n">
        <v>3</v>
      </c>
      <c r="AA90" s="18" t="n">
        <v>44</v>
      </c>
      <c r="AB90" s="18" t="n">
        <v>30</v>
      </c>
      <c r="AC90" s="18" t="n">
        <v>58</v>
      </c>
      <c r="AD90" s="18" t="n">
        <v>10</v>
      </c>
      <c r="AE90" s="18" t="n">
        <v>20</v>
      </c>
      <c r="AF90" s="18" t="n">
        <v>0</v>
      </c>
      <c r="AG90" s="18" t="n">
        <v>28</v>
      </c>
      <c r="AH90" s="18" t="n">
        <v>0</v>
      </c>
      <c r="AI90" s="18" t="n">
        <v>0</v>
      </c>
      <c r="AJ90" s="18" t="n">
        <v>0</v>
      </c>
      <c r="BX90" s="18" t="n">
        <f aca="false">SUM(C90:L90)</f>
        <v>200</v>
      </c>
      <c r="BY90" s="18" t="n">
        <f aca="false">SUM(O90:X90)</f>
        <v>181</v>
      </c>
      <c r="BZ90" s="18" t="n">
        <f aca="false">SUM(AA90:AJ90)</f>
        <v>190</v>
      </c>
    </row>
    <row r="91" customFormat="false" ht="12.75" hidden="false" customHeight="false" outlineLevel="0" collapsed="false">
      <c r="A91" s="18" t="n">
        <v>9</v>
      </c>
      <c r="B91" s="18" t="n">
        <v>3</v>
      </c>
      <c r="C91" s="18" t="n">
        <v>49</v>
      </c>
      <c r="D91" s="18" t="n">
        <v>21</v>
      </c>
      <c r="E91" s="18" t="n">
        <v>30</v>
      </c>
      <c r="F91" s="18" t="n">
        <v>15</v>
      </c>
      <c r="G91" s="18" t="n">
        <v>17</v>
      </c>
      <c r="H91" s="18" t="n">
        <v>19</v>
      </c>
      <c r="I91" s="18" t="n">
        <v>0</v>
      </c>
      <c r="J91" s="18" t="n">
        <v>0</v>
      </c>
      <c r="K91" s="18" t="n">
        <v>12</v>
      </c>
      <c r="L91" s="18" t="n">
        <v>0</v>
      </c>
      <c r="M91" s="18" t="n">
        <v>9</v>
      </c>
      <c r="N91" s="18" t="n">
        <v>3</v>
      </c>
      <c r="O91" s="18" t="n">
        <v>49</v>
      </c>
      <c r="P91" s="18" t="n">
        <v>32</v>
      </c>
      <c r="Q91" s="18" t="n">
        <v>32</v>
      </c>
      <c r="R91" s="18" t="n">
        <v>33</v>
      </c>
      <c r="S91" s="18" t="n">
        <v>13</v>
      </c>
      <c r="T91" s="18" t="n">
        <v>30</v>
      </c>
      <c r="U91" s="18" t="n">
        <v>10</v>
      </c>
      <c r="V91" s="18" t="n">
        <v>22</v>
      </c>
      <c r="W91" s="18" t="n">
        <v>0</v>
      </c>
      <c r="X91" s="18" t="n">
        <v>0</v>
      </c>
      <c r="Y91" s="18" t="n">
        <v>9</v>
      </c>
      <c r="Z91" s="18" t="n">
        <v>3</v>
      </c>
      <c r="AA91" s="18" t="n">
        <v>56</v>
      </c>
      <c r="AB91" s="18" t="n">
        <v>46</v>
      </c>
      <c r="AC91" s="18" t="n">
        <v>46</v>
      </c>
      <c r="AD91" s="18" t="n">
        <v>20</v>
      </c>
      <c r="AE91" s="18" t="n">
        <v>29</v>
      </c>
      <c r="AF91" s="18" t="n">
        <v>0</v>
      </c>
      <c r="AG91" s="18" t="n">
        <v>0</v>
      </c>
      <c r="AH91" s="18" t="n">
        <v>0</v>
      </c>
      <c r="AI91" s="18" t="n">
        <v>19</v>
      </c>
      <c r="AJ91" s="18" t="n">
        <v>5</v>
      </c>
      <c r="BX91" s="18" t="n">
        <f aca="false">SUM(C91:L91)</f>
        <v>163</v>
      </c>
      <c r="BY91" s="18" t="n">
        <f aca="false">SUM(O91:X91)</f>
        <v>221</v>
      </c>
      <c r="BZ91" s="18" t="n">
        <f aca="false">SUM(AA91:AJ91)</f>
        <v>221</v>
      </c>
    </row>
    <row r="92" customFormat="false" ht="12.75" hidden="false" customHeight="false" outlineLevel="0" collapsed="false">
      <c r="A92" s="18" t="n">
        <v>13</v>
      </c>
      <c r="B92" s="18" t="n">
        <v>3</v>
      </c>
      <c r="C92" s="18" t="n">
        <v>91</v>
      </c>
      <c r="D92" s="18" t="n">
        <v>70</v>
      </c>
      <c r="E92" s="18" t="n">
        <v>18</v>
      </c>
      <c r="F92" s="18" t="n">
        <v>0</v>
      </c>
      <c r="G92" s="18" t="n">
        <v>55</v>
      </c>
      <c r="H92" s="18" t="n">
        <v>43</v>
      </c>
      <c r="I92" s="18" t="n">
        <v>6</v>
      </c>
      <c r="J92" s="18" t="n">
        <v>26</v>
      </c>
      <c r="K92" s="18" t="n">
        <v>6</v>
      </c>
      <c r="L92" s="18" t="n">
        <v>0</v>
      </c>
      <c r="M92" s="18" t="n">
        <v>13</v>
      </c>
      <c r="N92" s="18" t="n">
        <v>3</v>
      </c>
      <c r="O92" s="18" t="n">
        <v>56</v>
      </c>
      <c r="P92" s="18" t="n">
        <v>66</v>
      </c>
      <c r="Q92" s="18" t="n">
        <v>89</v>
      </c>
      <c r="R92" s="18" t="n">
        <v>24</v>
      </c>
      <c r="S92" s="18" t="n">
        <v>27</v>
      </c>
      <c r="T92" s="18" t="n">
        <v>13</v>
      </c>
      <c r="U92" s="18" t="n">
        <v>36</v>
      </c>
      <c r="V92" s="18" t="n">
        <v>13</v>
      </c>
      <c r="W92" s="18" t="n">
        <v>0</v>
      </c>
      <c r="X92" s="18" t="n">
        <v>0</v>
      </c>
      <c r="Y92" s="18" t="n">
        <v>13</v>
      </c>
      <c r="Z92" s="18" t="n">
        <v>3</v>
      </c>
      <c r="AA92" s="18" t="n">
        <v>113</v>
      </c>
      <c r="AB92" s="18" t="n">
        <v>121</v>
      </c>
      <c r="AC92" s="18" t="n">
        <v>35</v>
      </c>
      <c r="AD92" s="18" t="n">
        <v>17</v>
      </c>
      <c r="AE92" s="18" t="n">
        <v>24</v>
      </c>
      <c r="AF92" s="18" t="n">
        <v>0</v>
      </c>
      <c r="AG92" s="18" t="n">
        <v>0</v>
      </c>
      <c r="AH92" s="18" t="n">
        <v>0</v>
      </c>
      <c r="AI92" s="18" t="n">
        <v>0</v>
      </c>
      <c r="AJ92" s="18" t="n">
        <v>8</v>
      </c>
      <c r="BX92" s="18" t="n">
        <f aca="false">SUM(C92:L92)</f>
        <v>315</v>
      </c>
      <c r="BY92" s="18" t="n">
        <f aca="false">SUM(O92:X92)</f>
        <v>324</v>
      </c>
      <c r="BZ92" s="18" t="n">
        <f aca="false">SUM(AA92:AJ92)</f>
        <v>318</v>
      </c>
    </row>
    <row r="93" customFormat="false" ht="12.75" hidden="false" customHeight="false" outlineLevel="0" collapsed="false">
      <c r="A93" s="18" t="n">
        <v>15</v>
      </c>
      <c r="B93" s="18" t="n">
        <v>3</v>
      </c>
      <c r="C93" s="18" t="n">
        <v>121</v>
      </c>
      <c r="D93" s="18" t="n">
        <v>120</v>
      </c>
      <c r="E93" s="18" t="n">
        <v>84</v>
      </c>
      <c r="F93" s="18" t="n">
        <v>38</v>
      </c>
      <c r="G93" s="18" t="n">
        <v>0</v>
      </c>
      <c r="H93" s="18" t="n">
        <v>30</v>
      </c>
      <c r="I93" s="18" t="n">
        <v>0</v>
      </c>
      <c r="J93" s="18" t="n">
        <v>0</v>
      </c>
      <c r="K93" s="18" t="n">
        <v>0</v>
      </c>
      <c r="L93" s="18" t="n">
        <v>0</v>
      </c>
      <c r="M93" s="18" t="n">
        <v>15</v>
      </c>
      <c r="N93" s="18" t="n">
        <v>3</v>
      </c>
      <c r="O93" s="18" t="n">
        <v>88</v>
      </c>
      <c r="P93" s="18" t="n">
        <v>83</v>
      </c>
      <c r="Q93" s="18" t="n">
        <v>39</v>
      </c>
      <c r="R93" s="18" t="n">
        <v>41</v>
      </c>
      <c r="S93" s="18" t="n">
        <v>50</v>
      </c>
      <c r="T93" s="18" t="n">
        <v>0</v>
      </c>
      <c r="U93" s="18" t="n">
        <v>43</v>
      </c>
      <c r="V93" s="18" t="n">
        <v>0</v>
      </c>
      <c r="W93" s="18" t="n">
        <v>0</v>
      </c>
      <c r="X93" s="18" t="n">
        <v>11</v>
      </c>
      <c r="Y93" s="18" t="n">
        <v>15</v>
      </c>
      <c r="Z93" s="18" t="n">
        <v>3</v>
      </c>
      <c r="AA93" s="18" t="n">
        <v>97</v>
      </c>
      <c r="AB93" s="18" t="n">
        <v>124</v>
      </c>
      <c r="AC93" s="18" t="n">
        <v>73</v>
      </c>
      <c r="AD93" s="18" t="n">
        <v>0</v>
      </c>
      <c r="AE93" s="18" t="n">
        <v>0</v>
      </c>
      <c r="AF93" s="18" t="n">
        <v>50</v>
      </c>
      <c r="AG93" s="18" t="n">
        <v>0</v>
      </c>
      <c r="AH93" s="18" t="n">
        <v>0</v>
      </c>
      <c r="AI93" s="18" t="n">
        <v>0</v>
      </c>
      <c r="AJ93" s="18" t="n">
        <v>0</v>
      </c>
      <c r="BX93" s="18" t="n">
        <f aca="false">SUM(C93:L93)</f>
        <v>393</v>
      </c>
      <c r="BY93" s="18" t="n">
        <f aca="false">SUM(O93:X93)</f>
        <v>355</v>
      </c>
      <c r="BZ93" s="18" t="n">
        <f aca="false">SUM(AA93:AJ93)</f>
        <v>344</v>
      </c>
    </row>
    <row r="94" customFormat="false" ht="12.75" hidden="false" customHeight="false" outlineLevel="0" collapsed="false">
      <c r="A94" s="18" t="n">
        <v>16</v>
      </c>
      <c r="B94" s="18" t="n">
        <v>3</v>
      </c>
      <c r="C94" s="18" t="n">
        <v>12</v>
      </c>
      <c r="D94" s="18" t="n">
        <v>20</v>
      </c>
      <c r="E94" s="18" t="n">
        <v>36</v>
      </c>
      <c r="F94" s="18" t="n">
        <v>93</v>
      </c>
      <c r="G94" s="18" t="n">
        <v>0</v>
      </c>
      <c r="H94" s="18" t="n">
        <v>0</v>
      </c>
      <c r="I94" s="18" t="n">
        <v>17</v>
      </c>
      <c r="J94" s="18" t="n">
        <v>34</v>
      </c>
      <c r="K94" s="18" t="n">
        <v>23</v>
      </c>
      <c r="L94" s="18" t="n">
        <v>0</v>
      </c>
      <c r="M94" s="18" t="n">
        <v>16</v>
      </c>
      <c r="N94" s="18" t="n">
        <v>3</v>
      </c>
      <c r="O94" s="18" t="n">
        <v>94</v>
      </c>
      <c r="P94" s="18" t="n">
        <v>64</v>
      </c>
      <c r="Q94" s="18" t="n">
        <v>17</v>
      </c>
      <c r="R94" s="18" t="n">
        <v>22</v>
      </c>
      <c r="S94" s="18" t="n">
        <v>12</v>
      </c>
      <c r="T94" s="18" t="n">
        <v>54</v>
      </c>
      <c r="U94" s="18" t="n">
        <v>10</v>
      </c>
      <c r="V94" s="18" t="n">
        <v>7</v>
      </c>
      <c r="W94" s="18" t="n">
        <v>0</v>
      </c>
      <c r="X94" s="18" t="n">
        <v>0</v>
      </c>
      <c r="Y94" s="18" t="n">
        <v>16</v>
      </c>
      <c r="Z94" s="18" t="n">
        <v>3</v>
      </c>
      <c r="AA94" s="18" t="n">
        <v>99</v>
      </c>
      <c r="AB94" s="18" t="n">
        <v>77</v>
      </c>
      <c r="AC94" s="18" t="n">
        <v>35</v>
      </c>
      <c r="AD94" s="18" t="n">
        <v>30</v>
      </c>
      <c r="AE94" s="18" t="n">
        <v>0</v>
      </c>
      <c r="AF94" s="18" t="n">
        <v>0</v>
      </c>
      <c r="AG94" s="18" t="n">
        <v>0</v>
      </c>
      <c r="AH94" s="18" t="n">
        <v>0</v>
      </c>
      <c r="AI94" s="18" t="n">
        <v>0</v>
      </c>
      <c r="AJ94" s="18" t="n">
        <v>2</v>
      </c>
      <c r="BX94" s="18" t="n">
        <f aca="false">SUM(C94:L94)</f>
        <v>235</v>
      </c>
      <c r="BY94" s="18" t="n">
        <f aca="false">SUM(O94:X94)</f>
        <v>280</v>
      </c>
      <c r="BZ94" s="18" t="n">
        <f aca="false">SUM(AA94:AJ94)</f>
        <v>243</v>
      </c>
    </row>
    <row r="95" customFormat="false" ht="12.75" hidden="false" customHeight="false" outlineLevel="0" collapsed="false">
      <c r="A95" s="18" t="n">
        <v>25</v>
      </c>
      <c r="B95" s="18" t="n">
        <v>3</v>
      </c>
      <c r="C95" s="18" t="n">
        <v>56</v>
      </c>
      <c r="D95" s="18" t="n">
        <v>59</v>
      </c>
      <c r="E95" s="18" t="n">
        <v>40</v>
      </c>
      <c r="F95" s="18" t="n">
        <v>53</v>
      </c>
      <c r="G95" s="18" t="n">
        <v>40</v>
      </c>
      <c r="H95" s="18" t="n">
        <v>24</v>
      </c>
      <c r="I95" s="18" t="n">
        <v>8</v>
      </c>
      <c r="J95" s="18" t="n">
        <v>7</v>
      </c>
      <c r="K95" s="18" t="n">
        <v>5</v>
      </c>
      <c r="L95" s="18" t="n">
        <v>14</v>
      </c>
      <c r="M95" s="18" t="n">
        <v>25</v>
      </c>
      <c r="N95" s="18" t="n">
        <v>3</v>
      </c>
      <c r="O95" s="18" t="n">
        <v>45</v>
      </c>
      <c r="P95" s="18" t="n">
        <v>59</v>
      </c>
      <c r="Q95" s="18" t="n">
        <v>23</v>
      </c>
      <c r="R95" s="18" t="n">
        <v>0</v>
      </c>
      <c r="S95" s="18" t="n">
        <v>13</v>
      </c>
      <c r="T95" s="18" t="n">
        <v>0</v>
      </c>
      <c r="U95" s="18" t="n">
        <v>1</v>
      </c>
      <c r="V95" s="18" t="n">
        <v>40</v>
      </c>
      <c r="W95" s="18" t="n">
        <v>0</v>
      </c>
      <c r="X95" s="18" t="n">
        <v>1</v>
      </c>
      <c r="Y95" s="18" t="n">
        <v>25</v>
      </c>
      <c r="Z95" s="18" t="n">
        <v>3</v>
      </c>
      <c r="AA95" s="18" t="n">
        <v>49</v>
      </c>
      <c r="AB95" s="18" t="n">
        <v>35</v>
      </c>
      <c r="AC95" s="18" t="n">
        <v>32</v>
      </c>
      <c r="AD95" s="18" t="n">
        <v>25</v>
      </c>
      <c r="AE95" s="18" t="n">
        <v>31</v>
      </c>
      <c r="AF95" s="18" t="n">
        <v>38</v>
      </c>
      <c r="AG95" s="18" t="n">
        <v>0</v>
      </c>
      <c r="AH95" s="18" t="n">
        <v>11</v>
      </c>
      <c r="AI95" s="18" t="n">
        <v>8</v>
      </c>
      <c r="AJ95" s="18" t="n">
        <v>3</v>
      </c>
      <c r="BX95" s="18" t="n">
        <f aca="false">SUM(C95:L95)</f>
        <v>306</v>
      </c>
      <c r="BY95" s="18" t="n">
        <f aca="false">SUM(O95:X95)</f>
        <v>182</v>
      </c>
      <c r="BZ95" s="18" t="n">
        <f aca="false">SUM(AA95:AJ95)</f>
        <v>232</v>
      </c>
    </row>
    <row r="96" customFormat="false" ht="12.75" hidden="false" customHeight="false" outlineLevel="0" collapsed="false">
      <c r="A96" s="18" t="n">
        <v>30</v>
      </c>
      <c r="B96" s="18" t="n">
        <v>3</v>
      </c>
      <c r="C96" s="18" t="n">
        <v>118</v>
      </c>
      <c r="D96" s="18" t="n">
        <v>82</v>
      </c>
      <c r="E96" s="18" t="n">
        <v>49</v>
      </c>
      <c r="F96" s="18" t="n">
        <v>29</v>
      </c>
      <c r="G96" s="18" t="n">
        <v>54</v>
      </c>
      <c r="H96" s="18" t="n">
        <v>8</v>
      </c>
      <c r="I96" s="18" t="n">
        <v>0</v>
      </c>
      <c r="J96" s="18" t="n">
        <v>0</v>
      </c>
      <c r="K96" s="18" t="n">
        <v>11</v>
      </c>
      <c r="L96" s="18" t="n">
        <v>0</v>
      </c>
      <c r="M96" s="18" t="n">
        <v>30</v>
      </c>
      <c r="N96" s="18" t="n">
        <v>3</v>
      </c>
      <c r="O96" s="18" t="n">
        <v>28</v>
      </c>
      <c r="P96" s="18" t="n">
        <v>21</v>
      </c>
      <c r="Q96" s="18" t="n">
        <v>15</v>
      </c>
      <c r="R96" s="18" t="n">
        <v>17</v>
      </c>
      <c r="S96" s="18" t="n">
        <v>27</v>
      </c>
      <c r="T96" s="18" t="n">
        <v>17</v>
      </c>
      <c r="U96" s="18" t="n">
        <v>0</v>
      </c>
      <c r="V96" s="18" t="n">
        <v>35</v>
      </c>
      <c r="W96" s="18" t="n">
        <v>0</v>
      </c>
      <c r="X96" s="18" t="n">
        <v>0</v>
      </c>
      <c r="Y96" s="18" t="n">
        <v>30</v>
      </c>
      <c r="Z96" s="18" t="n">
        <v>3</v>
      </c>
      <c r="AA96" s="18" t="n">
        <v>1</v>
      </c>
      <c r="AB96" s="18" t="n">
        <v>0</v>
      </c>
      <c r="AC96" s="18" t="n">
        <v>0</v>
      </c>
      <c r="AD96" s="18" t="n">
        <v>0</v>
      </c>
      <c r="AE96" s="18" t="n">
        <v>0</v>
      </c>
      <c r="AF96" s="18" t="n">
        <v>0</v>
      </c>
      <c r="AG96" s="18" t="n">
        <v>2</v>
      </c>
      <c r="AH96" s="18" t="n">
        <v>0</v>
      </c>
      <c r="AI96" s="18" t="n">
        <v>0</v>
      </c>
      <c r="AJ96" s="18" t="n">
        <v>0</v>
      </c>
      <c r="BX96" s="18" t="n">
        <f aca="false">SUM(C96:L96)</f>
        <v>351</v>
      </c>
      <c r="BY96" s="18" t="n">
        <f aca="false">SUM(O96:X96)</f>
        <v>160</v>
      </c>
      <c r="BZ96" s="18" t="n">
        <f aca="false">SUM(AA96:AJ96)</f>
        <v>3</v>
      </c>
    </row>
    <row r="97" customFormat="false" ht="12.75" hidden="false" customHeight="false" outlineLevel="0" collapsed="false">
      <c r="A97" s="18" t="n">
        <v>32</v>
      </c>
      <c r="B97" s="18" t="n">
        <v>3</v>
      </c>
      <c r="C97" s="18" t="n">
        <v>78</v>
      </c>
      <c r="D97" s="18" t="n">
        <v>78</v>
      </c>
      <c r="E97" s="18" t="n">
        <v>33</v>
      </c>
      <c r="F97" s="18" t="n">
        <v>45</v>
      </c>
      <c r="G97" s="18" t="n">
        <v>6</v>
      </c>
      <c r="H97" s="18" t="n">
        <v>0</v>
      </c>
      <c r="I97" s="18" t="n">
        <v>0</v>
      </c>
      <c r="J97" s="18" t="n">
        <v>0</v>
      </c>
      <c r="K97" s="18" t="n">
        <v>0</v>
      </c>
      <c r="L97" s="18" t="n">
        <v>0</v>
      </c>
      <c r="M97" s="18" t="n">
        <v>32</v>
      </c>
      <c r="N97" s="18" t="n">
        <v>3</v>
      </c>
      <c r="O97" s="18" t="n">
        <v>56</v>
      </c>
      <c r="P97" s="18" t="n">
        <v>34</v>
      </c>
      <c r="Q97" s="18" t="n">
        <v>40</v>
      </c>
      <c r="R97" s="18" t="n">
        <v>47</v>
      </c>
      <c r="S97" s="18" t="n">
        <v>0</v>
      </c>
      <c r="T97" s="18" t="n">
        <v>0</v>
      </c>
      <c r="U97" s="18" t="n">
        <v>0</v>
      </c>
      <c r="V97" s="18" t="n">
        <v>0</v>
      </c>
      <c r="W97" s="18" t="n">
        <v>0</v>
      </c>
      <c r="X97" s="18" t="n">
        <v>0</v>
      </c>
      <c r="Y97" s="18" t="n">
        <v>32</v>
      </c>
      <c r="Z97" s="18" t="n">
        <v>3</v>
      </c>
      <c r="AA97" s="18" t="n">
        <v>58</v>
      </c>
      <c r="AB97" s="18" t="n">
        <v>72</v>
      </c>
      <c r="AC97" s="18" t="n">
        <v>5</v>
      </c>
      <c r="AD97" s="18" t="n">
        <v>42</v>
      </c>
      <c r="AE97" s="18" t="n">
        <v>19</v>
      </c>
      <c r="AF97" s="18" t="n">
        <v>6</v>
      </c>
      <c r="AG97" s="18" t="n">
        <v>0</v>
      </c>
      <c r="AH97" s="18" t="n">
        <v>0</v>
      </c>
      <c r="AI97" s="18" t="n">
        <v>60</v>
      </c>
      <c r="AJ97" s="18" t="n">
        <v>0</v>
      </c>
      <c r="BX97" s="18" t="n">
        <f aca="false">SUM(C97:L97)</f>
        <v>240</v>
      </c>
      <c r="BY97" s="18" t="n">
        <f aca="false">SUM(O97:X97)</f>
        <v>177</v>
      </c>
      <c r="BZ97" s="18" t="n">
        <f aca="false">SUM(AA97:AJ97)</f>
        <v>262</v>
      </c>
    </row>
    <row r="98" customFormat="false" ht="12.75" hidden="false" customHeight="false" outlineLevel="0" collapsed="false">
      <c r="A98" s="18" t="n">
        <v>4</v>
      </c>
      <c r="B98" s="18" t="n">
        <v>4</v>
      </c>
      <c r="C98" s="18" t="n">
        <v>26</v>
      </c>
      <c r="D98" s="18" t="n">
        <v>56</v>
      </c>
      <c r="E98" s="18" t="n">
        <v>21</v>
      </c>
      <c r="F98" s="18" t="n">
        <v>14</v>
      </c>
      <c r="G98" s="18" t="n">
        <v>35</v>
      </c>
      <c r="H98" s="18" t="n">
        <v>3</v>
      </c>
      <c r="I98" s="18" t="n">
        <v>0</v>
      </c>
      <c r="J98" s="18" t="n">
        <v>1</v>
      </c>
      <c r="K98" s="18" t="n">
        <v>22</v>
      </c>
      <c r="L98" s="18" t="n">
        <v>0</v>
      </c>
      <c r="M98" s="18" t="n">
        <v>4</v>
      </c>
      <c r="N98" s="18" t="n">
        <v>4</v>
      </c>
      <c r="O98" s="18" t="n">
        <v>59</v>
      </c>
      <c r="P98" s="18" t="n">
        <v>54</v>
      </c>
      <c r="Q98" s="18" t="n">
        <v>59</v>
      </c>
      <c r="R98" s="18" t="n">
        <v>32</v>
      </c>
      <c r="S98" s="18" t="n">
        <v>64</v>
      </c>
      <c r="T98" s="18" t="n">
        <v>24</v>
      </c>
      <c r="U98" s="18" t="n">
        <v>55</v>
      </c>
      <c r="V98" s="18" t="n">
        <v>29</v>
      </c>
      <c r="W98" s="18" t="n">
        <v>13</v>
      </c>
      <c r="X98" s="18" t="n">
        <v>0</v>
      </c>
      <c r="Y98" s="18" t="n">
        <v>4</v>
      </c>
      <c r="Z98" s="18" t="n">
        <v>4</v>
      </c>
      <c r="AA98" s="18" t="n">
        <v>46</v>
      </c>
      <c r="AB98" s="18" t="n">
        <v>36</v>
      </c>
      <c r="AC98" s="18" t="n">
        <v>57</v>
      </c>
      <c r="AD98" s="18" t="n">
        <v>32</v>
      </c>
      <c r="AE98" s="18" t="n">
        <v>13</v>
      </c>
      <c r="AF98" s="18" t="n">
        <v>51</v>
      </c>
      <c r="AG98" s="18" t="n">
        <v>21</v>
      </c>
      <c r="AH98" s="18" t="n">
        <v>0</v>
      </c>
      <c r="AI98" s="18" t="n">
        <v>0</v>
      </c>
      <c r="AJ98" s="18" t="n">
        <v>0</v>
      </c>
      <c r="BX98" s="18" t="n">
        <f aca="false">SUM(C98:L98)</f>
        <v>178</v>
      </c>
      <c r="BY98" s="18" t="n">
        <f aca="false">SUM(O98:X98)</f>
        <v>389</v>
      </c>
      <c r="BZ98" s="18" t="n">
        <f aca="false">SUM(AA98:AJ98)</f>
        <v>256</v>
      </c>
    </row>
    <row r="99" customFormat="false" ht="12.75" hidden="false" customHeight="false" outlineLevel="0" collapsed="false">
      <c r="A99" s="18" t="n">
        <v>7</v>
      </c>
      <c r="B99" s="18" t="n">
        <v>4</v>
      </c>
      <c r="C99" s="18" t="n">
        <v>50</v>
      </c>
      <c r="D99" s="18" t="n">
        <v>40</v>
      </c>
      <c r="E99" s="18" t="n">
        <v>66</v>
      </c>
      <c r="F99" s="18" t="n">
        <v>49</v>
      </c>
      <c r="G99" s="18" t="n">
        <v>22</v>
      </c>
      <c r="H99" s="18" t="n">
        <v>17</v>
      </c>
      <c r="I99" s="18" t="n">
        <v>23</v>
      </c>
      <c r="J99" s="18" t="n">
        <v>2</v>
      </c>
      <c r="K99" s="18" t="n">
        <v>16</v>
      </c>
      <c r="L99" s="18" t="n">
        <v>0</v>
      </c>
      <c r="M99" s="18" t="n">
        <v>7</v>
      </c>
      <c r="N99" s="18" t="n">
        <v>4</v>
      </c>
      <c r="O99" s="18" t="n">
        <v>41</v>
      </c>
      <c r="P99" s="18" t="n">
        <v>26</v>
      </c>
      <c r="Q99" s="18" t="n">
        <v>30</v>
      </c>
      <c r="R99" s="18" t="n">
        <v>51</v>
      </c>
      <c r="S99" s="18" t="n">
        <v>13</v>
      </c>
      <c r="T99" s="18" t="n">
        <v>29</v>
      </c>
      <c r="U99" s="18" t="n">
        <v>11</v>
      </c>
      <c r="V99" s="18" t="n">
        <v>13</v>
      </c>
      <c r="W99" s="18" t="n">
        <v>0</v>
      </c>
      <c r="X99" s="18" t="n">
        <v>0</v>
      </c>
      <c r="Y99" s="18" t="n">
        <v>7</v>
      </c>
      <c r="Z99" s="18" t="n">
        <v>4</v>
      </c>
      <c r="AA99" s="18" t="n">
        <v>29</v>
      </c>
      <c r="AB99" s="18" t="n">
        <v>14</v>
      </c>
      <c r="AC99" s="18" t="n">
        <v>1</v>
      </c>
      <c r="AD99" s="18" t="n">
        <v>0</v>
      </c>
      <c r="AE99" s="18" t="n">
        <v>0</v>
      </c>
      <c r="AF99" s="18" t="n">
        <v>0</v>
      </c>
      <c r="AG99" s="18" t="n">
        <v>0</v>
      </c>
      <c r="AH99" s="18" t="n">
        <v>0</v>
      </c>
      <c r="AI99" s="18" t="n">
        <v>0</v>
      </c>
      <c r="AJ99" s="18" t="n">
        <v>0</v>
      </c>
      <c r="BX99" s="18" t="n">
        <f aca="false">SUM(C99:L99)</f>
        <v>285</v>
      </c>
      <c r="BY99" s="18" t="n">
        <f aca="false">SUM(O99:X99)</f>
        <v>214</v>
      </c>
      <c r="BZ99" s="18" t="n">
        <f aca="false">SUM(AA99:AJ99)</f>
        <v>44</v>
      </c>
    </row>
    <row r="100" customFormat="false" ht="12.75" hidden="false" customHeight="false" outlineLevel="0" collapsed="false">
      <c r="A100" s="18" t="n">
        <v>10</v>
      </c>
      <c r="B100" s="18" t="n">
        <v>4</v>
      </c>
      <c r="C100" s="18" t="n">
        <v>138</v>
      </c>
      <c r="D100" s="18" t="n">
        <v>56</v>
      </c>
      <c r="E100" s="18" t="n">
        <v>46</v>
      </c>
      <c r="F100" s="18" t="n">
        <v>15</v>
      </c>
      <c r="G100" s="18" t="n">
        <v>33</v>
      </c>
      <c r="H100" s="18" t="n">
        <v>0</v>
      </c>
      <c r="I100" s="18" t="n">
        <v>55</v>
      </c>
      <c r="J100" s="18" t="n">
        <v>17</v>
      </c>
      <c r="K100" s="18" t="n">
        <v>0</v>
      </c>
      <c r="L100" s="18" t="n">
        <v>0</v>
      </c>
      <c r="M100" s="18" t="n">
        <v>10</v>
      </c>
      <c r="N100" s="18" t="n">
        <v>4</v>
      </c>
      <c r="O100" s="18" t="n">
        <v>152</v>
      </c>
      <c r="P100" s="18" t="n">
        <v>147</v>
      </c>
      <c r="Q100" s="18" t="n">
        <v>65</v>
      </c>
      <c r="R100" s="18" t="n">
        <v>64</v>
      </c>
      <c r="S100" s="18" t="n">
        <v>38</v>
      </c>
      <c r="T100" s="18" t="n">
        <v>15</v>
      </c>
      <c r="U100" s="18" t="n">
        <v>35</v>
      </c>
      <c r="V100" s="18" t="n">
        <v>12</v>
      </c>
      <c r="W100" s="18" t="n">
        <v>16</v>
      </c>
      <c r="X100" s="18" t="n">
        <v>26</v>
      </c>
      <c r="Y100" s="18" t="n">
        <v>10</v>
      </c>
      <c r="Z100" s="18" t="n">
        <v>4</v>
      </c>
      <c r="AA100" s="18" t="n">
        <v>87</v>
      </c>
      <c r="AB100" s="18" t="n">
        <v>67</v>
      </c>
      <c r="AC100" s="18" t="n">
        <v>66</v>
      </c>
      <c r="AD100" s="18" t="n">
        <v>23</v>
      </c>
      <c r="AE100" s="18" t="n">
        <v>41</v>
      </c>
      <c r="AF100" s="18" t="n">
        <v>5</v>
      </c>
      <c r="AG100" s="18" t="n">
        <v>26</v>
      </c>
      <c r="AH100" s="18" t="n">
        <v>3</v>
      </c>
      <c r="AI100" s="18" t="n">
        <v>9</v>
      </c>
      <c r="AJ100" s="18" t="n">
        <v>18</v>
      </c>
      <c r="BX100" s="18" t="n">
        <f aca="false">SUM(C100:L100)</f>
        <v>360</v>
      </c>
      <c r="BY100" s="18" t="n">
        <f aca="false">SUM(O100:X100)</f>
        <v>570</v>
      </c>
      <c r="BZ100" s="18" t="n">
        <f aca="false">SUM(AA100:AJ100)</f>
        <v>345</v>
      </c>
    </row>
    <row r="101" customFormat="false" ht="12.75" hidden="false" customHeight="false" outlineLevel="0" collapsed="false">
      <c r="A101" s="18" t="n">
        <v>20</v>
      </c>
      <c r="B101" s="18" t="n">
        <v>4</v>
      </c>
      <c r="C101" s="18" t="n">
        <v>44</v>
      </c>
      <c r="D101" s="18" t="n">
        <v>28</v>
      </c>
      <c r="E101" s="18" t="n">
        <v>15</v>
      </c>
      <c r="F101" s="18" t="n">
        <v>70</v>
      </c>
      <c r="G101" s="18" t="n">
        <v>0</v>
      </c>
      <c r="H101" s="18" t="n">
        <v>0</v>
      </c>
      <c r="I101" s="18" t="n">
        <v>23</v>
      </c>
      <c r="J101" s="18" t="n">
        <v>10</v>
      </c>
      <c r="K101" s="18" t="n">
        <v>15</v>
      </c>
      <c r="L101" s="18" t="n">
        <v>0</v>
      </c>
      <c r="M101" s="18" t="n">
        <v>20</v>
      </c>
      <c r="N101" s="18" t="n">
        <v>4</v>
      </c>
      <c r="O101" s="18" t="n">
        <v>8</v>
      </c>
      <c r="P101" s="18" t="n">
        <v>9</v>
      </c>
      <c r="Q101" s="18" t="n">
        <v>0</v>
      </c>
      <c r="R101" s="18" t="n">
        <v>0</v>
      </c>
      <c r="S101" s="18" t="n">
        <v>0</v>
      </c>
      <c r="T101" s="18" t="n">
        <v>12</v>
      </c>
      <c r="U101" s="18" t="n">
        <v>0</v>
      </c>
      <c r="V101" s="18" t="n">
        <v>0</v>
      </c>
      <c r="W101" s="18" t="n">
        <v>0</v>
      </c>
      <c r="X101" s="18" t="n">
        <v>0</v>
      </c>
      <c r="Y101" s="18" t="n">
        <v>20</v>
      </c>
      <c r="Z101" s="18" t="n">
        <v>4</v>
      </c>
      <c r="BX101" s="18" t="n">
        <f aca="false">SUM(C101:L101)</f>
        <v>205</v>
      </c>
      <c r="BY101" s="18" t="n">
        <f aca="false">SUM(O101:X101)</f>
        <v>29</v>
      </c>
    </row>
    <row r="102" customFormat="false" ht="12.75" hidden="false" customHeight="false" outlineLevel="0" collapsed="false">
      <c r="A102" s="18" t="n">
        <v>24</v>
      </c>
      <c r="B102" s="18" t="n">
        <v>4</v>
      </c>
      <c r="C102" s="18" t="n">
        <v>113</v>
      </c>
      <c r="D102" s="18" t="n">
        <v>26</v>
      </c>
      <c r="E102" s="18" t="n">
        <v>0</v>
      </c>
      <c r="F102" s="18" t="n">
        <v>0</v>
      </c>
      <c r="G102" s="18" t="n">
        <v>53</v>
      </c>
      <c r="H102" s="18" t="n">
        <v>58</v>
      </c>
      <c r="I102" s="18" t="n">
        <v>0</v>
      </c>
      <c r="J102" s="18" t="n">
        <v>0</v>
      </c>
      <c r="K102" s="18" t="n">
        <v>0</v>
      </c>
      <c r="L102" s="18" t="n">
        <v>0</v>
      </c>
      <c r="M102" s="18" t="n">
        <v>24</v>
      </c>
      <c r="N102" s="18" t="n">
        <v>4</v>
      </c>
      <c r="O102" s="18" t="n">
        <v>86</v>
      </c>
      <c r="P102" s="18" t="n">
        <v>31</v>
      </c>
      <c r="Q102" s="18" t="n">
        <v>0</v>
      </c>
      <c r="R102" s="18" t="n">
        <v>29</v>
      </c>
      <c r="S102" s="18" t="n">
        <v>0</v>
      </c>
      <c r="T102" s="18" t="n">
        <v>0</v>
      </c>
      <c r="U102" s="18" t="n">
        <v>0</v>
      </c>
      <c r="V102" s="18" t="n">
        <v>0</v>
      </c>
      <c r="W102" s="18" t="n">
        <v>0</v>
      </c>
      <c r="X102" s="18" t="n">
        <v>0</v>
      </c>
      <c r="Y102" s="18" t="n">
        <v>24</v>
      </c>
      <c r="Z102" s="18" t="n">
        <v>4</v>
      </c>
      <c r="AA102" s="18" t="n">
        <v>93</v>
      </c>
      <c r="AB102" s="18" t="n">
        <v>1</v>
      </c>
      <c r="AC102" s="18" t="n">
        <v>32</v>
      </c>
      <c r="AD102" s="18" t="n">
        <v>7</v>
      </c>
      <c r="AE102" s="18" t="n">
        <v>0</v>
      </c>
      <c r="AF102" s="18" t="n">
        <v>48</v>
      </c>
      <c r="AG102" s="18" t="n">
        <v>0</v>
      </c>
      <c r="AH102" s="18" t="n">
        <v>0</v>
      </c>
      <c r="AI102" s="18" t="n">
        <v>0</v>
      </c>
      <c r="AJ102" s="18" t="n">
        <v>0</v>
      </c>
      <c r="BX102" s="18" t="n">
        <f aca="false">SUM(C102:L102)</f>
        <v>250</v>
      </c>
      <c r="BY102" s="18" t="n">
        <f aca="false">SUM(O102:X102)</f>
        <v>146</v>
      </c>
      <c r="BZ102" s="18" t="n">
        <f aca="false">SUM(AA102:AJ102)</f>
        <v>181</v>
      </c>
    </row>
    <row r="103" customFormat="false" ht="12.75" hidden="false" customHeight="false" outlineLevel="0" collapsed="false">
      <c r="A103" s="18" t="n">
        <v>29</v>
      </c>
      <c r="B103" s="18" t="n">
        <v>4</v>
      </c>
      <c r="C103" s="18" t="n">
        <v>59</v>
      </c>
      <c r="D103" s="18" t="n">
        <v>33</v>
      </c>
      <c r="E103" s="18" t="n">
        <v>3</v>
      </c>
      <c r="F103" s="18" t="n">
        <v>14</v>
      </c>
      <c r="G103" s="18" t="n">
        <v>72</v>
      </c>
      <c r="H103" s="18" t="n">
        <v>2</v>
      </c>
      <c r="I103" s="18" t="n">
        <v>0</v>
      </c>
      <c r="J103" s="18" t="n">
        <v>17</v>
      </c>
      <c r="K103" s="18" t="n">
        <v>10</v>
      </c>
      <c r="L103" s="18" t="n">
        <v>0</v>
      </c>
      <c r="M103" s="18" t="n">
        <v>29</v>
      </c>
      <c r="N103" s="18" t="n">
        <v>4</v>
      </c>
      <c r="O103" s="18" t="n">
        <v>16</v>
      </c>
      <c r="P103" s="18" t="n">
        <v>25</v>
      </c>
      <c r="Q103" s="18" t="n">
        <v>9</v>
      </c>
      <c r="R103" s="18" t="n">
        <v>13</v>
      </c>
      <c r="S103" s="18" t="n">
        <v>27</v>
      </c>
      <c r="T103" s="18" t="n">
        <v>33</v>
      </c>
      <c r="U103" s="18" t="n">
        <v>0</v>
      </c>
      <c r="V103" s="18" t="n">
        <v>0</v>
      </c>
      <c r="W103" s="18" t="n">
        <v>18</v>
      </c>
      <c r="X103" s="18" t="n">
        <v>0</v>
      </c>
      <c r="Y103" s="18" t="n">
        <v>29</v>
      </c>
      <c r="Z103" s="18" t="n">
        <v>4</v>
      </c>
      <c r="AA103" s="18" t="n">
        <v>49</v>
      </c>
      <c r="AB103" s="18" t="n">
        <v>34</v>
      </c>
      <c r="AC103" s="18" t="n">
        <v>11</v>
      </c>
      <c r="AD103" s="18" t="n">
        <v>40</v>
      </c>
      <c r="AE103" s="18" t="n">
        <v>1</v>
      </c>
      <c r="AF103" s="18" t="n">
        <v>0</v>
      </c>
      <c r="AG103" s="18" t="n">
        <v>0</v>
      </c>
      <c r="AH103" s="18" t="n">
        <v>0</v>
      </c>
      <c r="AI103" s="18" t="n">
        <v>12</v>
      </c>
      <c r="AJ103" s="18" t="n">
        <v>0</v>
      </c>
      <c r="BX103" s="18" t="n">
        <f aca="false">SUM(C103:L103)</f>
        <v>210</v>
      </c>
      <c r="BY103" s="18" t="n">
        <f aca="false">SUM(O103:X103)</f>
        <v>141</v>
      </c>
      <c r="BZ103" s="18" t="n">
        <f aca="false">SUM(AA103:AJ103)</f>
        <v>147</v>
      </c>
    </row>
    <row r="104" customFormat="false" ht="12.75" hidden="false" customHeight="false" outlineLevel="0" collapsed="false">
      <c r="A104" s="18" t="n">
        <v>31</v>
      </c>
      <c r="B104" s="18" t="n">
        <v>4</v>
      </c>
      <c r="C104" s="18" t="n">
        <v>28</v>
      </c>
      <c r="D104" s="18" t="n">
        <v>16</v>
      </c>
      <c r="E104" s="18" t="n">
        <v>17</v>
      </c>
      <c r="F104" s="18" t="n">
        <v>18</v>
      </c>
      <c r="G104" s="18" t="n">
        <v>18</v>
      </c>
      <c r="H104" s="18" t="n">
        <v>7</v>
      </c>
      <c r="I104" s="18" t="n">
        <v>11</v>
      </c>
      <c r="J104" s="18" t="n">
        <v>9</v>
      </c>
      <c r="K104" s="18" t="n">
        <v>15</v>
      </c>
      <c r="L104" s="18" t="n">
        <v>9</v>
      </c>
      <c r="M104" s="18" t="n">
        <v>31</v>
      </c>
      <c r="N104" s="18" t="n">
        <v>4</v>
      </c>
      <c r="O104" s="18" t="n">
        <v>42</v>
      </c>
      <c r="P104" s="18" t="n">
        <v>20</v>
      </c>
      <c r="Q104" s="18" t="n">
        <v>29</v>
      </c>
      <c r="R104" s="18" t="n">
        <v>17</v>
      </c>
      <c r="S104" s="18" t="n">
        <v>25</v>
      </c>
      <c r="T104" s="18" t="n">
        <v>27</v>
      </c>
      <c r="U104" s="18" t="n">
        <v>9</v>
      </c>
      <c r="V104" s="18" t="n">
        <v>1</v>
      </c>
      <c r="W104" s="18" t="n">
        <v>15</v>
      </c>
      <c r="X104" s="18" t="n">
        <v>1</v>
      </c>
      <c r="Y104" s="18" t="n">
        <v>31</v>
      </c>
      <c r="Z104" s="18" t="n">
        <v>4</v>
      </c>
      <c r="AA104" s="18" t="n">
        <v>50</v>
      </c>
      <c r="AB104" s="18" t="n">
        <v>36</v>
      </c>
      <c r="AC104" s="18" t="n">
        <v>28</v>
      </c>
      <c r="AD104" s="18" t="n">
        <v>9</v>
      </c>
      <c r="AE104" s="18" t="n">
        <v>5</v>
      </c>
      <c r="AF104" s="18" t="n">
        <v>8</v>
      </c>
      <c r="AG104" s="18" t="n">
        <v>7</v>
      </c>
      <c r="AH104" s="18" t="n">
        <v>10</v>
      </c>
      <c r="AI104" s="18" t="n">
        <v>10</v>
      </c>
      <c r="AJ104" s="18" t="n">
        <v>8</v>
      </c>
      <c r="BX104" s="18" t="n">
        <f aca="false">SUM(C104:L104)</f>
        <v>148</v>
      </c>
      <c r="BY104" s="18" t="n">
        <f aca="false">SUM(O104:X104)</f>
        <v>186</v>
      </c>
      <c r="BZ104" s="18" t="n">
        <f aca="false">SUM(AA104:AJ104)</f>
        <v>171</v>
      </c>
    </row>
    <row r="105" customFormat="false" ht="12.75" hidden="false" customHeight="false" outlineLevel="0" collapsed="false">
      <c r="A105" s="18" t="n">
        <v>33</v>
      </c>
      <c r="B105" s="18" t="n">
        <v>4</v>
      </c>
      <c r="C105" s="18" t="n">
        <v>58</v>
      </c>
      <c r="D105" s="18" t="n">
        <v>38</v>
      </c>
      <c r="E105" s="18" t="n">
        <v>19</v>
      </c>
      <c r="F105" s="18" t="n">
        <v>20</v>
      </c>
      <c r="G105" s="18" t="n">
        <v>41</v>
      </c>
      <c r="H105" s="18" t="n">
        <v>0</v>
      </c>
      <c r="I105" s="18" t="n">
        <v>15</v>
      </c>
      <c r="J105" s="18" t="n">
        <v>0</v>
      </c>
      <c r="K105" s="18" t="n">
        <v>0</v>
      </c>
      <c r="L105" s="18" t="n">
        <v>0</v>
      </c>
      <c r="M105" s="18" t="n">
        <v>33</v>
      </c>
      <c r="N105" s="18" t="n">
        <v>4</v>
      </c>
      <c r="O105" s="18" t="n">
        <v>21</v>
      </c>
      <c r="P105" s="18" t="n">
        <v>19</v>
      </c>
      <c r="Q105" s="18" t="n">
        <v>0</v>
      </c>
      <c r="R105" s="18" t="n">
        <v>31</v>
      </c>
      <c r="S105" s="18" t="n">
        <v>0</v>
      </c>
      <c r="T105" s="18" t="n">
        <v>0</v>
      </c>
      <c r="U105" s="18" t="n">
        <v>27</v>
      </c>
      <c r="V105" s="18" t="n">
        <v>0</v>
      </c>
      <c r="W105" s="18" t="n">
        <v>1</v>
      </c>
      <c r="X105" s="18" t="n">
        <v>0</v>
      </c>
      <c r="Y105" s="18" t="n">
        <v>33</v>
      </c>
      <c r="Z105" s="18" t="n">
        <v>4</v>
      </c>
      <c r="AA105" s="18" t="n">
        <v>41</v>
      </c>
      <c r="AB105" s="18" t="n">
        <v>46</v>
      </c>
      <c r="AC105" s="18" t="n">
        <v>25</v>
      </c>
      <c r="AD105" s="18" t="n">
        <v>2</v>
      </c>
      <c r="AE105" s="18" t="n">
        <v>37</v>
      </c>
      <c r="AF105" s="18" t="n">
        <v>0</v>
      </c>
      <c r="AG105" s="18" t="n">
        <v>0</v>
      </c>
      <c r="AH105" s="18" t="n">
        <v>0</v>
      </c>
      <c r="AI105" s="18" t="n">
        <v>0</v>
      </c>
      <c r="AJ105" s="18" t="n">
        <v>0</v>
      </c>
      <c r="BX105" s="18" t="n">
        <f aca="false">SUM(C105:L105)</f>
        <v>191</v>
      </c>
      <c r="BY105" s="18" t="n">
        <f aca="false">SUM(O105:X105)</f>
        <v>99</v>
      </c>
      <c r="BZ105" s="18" t="n">
        <f aca="false">SUM(AA105:AJ105)</f>
        <v>151</v>
      </c>
    </row>
    <row r="106" customFormat="false" ht="12.75" hidden="false" customHeight="false" outlineLevel="0" collapsed="false">
      <c r="A106" s="18" t="n">
        <v>34</v>
      </c>
      <c r="B106" s="18" t="n">
        <v>4</v>
      </c>
      <c r="C106" s="18" t="n">
        <v>89</v>
      </c>
      <c r="D106" s="18" t="n">
        <v>34</v>
      </c>
      <c r="E106" s="18" t="n">
        <v>57</v>
      </c>
      <c r="F106" s="18" t="n">
        <v>2</v>
      </c>
      <c r="G106" s="18" t="n">
        <v>0</v>
      </c>
      <c r="H106" s="18" t="n">
        <v>0</v>
      </c>
      <c r="I106" s="18" t="n">
        <v>0</v>
      </c>
      <c r="J106" s="18" t="n">
        <v>0</v>
      </c>
      <c r="K106" s="18" t="n">
        <v>0</v>
      </c>
      <c r="L106" s="18" t="n">
        <v>0</v>
      </c>
      <c r="M106" s="18" t="n">
        <v>34</v>
      </c>
      <c r="N106" s="18" t="n">
        <v>4</v>
      </c>
      <c r="O106" s="18" t="n">
        <v>21</v>
      </c>
      <c r="P106" s="18" t="n">
        <v>28</v>
      </c>
      <c r="Q106" s="18" t="n">
        <v>12</v>
      </c>
      <c r="R106" s="18" t="n">
        <v>42</v>
      </c>
      <c r="S106" s="18" t="n">
        <v>7</v>
      </c>
      <c r="T106" s="18" t="n">
        <v>15</v>
      </c>
      <c r="U106" s="18" t="n">
        <v>23</v>
      </c>
      <c r="V106" s="18" t="n">
        <v>0</v>
      </c>
      <c r="W106" s="18" t="n">
        <v>0</v>
      </c>
      <c r="X106" s="18" t="n">
        <v>0</v>
      </c>
      <c r="Y106" s="18" t="n">
        <v>34</v>
      </c>
      <c r="Z106" s="18" t="n">
        <v>4</v>
      </c>
      <c r="AA106" s="18" t="n">
        <v>18</v>
      </c>
      <c r="AB106" s="18" t="n">
        <v>9</v>
      </c>
      <c r="AC106" s="18" t="n">
        <v>0</v>
      </c>
      <c r="AD106" s="18" t="n">
        <v>8</v>
      </c>
      <c r="AE106" s="18" t="n">
        <v>0</v>
      </c>
      <c r="AF106" s="18" t="n">
        <v>0</v>
      </c>
      <c r="AG106" s="18" t="n">
        <v>9</v>
      </c>
      <c r="AH106" s="18" t="n">
        <v>56</v>
      </c>
      <c r="AI106" s="18" t="n">
        <v>0</v>
      </c>
      <c r="AJ106" s="18" t="n">
        <v>0</v>
      </c>
      <c r="BX106" s="18" t="n">
        <f aca="false">SUM(C106:L106)</f>
        <v>182</v>
      </c>
      <c r="BY106" s="18" t="n">
        <f aca="false">SUM(O106:X106)</f>
        <v>148</v>
      </c>
      <c r="BZ106" s="18" t="n">
        <f aca="false">SUM(AA106:AJ106)</f>
        <v>100</v>
      </c>
    </row>
    <row r="107" customFormat="false" ht="12.75" hidden="false" customHeight="false" outlineLevel="0" collapsed="false">
      <c r="A107" s="0"/>
      <c r="B107" s="0"/>
      <c r="C107" s="0"/>
      <c r="D107" s="0"/>
      <c r="E107" s="0"/>
      <c r="F107" s="0"/>
      <c r="G107" s="0"/>
      <c r="H107" s="0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</row>
    <row r="108" customFormat="false" ht="12.75" hidden="false" customHeight="false" outlineLevel="0" collapsed="false">
      <c r="C108" s="14" t="n">
        <f aca="false">COUNTA(C72:C80)</f>
        <v>9</v>
      </c>
      <c r="D108" s="14" t="n">
        <f aca="false">COUNTA(D72:D80)</f>
        <v>9</v>
      </c>
      <c r="E108" s="14" t="n">
        <f aca="false">COUNTA(E72:E80)</f>
        <v>9</v>
      </c>
      <c r="F108" s="14" t="n">
        <f aca="false">COUNTA(F72:F80)</f>
        <v>9</v>
      </c>
      <c r="G108" s="14" t="n">
        <f aca="false">COUNTA(G72:G80)</f>
        <v>9</v>
      </c>
      <c r="H108" s="14" t="n">
        <f aca="false">COUNTA(H72:H80)</f>
        <v>9</v>
      </c>
      <c r="I108" s="14" t="n">
        <f aca="false">COUNTA(I72:I80)</f>
        <v>9</v>
      </c>
      <c r="J108" s="14" t="n">
        <f aca="false">COUNTA(J72:J80)</f>
        <v>9</v>
      </c>
      <c r="K108" s="14" t="n">
        <f aca="false">COUNTA(K72:K80)</f>
        <v>9</v>
      </c>
      <c r="L108" s="14" t="n">
        <f aca="false">COUNTA(L72:L80)</f>
        <v>9</v>
      </c>
      <c r="M108" s="14"/>
      <c r="N108" s="14"/>
      <c r="O108" s="14" t="n">
        <f aca="false">COUNTA(O72:O80)</f>
        <v>9</v>
      </c>
      <c r="P108" s="14" t="n">
        <f aca="false">COUNTA(P72:P80)</f>
        <v>9</v>
      </c>
      <c r="Q108" s="14" t="n">
        <f aca="false">COUNTA(Q72:Q80)</f>
        <v>9</v>
      </c>
      <c r="R108" s="14" t="n">
        <f aca="false">COUNTA(R72:R80)</f>
        <v>9</v>
      </c>
      <c r="S108" s="14" t="n">
        <f aca="false">COUNTA(S72:S80)</f>
        <v>9</v>
      </c>
      <c r="T108" s="14" t="n">
        <f aca="false">COUNTA(T72:T80)</f>
        <v>9</v>
      </c>
      <c r="U108" s="14" t="n">
        <f aca="false">COUNTA(U72:U80)</f>
        <v>9</v>
      </c>
      <c r="V108" s="14" t="n">
        <f aca="false">COUNTA(V72:V80)</f>
        <v>9</v>
      </c>
      <c r="W108" s="14" t="n">
        <f aca="false">COUNTA(W72:W80)</f>
        <v>9</v>
      </c>
      <c r="X108" s="14" t="n">
        <f aca="false">COUNTA(X72:X80)</f>
        <v>9</v>
      </c>
      <c r="Y108" s="14"/>
      <c r="Z108" s="14"/>
      <c r="AA108" s="14" t="n">
        <f aca="false">COUNTA(AA72:AA80)</f>
        <v>9</v>
      </c>
      <c r="AB108" s="14" t="n">
        <f aca="false">COUNTA(AB72:AB80)</f>
        <v>9</v>
      </c>
      <c r="AC108" s="14" t="n">
        <f aca="false">COUNTA(AC72:AC80)</f>
        <v>9</v>
      </c>
      <c r="AD108" s="14" t="n">
        <f aca="false">COUNTA(AD72:AD80)</f>
        <v>9</v>
      </c>
      <c r="AE108" s="14" t="n">
        <f aca="false">COUNTA(AE72:AE80)</f>
        <v>9</v>
      </c>
      <c r="AF108" s="14" t="n">
        <f aca="false">COUNTA(AF72:AF80)</f>
        <v>9</v>
      </c>
      <c r="AG108" s="14" t="n">
        <f aca="false">COUNTA(AG72:AG80)</f>
        <v>9</v>
      </c>
      <c r="AH108" s="14" t="n">
        <f aca="false">COUNTA(AH72:AH80)</f>
        <v>9</v>
      </c>
      <c r="AI108" s="14" t="n">
        <f aca="false">COUNTA(AI72:AI80)</f>
        <v>9</v>
      </c>
      <c r="AJ108" s="14" t="n">
        <f aca="false">COUNTA(AJ72:AJ80)</f>
        <v>9</v>
      </c>
      <c r="AK108" s="14"/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V108" s="14"/>
      <c r="AW108" s="14"/>
      <c r="AX108" s="14"/>
      <c r="AY108" s="14"/>
      <c r="AZ108" s="14"/>
      <c r="BA108" s="14"/>
      <c r="BB108" s="14"/>
      <c r="BC108" s="14"/>
      <c r="BD108" s="14"/>
      <c r="BE108" s="14"/>
      <c r="BF108" s="14"/>
      <c r="BG108" s="14"/>
      <c r="BH108" s="14"/>
      <c r="BI108" s="14"/>
      <c r="BJ108" s="14"/>
      <c r="BK108" s="14"/>
      <c r="BL108" s="14"/>
      <c r="BM108" s="14"/>
      <c r="BN108" s="14"/>
      <c r="BO108" s="14"/>
      <c r="BP108" s="14"/>
      <c r="BQ108" s="14"/>
      <c r="BR108" s="14"/>
      <c r="BS108" s="14"/>
      <c r="BT108" s="14"/>
      <c r="BU108" s="14"/>
      <c r="BV108" s="14"/>
      <c r="BW108" s="14"/>
      <c r="BX108" s="14" t="n">
        <f aca="false">COUNTA(BX72:BX80)</f>
        <v>9</v>
      </c>
      <c r="BY108" s="14" t="n">
        <f aca="false">COUNTA(BY72:BY80)</f>
        <v>9</v>
      </c>
      <c r="BZ108" s="14" t="n">
        <f aca="false">COUNTA(BZ72:BZ80)</f>
        <v>9</v>
      </c>
      <c r="CA108" s="14"/>
      <c r="CB108" s="14"/>
      <c r="CC108" s="14"/>
    </row>
    <row r="109" customFormat="false" ht="12.75" hidden="false" customHeight="false" outlineLevel="0" collapsed="false">
      <c r="C109" s="14" t="n">
        <f aca="false">AVERAGE(C72:C80)</f>
        <v>45.8888888888889</v>
      </c>
      <c r="D109" s="14" t="n">
        <f aca="false">AVERAGE(D72:D80)</f>
        <v>59.7777777777778</v>
      </c>
      <c r="E109" s="14" t="n">
        <f aca="false">AVERAGE(E72:E80)</f>
        <v>57.3333333333333</v>
      </c>
      <c r="F109" s="14" t="n">
        <f aca="false">AVERAGE(F72:F80)</f>
        <v>41.8888888888889</v>
      </c>
      <c r="G109" s="14" t="n">
        <f aca="false">AVERAGE(G72:G80)</f>
        <v>22.2222222222222</v>
      </c>
      <c r="H109" s="14" t="n">
        <f aca="false">AVERAGE(H72:H80)</f>
        <v>31</v>
      </c>
      <c r="I109" s="14" t="n">
        <f aca="false">AVERAGE(I72:I80)</f>
        <v>22.7777777777778</v>
      </c>
      <c r="J109" s="14" t="n">
        <f aca="false">AVERAGE(J72:J80)</f>
        <v>13.1111111111111</v>
      </c>
      <c r="K109" s="14" t="n">
        <f aca="false">AVERAGE(K72:K80)</f>
        <v>10.5555555555556</v>
      </c>
      <c r="L109" s="14" t="n">
        <f aca="false">AVERAGE(L72:L80)</f>
        <v>9.11111111111111</v>
      </c>
      <c r="M109" s="14"/>
      <c r="N109" s="14"/>
      <c r="O109" s="14" t="n">
        <f aca="false">AVERAGE(O72:O80)</f>
        <v>51.8888888888889</v>
      </c>
      <c r="P109" s="14" t="n">
        <f aca="false">AVERAGE(P72:P80)</f>
        <v>56.6666666666667</v>
      </c>
      <c r="Q109" s="14" t="n">
        <f aca="false">AVERAGE(Q72:Q80)</f>
        <v>52.1111111111111</v>
      </c>
      <c r="R109" s="14" t="n">
        <f aca="false">AVERAGE(R72:R80)</f>
        <v>38.1111111111111</v>
      </c>
      <c r="S109" s="14" t="n">
        <f aca="false">AVERAGE(S72:S80)</f>
        <v>37.1111111111111</v>
      </c>
      <c r="T109" s="14" t="n">
        <f aca="false">AVERAGE(T72:T80)</f>
        <v>45.4444444444444</v>
      </c>
      <c r="U109" s="14" t="n">
        <f aca="false">AVERAGE(U72:U80)</f>
        <v>21.1111111111111</v>
      </c>
      <c r="V109" s="14" t="n">
        <f aca="false">AVERAGE(V72:V80)</f>
        <v>13.8888888888889</v>
      </c>
      <c r="W109" s="14" t="n">
        <f aca="false">AVERAGE(W72:W80)</f>
        <v>11.2222222222222</v>
      </c>
      <c r="X109" s="14" t="n">
        <f aca="false">AVERAGE(X72:X80)</f>
        <v>8.22222222222222</v>
      </c>
      <c r="Y109" s="14"/>
      <c r="Z109" s="14"/>
      <c r="AA109" s="14" t="n">
        <f aca="false">AVERAGE(AA72:AA80)</f>
        <v>60.8888888888889</v>
      </c>
      <c r="AB109" s="14" t="n">
        <f aca="false">AVERAGE(AB72:AB80)</f>
        <v>57.2222222222222</v>
      </c>
      <c r="AC109" s="14" t="n">
        <f aca="false">AVERAGE(AC72:AC80)</f>
        <v>62.4444444444444</v>
      </c>
      <c r="AD109" s="14" t="n">
        <f aca="false">AVERAGE(AD72:AD80)</f>
        <v>40.6666666666667</v>
      </c>
      <c r="AE109" s="14" t="n">
        <f aca="false">AVERAGE(AE72:AE80)</f>
        <v>39.5555555555556</v>
      </c>
      <c r="AF109" s="14" t="n">
        <f aca="false">AVERAGE(AF72:AF80)</f>
        <v>11.7777777777778</v>
      </c>
      <c r="AG109" s="14" t="n">
        <f aca="false">AVERAGE(AG72:AG80)</f>
        <v>10.5555555555556</v>
      </c>
      <c r="AH109" s="14" t="n">
        <f aca="false">AVERAGE(AH72:AH80)</f>
        <v>7.22222222222222</v>
      </c>
      <c r="AI109" s="14" t="n">
        <f aca="false">AVERAGE(AI72:AI80)</f>
        <v>4.11111111111111</v>
      </c>
      <c r="AJ109" s="14" t="n">
        <f aca="false">AVERAGE(AJ72:AJ80)</f>
        <v>2.22222222222222</v>
      </c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  <c r="AW109" s="14"/>
      <c r="AX109" s="14"/>
      <c r="AY109" s="14"/>
      <c r="AZ109" s="14"/>
      <c r="BA109" s="14"/>
      <c r="BB109" s="14"/>
      <c r="BC109" s="14"/>
      <c r="BD109" s="14"/>
      <c r="BE109" s="14"/>
      <c r="BF109" s="14"/>
      <c r="BG109" s="14"/>
      <c r="BH109" s="14"/>
      <c r="BI109" s="14"/>
      <c r="BJ109" s="14"/>
      <c r="BK109" s="14"/>
      <c r="BL109" s="14"/>
      <c r="BM109" s="14"/>
      <c r="BN109" s="14"/>
      <c r="BO109" s="14"/>
      <c r="BP109" s="14"/>
      <c r="BQ109" s="14"/>
      <c r="BR109" s="14"/>
      <c r="BS109" s="14"/>
      <c r="BT109" s="14"/>
      <c r="BU109" s="14"/>
      <c r="BV109" s="14"/>
      <c r="BW109" s="14"/>
      <c r="BX109" s="14" t="n">
        <f aca="false">AVERAGE(BX72:BX80)</f>
        <v>313.666666666667</v>
      </c>
      <c r="BY109" s="14" t="n">
        <f aca="false">AVERAGE(BY72:BY80)</f>
        <v>335.777777777778</v>
      </c>
      <c r="BZ109" s="14" t="n">
        <f aca="false">AVERAGE(BZ72:BZ80)</f>
        <v>296.666666666667</v>
      </c>
      <c r="CA109" s="14"/>
      <c r="CB109" s="14"/>
      <c r="CC109" s="14"/>
    </row>
    <row r="110" customFormat="false" ht="12.75" hidden="false" customHeight="false" outlineLevel="0" collapsed="false">
      <c r="C110" s="14" t="n">
        <f aca="false">STDEVP(C72:C80)*SQRT(C108/(C108-1))</f>
        <v>27.7148175370344</v>
      </c>
      <c r="D110" s="14" t="n">
        <f aca="false">STDEVP(D72:D80)*SQRT(D108/(D108-1))</f>
        <v>30.5645946226094</v>
      </c>
      <c r="E110" s="14" t="n">
        <f aca="false">STDEVP(E72:E80)*SQRT(E108/(E108-1))</f>
        <v>28.0089271483218</v>
      </c>
      <c r="F110" s="14" t="n">
        <f aca="false">STDEVP(F72:F80)*SQRT(F108/(F108-1))</f>
        <v>25.1865263804104</v>
      </c>
      <c r="G110" s="14" t="n">
        <f aca="false">STDEVP(G72:G80)*SQRT(G108/(G108-1))</f>
        <v>16.0762074023833</v>
      </c>
      <c r="H110" s="14" t="n">
        <f aca="false">STDEVP(H72:H80)*SQRT(H108/(H108-1))</f>
        <v>42.3349737214989</v>
      </c>
      <c r="I110" s="14" t="n">
        <f aca="false">STDEVP(I72:I80)*SQRT(I108/(I108-1))</f>
        <v>18.5995818352038</v>
      </c>
      <c r="J110" s="14" t="n">
        <f aca="false">STDEVP(J72:J80)*SQRT(J108/(J108-1))</f>
        <v>11.2076362856363</v>
      </c>
      <c r="K110" s="14" t="n">
        <f aca="false">STDEVP(K72:K80)*SQRT(K108/(K108-1))</f>
        <v>17.479352899286</v>
      </c>
      <c r="L110" s="14" t="n">
        <f aca="false">STDEVP(L72:L80)*SQRT(L108/(L108-1))</f>
        <v>10.3252656678224</v>
      </c>
      <c r="M110" s="14"/>
      <c r="N110" s="14"/>
      <c r="O110" s="14" t="n">
        <f aca="false">STDEVP(O72:O80)*SQRT(O108/(O108-1))</f>
        <v>28.1311413048086</v>
      </c>
      <c r="P110" s="14" t="n">
        <f aca="false">STDEVP(P72:P80)*SQRT(P108/(P108-1))</f>
        <v>11.7046999107196</v>
      </c>
      <c r="Q110" s="14" t="n">
        <f aca="false">STDEVP(Q72:Q80)*SQRT(Q108/(Q108-1))</f>
        <v>46.3450225063179</v>
      </c>
      <c r="R110" s="14" t="n">
        <f aca="false">STDEVP(R72:R80)*SQRT(R108/(R108-1))</f>
        <v>27.4337586034271</v>
      </c>
      <c r="S110" s="14" t="n">
        <f aca="false">STDEVP(S72:S80)*SQRT(S108/(S108-1))</f>
        <v>32.9941072179732</v>
      </c>
      <c r="T110" s="14" t="n">
        <f aca="false">STDEVP(T72:T80)*SQRT(T108/(T108-1))</f>
        <v>49.0538253123829</v>
      </c>
      <c r="U110" s="14" t="n">
        <f aca="false">STDEVP(U72:U80)*SQRT(U108/(U108-1))</f>
        <v>18.7779421426074</v>
      </c>
      <c r="V110" s="14" t="n">
        <f aca="false">STDEVP(V72:V80)*SQRT(V108/(V108-1))</f>
        <v>11.2632637859153</v>
      </c>
      <c r="W110" s="14" t="n">
        <f aca="false">STDEVP(W72:W80)*SQRT(W108/(W108-1))</f>
        <v>17.4411709596702</v>
      </c>
      <c r="X110" s="14" t="n">
        <f aca="false">STDEVP(X72:X80)*SQRT(X108/(X108-1))</f>
        <v>14.7459975737298</v>
      </c>
      <c r="Y110" s="14"/>
      <c r="Z110" s="14"/>
      <c r="AA110" s="14" t="n">
        <f aca="false">STDEVP(AA72:AA80)*SQRT(AA108/(AA108-1))</f>
        <v>20.0838519988351</v>
      </c>
      <c r="AB110" s="14" t="n">
        <f aca="false">STDEVP(AB72:AB80)*SQRT(AB108/(AB108-1))</f>
        <v>40.6840809708717</v>
      </c>
      <c r="AC110" s="14" t="n">
        <f aca="false">STDEVP(AC72:AC80)*SQRT(AC108/(AC108-1))</f>
        <v>22.2436008276038</v>
      </c>
      <c r="AD110" s="14" t="n">
        <f aca="false">STDEVP(AD72:AD80)*SQRT(AD108/(AD108-1))</f>
        <v>16.6358047596141</v>
      </c>
      <c r="AE110" s="14" t="n">
        <f aca="false">STDEVP(AE72:AE80)*SQRT(AE108/(AE108-1))</f>
        <v>23.1144495452039</v>
      </c>
      <c r="AF110" s="14" t="n">
        <f aca="false">STDEVP(AF72:AF80)*SQRT(AF108/(AF108-1))</f>
        <v>13.0745724383035</v>
      </c>
      <c r="AG110" s="14" t="n">
        <f aca="false">STDEVP(AG72:AG80)*SQRT(AG108/(AG108-1))</f>
        <v>10.944303439588</v>
      </c>
      <c r="AH110" s="14" t="n">
        <f aca="false">STDEVP(AH72:AH80)*SQRT(AH108/(AH108-1))</f>
        <v>7.9965270239301</v>
      </c>
      <c r="AI110" s="14" t="n">
        <f aca="false">STDEVP(AI72:AI80)*SQRT(AI108/(AI108-1))</f>
        <v>6.27384340823957</v>
      </c>
      <c r="AJ110" s="14" t="n">
        <f aca="false">STDEVP(AJ72:AJ80)*SQRT(AJ108/(AJ108-1))</f>
        <v>4.17665469538056</v>
      </c>
      <c r="AK110" s="14"/>
      <c r="AL110" s="14"/>
      <c r="AM110" s="14"/>
      <c r="AN110" s="14"/>
      <c r="AO110" s="14"/>
      <c r="AP110" s="14"/>
      <c r="AQ110" s="14"/>
      <c r="AR110" s="14"/>
      <c r="AS110" s="14"/>
      <c r="AT110" s="14"/>
      <c r="AU110" s="14"/>
      <c r="AV110" s="14"/>
      <c r="AW110" s="14"/>
      <c r="AX110" s="14"/>
      <c r="AY110" s="14"/>
      <c r="AZ110" s="14"/>
      <c r="BA110" s="14"/>
      <c r="BB110" s="14"/>
      <c r="BC110" s="14"/>
      <c r="BD110" s="14"/>
      <c r="BE110" s="14"/>
      <c r="BF110" s="14"/>
      <c r="BG110" s="14"/>
      <c r="BH110" s="14"/>
      <c r="BI110" s="14"/>
      <c r="BJ110" s="14"/>
      <c r="BK110" s="14"/>
      <c r="BL110" s="14"/>
      <c r="BM110" s="14"/>
      <c r="BN110" s="14"/>
      <c r="BO110" s="14"/>
      <c r="BP110" s="14"/>
      <c r="BQ110" s="14"/>
      <c r="BR110" s="14"/>
      <c r="BS110" s="14"/>
      <c r="BT110" s="14"/>
      <c r="BU110" s="14"/>
      <c r="BV110" s="14"/>
      <c r="BW110" s="14"/>
      <c r="BX110" s="14" t="n">
        <f aca="false">STDEVP(BX72:BX80)*SQRT(BX108/(BX108-1))</f>
        <v>121.188902132167</v>
      </c>
      <c r="BY110" s="14" t="n">
        <f aca="false">STDEVP(BY72:BY80)*SQRT(BY108/(BY108-1))</f>
        <v>155.769683971062</v>
      </c>
      <c r="BZ110" s="14" t="n">
        <f aca="false">STDEVP(BZ72:BZ80)*SQRT(BZ108/(BZ108-1))</f>
        <v>92.7698765763974</v>
      </c>
      <c r="CA110" s="14"/>
      <c r="CB110" s="14"/>
      <c r="CC110" s="14"/>
    </row>
    <row r="111" customFormat="false" ht="12.75" hidden="false" customHeight="false" outlineLevel="0" collapsed="false">
      <c r="C111" s="14" t="n">
        <f aca="false">C110/SQRT(C108)</f>
        <v>9.23827251234481</v>
      </c>
      <c r="D111" s="14" t="n">
        <f aca="false">D110/SQRT(D108)</f>
        <v>10.1881982075365</v>
      </c>
      <c r="E111" s="14" t="n">
        <f aca="false">E110/SQRT(E108)</f>
        <v>9.33630904944061</v>
      </c>
      <c r="F111" s="14" t="n">
        <f aca="false">F110/SQRT(F108)</f>
        <v>8.39550879347015</v>
      </c>
      <c r="G111" s="14" t="n">
        <f aca="false">G110/SQRT(G108)</f>
        <v>5.35873580079444</v>
      </c>
      <c r="H111" s="14" t="n">
        <f aca="false">H110/SQRT(H108)</f>
        <v>14.1116579071663</v>
      </c>
      <c r="I111" s="14" t="n">
        <f aca="false">I110/SQRT(I108)</f>
        <v>6.19986061173461</v>
      </c>
      <c r="J111" s="14" t="n">
        <f aca="false">J110/SQRT(J108)</f>
        <v>3.73587876187876</v>
      </c>
      <c r="K111" s="14" t="n">
        <f aca="false">K110/SQRT(K108)</f>
        <v>5.82645096642867</v>
      </c>
      <c r="L111" s="14" t="n">
        <f aca="false">L110/SQRT(L108)</f>
        <v>3.44175522260745</v>
      </c>
      <c r="M111" s="14"/>
      <c r="N111" s="14"/>
      <c r="O111" s="14" t="n">
        <f aca="false">O110/SQRT(O108)</f>
        <v>9.37704710160288</v>
      </c>
      <c r="P111" s="14" t="n">
        <f aca="false">P110/SQRT(P108)</f>
        <v>3.90156663690654</v>
      </c>
      <c r="Q111" s="14" t="n">
        <f aca="false">Q110/SQRT(Q108)</f>
        <v>15.4483408354393</v>
      </c>
      <c r="R111" s="14" t="n">
        <f aca="false">R110/SQRT(R108)</f>
        <v>9.14458620114237</v>
      </c>
      <c r="S111" s="14" t="n">
        <f aca="false">S110/SQRT(S108)</f>
        <v>10.9980357393244</v>
      </c>
      <c r="T111" s="14" t="n">
        <f aca="false">T110/SQRT(T108)</f>
        <v>16.3512751041276</v>
      </c>
      <c r="U111" s="14" t="n">
        <f aca="false">U110/SQRT(U108)</f>
        <v>6.2593140475358</v>
      </c>
      <c r="V111" s="14" t="n">
        <f aca="false">V110/SQRT(V108)</f>
        <v>3.75442126197177</v>
      </c>
      <c r="W111" s="14" t="n">
        <f aca="false">W110/SQRT(W108)</f>
        <v>5.81372365322341</v>
      </c>
      <c r="X111" s="14" t="n">
        <f aca="false">X110/SQRT(X108)</f>
        <v>4.91533252457659</v>
      </c>
      <c r="Y111" s="14"/>
      <c r="Z111" s="14"/>
      <c r="AA111" s="14" t="n">
        <f aca="false">AA110/SQRT(AA108)</f>
        <v>6.69461733294502</v>
      </c>
      <c r="AB111" s="14" t="n">
        <f aca="false">AB110/SQRT(AB108)</f>
        <v>13.5613603236239</v>
      </c>
      <c r="AC111" s="14" t="n">
        <f aca="false">AC110/SQRT(AC108)</f>
        <v>7.41453360920128</v>
      </c>
      <c r="AD111" s="14" t="n">
        <f aca="false">AD110/SQRT(AD108)</f>
        <v>5.54526825320471</v>
      </c>
      <c r="AE111" s="14" t="n">
        <f aca="false">AE110/SQRT(AE108)</f>
        <v>7.70481651506797</v>
      </c>
      <c r="AF111" s="14" t="n">
        <f aca="false">AF110/SQRT(AF108)</f>
        <v>4.35819081276782</v>
      </c>
      <c r="AG111" s="14" t="n">
        <f aca="false">AG110/SQRT(AG108)</f>
        <v>3.64810114652933</v>
      </c>
      <c r="AH111" s="14" t="n">
        <f aca="false">AH110/SQRT(AH108)</f>
        <v>2.6655090079767</v>
      </c>
      <c r="AI111" s="14" t="n">
        <f aca="false">AI110/SQRT(AI108)</f>
        <v>2.09128113607986</v>
      </c>
      <c r="AJ111" s="14" t="n">
        <f aca="false">AJ110/SQRT(AJ108)</f>
        <v>1.39221823179352</v>
      </c>
      <c r="AK111" s="14"/>
      <c r="AL111" s="14"/>
      <c r="AM111" s="14"/>
      <c r="AN111" s="14"/>
      <c r="AO111" s="14"/>
      <c r="AP111" s="14"/>
      <c r="AQ111" s="14"/>
      <c r="AR111" s="14"/>
      <c r="AS111" s="14"/>
      <c r="AT111" s="14"/>
      <c r="AU111" s="14"/>
      <c r="AV111" s="14"/>
      <c r="AW111" s="14"/>
      <c r="AX111" s="14"/>
      <c r="AY111" s="14"/>
      <c r="AZ111" s="14"/>
      <c r="BA111" s="14"/>
      <c r="BB111" s="14"/>
      <c r="BC111" s="14"/>
      <c r="BD111" s="14"/>
      <c r="BE111" s="14"/>
      <c r="BF111" s="14"/>
      <c r="BG111" s="14"/>
      <c r="BH111" s="14"/>
      <c r="BI111" s="14"/>
      <c r="BJ111" s="14"/>
      <c r="BK111" s="14"/>
      <c r="BL111" s="14"/>
      <c r="BM111" s="14"/>
      <c r="BN111" s="14"/>
      <c r="BO111" s="14"/>
      <c r="BP111" s="14"/>
      <c r="BQ111" s="14"/>
      <c r="BR111" s="14"/>
      <c r="BS111" s="14"/>
      <c r="BT111" s="14"/>
      <c r="BU111" s="14"/>
      <c r="BV111" s="14"/>
      <c r="BW111" s="14"/>
      <c r="BX111" s="14" t="n">
        <f aca="false">BX110/SQRT(BX108)</f>
        <v>40.3963007107224</v>
      </c>
      <c r="BY111" s="14" t="n">
        <f aca="false">BY110/SQRT(BY108)</f>
        <v>51.9232279903539</v>
      </c>
      <c r="BZ111" s="14" t="n">
        <f aca="false">BZ110/SQRT(BZ108)</f>
        <v>30.9232921921325</v>
      </c>
      <c r="CA111" s="14"/>
      <c r="CB111" s="14"/>
      <c r="CC111" s="14"/>
    </row>
    <row r="112" customFormat="false" ht="12.75" hidden="false" customHeight="false" outlineLevel="0" collapsed="false"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  <c r="AR112" s="14"/>
      <c r="AS112" s="14"/>
      <c r="AT112" s="14"/>
      <c r="AU112" s="14"/>
      <c r="AV112" s="14"/>
      <c r="AW112" s="14"/>
      <c r="AX112" s="14"/>
      <c r="AY112" s="14"/>
      <c r="AZ112" s="14"/>
      <c r="BA112" s="14"/>
      <c r="BB112" s="14"/>
      <c r="BC112" s="14"/>
      <c r="BD112" s="14"/>
      <c r="BE112" s="14"/>
      <c r="BF112" s="14"/>
      <c r="BG112" s="14"/>
      <c r="BH112" s="14"/>
      <c r="BI112" s="14"/>
      <c r="BJ112" s="14"/>
      <c r="BK112" s="14"/>
      <c r="BL112" s="14"/>
      <c r="BM112" s="14"/>
      <c r="BN112" s="14"/>
      <c r="BO112" s="14"/>
      <c r="BP112" s="14"/>
      <c r="BQ112" s="14"/>
      <c r="BR112" s="14"/>
      <c r="BS112" s="14"/>
      <c r="BT112" s="14"/>
      <c r="BU112" s="14"/>
      <c r="BV112" s="14"/>
      <c r="BW112" s="14"/>
      <c r="BX112" s="14"/>
      <c r="BY112" s="14"/>
      <c r="BZ112" s="14"/>
      <c r="CA112" s="14"/>
      <c r="CB112" s="14"/>
      <c r="CC112" s="14"/>
    </row>
    <row r="113" customFormat="false" ht="12.75" hidden="false" customHeight="false" outlineLevel="0" collapsed="false">
      <c r="C113" s="14" t="n">
        <f aca="false">COUNTA(C81:C88)</f>
        <v>8</v>
      </c>
      <c r="D113" s="14" t="n">
        <f aca="false">COUNTA(D81:D88)</f>
        <v>8</v>
      </c>
      <c r="E113" s="14" t="n">
        <f aca="false">COUNTA(E81:E88)</f>
        <v>8</v>
      </c>
      <c r="F113" s="14" t="n">
        <f aca="false">COUNTA(F81:F88)</f>
        <v>8</v>
      </c>
      <c r="G113" s="14" t="n">
        <f aca="false">COUNTA(G81:G88)</f>
        <v>8</v>
      </c>
      <c r="H113" s="14" t="n">
        <f aca="false">COUNTA(H81:H88)</f>
        <v>8</v>
      </c>
      <c r="I113" s="14" t="n">
        <f aca="false">COUNTA(I81:I88)</f>
        <v>8</v>
      </c>
      <c r="J113" s="14" t="n">
        <f aca="false">COUNTA(J81:J88)</f>
        <v>8</v>
      </c>
      <c r="K113" s="14" t="n">
        <f aca="false">COUNTA(K81:K88)</f>
        <v>8</v>
      </c>
      <c r="L113" s="14" t="n">
        <f aca="false">COUNTA(L81:L88)</f>
        <v>8</v>
      </c>
      <c r="M113" s="14"/>
      <c r="N113" s="14"/>
      <c r="O113" s="14" t="n">
        <f aca="false">COUNTA(O81:O88)</f>
        <v>8</v>
      </c>
      <c r="P113" s="14" t="n">
        <f aca="false">COUNTA(P81:P88)</f>
        <v>8</v>
      </c>
      <c r="Q113" s="14" t="n">
        <f aca="false">COUNTA(Q81:Q88)</f>
        <v>8</v>
      </c>
      <c r="R113" s="14" t="n">
        <f aca="false">COUNTA(R81:R88)</f>
        <v>8</v>
      </c>
      <c r="S113" s="14" t="n">
        <f aca="false">COUNTA(S81:S88)</f>
        <v>8</v>
      </c>
      <c r="T113" s="14" t="n">
        <f aca="false">COUNTA(T81:T88)</f>
        <v>8</v>
      </c>
      <c r="U113" s="14" t="n">
        <f aca="false">COUNTA(U81:U88)</f>
        <v>8</v>
      </c>
      <c r="V113" s="14" t="n">
        <f aca="false">COUNTA(V81:V88)</f>
        <v>8</v>
      </c>
      <c r="W113" s="14" t="n">
        <f aca="false">COUNTA(W81:W88)</f>
        <v>8</v>
      </c>
      <c r="X113" s="14" t="n">
        <f aca="false">COUNTA(X81:X88)</f>
        <v>8</v>
      </c>
      <c r="Y113" s="14"/>
      <c r="Z113" s="14"/>
      <c r="AA113" s="14" t="n">
        <f aca="false">COUNTA(AA81:AA88)</f>
        <v>8</v>
      </c>
      <c r="AB113" s="14" t="n">
        <f aca="false">COUNTA(AB81:AB88)</f>
        <v>8</v>
      </c>
      <c r="AC113" s="14" t="n">
        <f aca="false">COUNTA(AC81:AC88)</f>
        <v>8</v>
      </c>
      <c r="AD113" s="14" t="n">
        <f aca="false">COUNTA(AD81:AD88)</f>
        <v>8</v>
      </c>
      <c r="AE113" s="14" t="n">
        <f aca="false">COUNTA(AE81:AE88)</f>
        <v>8</v>
      </c>
      <c r="AF113" s="14" t="n">
        <f aca="false">COUNTA(AF81:AF88)</f>
        <v>8</v>
      </c>
      <c r="AG113" s="14" t="n">
        <f aca="false">COUNTA(AG81:AG88)</f>
        <v>8</v>
      </c>
      <c r="AH113" s="14" t="n">
        <f aca="false">COUNTA(AH81:AH88)</f>
        <v>8</v>
      </c>
      <c r="AI113" s="14" t="n">
        <f aca="false">COUNTA(AI81:AI88)</f>
        <v>8</v>
      </c>
      <c r="AJ113" s="14" t="n">
        <f aca="false">COUNTA(AJ81:AJ88)</f>
        <v>8</v>
      </c>
      <c r="AK113" s="14"/>
      <c r="AL113" s="14"/>
      <c r="AM113" s="14"/>
      <c r="AN113" s="14"/>
      <c r="AO113" s="14"/>
      <c r="AP113" s="14"/>
      <c r="AQ113" s="14"/>
      <c r="AR113" s="14"/>
      <c r="AS113" s="14"/>
      <c r="AT113" s="14"/>
      <c r="AU113" s="14"/>
      <c r="AV113" s="14"/>
      <c r="AW113" s="14"/>
      <c r="AX113" s="14"/>
      <c r="AY113" s="14"/>
      <c r="AZ113" s="14"/>
      <c r="BA113" s="14"/>
      <c r="BB113" s="14"/>
      <c r="BC113" s="14"/>
      <c r="BD113" s="14"/>
      <c r="BE113" s="14"/>
      <c r="BF113" s="14"/>
      <c r="BG113" s="14"/>
      <c r="BH113" s="14"/>
      <c r="BI113" s="14"/>
      <c r="BJ113" s="14"/>
      <c r="BK113" s="14"/>
      <c r="BL113" s="14"/>
      <c r="BM113" s="14"/>
      <c r="BN113" s="14"/>
      <c r="BO113" s="14"/>
      <c r="BP113" s="14"/>
      <c r="BQ113" s="14"/>
      <c r="BR113" s="14"/>
      <c r="BS113" s="14"/>
      <c r="BT113" s="14"/>
      <c r="BU113" s="14"/>
      <c r="BV113" s="14"/>
      <c r="BW113" s="14"/>
      <c r="BX113" s="14" t="n">
        <f aca="false">COUNTA(BX81:BX88)</f>
        <v>8</v>
      </c>
      <c r="BY113" s="14" t="n">
        <f aca="false">COUNTA(BY81:BY88)</f>
        <v>8</v>
      </c>
      <c r="BZ113" s="14" t="n">
        <f aca="false">COUNTA(BZ81:BZ88)</f>
        <v>8</v>
      </c>
      <c r="CA113" s="14"/>
      <c r="CB113" s="14"/>
      <c r="CC113" s="14"/>
    </row>
    <row r="114" customFormat="false" ht="12.75" hidden="false" customHeight="false" outlineLevel="0" collapsed="false">
      <c r="C114" s="14" t="n">
        <f aca="false">AVERAGE(C81:C88)</f>
        <v>64.375</v>
      </c>
      <c r="D114" s="14" t="n">
        <f aca="false">AVERAGE(D81:D88)</f>
        <v>70.625</v>
      </c>
      <c r="E114" s="14" t="n">
        <f aca="false">AVERAGE(E81:E88)</f>
        <v>46.75</v>
      </c>
      <c r="F114" s="14" t="n">
        <f aca="false">AVERAGE(F81:F88)</f>
        <v>49.125</v>
      </c>
      <c r="G114" s="14" t="n">
        <f aca="false">AVERAGE(G81:G88)</f>
        <v>31.125</v>
      </c>
      <c r="H114" s="14" t="n">
        <f aca="false">AVERAGE(H81:H88)</f>
        <v>14.375</v>
      </c>
      <c r="I114" s="14" t="n">
        <f aca="false">AVERAGE(I81:I88)</f>
        <v>10.125</v>
      </c>
      <c r="J114" s="14" t="n">
        <f aca="false">AVERAGE(J81:J88)</f>
        <v>11.5</v>
      </c>
      <c r="K114" s="14" t="n">
        <f aca="false">AVERAGE(K81:K88)</f>
        <v>11.75</v>
      </c>
      <c r="L114" s="14" t="n">
        <f aca="false">AVERAGE(L81:L88)</f>
        <v>1.5</v>
      </c>
      <c r="M114" s="14"/>
      <c r="N114" s="14"/>
      <c r="O114" s="14" t="n">
        <f aca="false">AVERAGE(O81:O88)</f>
        <v>61.75</v>
      </c>
      <c r="P114" s="14" t="n">
        <f aca="false">AVERAGE(P81:P88)</f>
        <v>56.5</v>
      </c>
      <c r="Q114" s="14" t="n">
        <f aca="false">AVERAGE(Q81:Q88)</f>
        <v>44.5</v>
      </c>
      <c r="R114" s="14" t="n">
        <f aca="false">AVERAGE(R81:R88)</f>
        <v>40.625</v>
      </c>
      <c r="S114" s="14" t="n">
        <f aca="false">AVERAGE(S81:S88)</f>
        <v>34.25</v>
      </c>
      <c r="T114" s="14" t="n">
        <f aca="false">AVERAGE(T81:T88)</f>
        <v>31.375</v>
      </c>
      <c r="U114" s="14" t="n">
        <f aca="false">AVERAGE(U81:U88)</f>
        <v>15.875</v>
      </c>
      <c r="V114" s="14" t="n">
        <f aca="false">AVERAGE(V81:V88)</f>
        <v>17.5</v>
      </c>
      <c r="W114" s="14" t="n">
        <f aca="false">AVERAGE(W81:W88)</f>
        <v>6.125</v>
      </c>
      <c r="X114" s="14" t="n">
        <f aca="false">AVERAGE(X81:X88)</f>
        <v>8.5</v>
      </c>
      <c r="Y114" s="14"/>
      <c r="Z114" s="14"/>
      <c r="AA114" s="14" t="n">
        <f aca="false">AVERAGE(AA81:AA88)</f>
        <v>63.75</v>
      </c>
      <c r="AB114" s="14" t="n">
        <f aca="false">AVERAGE(AB81:AB88)</f>
        <v>63.5</v>
      </c>
      <c r="AC114" s="14" t="n">
        <f aca="false">AVERAGE(AC81:AC88)</f>
        <v>49.5</v>
      </c>
      <c r="AD114" s="14" t="n">
        <f aca="false">AVERAGE(AD81:AD88)</f>
        <v>33.875</v>
      </c>
      <c r="AE114" s="14" t="n">
        <f aca="false">AVERAGE(AE81:AE88)</f>
        <v>39.875</v>
      </c>
      <c r="AF114" s="14" t="n">
        <f aca="false">AVERAGE(AF81:AF88)</f>
        <v>34.625</v>
      </c>
      <c r="AG114" s="14" t="n">
        <f aca="false">AVERAGE(AG81:AG88)</f>
        <v>17.625</v>
      </c>
      <c r="AH114" s="14" t="n">
        <f aca="false">AVERAGE(AH81:AH88)</f>
        <v>8.5</v>
      </c>
      <c r="AI114" s="14" t="n">
        <f aca="false">AVERAGE(AI81:AI88)</f>
        <v>5.5</v>
      </c>
      <c r="AJ114" s="14" t="n">
        <f aca="false">AVERAGE(AJ81:AJ88)</f>
        <v>3.5</v>
      </c>
      <c r="AK114" s="14"/>
      <c r="AL114" s="14"/>
      <c r="AM114" s="14"/>
      <c r="AN114" s="14"/>
      <c r="AO114" s="14"/>
      <c r="AP114" s="14"/>
      <c r="AQ114" s="14"/>
      <c r="AR114" s="14"/>
      <c r="AS114" s="14"/>
      <c r="AT114" s="14"/>
      <c r="AU114" s="14"/>
      <c r="AV114" s="14"/>
      <c r="AW114" s="14"/>
      <c r="AX114" s="14"/>
      <c r="AY114" s="14"/>
      <c r="AZ114" s="14"/>
      <c r="BA114" s="14"/>
      <c r="BB114" s="14"/>
      <c r="BC114" s="14"/>
      <c r="BD114" s="14"/>
      <c r="BE114" s="14"/>
      <c r="BF114" s="14"/>
      <c r="BG114" s="14"/>
      <c r="BH114" s="14"/>
      <c r="BI114" s="14"/>
      <c r="BJ114" s="14"/>
      <c r="BK114" s="14"/>
      <c r="BL114" s="14"/>
      <c r="BM114" s="14"/>
      <c r="BN114" s="14"/>
      <c r="BO114" s="14"/>
      <c r="BP114" s="14"/>
      <c r="BQ114" s="14"/>
      <c r="BR114" s="14"/>
      <c r="BS114" s="14"/>
      <c r="BT114" s="14"/>
      <c r="BU114" s="14"/>
      <c r="BV114" s="14"/>
      <c r="BW114" s="14"/>
      <c r="BX114" s="14" t="n">
        <f aca="false">AVERAGE(BX81:BX88)</f>
        <v>311.25</v>
      </c>
      <c r="BY114" s="14" t="n">
        <f aca="false">AVERAGE(BY81:BY88)</f>
        <v>317</v>
      </c>
      <c r="BZ114" s="14" t="n">
        <f aca="false">AVERAGE(BZ81:BZ88)</f>
        <v>320.25</v>
      </c>
      <c r="CA114" s="14"/>
      <c r="CB114" s="14"/>
      <c r="CC114" s="14"/>
    </row>
    <row r="115" customFormat="false" ht="12.75" hidden="false" customHeight="false" outlineLevel="0" collapsed="false">
      <c r="C115" s="14" t="n">
        <f aca="false">STDEVP(C81:C88)*SQRT(C113/(C113-1))</f>
        <v>23.9041986748294</v>
      </c>
      <c r="D115" s="14" t="n">
        <f aca="false">STDEVP(D81:D88)*SQRT(D113/(D113-1))</f>
        <v>23.9101741643893</v>
      </c>
      <c r="E115" s="14" t="n">
        <f aca="false">STDEVP(E81:E88)*SQRT(E113/(E113-1))</f>
        <v>15.4711713472879</v>
      </c>
      <c r="F115" s="14" t="n">
        <f aca="false">STDEVP(F81:F88)*SQRT(F113/(F113-1))</f>
        <v>37.1654121078034</v>
      </c>
      <c r="G115" s="14" t="n">
        <f aca="false">STDEVP(G81:G88)*SQRT(G113/(G113-1))</f>
        <v>30.8657808676766</v>
      </c>
      <c r="H115" s="14" t="n">
        <f aca="false">STDEVP(H81:H88)*SQRT(H113/(H113-1))</f>
        <v>19.1605062563597</v>
      </c>
      <c r="I115" s="14" t="n">
        <f aca="false">STDEVP(I81:I88)*SQRT(I113/(I113-1))</f>
        <v>11.1154654166423</v>
      </c>
      <c r="J115" s="14" t="n">
        <f aca="false">STDEVP(J81:J88)*SQRT(J113/(J113-1))</f>
        <v>14.0407570003493</v>
      </c>
      <c r="K115" s="14" t="n">
        <f aca="false">STDEVP(K81:K88)*SQRT(K113/(K113-1))</f>
        <v>18.5298986197211</v>
      </c>
      <c r="L115" s="14" t="n">
        <f aca="false">STDEVP(L81:L88)*SQRT(L113/(L113-1))</f>
        <v>4.24264068711929</v>
      </c>
      <c r="M115" s="14"/>
      <c r="N115" s="14"/>
      <c r="O115" s="14" t="n">
        <f aca="false">STDEVP(O81:O88)*SQRT(O113/(O113-1))</f>
        <v>15.3320392828687</v>
      </c>
      <c r="P115" s="14" t="n">
        <f aca="false">STDEVP(P81:P88)*SQRT(P113/(P113-1))</f>
        <v>15.9731918270225</v>
      </c>
      <c r="Q115" s="14" t="n">
        <f aca="false">STDEVP(Q81:Q88)*SQRT(Q113/(Q113-1))</f>
        <v>27.9182480006997</v>
      </c>
      <c r="R115" s="14" t="n">
        <f aca="false">STDEVP(R81:R88)*SQRT(R113/(R113-1))</f>
        <v>11.52559264048</v>
      </c>
      <c r="S115" s="14" t="n">
        <f aca="false">STDEVP(S81:S88)*SQRT(S113/(S113-1))</f>
        <v>24.405795564637</v>
      </c>
      <c r="T115" s="14" t="n">
        <f aca="false">STDEVP(T81:T88)*SQRT(T113/(T113-1))</f>
        <v>31.5772861405156</v>
      </c>
      <c r="U115" s="14" t="n">
        <f aca="false">STDEVP(U81:U88)*SQRT(U113/(U113-1))</f>
        <v>16.3745228938128</v>
      </c>
      <c r="V115" s="14" t="n">
        <f aca="false">STDEVP(V81:V88)*SQRT(V113/(V113-1))</f>
        <v>19.4642529488584</v>
      </c>
      <c r="W115" s="14" t="n">
        <f aca="false">STDEVP(W81:W88)*SQRT(W113/(W113-1))</f>
        <v>14.7011904279892</v>
      </c>
      <c r="X115" s="14" t="n">
        <f aca="false">STDEVP(X81:X88)*SQRT(X113/(X113-1))</f>
        <v>13.3737482725354</v>
      </c>
      <c r="Y115" s="14"/>
      <c r="Z115" s="14"/>
      <c r="AA115" s="14" t="n">
        <f aca="false">STDEVP(AA81:AA88)*SQRT(AA113/(AA113-1))</f>
        <v>13.1339255365637</v>
      </c>
      <c r="AB115" s="14" t="n">
        <f aca="false">STDEVP(AB81:AB88)*SQRT(AB113/(AB113-1))</f>
        <v>21.5671708191607</v>
      </c>
      <c r="AC115" s="14" t="n">
        <f aca="false">STDEVP(AC81:AC88)*SQRT(AC113/(AC113-1))</f>
        <v>23.8985952964365</v>
      </c>
      <c r="AD115" s="14" t="n">
        <f aca="false">STDEVP(AD81:AD88)*SQRT(AD113/(AD113-1))</f>
        <v>26.9679042037541</v>
      </c>
      <c r="AE115" s="14" t="n">
        <f aca="false">STDEVP(AE81:AE88)*SQRT(AE113/(AE113-1))</f>
        <v>24.9252453777863</v>
      </c>
      <c r="AF115" s="14" t="n">
        <f aca="false">STDEVP(AF81:AF88)*SQRT(AF113/(AF113-1))</f>
        <v>41.6514019657716</v>
      </c>
      <c r="AG115" s="14" t="n">
        <f aca="false">STDEVP(AG81:AG88)*SQRT(AG113/(AG113-1))</f>
        <v>16.0440242547097</v>
      </c>
      <c r="AH115" s="14" t="n">
        <f aca="false">STDEVP(AH81:AH88)*SQRT(AH113/(AH113-1))</f>
        <v>9.75412000863518</v>
      </c>
      <c r="AI115" s="14" t="n">
        <f aca="false">STDEVP(AI81:AI88)*SQRT(AI113/(AI113-1))</f>
        <v>4.40778532015472</v>
      </c>
      <c r="AJ115" s="14" t="n">
        <f aca="false">STDEVP(AJ81:AJ88)*SQRT(AJ113/(AJ113-1))</f>
        <v>7.23088613419644</v>
      </c>
      <c r="AK115" s="14"/>
      <c r="AL115" s="14"/>
      <c r="AM115" s="14"/>
      <c r="AN115" s="14"/>
      <c r="AO115" s="14"/>
      <c r="AP115" s="14"/>
      <c r="AQ115" s="14"/>
      <c r="AR115" s="14"/>
      <c r="AS115" s="14"/>
      <c r="AT115" s="14"/>
      <c r="AU115" s="14"/>
      <c r="AV115" s="14"/>
      <c r="AW115" s="14"/>
      <c r="AX115" s="14"/>
      <c r="AY115" s="14"/>
      <c r="AZ115" s="14"/>
      <c r="BA115" s="14"/>
      <c r="BB115" s="14"/>
      <c r="BC115" s="14"/>
      <c r="BD115" s="14"/>
      <c r="BE115" s="14"/>
      <c r="BF115" s="14"/>
      <c r="BG115" s="14"/>
      <c r="BH115" s="14"/>
      <c r="BI115" s="14"/>
      <c r="BJ115" s="14"/>
      <c r="BK115" s="14"/>
      <c r="BL115" s="14"/>
      <c r="BM115" s="14"/>
      <c r="BN115" s="14"/>
      <c r="BO115" s="14"/>
      <c r="BP115" s="14"/>
      <c r="BQ115" s="14"/>
      <c r="BR115" s="14"/>
      <c r="BS115" s="14"/>
      <c r="BT115" s="14"/>
      <c r="BU115" s="14"/>
      <c r="BV115" s="14"/>
      <c r="BW115" s="14"/>
      <c r="BX115" s="14" t="n">
        <f aca="false">STDEVP(BX81:BX88)*SQRT(BX113/(BX113-1))</f>
        <v>89.2104253997256</v>
      </c>
      <c r="BY115" s="14" t="n">
        <f aca="false">STDEVP(BY81:BY88)*SQRT(BY113/(BY113-1))</f>
        <v>66.588287258346</v>
      </c>
      <c r="BZ115" s="14" t="n">
        <f aca="false">STDEVP(BZ81:BZ88)*SQRT(BZ113/(BZ113-1))</f>
        <v>79.9763357857453</v>
      </c>
      <c r="CA115" s="14"/>
      <c r="CB115" s="14"/>
      <c r="CC115" s="14"/>
    </row>
    <row r="116" customFormat="false" ht="12.75" hidden="false" customHeight="false" outlineLevel="0" collapsed="false">
      <c r="C116" s="14" t="n">
        <f aca="false">C115/SQRT(C113)</f>
        <v>8.45141049090116</v>
      </c>
      <c r="D116" s="14" t="n">
        <f aca="false">D115/SQRT(D113)</f>
        <v>8.45352314549553</v>
      </c>
      <c r="E116" s="14" t="n">
        <f aca="false">E115/SQRT(E113)</f>
        <v>5.46988508628315</v>
      </c>
      <c r="F116" s="14" t="n">
        <f aca="false">F115/SQRT(F113)</f>
        <v>13.1399574635102</v>
      </c>
      <c r="G116" s="14" t="n">
        <f aca="false">G115/SQRT(G113)</f>
        <v>10.912701479076</v>
      </c>
      <c r="H116" s="14" t="n">
        <f aca="false">H115/SQRT(H113)</f>
        <v>6.77426195241961</v>
      </c>
      <c r="I116" s="14" t="n">
        <f aca="false">I115/SQRT(I113)</f>
        <v>3.92991048607617</v>
      </c>
      <c r="J116" s="14" t="n">
        <f aca="false">J115/SQRT(J113)</f>
        <v>4.96415724396973</v>
      </c>
      <c r="K116" s="14" t="n">
        <f aca="false">K115/SQRT(K113)</f>
        <v>6.55130848435203</v>
      </c>
      <c r="L116" s="14" t="n">
        <f aca="false">L115/SQRT(L113)</f>
        <v>1.5</v>
      </c>
      <c r="M116" s="14"/>
      <c r="N116" s="14"/>
      <c r="O116" s="14" t="n">
        <f aca="false">O115/SQRT(O113)</f>
        <v>5.42069447316749</v>
      </c>
      <c r="P116" s="14" t="n">
        <f aca="false">P115/SQRT(P113)</f>
        <v>5.64737612904056</v>
      </c>
      <c r="Q116" s="14" t="n">
        <f aca="false">Q115/SQRT(Q113)</f>
        <v>9.87059124007126</v>
      </c>
      <c r="R116" s="14" t="n">
        <f aca="false">R115/SQRT(R113)</f>
        <v>4.07491235663857</v>
      </c>
      <c r="S116" s="14" t="n">
        <f aca="false">S115/SQRT(S113)</f>
        <v>8.62875177200371</v>
      </c>
      <c r="T116" s="14" t="n">
        <f aca="false">T115/SQRT(T113)</f>
        <v>11.1642565807133</v>
      </c>
      <c r="U116" s="14" t="n">
        <f aca="false">U115/SQRT(U113)</f>
        <v>5.78926808845471</v>
      </c>
      <c r="V116" s="14" t="n">
        <f aca="false">V115/SQRT(V113)</f>
        <v>6.88165262543401</v>
      </c>
      <c r="W116" s="14" t="n">
        <f aca="false">W115/SQRT(W113)</f>
        <v>5.19765572157295</v>
      </c>
      <c r="X116" s="14" t="n">
        <f aca="false">X115/SQRT(X113)</f>
        <v>4.72833404669582</v>
      </c>
      <c r="Y116" s="14"/>
      <c r="Z116" s="14"/>
      <c r="AA116" s="14" t="n">
        <f aca="false">AA115/SQRT(AA113)</f>
        <v>4.64354390525168</v>
      </c>
      <c r="AB116" s="14" t="n">
        <f aca="false">AB115/SQRT(AB113)</f>
        <v>7.62514636861858</v>
      </c>
      <c r="AC116" s="14" t="n">
        <f aca="false">AC115/SQRT(AC113)</f>
        <v>8.44942939747159</v>
      </c>
      <c r="AD116" s="14" t="n">
        <f aca="false">AD115/SQRT(AD113)</f>
        <v>9.53459396843186</v>
      </c>
      <c r="AE116" s="14" t="n">
        <f aca="false">AE115/SQRT(AE113)</f>
        <v>8.81240501468567</v>
      </c>
      <c r="AF116" s="14" t="n">
        <f aca="false">AF115/SQRT(AF113)</f>
        <v>14.7259943879619</v>
      </c>
      <c r="AG116" s="14" t="n">
        <f aca="false">AG115/SQRT(AG113)</f>
        <v>5.67241917401335</v>
      </c>
      <c r="AH116" s="14" t="n">
        <f aca="false">AH115/SQRT(AH113)</f>
        <v>3.44860220130666</v>
      </c>
      <c r="AI116" s="14" t="n">
        <f aca="false">AI115/SQRT(AI113)</f>
        <v>1.55838744494796</v>
      </c>
      <c r="AJ116" s="14" t="n">
        <f aca="false">AJ115/SQRT(AJ113)</f>
        <v>2.55650430973904</v>
      </c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  <c r="BC116" s="14"/>
      <c r="BD116" s="14"/>
      <c r="BE116" s="14"/>
      <c r="BF116" s="14"/>
      <c r="BG116" s="14"/>
      <c r="BH116" s="14"/>
      <c r="BI116" s="14"/>
      <c r="BJ116" s="14"/>
      <c r="BK116" s="14"/>
      <c r="BL116" s="14"/>
      <c r="BM116" s="14"/>
      <c r="BN116" s="14"/>
      <c r="BO116" s="14"/>
      <c r="BP116" s="14"/>
      <c r="BQ116" s="14"/>
      <c r="BR116" s="14"/>
      <c r="BS116" s="14"/>
      <c r="BT116" s="14"/>
      <c r="BU116" s="14"/>
      <c r="BV116" s="14"/>
      <c r="BW116" s="14"/>
      <c r="BX116" s="14" t="n">
        <f aca="false">BX115/SQRT(BX113)</f>
        <v>31.5406483763413</v>
      </c>
      <c r="BY116" s="14" t="n">
        <f aca="false">BY115/SQRT(BY113)</f>
        <v>23.5425147339871</v>
      </c>
      <c r="BZ116" s="14" t="n">
        <f aca="false">BZ115/SQRT(BZ113)</f>
        <v>28.2759046842764</v>
      </c>
      <c r="CA116" s="14"/>
      <c r="CB116" s="14"/>
      <c r="CC116" s="14"/>
    </row>
    <row r="117" customFormat="false" ht="12.75" hidden="false" customHeight="false" outlineLevel="0" collapsed="false"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  <c r="BC117" s="14"/>
      <c r="BD117" s="14"/>
      <c r="BE117" s="14"/>
      <c r="BF117" s="14"/>
      <c r="BG117" s="14"/>
      <c r="BH117" s="14"/>
      <c r="BI117" s="14"/>
      <c r="BJ117" s="14"/>
      <c r="BK117" s="14"/>
      <c r="BL117" s="14"/>
      <c r="BM117" s="14"/>
      <c r="BN117" s="14"/>
      <c r="BO117" s="14"/>
      <c r="BP117" s="14"/>
      <c r="BQ117" s="14"/>
      <c r="BR117" s="14"/>
      <c r="BS117" s="14"/>
      <c r="BT117" s="14"/>
      <c r="BU117" s="14"/>
      <c r="BV117" s="14"/>
      <c r="BW117" s="14"/>
      <c r="BX117" s="14"/>
      <c r="BY117" s="14"/>
      <c r="BZ117" s="14"/>
      <c r="CA117" s="14"/>
      <c r="CB117" s="14"/>
      <c r="CC117" s="14"/>
    </row>
    <row r="118" customFormat="false" ht="12.75" hidden="false" customHeight="false" outlineLevel="0" collapsed="false">
      <c r="C118" s="14" t="n">
        <f aca="false">COUNTA(C89:C97)</f>
        <v>9</v>
      </c>
      <c r="D118" s="14" t="n">
        <f aca="false">COUNTA(D89:D97)</f>
        <v>9</v>
      </c>
      <c r="E118" s="14" t="n">
        <f aca="false">COUNTA(E89:E97)</f>
        <v>9</v>
      </c>
      <c r="F118" s="14" t="n">
        <f aca="false">COUNTA(F89:F97)</f>
        <v>9</v>
      </c>
      <c r="G118" s="14" t="n">
        <f aca="false">COUNTA(G89:G97)</f>
        <v>9</v>
      </c>
      <c r="H118" s="14" t="n">
        <f aca="false">COUNTA(H89:H97)</f>
        <v>9</v>
      </c>
      <c r="I118" s="14" t="n">
        <f aca="false">COUNTA(I89:I97)</f>
        <v>9</v>
      </c>
      <c r="J118" s="14" t="n">
        <f aca="false">COUNTA(J89:J97)</f>
        <v>9</v>
      </c>
      <c r="K118" s="14" t="n">
        <f aca="false">COUNTA(K89:K97)</f>
        <v>9</v>
      </c>
      <c r="L118" s="14" t="n">
        <f aca="false">COUNTA(L89:L97)</f>
        <v>9</v>
      </c>
      <c r="M118" s="14"/>
      <c r="N118" s="14"/>
      <c r="O118" s="14" t="n">
        <f aca="false">COUNTA(O89:O97)</f>
        <v>9</v>
      </c>
      <c r="P118" s="14" t="n">
        <f aca="false">COUNTA(P89:P97)</f>
        <v>9</v>
      </c>
      <c r="Q118" s="14" t="n">
        <f aca="false">COUNTA(Q89:Q97)</f>
        <v>9</v>
      </c>
      <c r="R118" s="14" t="n">
        <f aca="false">COUNTA(R89:R97)</f>
        <v>9</v>
      </c>
      <c r="S118" s="14" t="n">
        <f aca="false">COUNTA(S89:S97)</f>
        <v>9</v>
      </c>
      <c r="T118" s="14" t="n">
        <f aca="false">COUNTA(T89:T97)</f>
        <v>9</v>
      </c>
      <c r="U118" s="14" t="n">
        <f aca="false">COUNTA(U89:U97)</f>
        <v>9</v>
      </c>
      <c r="V118" s="14" t="n">
        <f aca="false">COUNTA(V89:V97)</f>
        <v>9</v>
      </c>
      <c r="W118" s="14" t="n">
        <f aca="false">COUNTA(W89:W97)</f>
        <v>9</v>
      </c>
      <c r="X118" s="14" t="n">
        <f aca="false">COUNTA(X89:X97)</f>
        <v>9</v>
      </c>
      <c r="Y118" s="14"/>
      <c r="Z118" s="14"/>
      <c r="AA118" s="14" t="n">
        <f aca="false">COUNTA(AA89:AA97)</f>
        <v>9</v>
      </c>
      <c r="AB118" s="14" t="n">
        <f aca="false">COUNTA(AB89:AB97)</f>
        <v>9</v>
      </c>
      <c r="AC118" s="14" t="n">
        <f aca="false">COUNTA(AC89:AC97)</f>
        <v>9</v>
      </c>
      <c r="AD118" s="14" t="n">
        <f aca="false">COUNTA(AD89:AD97)</f>
        <v>9</v>
      </c>
      <c r="AE118" s="14" t="n">
        <f aca="false">COUNTA(AE89:AE97)</f>
        <v>9</v>
      </c>
      <c r="AF118" s="14" t="n">
        <f aca="false">COUNTA(AF89:AF97)</f>
        <v>9</v>
      </c>
      <c r="AG118" s="14" t="n">
        <f aca="false">COUNTA(AG89:AG97)</f>
        <v>9</v>
      </c>
      <c r="AH118" s="14" t="n">
        <f aca="false">COUNTA(AH89:AH97)</f>
        <v>9</v>
      </c>
      <c r="AI118" s="14" t="n">
        <f aca="false">COUNTA(AI89:AI97)</f>
        <v>9</v>
      </c>
      <c r="AJ118" s="14" t="n">
        <f aca="false">COUNTA(AJ89:AJ97)</f>
        <v>9</v>
      </c>
      <c r="AK118" s="14"/>
      <c r="AL118" s="14"/>
      <c r="AM118" s="14"/>
      <c r="AN118" s="14"/>
      <c r="AO118" s="14"/>
      <c r="AP118" s="14"/>
      <c r="AQ118" s="14"/>
      <c r="AR118" s="14"/>
      <c r="AS118" s="14"/>
      <c r="AT118" s="14"/>
      <c r="AU118" s="14"/>
      <c r="AV118" s="14"/>
      <c r="AW118" s="14"/>
      <c r="AX118" s="14"/>
      <c r="AY118" s="14"/>
      <c r="AZ118" s="14"/>
      <c r="BA118" s="14"/>
      <c r="BB118" s="14"/>
      <c r="BC118" s="14"/>
      <c r="BD118" s="14"/>
      <c r="BE118" s="14"/>
      <c r="BF118" s="14"/>
      <c r="BG118" s="14"/>
      <c r="BH118" s="14"/>
      <c r="BI118" s="14"/>
      <c r="BJ118" s="14"/>
      <c r="BK118" s="14"/>
      <c r="BL118" s="14"/>
      <c r="BM118" s="14"/>
      <c r="BN118" s="14"/>
      <c r="BO118" s="14"/>
      <c r="BP118" s="14"/>
      <c r="BQ118" s="14"/>
      <c r="BR118" s="14"/>
      <c r="BS118" s="14"/>
      <c r="BT118" s="14"/>
      <c r="BU118" s="14"/>
      <c r="BV118" s="14"/>
      <c r="BW118" s="14"/>
      <c r="BX118" s="14" t="n">
        <f aca="false">COUNTA(BX89:BX97)</f>
        <v>9</v>
      </c>
      <c r="BY118" s="14" t="n">
        <f aca="false">COUNTA(BY89:BY97)</f>
        <v>9</v>
      </c>
      <c r="BZ118" s="14" t="n">
        <f aca="false">COUNTA(BZ89:BZ97)</f>
        <v>9</v>
      </c>
      <c r="CA118" s="14"/>
      <c r="CB118" s="14"/>
      <c r="CC118" s="14"/>
    </row>
    <row r="119" customFormat="false" ht="12.75" hidden="false" customHeight="false" outlineLevel="0" collapsed="false">
      <c r="C119" s="14" t="n">
        <f aca="false">AVERAGE(C89:C97)</f>
        <v>72.1111111111111</v>
      </c>
      <c r="D119" s="14" t="n">
        <f aca="false">AVERAGE(D89:D97)</f>
        <v>53.7777777777778</v>
      </c>
      <c r="E119" s="14" t="n">
        <f aca="false">AVERAGE(E89:E97)</f>
        <v>38.7777777777778</v>
      </c>
      <c r="F119" s="14" t="n">
        <f aca="false">AVERAGE(F89:F97)</f>
        <v>32.1111111111111</v>
      </c>
      <c r="G119" s="14" t="n">
        <f aca="false">AVERAGE(G89:G97)</f>
        <v>22.3333333333333</v>
      </c>
      <c r="H119" s="14" t="n">
        <f aca="false">AVERAGE(H89:H97)</f>
        <v>16.4444444444444</v>
      </c>
      <c r="I119" s="14" t="n">
        <f aca="false">AVERAGE(I89:I97)</f>
        <v>13.1111111111111</v>
      </c>
      <c r="J119" s="14" t="n">
        <f aca="false">AVERAGE(J89:J97)</f>
        <v>8.77777777777778</v>
      </c>
      <c r="K119" s="14" t="n">
        <f aca="false">AVERAGE(K89:K97)</f>
        <v>8</v>
      </c>
      <c r="L119" s="14" t="n">
        <f aca="false">AVERAGE(L89:L97)</f>
        <v>1.55555555555556</v>
      </c>
      <c r="M119" s="14"/>
      <c r="N119" s="14"/>
      <c r="O119" s="14" t="n">
        <f aca="false">AVERAGE(O89:O97)</f>
        <v>51.2222222222222</v>
      </c>
      <c r="P119" s="14" t="n">
        <f aca="false">AVERAGE(P89:P97)</f>
        <v>41.6666666666667</v>
      </c>
      <c r="Q119" s="14" t="n">
        <f aca="false">AVERAGE(Q89:Q97)</f>
        <v>30.7777777777778</v>
      </c>
      <c r="R119" s="14" t="n">
        <f aca="false">AVERAGE(R89:R97)</f>
        <v>21.8888888888889</v>
      </c>
      <c r="S119" s="14" t="n">
        <f aca="false">AVERAGE(S89:S97)</f>
        <v>19.4444444444444</v>
      </c>
      <c r="T119" s="14" t="n">
        <f aca="false">AVERAGE(T89:T97)</f>
        <v>12.8888888888889</v>
      </c>
      <c r="U119" s="14" t="n">
        <f aca="false">AVERAGE(U89:U97)</f>
        <v>13.8888888888889</v>
      </c>
      <c r="V119" s="14" t="n">
        <f aca="false">AVERAGE(V89:V97)</f>
        <v>15.1111111111111</v>
      </c>
      <c r="W119" s="14" t="n">
        <f aca="false">AVERAGE(W89:W97)</f>
        <v>0.666666666666667</v>
      </c>
      <c r="X119" s="14" t="n">
        <f aca="false">AVERAGE(X89:X97)</f>
        <v>1.33333333333333</v>
      </c>
      <c r="Y119" s="14"/>
      <c r="Z119" s="14"/>
      <c r="AA119" s="14" t="n">
        <f aca="false">AVERAGE(AA89:AA97)</f>
        <v>65.6666666666667</v>
      </c>
      <c r="AB119" s="14" t="n">
        <f aca="false">AVERAGE(AB89:AB97)</f>
        <v>63.3333333333333</v>
      </c>
      <c r="AC119" s="14" t="n">
        <f aca="false">AVERAGE(AC89:AC97)</f>
        <v>37.5555555555556</v>
      </c>
      <c r="AD119" s="14" t="n">
        <f aca="false">AVERAGE(AD89:AD97)</f>
        <v>17.4444444444444</v>
      </c>
      <c r="AE119" s="14" t="n">
        <f aca="false">AVERAGE(AE89:AE97)</f>
        <v>15.8888888888889</v>
      </c>
      <c r="AF119" s="14" t="n">
        <f aca="false">AVERAGE(AF89:AF97)</f>
        <v>10.4444444444444</v>
      </c>
      <c r="AG119" s="14" t="n">
        <f aca="false">AVERAGE(AG89:AG97)</f>
        <v>3.33333333333333</v>
      </c>
      <c r="AH119" s="14" t="n">
        <f aca="false">AVERAGE(AH89:AH97)</f>
        <v>2.11111111111111</v>
      </c>
      <c r="AI119" s="14" t="n">
        <f aca="false">AVERAGE(AI89:AI97)</f>
        <v>9.66666666666667</v>
      </c>
      <c r="AJ119" s="14" t="n">
        <f aca="false">AVERAGE(AJ89:AJ97)</f>
        <v>2</v>
      </c>
      <c r="AK119" s="14"/>
      <c r="AL119" s="14"/>
      <c r="AM119" s="14"/>
      <c r="AN119" s="14"/>
      <c r="AO119" s="14"/>
      <c r="AP119" s="14"/>
      <c r="AQ119" s="14"/>
      <c r="AR119" s="14"/>
      <c r="AS119" s="14"/>
      <c r="AT119" s="14"/>
      <c r="AU119" s="14"/>
      <c r="AV119" s="14"/>
      <c r="AW119" s="14"/>
      <c r="AX119" s="14"/>
      <c r="AY119" s="14"/>
      <c r="AZ119" s="14"/>
      <c r="BA119" s="14"/>
      <c r="BB119" s="14"/>
      <c r="BC119" s="14"/>
      <c r="BD119" s="14"/>
      <c r="BE119" s="14"/>
      <c r="BF119" s="14"/>
      <c r="BG119" s="14"/>
      <c r="BH119" s="14"/>
      <c r="BI119" s="14"/>
      <c r="BJ119" s="14"/>
      <c r="BK119" s="14"/>
      <c r="BL119" s="14"/>
      <c r="BM119" s="14"/>
      <c r="BN119" s="14"/>
      <c r="BO119" s="14"/>
      <c r="BP119" s="14"/>
      <c r="BQ119" s="14"/>
      <c r="BR119" s="14"/>
      <c r="BS119" s="14"/>
      <c r="BT119" s="14"/>
      <c r="BU119" s="14"/>
      <c r="BV119" s="14"/>
      <c r="BW119" s="14"/>
      <c r="BX119" s="14" t="n">
        <f aca="false">AVERAGE(BX89:BX97)</f>
        <v>267</v>
      </c>
      <c r="BY119" s="14" t="n">
        <f aca="false">AVERAGE(BY89:BY97)</f>
        <v>208.888888888889</v>
      </c>
      <c r="BZ119" s="14" t="n">
        <f aca="false">AVERAGE(BZ89:BZ97)</f>
        <v>227.444444444444</v>
      </c>
      <c r="CA119" s="14"/>
      <c r="CB119" s="14"/>
      <c r="CC119" s="14"/>
    </row>
    <row r="120" customFormat="false" ht="12.75" hidden="false" customHeight="false" outlineLevel="0" collapsed="false">
      <c r="C120" s="14" t="n">
        <f aca="false">STDEVP(C89:C97)*SQRT(C118/(C118-1))</f>
        <v>34.5884534362424</v>
      </c>
      <c r="D120" s="14" t="n">
        <f aca="false">STDEVP(D89:D97)*SQRT(D118/(D118-1))</f>
        <v>37.7980746129276</v>
      </c>
      <c r="E120" s="14" t="n">
        <f aca="false">STDEVP(E89:E97)*SQRT(E118/(E118-1))</f>
        <v>18.9656121558057</v>
      </c>
      <c r="F120" s="14" t="n">
        <f aca="false">STDEVP(F89:F97)*SQRT(F118/(F118-1))</f>
        <v>29.5145914949049</v>
      </c>
      <c r="G120" s="14" t="n">
        <f aca="false">STDEVP(G89:G97)*SQRT(G118/(G118-1))</f>
        <v>21.8002293565916</v>
      </c>
      <c r="H120" s="14" t="n">
        <f aca="false">STDEVP(H89:H97)*SQRT(H118/(H118-1))</f>
        <v>15.3794596061688</v>
      </c>
      <c r="I120" s="14" t="n">
        <f aca="false">STDEVP(I89:I97)*SQRT(I118/(I118-1))</f>
        <v>22.4468508060955</v>
      </c>
      <c r="J120" s="14" t="n">
        <f aca="false">STDEVP(J89:J97)*SQRT(J118/(J118-1))</f>
        <v>12.7943129727408</v>
      </c>
      <c r="K120" s="14" t="n">
        <f aca="false">STDEVP(K89:K97)*SQRT(K118/(K118-1))</f>
        <v>7.93725393319377</v>
      </c>
      <c r="L120" s="14" t="n">
        <f aca="false">STDEVP(L89:L97)*SQRT(L118/(L118-1))</f>
        <v>4.66666666666667</v>
      </c>
      <c r="M120" s="14"/>
      <c r="N120" s="14"/>
      <c r="O120" s="14" t="n">
        <f aca="false">STDEVP(O89:O97)*SQRT(O118/(O118-1))</f>
        <v>28.4463432525948</v>
      </c>
      <c r="P120" s="14" t="n">
        <f aca="false">STDEVP(P89:P97)*SQRT(P118/(P118-1))</f>
        <v>27.5544914669097</v>
      </c>
      <c r="Q120" s="14" t="n">
        <f aca="false">STDEVP(Q89:Q97)*SQRT(Q118/(Q118-1))</f>
        <v>25.1683222413502</v>
      </c>
      <c r="R120" s="14" t="n">
        <f aca="false">STDEVP(R89:R97)*SQRT(R118/(R118-1))</f>
        <v>16.5260736749874</v>
      </c>
      <c r="S120" s="14" t="n">
        <f aca="false">STDEVP(S89:S97)*SQRT(S118/(S118-1))</f>
        <v>16.3026923475166</v>
      </c>
      <c r="T120" s="14" t="n">
        <f aca="false">STDEVP(T89:T97)*SQRT(T118/(T118-1))</f>
        <v>18.651035121706</v>
      </c>
      <c r="U120" s="14" t="n">
        <f aca="false">STDEVP(U89:U97)*SQRT(U118/(U118-1))</f>
        <v>16.7140991713915</v>
      </c>
      <c r="V120" s="14" t="n">
        <f aca="false">STDEVP(V89:V97)*SQRT(V118/(V118-1))</f>
        <v>15.136416719657</v>
      </c>
      <c r="W120" s="14" t="n">
        <f aca="false">STDEVP(W89:W97)*SQRT(W118/(W118-1))</f>
        <v>2</v>
      </c>
      <c r="X120" s="14" t="n">
        <f aca="false">STDEVP(X89:X97)*SQRT(X118/(X118-1))</f>
        <v>3.64005494464026</v>
      </c>
      <c r="Y120" s="14"/>
      <c r="Z120" s="14"/>
      <c r="AA120" s="14" t="n">
        <f aca="false">STDEVP(AA89:AA97)*SQRT(AA118/(AA118-1))</f>
        <v>34.4310906013736</v>
      </c>
      <c r="AB120" s="14" t="n">
        <f aca="false">STDEVP(AB89:AB97)*SQRT(AB118/(AB118-1))</f>
        <v>41.0731055558257</v>
      </c>
      <c r="AC120" s="14" t="n">
        <f aca="false">STDEVP(AC89:AC97)*SQRT(AC118/(AC118-1))</f>
        <v>23.7965917260808</v>
      </c>
      <c r="AD120" s="14" t="n">
        <f aca="false">STDEVP(AD89:AD97)*SQRT(AD118/(AD118-1))</f>
        <v>13.7305417874816</v>
      </c>
      <c r="AE120" s="14" t="n">
        <f aca="false">STDEVP(AE89:AE97)*SQRT(AE118/(AE118-1))</f>
        <v>12.5841611206751</v>
      </c>
      <c r="AF120" s="14" t="n">
        <f aca="false">STDEVP(AF89:AF97)*SQRT(AF118/(AF118-1))</f>
        <v>19.3591781276421</v>
      </c>
      <c r="AG120" s="14" t="n">
        <f aca="false">STDEVP(AG89:AG97)*SQRT(AG118/(AG118-1))</f>
        <v>9.2736184954957</v>
      </c>
      <c r="AH120" s="14" t="n">
        <f aca="false">STDEVP(AH89:AH97)*SQRT(AH118/(AH118-1))</f>
        <v>4.25571511160124</v>
      </c>
      <c r="AI120" s="14" t="n">
        <f aca="false">STDEVP(AI89:AI97)*SQRT(AI118/(AI118-1))</f>
        <v>19.94993734326</v>
      </c>
      <c r="AJ120" s="14" t="n">
        <f aca="false">STDEVP(AJ89:AJ97)*SQRT(AJ118/(AJ118-1))</f>
        <v>2.87228132326901</v>
      </c>
      <c r="AK120" s="14"/>
      <c r="AL120" s="14"/>
      <c r="AM120" s="14"/>
      <c r="AN120" s="14"/>
      <c r="AO120" s="14"/>
      <c r="AP120" s="14"/>
      <c r="AQ120" s="14"/>
      <c r="AR120" s="14"/>
      <c r="AS120" s="14"/>
      <c r="AT120" s="14"/>
      <c r="AU120" s="14"/>
      <c r="AV120" s="14"/>
      <c r="AW120" s="14"/>
      <c r="AX120" s="14"/>
      <c r="AY120" s="14"/>
      <c r="AZ120" s="14"/>
      <c r="BA120" s="14"/>
      <c r="BB120" s="14"/>
      <c r="BC120" s="14"/>
      <c r="BD120" s="14"/>
      <c r="BE120" s="14"/>
      <c r="BF120" s="14"/>
      <c r="BG120" s="14"/>
      <c r="BH120" s="14"/>
      <c r="BI120" s="14"/>
      <c r="BJ120" s="14"/>
      <c r="BK120" s="14"/>
      <c r="BL120" s="14"/>
      <c r="BM120" s="14"/>
      <c r="BN120" s="14"/>
      <c r="BO120" s="14"/>
      <c r="BP120" s="14"/>
      <c r="BQ120" s="14"/>
      <c r="BR120" s="14"/>
      <c r="BS120" s="14"/>
      <c r="BT120" s="14"/>
      <c r="BU120" s="14"/>
      <c r="BV120" s="14"/>
      <c r="BW120" s="14"/>
      <c r="BX120" s="14" t="n">
        <f aca="false">STDEVP(BX89:BX97)*SQRT(BX118/(BX118-1))</f>
        <v>77.7045687202497</v>
      </c>
      <c r="BY120" s="14" t="n">
        <f aca="false">STDEVP(BY89:BY97)*SQRT(BY118/(BY118-1))</f>
        <v>105.086207996631</v>
      </c>
      <c r="BZ120" s="14" t="n">
        <f aca="false">STDEVP(BZ89:BZ97)*SQRT(BZ118/(BZ118-1))</f>
        <v>96.8918354546851</v>
      </c>
      <c r="CA120" s="14"/>
      <c r="CB120" s="14"/>
      <c r="CC120" s="14"/>
    </row>
    <row r="121" customFormat="false" ht="12.75" hidden="false" customHeight="false" outlineLevel="0" collapsed="false">
      <c r="C121" s="14" t="n">
        <f aca="false">C120/SQRT(C118)</f>
        <v>11.5294844787475</v>
      </c>
      <c r="D121" s="14" t="n">
        <f aca="false">D120/SQRT(D118)</f>
        <v>12.5993582043092</v>
      </c>
      <c r="E121" s="14" t="n">
        <f aca="false">E120/SQRT(E118)</f>
        <v>6.3218707186019</v>
      </c>
      <c r="F121" s="14" t="n">
        <f aca="false">F120/SQRT(F118)</f>
        <v>9.83819716496829</v>
      </c>
      <c r="G121" s="14" t="n">
        <f aca="false">G120/SQRT(G118)</f>
        <v>7.26674311886388</v>
      </c>
      <c r="H121" s="14" t="n">
        <f aca="false">H120/SQRT(H118)</f>
        <v>5.1264865353896</v>
      </c>
      <c r="I121" s="14" t="n">
        <f aca="false">I120/SQRT(I118)</f>
        <v>7.48228360203184</v>
      </c>
      <c r="J121" s="14" t="n">
        <f aca="false">J120/SQRT(J118)</f>
        <v>4.26477099091361</v>
      </c>
      <c r="K121" s="14" t="n">
        <f aca="false">K120/SQRT(K118)</f>
        <v>2.64575131106459</v>
      </c>
      <c r="L121" s="14" t="n">
        <f aca="false">L120/SQRT(L118)</f>
        <v>1.55555555555556</v>
      </c>
      <c r="M121" s="14"/>
      <c r="N121" s="14"/>
      <c r="O121" s="14" t="n">
        <f aca="false">O120/SQRT(O118)</f>
        <v>9.48211441753159</v>
      </c>
      <c r="P121" s="14" t="n">
        <f aca="false">P120/SQRT(P118)</f>
        <v>9.1848304889699</v>
      </c>
      <c r="Q121" s="14" t="n">
        <f aca="false">Q120/SQRT(Q118)</f>
        <v>8.38944074711674</v>
      </c>
      <c r="R121" s="14" t="n">
        <f aca="false">R120/SQRT(R118)</f>
        <v>5.50869122499579</v>
      </c>
      <c r="S121" s="14" t="n">
        <f aca="false">S120/SQRT(S118)</f>
        <v>5.43423078250555</v>
      </c>
      <c r="T121" s="14" t="n">
        <f aca="false">T120/SQRT(T118)</f>
        <v>6.21701170723534</v>
      </c>
      <c r="U121" s="14" t="n">
        <f aca="false">U120/SQRT(U118)</f>
        <v>5.57136639046384</v>
      </c>
      <c r="V121" s="14" t="n">
        <f aca="false">V120/SQRT(V118)</f>
        <v>5.04547223988566</v>
      </c>
      <c r="W121" s="14" t="n">
        <f aca="false">W120/SQRT(W118)</f>
        <v>0.666666666666666</v>
      </c>
      <c r="X121" s="14" t="n">
        <f aca="false">X120/SQRT(X118)</f>
        <v>1.21335164821342</v>
      </c>
      <c r="Y121" s="14"/>
      <c r="Z121" s="14"/>
      <c r="AA121" s="14" t="n">
        <f aca="false">AA120/SQRT(AA118)</f>
        <v>11.4770302004579</v>
      </c>
      <c r="AB121" s="14" t="n">
        <f aca="false">AB120/SQRT(AB118)</f>
        <v>13.6910351852752</v>
      </c>
      <c r="AC121" s="14" t="n">
        <f aca="false">AC120/SQRT(AC118)</f>
        <v>7.93219724202694</v>
      </c>
      <c r="AD121" s="14" t="n">
        <f aca="false">AD120/SQRT(AD118)</f>
        <v>4.57684726249386</v>
      </c>
      <c r="AE121" s="14" t="n">
        <f aca="false">AE120/SQRT(AE118)</f>
        <v>4.19472037355837</v>
      </c>
      <c r="AF121" s="14" t="n">
        <f aca="false">AF120/SQRT(AF118)</f>
        <v>6.45305937588071</v>
      </c>
      <c r="AG121" s="14" t="n">
        <f aca="false">AG120/SQRT(AG118)</f>
        <v>3.09120616516523</v>
      </c>
      <c r="AH121" s="14" t="n">
        <f aca="false">AH120/SQRT(AH118)</f>
        <v>1.41857170386708</v>
      </c>
      <c r="AI121" s="14" t="n">
        <f aca="false">AI120/SQRT(AI118)</f>
        <v>6.64997911442</v>
      </c>
      <c r="AJ121" s="14" t="n">
        <f aca="false">AJ120/SQRT(AJ118)</f>
        <v>0.957427107756338</v>
      </c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  <c r="AW121" s="14"/>
      <c r="AX121" s="14"/>
      <c r="AY121" s="14"/>
      <c r="AZ121" s="14"/>
      <c r="BA121" s="14"/>
      <c r="BB121" s="14"/>
      <c r="BC121" s="14"/>
      <c r="BD121" s="14"/>
      <c r="BE121" s="14"/>
      <c r="BF121" s="14"/>
      <c r="BG121" s="14"/>
      <c r="BH121" s="14"/>
      <c r="BI121" s="14"/>
      <c r="BJ121" s="14"/>
      <c r="BK121" s="14"/>
      <c r="BL121" s="14"/>
      <c r="BM121" s="14"/>
      <c r="BN121" s="14"/>
      <c r="BO121" s="14"/>
      <c r="BP121" s="14"/>
      <c r="BQ121" s="14"/>
      <c r="BR121" s="14"/>
      <c r="BS121" s="14"/>
      <c r="BT121" s="14"/>
      <c r="BU121" s="14"/>
      <c r="BV121" s="14"/>
      <c r="BW121" s="14"/>
      <c r="BX121" s="14" t="n">
        <f aca="false">BX120/SQRT(BX118)</f>
        <v>25.9015229067499</v>
      </c>
      <c r="BY121" s="14" t="n">
        <f aca="false">BY120/SQRT(BY118)</f>
        <v>35.0287359988769</v>
      </c>
      <c r="BZ121" s="14" t="n">
        <f aca="false">BZ120/SQRT(BZ118)</f>
        <v>32.297278484895</v>
      </c>
      <c r="CA121" s="14"/>
      <c r="CB121" s="14"/>
      <c r="CC121" s="14"/>
    </row>
    <row r="122" customFormat="false" ht="12.75" hidden="false" customHeight="false" outlineLevel="0" collapsed="false"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  <c r="AR122" s="14"/>
      <c r="AS122" s="14"/>
      <c r="AT122" s="14"/>
      <c r="AU122" s="14"/>
      <c r="AV122" s="14"/>
      <c r="AW122" s="14"/>
      <c r="AX122" s="14"/>
      <c r="AY122" s="14"/>
      <c r="AZ122" s="14"/>
      <c r="BA122" s="14"/>
      <c r="BB122" s="14"/>
      <c r="BC122" s="14"/>
      <c r="BD122" s="14"/>
      <c r="BE122" s="14"/>
      <c r="BF122" s="14"/>
      <c r="BG122" s="14"/>
      <c r="BH122" s="14"/>
      <c r="BI122" s="14"/>
      <c r="BJ122" s="14"/>
      <c r="BK122" s="14"/>
      <c r="BL122" s="14"/>
      <c r="BM122" s="14"/>
      <c r="BN122" s="14"/>
      <c r="BO122" s="14"/>
      <c r="BP122" s="14"/>
      <c r="BQ122" s="14"/>
      <c r="BR122" s="14"/>
      <c r="BS122" s="14"/>
      <c r="BT122" s="14"/>
      <c r="BU122" s="14"/>
      <c r="BV122" s="14"/>
      <c r="BW122" s="14"/>
      <c r="BX122" s="14"/>
      <c r="BY122" s="14"/>
      <c r="BZ122" s="14"/>
      <c r="CA122" s="14"/>
      <c r="CB122" s="14"/>
      <c r="CC122" s="14"/>
    </row>
    <row r="123" customFormat="false" ht="12.75" hidden="false" customHeight="false" outlineLevel="0" collapsed="false">
      <c r="C123" s="14" t="n">
        <f aca="false">COUNTA(C98:C106)</f>
        <v>9</v>
      </c>
      <c r="D123" s="14" t="n">
        <f aca="false">COUNTA(D98:D106)</f>
        <v>9</v>
      </c>
      <c r="E123" s="14" t="n">
        <f aca="false">COUNTA(E98:E106)</f>
        <v>9</v>
      </c>
      <c r="F123" s="14" t="n">
        <f aca="false">COUNTA(F98:F106)</f>
        <v>9</v>
      </c>
      <c r="G123" s="14" t="n">
        <f aca="false">COUNTA(G98:G106)</f>
        <v>9</v>
      </c>
      <c r="H123" s="14" t="n">
        <f aca="false">COUNTA(H98:H106)</f>
        <v>9</v>
      </c>
      <c r="I123" s="14" t="n">
        <f aca="false">COUNTA(I98:I106)</f>
        <v>9</v>
      </c>
      <c r="J123" s="14" t="n">
        <f aca="false">COUNTA(J98:J106)</f>
        <v>9</v>
      </c>
      <c r="K123" s="14" t="n">
        <f aca="false">COUNTA(K98:K106)</f>
        <v>9</v>
      </c>
      <c r="L123" s="14" t="n">
        <f aca="false">COUNTA(L98:L106)</f>
        <v>9</v>
      </c>
      <c r="M123" s="14"/>
      <c r="N123" s="14"/>
      <c r="O123" s="14" t="n">
        <f aca="false">COUNTA(O98:O106)</f>
        <v>9</v>
      </c>
      <c r="P123" s="14" t="n">
        <f aca="false">COUNTA(P98:P106)</f>
        <v>9</v>
      </c>
      <c r="Q123" s="14" t="n">
        <f aca="false">COUNTA(Q98:Q106)</f>
        <v>9</v>
      </c>
      <c r="R123" s="14" t="n">
        <f aca="false">COUNTA(R98:R106)</f>
        <v>9</v>
      </c>
      <c r="S123" s="14" t="n">
        <f aca="false">COUNTA(S98:S106)</f>
        <v>9</v>
      </c>
      <c r="T123" s="14" t="n">
        <f aca="false">COUNTA(T98:T106)</f>
        <v>9</v>
      </c>
      <c r="U123" s="14" t="n">
        <f aca="false">COUNTA(U98:U106)</f>
        <v>9</v>
      </c>
      <c r="V123" s="14" t="n">
        <f aca="false">COUNTA(V98:V106)</f>
        <v>9</v>
      </c>
      <c r="W123" s="14" t="n">
        <f aca="false">COUNTA(W98:W106)</f>
        <v>9</v>
      </c>
      <c r="X123" s="14" t="n">
        <f aca="false">COUNTA(X98:X106)</f>
        <v>9</v>
      </c>
      <c r="Y123" s="14"/>
      <c r="Z123" s="14"/>
      <c r="AA123" s="14" t="n">
        <f aca="false">COUNTA(AA98:AA106)</f>
        <v>8</v>
      </c>
      <c r="AB123" s="14" t="n">
        <f aca="false">COUNTA(AB98:AB106)</f>
        <v>8</v>
      </c>
      <c r="AC123" s="14" t="n">
        <f aca="false">COUNTA(AC98:AC106)</f>
        <v>8</v>
      </c>
      <c r="AD123" s="14" t="n">
        <f aca="false">COUNTA(AD98:AD106)</f>
        <v>8</v>
      </c>
      <c r="AE123" s="14" t="n">
        <f aca="false">COUNTA(AE98:AE106)</f>
        <v>8</v>
      </c>
      <c r="AF123" s="14" t="n">
        <f aca="false">COUNTA(AF98:AF106)</f>
        <v>8</v>
      </c>
      <c r="AG123" s="14" t="n">
        <f aca="false">COUNTA(AG98:AG106)</f>
        <v>8</v>
      </c>
      <c r="AH123" s="14" t="n">
        <f aca="false">COUNTA(AH98:AH106)</f>
        <v>8</v>
      </c>
      <c r="AI123" s="14" t="n">
        <f aca="false">COUNTA(AI98:AI106)</f>
        <v>8</v>
      </c>
      <c r="AJ123" s="14" t="n">
        <f aca="false">COUNTA(AJ98:AJ106)</f>
        <v>8</v>
      </c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  <c r="AW123" s="14"/>
      <c r="AX123" s="14"/>
      <c r="AY123" s="14"/>
      <c r="AZ123" s="14"/>
      <c r="BA123" s="14"/>
      <c r="BB123" s="14"/>
      <c r="BC123" s="14"/>
      <c r="BD123" s="14"/>
      <c r="BE123" s="14"/>
      <c r="BF123" s="14"/>
      <c r="BG123" s="14"/>
      <c r="BH123" s="14"/>
      <c r="BI123" s="14"/>
      <c r="BJ123" s="14"/>
      <c r="BK123" s="14"/>
      <c r="BL123" s="14"/>
      <c r="BM123" s="14"/>
      <c r="BN123" s="14"/>
      <c r="BO123" s="14"/>
      <c r="BP123" s="14"/>
      <c r="BQ123" s="14"/>
      <c r="BR123" s="14"/>
      <c r="BS123" s="14"/>
      <c r="BT123" s="14"/>
      <c r="BU123" s="14"/>
      <c r="BV123" s="14"/>
      <c r="BW123" s="14"/>
      <c r="BX123" s="14" t="n">
        <f aca="false">COUNTA(BX98:BX106)</f>
        <v>9</v>
      </c>
      <c r="BY123" s="14" t="n">
        <f aca="false">COUNTA(BY98:BY106)</f>
        <v>9</v>
      </c>
      <c r="BZ123" s="14" t="n">
        <f aca="false">COUNTA(BZ98:BZ106)</f>
        <v>8</v>
      </c>
      <c r="CA123" s="14"/>
      <c r="CB123" s="14"/>
      <c r="CC123" s="14"/>
    </row>
    <row r="124" customFormat="false" ht="12.75" hidden="false" customHeight="false" outlineLevel="0" collapsed="false">
      <c r="C124" s="14" t="n">
        <f aca="false">AVERAGE(C98:C106)</f>
        <v>67.2222222222222</v>
      </c>
      <c r="D124" s="14" t="n">
        <f aca="false">AVERAGE(D98:D106)</f>
        <v>36.3333333333333</v>
      </c>
      <c r="E124" s="14" t="n">
        <f aca="false">AVERAGE(E98:E106)</f>
        <v>27.1111111111111</v>
      </c>
      <c r="F124" s="14" t="n">
        <f aca="false">AVERAGE(F98:F106)</f>
        <v>22.4444444444444</v>
      </c>
      <c r="G124" s="14" t="n">
        <f aca="false">AVERAGE(G98:G106)</f>
        <v>30.4444444444444</v>
      </c>
      <c r="H124" s="14" t="n">
        <f aca="false">AVERAGE(H98:H106)</f>
        <v>9.66666666666667</v>
      </c>
      <c r="I124" s="14" t="n">
        <f aca="false">AVERAGE(I98:I106)</f>
        <v>14.1111111111111</v>
      </c>
      <c r="J124" s="14" t="n">
        <f aca="false">AVERAGE(J98:J106)</f>
        <v>6.22222222222222</v>
      </c>
      <c r="K124" s="14" t="n">
        <f aca="false">AVERAGE(K98:K106)</f>
        <v>8.66666666666667</v>
      </c>
      <c r="L124" s="14" t="n">
        <f aca="false">AVERAGE(L98:L106)</f>
        <v>1</v>
      </c>
      <c r="M124" s="14"/>
      <c r="N124" s="14"/>
      <c r="O124" s="14" t="n">
        <f aca="false">AVERAGE(O98:O106)</f>
        <v>49.5555555555556</v>
      </c>
      <c r="P124" s="14" t="n">
        <f aca="false">AVERAGE(P98:P106)</f>
        <v>39.8888888888889</v>
      </c>
      <c r="Q124" s="14" t="n">
        <f aca="false">AVERAGE(Q98:Q106)</f>
        <v>22.6666666666667</v>
      </c>
      <c r="R124" s="14" t="n">
        <f aca="false">AVERAGE(R98:R106)</f>
        <v>31</v>
      </c>
      <c r="S124" s="14" t="n">
        <f aca="false">AVERAGE(S98:S106)</f>
        <v>19.3333333333333</v>
      </c>
      <c r="T124" s="14" t="n">
        <f aca="false">AVERAGE(T98:T106)</f>
        <v>17.2222222222222</v>
      </c>
      <c r="U124" s="14" t="n">
        <f aca="false">AVERAGE(U98:U106)</f>
        <v>17.7777777777778</v>
      </c>
      <c r="V124" s="14" t="n">
        <f aca="false">AVERAGE(V98:V106)</f>
        <v>6.11111111111111</v>
      </c>
      <c r="W124" s="14" t="n">
        <f aca="false">AVERAGE(W98:W106)</f>
        <v>7</v>
      </c>
      <c r="X124" s="14" t="n">
        <f aca="false">AVERAGE(X98:X106)</f>
        <v>3</v>
      </c>
      <c r="Y124" s="14"/>
      <c r="Z124" s="14"/>
      <c r="AA124" s="14" t="n">
        <f aca="false">AVERAGE(AA98:AA106)</f>
        <v>51.625</v>
      </c>
      <c r="AB124" s="14" t="n">
        <f aca="false">AVERAGE(AB98:AB106)</f>
        <v>30.375</v>
      </c>
      <c r="AC124" s="14" t="n">
        <f aca="false">AVERAGE(AC98:AC106)</f>
        <v>27.5</v>
      </c>
      <c r="AD124" s="14" t="n">
        <f aca="false">AVERAGE(AD98:AD106)</f>
        <v>15.125</v>
      </c>
      <c r="AE124" s="14" t="n">
        <f aca="false">AVERAGE(AE98:AE106)</f>
        <v>12.125</v>
      </c>
      <c r="AF124" s="14" t="n">
        <f aca="false">AVERAGE(AF98:AF106)</f>
        <v>14</v>
      </c>
      <c r="AG124" s="14" t="n">
        <f aca="false">AVERAGE(AG98:AG106)</f>
        <v>7.875</v>
      </c>
      <c r="AH124" s="14" t="n">
        <f aca="false">AVERAGE(AH98:AH106)</f>
        <v>8.625</v>
      </c>
      <c r="AI124" s="14" t="n">
        <f aca="false">AVERAGE(AI98:AI106)</f>
        <v>3.875</v>
      </c>
      <c r="AJ124" s="14" t="n">
        <f aca="false">AVERAGE(AJ98:AJ106)</f>
        <v>3.25</v>
      </c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AW124" s="14"/>
      <c r="AX124" s="14"/>
      <c r="AY124" s="14"/>
      <c r="AZ124" s="14"/>
      <c r="BA124" s="14"/>
      <c r="BB124" s="14"/>
      <c r="BC124" s="14"/>
      <c r="BD124" s="14"/>
      <c r="BE124" s="14"/>
      <c r="BF124" s="14"/>
      <c r="BG124" s="14"/>
      <c r="BH124" s="14"/>
      <c r="BI124" s="14"/>
      <c r="BJ124" s="14"/>
      <c r="BK124" s="14"/>
      <c r="BL124" s="14"/>
      <c r="BM124" s="14"/>
      <c r="BN124" s="14"/>
      <c r="BO124" s="14"/>
      <c r="BP124" s="14"/>
      <c r="BQ124" s="14"/>
      <c r="BR124" s="14"/>
      <c r="BS124" s="14"/>
      <c r="BT124" s="14"/>
      <c r="BU124" s="14"/>
      <c r="BV124" s="14"/>
      <c r="BW124" s="14"/>
      <c r="BX124" s="14" t="n">
        <f aca="false">AVERAGE(BX98:BX106)</f>
        <v>223.222222222222</v>
      </c>
      <c r="BY124" s="14" t="n">
        <f aca="false">AVERAGE(BY98:BY106)</f>
        <v>213.555555555556</v>
      </c>
      <c r="BZ124" s="14" t="n">
        <f aca="false">AVERAGE(BZ98:BZ106)</f>
        <v>174.375</v>
      </c>
      <c r="CA124" s="14"/>
      <c r="CB124" s="14"/>
      <c r="CC124" s="14"/>
    </row>
    <row r="125" customFormat="false" ht="12.75" hidden="false" customHeight="false" outlineLevel="0" collapsed="false">
      <c r="C125" s="14" t="n">
        <f aca="false">STDEVP(C98:C106)*SQRT(C123/(C123-1))</f>
        <v>38.4147685720537</v>
      </c>
      <c r="D125" s="14" t="n">
        <f aca="false">STDEVP(D98:D106)*SQRT(D123/(D123-1))</f>
        <v>13.2098448136229</v>
      </c>
      <c r="E125" s="14" t="n">
        <f aca="false">STDEVP(E98:E106)*SQRT(E123/(E123-1))</f>
        <v>23.5342539952111</v>
      </c>
      <c r="F125" s="14" t="n">
        <f aca="false">STDEVP(F98:F106)*SQRT(F123/(F123-1))</f>
        <v>22.6721807018597</v>
      </c>
      <c r="G125" s="14" t="n">
        <f aca="false">STDEVP(G98:G106)*SQRT(G123/(G123-1))</f>
        <v>23.5961390438728</v>
      </c>
      <c r="H125" s="14" t="n">
        <f aca="false">STDEVP(H98:H106)*SQRT(H123/(H123-1))</f>
        <v>18.9538914210249</v>
      </c>
      <c r="I125" s="14" t="n">
        <f aca="false">STDEVP(I98:I106)*SQRT(I123/(I123-1))</f>
        <v>18.1551951548616</v>
      </c>
      <c r="J125" s="14" t="n">
        <f aca="false">STDEVP(J98:J106)*SQRT(J123/(J123-1))</f>
        <v>7.20724943681322</v>
      </c>
      <c r="K125" s="14" t="n">
        <f aca="false">STDEVP(K98:K106)*SQRT(K123/(K123-1))</f>
        <v>8.76070773396762</v>
      </c>
      <c r="L125" s="14" t="n">
        <f aca="false">STDEVP(L98:L106)*SQRT(L123/(L123-1))</f>
        <v>3</v>
      </c>
      <c r="M125" s="14"/>
      <c r="N125" s="14"/>
      <c r="O125" s="14" t="n">
        <f aca="false">STDEVP(O98:O106)*SQRT(O123/(O123-1))</f>
        <v>45.4508281308248</v>
      </c>
      <c r="P125" s="14" t="n">
        <f aca="false">STDEVP(P98:P106)*SQRT(P123/(P123-1))</f>
        <v>41.9715512116375</v>
      </c>
      <c r="Q125" s="14" t="n">
        <f aca="false">STDEVP(Q98:Q106)*SQRT(Q123/(Q123-1))</f>
        <v>25.1197133741609</v>
      </c>
      <c r="R125" s="14" t="n">
        <f aca="false">STDEVP(R98:R106)*SQRT(R123/(R123-1))</f>
        <v>19.672315572906</v>
      </c>
      <c r="S125" s="14" t="n">
        <f aca="false">STDEVP(S98:S106)*SQRT(S123/(S123-1))</f>
        <v>21.6448608219134</v>
      </c>
      <c r="T125" s="14" t="n">
        <f aca="false">STDEVP(T98:T106)*SQRT(T123/(T123-1))</f>
        <v>12.0392875389055</v>
      </c>
      <c r="U125" s="14" t="n">
        <f aca="false">STDEVP(U98:U106)*SQRT(U123/(U123-1))</f>
        <v>18.9260255850098</v>
      </c>
      <c r="V125" s="14" t="n">
        <f aca="false">STDEVP(V98:V106)*SQRT(V123/(V123-1))</f>
        <v>10.1173668071841</v>
      </c>
      <c r="W125" s="14" t="n">
        <f aca="false">STDEVP(W98:W106)*SQRT(W123/(W123-1))</f>
        <v>8.1700673191841</v>
      </c>
      <c r="X125" s="14" t="n">
        <f aca="false">STDEVP(X98:X106)*SQRT(X123/(X123-1))</f>
        <v>8.63133825081603</v>
      </c>
      <c r="Y125" s="14"/>
      <c r="Z125" s="14"/>
      <c r="AA125" s="14" t="n">
        <f aca="false">STDEVP(AA98:AA106)*SQRT(AA123/(AA123-1))</f>
        <v>26.0764672234784</v>
      </c>
      <c r="AB125" s="14" t="n">
        <f aca="false">STDEVP(AB98:AB106)*SQRT(AB123/(AB123-1))</f>
        <v>21.5468758093339</v>
      </c>
      <c r="AC125" s="14" t="n">
        <f aca="false">STDEVP(AC98:AC106)*SQRT(AC123/(AC123-1))</f>
        <v>24.2310308724754</v>
      </c>
      <c r="AD125" s="14" t="n">
        <f aca="false">STDEVP(AD98:AD106)*SQRT(AD123/(AD123-1))</f>
        <v>14.7400087226181</v>
      </c>
      <c r="AE125" s="14" t="n">
        <f aca="false">STDEVP(AE98:AE106)*SQRT(AE123/(AE123-1))</f>
        <v>17.1916715716818</v>
      </c>
      <c r="AF125" s="14" t="n">
        <f aca="false">STDEVP(AF98:AF106)*SQRT(AF123/(AF123-1))</f>
        <v>22.1230326001787</v>
      </c>
      <c r="AG125" s="14" t="n">
        <f aca="false">STDEVP(AG98:AG106)*SQRT(AG123/(AG123-1))</f>
        <v>10.3570197037013</v>
      </c>
      <c r="AH125" s="14" t="n">
        <f aca="false">STDEVP(AH98:AH106)*SQRT(AH123/(AH123-1))</f>
        <v>19.4564532078324</v>
      </c>
      <c r="AI125" s="14" t="n">
        <f aca="false">STDEVP(AI98:AI106)*SQRT(AI123/(AI123-1))</f>
        <v>5.40997755474615</v>
      </c>
      <c r="AJ125" s="14" t="n">
        <f aca="false">STDEVP(AJ98:AJ106)*SQRT(AJ123/(AJ123-1))</f>
        <v>6.58461410085229</v>
      </c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AW125" s="14"/>
      <c r="AX125" s="14"/>
      <c r="AY125" s="14"/>
      <c r="AZ125" s="14"/>
      <c r="BA125" s="14"/>
      <c r="BB125" s="14"/>
      <c r="BC125" s="14"/>
      <c r="BD125" s="14"/>
      <c r="BE125" s="14"/>
      <c r="BF125" s="14"/>
      <c r="BG125" s="14"/>
      <c r="BH125" s="14"/>
      <c r="BI125" s="14"/>
      <c r="BJ125" s="14"/>
      <c r="BK125" s="14"/>
      <c r="BL125" s="14"/>
      <c r="BM125" s="14"/>
      <c r="BN125" s="14"/>
      <c r="BO125" s="14"/>
      <c r="BP125" s="14"/>
      <c r="BQ125" s="14"/>
      <c r="BR125" s="14"/>
      <c r="BS125" s="14"/>
      <c r="BT125" s="14"/>
      <c r="BU125" s="14"/>
      <c r="BV125" s="14"/>
      <c r="BW125" s="14"/>
      <c r="BX125" s="14" t="n">
        <f aca="false">STDEVP(BX98:BX106)*SQRT(BX123/(BX123-1))</f>
        <v>65.3734995578824</v>
      </c>
      <c r="BY125" s="14" t="n">
        <f aca="false">STDEVP(BY98:BY106)*SQRT(BY123/(BY123-1))</f>
        <v>165.794384035702</v>
      </c>
      <c r="BZ125" s="14" t="n">
        <f aca="false">STDEVP(BZ98:BZ106)*SQRT(BZ123/(BZ123-1))</f>
        <v>92.3161299943995</v>
      </c>
      <c r="CA125" s="14"/>
      <c r="CB125" s="14"/>
      <c r="CC125" s="14"/>
    </row>
    <row r="126" customFormat="false" ht="12.75" hidden="false" customHeight="false" outlineLevel="0" collapsed="false">
      <c r="C126" s="14" t="n">
        <f aca="false">C125/SQRT(C123)</f>
        <v>12.8049228573512</v>
      </c>
      <c r="D126" s="14" t="n">
        <f aca="false">D125/SQRT(D123)</f>
        <v>4.40328160454097</v>
      </c>
      <c r="E126" s="14" t="n">
        <f aca="false">E125/SQRT(E123)</f>
        <v>7.84475133173704</v>
      </c>
      <c r="F126" s="14" t="n">
        <f aca="false">F125/SQRT(F123)</f>
        <v>7.55739356728656</v>
      </c>
      <c r="G126" s="14" t="n">
        <f aca="false">G125/SQRT(G123)</f>
        <v>7.86537968129093</v>
      </c>
      <c r="H126" s="14" t="n">
        <f aca="false">H125/SQRT(H123)</f>
        <v>6.31796380700829</v>
      </c>
      <c r="I126" s="14" t="n">
        <f aca="false">I125/SQRT(I123)</f>
        <v>6.05173171828721</v>
      </c>
      <c r="J126" s="14" t="n">
        <f aca="false">J125/SQRT(J123)</f>
        <v>2.40241647893774</v>
      </c>
      <c r="K126" s="14" t="n">
        <f aca="false">K125/SQRT(K123)</f>
        <v>2.92023591132254</v>
      </c>
      <c r="L126" s="14" t="n">
        <f aca="false">L125/SQRT(L123)</f>
        <v>1</v>
      </c>
      <c r="M126" s="14"/>
      <c r="N126" s="14"/>
      <c r="O126" s="14" t="n">
        <f aca="false">O125/SQRT(O123)</f>
        <v>15.1502760436083</v>
      </c>
      <c r="P126" s="14" t="n">
        <f aca="false">P125/SQRT(P123)</f>
        <v>13.9905170705458</v>
      </c>
      <c r="Q126" s="14" t="n">
        <f aca="false">Q125/SQRT(Q123)</f>
        <v>8.37323779138698</v>
      </c>
      <c r="R126" s="14" t="n">
        <f aca="false">R125/SQRT(R123)</f>
        <v>6.557438524302</v>
      </c>
      <c r="S126" s="14" t="n">
        <f aca="false">S125/SQRT(S123)</f>
        <v>7.21495360730445</v>
      </c>
      <c r="T126" s="14" t="n">
        <f aca="false">T125/SQRT(T123)</f>
        <v>4.01309584630182</v>
      </c>
      <c r="U126" s="14" t="n">
        <f aca="false">U125/SQRT(U123)</f>
        <v>6.30867519500326</v>
      </c>
      <c r="V126" s="14" t="n">
        <f aca="false">V125/SQRT(V123)</f>
        <v>3.37245560239471</v>
      </c>
      <c r="W126" s="14" t="n">
        <f aca="false">W125/SQRT(W123)</f>
        <v>2.72335577306137</v>
      </c>
      <c r="X126" s="14" t="n">
        <f aca="false">X125/SQRT(X123)</f>
        <v>2.87711275027201</v>
      </c>
      <c r="Y126" s="14"/>
      <c r="Z126" s="14"/>
      <c r="AA126" s="14" t="n">
        <f aca="false">AA125/SQRT(AA123)</f>
        <v>9.21942340155516</v>
      </c>
      <c r="AB126" s="14" t="n">
        <f aca="false">AB125/SQRT(AB123)</f>
        <v>7.61797099908218</v>
      </c>
      <c r="AC126" s="14" t="n">
        <f aca="false">AC125/SQRT(AC123)</f>
        <v>8.56696312253398</v>
      </c>
      <c r="AD126" s="14" t="n">
        <f aca="false">AD125/SQRT(AD123)</f>
        <v>5.21138006125605</v>
      </c>
      <c r="AE126" s="14" t="n">
        <f aca="false">AE125/SQRT(AE123)</f>
        <v>6.07817377413409</v>
      </c>
      <c r="AF126" s="14" t="n">
        <f aca="false">AF125/SQRT(AF123)</f>
        <v>7.82167318599872</v>
      </c>
      <c r="AG126" s="14" t="n">
        <f aca="false">AG125/SQRT(AG123)</f>
        <v>3.66175943268494</v>
      </c>
      <c r="AH126" s="14" t="n">
        <f aca="false">AH125/SQRT(AH123)</f>
        <v>6.87889500054852</v>
      </c>
      <c r="AI126" s="14" t="n">
        <f aca="false">AI125/SQRT(AI123)</f>
        <v>1.91271590751401</v>
      </c>
      <c r="AJ126" s="14" t="n">
        <f aca="false">AJ125/SQRT(AJ123)</f>
        <v>2.32801264110461</v>
      </c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AW126" s="14"/>
      <c r="AX126" s="14"/>
      <c r="AY126" s="14"/>
      <c r="AZ126" s="14"/>
      <c r="BA126" s="14"/>
      <c r="BB126" s="14"/>
      <c r="BC126" s="14"/>
      <c r="BD126" s="14"/>
      <c r="BE126" s="14"/>
      <c r="BF126" s="14"/>
      <c r="BG126" s="14"/>
      <c r="BH126" s="14"/>
      <c r="BI126" s="14"/>
      <c r="BJ126" s="14"/>
      <c r="BK126" s="14"/>
      <c r="BL126" s="14"/>
      <c r="BM126" s="14"/>
      <c r="BN126" s="14"/>
      <c r="BO126" s="14"/>
      <c r="BP126" s="14"/>
      <c r="BQ126" s="14"/>
      <c r="BR126" s="14"/>
      <c r="BS126" s="14"/>
      <c r="BT126" s="14"/>
      <c r="BU126" s="14"/>
      <c r="BV126" s="14"/>
      <c r="BW126" s="14"/>
      <c r="BX126" s="14" t="n">
        <f aca="false">BX125/SQRT(BX123)</f>
        <v>21.7911665192941</v>
      </c>
      <c r="BY126" s="14" t="n">
        <f aca="false">BY125/SQRT(BY123)</f>
        <v>55.2647946785673</v>
      </c>
      <c r="BZ126" s="14" t="n">
        <f aca="false">BZ125/SQRT(BZ123)</f>
        <v>32.6386807659693</v>
      </c>
      <c r="CA126" s="14"/>
      <c r="CB126" s="14"/>
      <c r="CC126" s="1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9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B38" activeCellId="0" sqref="B38"/>
    </sheetView>
  </sheetViews>
  <sheetFormatPr defaultColWidth="7.65234375" defaultRowHeight="12.75" zeroHeight="false" outlineLevelRow="0" outlineLevelCol="0"/>
  <cols>
    <col collapsed="false" customWidth="false" hidden="false" outlineLevel="0" max="4" min="1" style="1" width="7.65"/>
  </cols>
  <sheetData>
    <row r="1" customFormat="false" ht="12.75" hidden="false" customHeight="false" outlineLevel="0" collapsed="false">
      <c r="A1" s="2" t="s">
        <v>14</v>
      </c>
      <c r="B1" s="2"/>
      <c r="C1" s="0"/>
      <c r="D1" s="2"/>
      <c r="E1" s="10"/>
      <c r="F1" s="10"/>
      <c r="G1" s="10"/>
      <c r="H1" s="11"/>
    </row>
    <row r="2" customFormat="false" ht="12.75" hidden="false" customHeight="false" outlineLevel="0" collapsed="false">
      <c r="A2" s="3"/>
      <c r="B2" s="3"/>
      <c r="C2" s="3"/>
      <c r="D2" s="3"/>
      <c r="E2" s="12"/>
      <c r="F2" s="12"/>
      <c r="G2" s="12"/>
    </row>
    <row r="3" customFormat="false" ht="12.75" hidden="false" customHeight="false" outlineLevel="0" collapsed="false">
      <c r="A3" s="3" t="s">
        <v>1</v>
      </c>
      <c r="B3" s="3" t="s">
        <v>2</v>
      </c>
      <c r="C3" s="3" t="s">
        <v>15</v>
      </c>
      <c r="D3" s="3" t="s">
        <v>16</v>
      </c>
      <c r="E3" s="12"/>
      <c r="F3" s="12"/>
      <c r="G3" s="12"/>
    </row>
    <row r="4" customFormat="false" ht="12.75" hidden="false" customHeight="false" outlineLevel="0" collapsed="false">
      <c r="A4" s="1" t="n">
        <v>1</v>
      </c>
      <c r="B4" s="5" t="s">
        <v>7</v>
      </c>
      <c r="C4" s="5" t="n">
        <v>345</v>
      </c>
      <c r="D4" s="5" t="n">
        <v>380</v>
      </c>
      <c r="E4" s="12"/>
      <c r="G4" s="12" t="s">
        <v>17</v>
      </c>
      <c r="H4" s="12"/>
    </row>
    <row r="5" customFormat="false" ht="12.75" hidden="false" customHeight="false" outlineLevel="0" collapsed="false">
      <c r="A5" s="1" t="n">
        <v>8</v>
      </c>
      <c r="B5" s="5" t="s">
        <v>7</v>
      </c>
      <c r="C5" s="5" t="n">
        <v>330</v>
      </c>
      <c r="D5" s="5" t="n">
        <v>360</v>
      </c>
      <c r="E5" s="12"/>
      <c r="G5" s="12" t="s">
        <v>18</v>
      </c>
      <c r="H5" s="12"/>
    </row>
    <row r="6" customFormat="false" ht="12.75" hidden="false" customHeight="false" outlineLevel="0" collapsed="false">
      <c r="A6" s="1" t="n">
        <v>11</v>
      </c>
      <c r="B6" s="5" t="s">
        <v>7</v>
      </c>
      <c r="C6" s="5" t="n">
        <v>380</v>
      </c>
      <c r="D6" s="5" t="n">
        <v>430</v>
      </c>
      <c r="E6" s="12"/>
      <c r="G6" s="12" t="s">
        <v>19</v>
      </c>
      <c r="H6" s="12"/>
    </row>
    <row r="7" customFormat="false" ht="12.75" hidden="false" customHeight="false" outlineLevel="0" collapsed="false">
      <c r="A7" s="1" t="n">
        <v>18</v>
      </c>
      <c r="B7" s="5" t="s">
        <v>7</v>
      </c>
      <c r="C7" s="5" t="n">
        <v>375</v>
      </c>
      <c r="D7" s="5" t="n">
        <v>410</v>
      </c>
      <c r="E7" s="12"/>
      <c r="G7" s="12" t="s">
        <v>20</v>
      </c>
      <c r="H7" s="12"/>
    </row>
    <row r="8" customFormat="false" ht="12.75" hidden="false" customHeight="false" outlineLevel="0" collapsed="false">
      <c r="A8" s="1" t="n">
        <v>19</v>
      </c>
      <c r="B8" s="5" t="s">
        <v>7</v>
      </c>
      <c r="C8" s="5" t="n">
        <v>345</v>
      </c>
      <c r="D8" s="5" t="n">
        <v>375</v>
      </c>
      <c r="E8" s="12"/>
      <c r="G8" s="12"/>
      <c r="H8" s="12"/>
    </row>
    <row r="9" customFormat="false" ht="12.75" hidden="false" customHeight="false" outlineLevel="0" collapsed="false">
      <c r="A9" s="1" t="n">
        <v>21</v>
      </c>
      <c r="B9" s="5" t="s">
        <v>7</v>
      </c>
      <c r="C9" s="5" t="n">
        <v>345</v>
      </c>
      <c r="D9" s="5" t="n">
        <v>385</v>
      </c>
      <c r="E9" s="12"/>
      <c r="G9" s="12"/>
      <c r="H9" s="3" t="s">
        <v>15</v>
      </c>
      <c r="I9" s="3" t="s">
        <v>16</v>
      </c>
    </row>
    <row r="10" customFormat="false" ht="12.75" hidden="false" customHeight="false" outlineLevel="0" collapsed="false">
      <c r="A10" s="1" t="n">
        <v>22</v>
      </c>
      <c r="B10" s="5" t="s">
        <v>7</v>
      </c>
      <c r="C10" s="5" t="n">
        <v>365</v>
      </c>
      <c r="D10" s="5" t="n">
        <v>395</v>
      </c>
      <c r="E10" s="12"/>
      <c r="G10" s="3" t="s">
        <v>21</v>
      </c>
      <c r="H10" s="5" t="n">
        <f aca="false">COUNTA(C4:C12)</f>
        <v>9</v>
      </c>
      <c r="I10" s="5" t="n">
        <f aca="false">COUNTA(D4:D12)</f>
        <v>9</v>
      </c>
      <c r="J10" s="13" t="s">
        <v>22</v>
      </c>
    </row>
    <row r="11" customFormat="false" ht="12.75" hidden="false" customHeight="false" outlineLevel="0" collapsed="false">
      <c r="A11" s="1" t="n">
        <v>27</v>
      </c>
      <c r="B11" s="5" t="s">
        <v>7</v>
      </c>
      <c r="C11" s="5" t="n">
        <v>335</v>
      </c>
      <c r="D11" s="5" t="n">
        <v>380</v>
      </c>
      <c r="E11" s="12"/>
      <c r="G11" s="3"/>
      <c r="H11" s="5" t="n">
        <f aca="false">AVERAGE(C4:C12)</f>
        <v>353.888888888889</v>
      </c>
      <c r="I11" s="5" t="n">
        <f aca="false">AVERAGE(D4:D12)</f>
        <v>393.888888888889</v>
      </c>
      <c r="J11" s="13" t="s">
        <v>23</v>
      </c>
    </row>
    <row r="12" customFormat="false" ht="12.75" hidden="false" customHeight="false" outlineLevel="0" collapsed="false">
      <c r="A12" s="1" t="n">
        <v>28</v>
      </c>
      <c r="B12" s="5" t="s">
        <v>7</v>
      </c>
      <c r="C12" s="5" t="n">
        <v>365</v>
      </c>
      <c r="D12" s="5" t="n">
        <v>430</v>
      </c>
      <c r="E12" s="12"/>
      <c r="G12" s="3"/>
      <c r="H12" s="5" t="n">
        <f aca="false">STDEVP(C4:C12)*SQRT(H10/(H10-1))</f>
        <v>17.8146319386933</v>
      </c>
      <c r="I12" s="5" t="n">
        <f aca="false">STDEVP(D4:D12)*SQRT(I10/(I10-1))</f>
        <v>24.5939242722895</v>
      </c>
      <c r="J12" s="13" t="s">
        <v>24</v>
      </c>
    </row>
    <row r="13" customFormat="false" ht="12.75" hidden="false" customHeight="false" outlineLevel="0" collapsed="false">
      <c r="A13" s="1" t="n">
        <v>2</v>
      </c>
      <c r="B13" s="5" t="s">
        <v>11</v>
      </c>
      <c r="C13" s="5" t="n">
        <v>340</v>
      </c>
      <c r="D13" s="5" t="n">
        <v>380</v>
      </c>
      <c r="E13" s="12"/>
      <c r="G13" s="3"/>
      <c r="H13" s="5" t="n">
        <f aca="false">H12/SQRT(H10)</f>
        <v>5.9382106462311</v>
      </c>
      <c r="I13" s="5" t="n">
        <f aca="false">I12/SQRT(I10)</f>
        <v>8.19797475742984</v>
      </c>
      <c r="J13" s="13" t="s">
        <v>25</v>
      </c>
    </row>
    <row r="14" customFormat="false" ht="12.75" hidden="false" customHeight="false" outlineLevel="0" collapsed="false">
      <c r="A14" s="1" t="n">
        <v>5</v>
      </c>
      <c r="B14" s="5" t="s">
        <v>11</v>
      </c>
      <c r="C14" s="5" t="n">
        <v>325</v>
      </c>
      <c r="D14" s="5" t="n">
        <v>360</v>
      </c>
      <c r="E14" s="12"/>
      <c r="G14" s="3"/>
      <c r="H14" s="5"/>
      <c r="I14" s="5"/>
      <c r="J14" s="13"/>
    </row>
    <row r="15" customFormat="false" ht="12.75" hidden="false" customHeight="false" outlineLevel="0" collapsed="false">
      <c r="A15" s="1" t="n">
        <v>12</v>
      </c>
      <c r="B15" s="5" t="s">
        <v>11</v>
      </c>
      <c r="C15" s="5" t="n">
        <v>335</v>
      </c>
      <c r="D15" s="5" t="n">
        <v>370</v>
      </c>
      <c r="E15" s="12"/>
      <c r="G15" s="3" t="n">
        <v>5</v>
      </c>
      <c r="H15" s="5" t="n">
        <f aca="false">COUNTA(C13:C20)</f>
        <v>8</v>
      </c>
      <c r="I15" s="5" t="n">
        <f aca="false">COUNTA(D13:D20)</f>
        <v>8</v>
      </c>
      <c r="J15" s="13" t="s">
        <v>22</v>
      </c>
    </row>
    <row r="16" customFormat="false" ht="12.75" hidden="false" customHeight="false" outlineLevel="0" collapsed="false">
      <c r="A16" s="1" t="n">
        <v>14</v>
      </c>
      <c r="B16" s="5" t="s">
        <v>11</v>
      </c>
      <c r="C16" s="5" t="n">
        <v>360</v>
      </c>
      <c r="D16" s="5" t="n">
        <v>395</v>
      </c>
      <c r="E16" s="12"/>
      <c r="G16" s="3"/>
      <c r="H16" s="5" t="n">
        <f aca="false">AVERAGE(C13:C20)</f>
        <v>351.25</v>
      </c>
      <c r="I16" s="5" t="n">
        <f aca="false">AVERAGE(D13:D20)</f>
        <v>386.875</v>
      </c>
      <c r="J16" s="13" t="s">
        <v>23</v>
      </c>
    </row>
    <row r="17" customFormat="false" ht="12.75" hidden="false" customHeight="false" outlineLevel="0" collapsed="false">
      <c r="A17" s="1" t="n">
        <v>17</v>
      </c>
      <c r="B17" s="5" t="s">
        <v>11</v>
      </c>
      <c r="C17" s="5" t="n">
        <v>330</v>
      </c>
      <c r="D17" s="5" t="n">
        <v>365</v>
      </c>
      <c r="E17" s="12"/>
      <c r="G17" s="3"/>
      <c r="H17" s="5" t="n">
        <f aca="false">STDEVP(C13:C20)*SQRT(H15/(H15-1))</f>
        <v>22.3207142742853</v>
      </c>
      <c r="I17" s="5" t="n">
        <f aca="false">STDEVP(D13:D20)*SQRT(I15/(I15-1))</f>
        <v>28.2763783294214</v>
      </c>
      <c r="J17" s="13" t="s">
        <v>24</v>
      </c>
    </row>
    <row r="18" customFormat="false" ht="12.75" hidden="false" customHeight="false" outlineLevel="0" collapsed="false">
      <c r="A18" s="1" t="n">
        <v>23</v>
      </c>
      <c r="B18" s="5" t="s">
        <v>11</v>
      </c>
      <c r="C18" s="5" t="n">
        <v>390</v>
      </c>
      <c r="D18" s="5" t="n">
        <v>450</v>
      </c>
      <c r="E18" s="12"/>
      <c r="G18" s="3"/>
      <c r="H18" s="5" t="n">
        <f aca="false">H17/SQRT(H15)</f>
        <v>7.89156421213727</v>
      </c>
      <c r="I18" s="5" t="n">
        <f aca="false">I17/SQRT(I15)</f>
        <v>9.9972094320651</v>
      </c>
      <c r="J18" s="13" t="s">
        <v>25</v>
      </c>
    </row>
    <row r="19" customFormat="false" ht="12.75" hidden="false" customHeight="false" outlineLevel="0" collapsed="false">
      <c r="A19" s="1" t="n">
        <v>26</v>
      </c>
      <c r="B19" s="5" t="s">
        <v>11</v>
      </c>
      <c r="C19" s="5" t="n">
        <v>365</v>
      </c>
      <c r="D19" s="5" t="n">
        <v>390</v>
      </c>
      <c r="E19" s="12"/>
      <c r="G19" s="3"/>
      <c r="H19" s="12"/>
      <c r="I19" s="12"/>
      <c r="J19" s="13"/>
    </row>
    <row r="20" customFormat="false" ht="12.75" hidden="false" customHeight="false" outlineLevel="0" collapsed="false">
      <c r="A20" s="1" t="n">
        <v>35</v>
      </c>
      <c r="B20" s="5" t="s">
        <v>11</v>
      </c>
      <c r="C20" s="5" t="n">
        <v>365</v>
      </c>
      <c r="D20" s="5" t="n">
        <v>385</v>
      </c>
      <c r="E20" s="12"/>
      <c r="G20" s="3" t="n">
        <v>10</v>
      </c>
      <c r="H20" s="5" t="n">
        <f aca="false">COUNTA(C21:C29)</f>
        <v>9</v>
      </c>
      <c r="I20" s="5" t="n">
        <f aca="false">COUNTA(D21:D29)</f>
        <v>9</v>
      </c>
      <c r="J20" s="13" t="s">
        <v>22</v>
      </c>
    </row>
    <row r="21" customFormat="false" ht="12.75" hidden="false" customHeight="false" outlineLevel="0" collapsed="false">
      <c r="A21" s="1" t="n">
        <v>3</v>
      </c>
      <c r="B21" s="5" t="s">
        <v>12</v>
      </c>
      <c r="C21" s="5" t="n">
        <v>350</v>
      </c>
      <c r="D21" s="5" t="n">
        <v>345</v>
      </c>
      <c r="E21" s="12"/>
      <c r="G21" s="3"/>
      <c r="H21" s="5" t="n">
        <f aca="false">AVERAGE(C21:C29)</f>
        <v>356.666666666667</v>
      </c>
      <c r="I21" s="5" t="n">
        <f aca="false">AVERAGE(D21:D29)</f>
        <v>351.111111111111</v>
      </c>
      <c r="J21" s="13" t="s">
        <v>23</v>
      </c>
    </row>
    <row r="22" customFormat="false" ht="12.75" hidden="false" customHeight="false" outlineLevel="0" collapsed="false">
      <c r="A22" s="1" t="n">
        <v>6</v>
      </c>
      <c r="B22" s="5" t="s">
        <v>12</v>
      </c>
      <c r="C22" s="5" t="n">
        <v>355</v>
      </c>
      <c r="D22" s="5" t="n">
        <v>360</v>
      </c>
      <c r="E22" s="12"/>
      <c r="G22" s="3"/>
      <c r="H22" s="5" t="n">
        <f aca="false">STDEVP(C21:C29)*SQRT(H20/(H20-1))</f>
        <v>21.2132034355964</v>
      </c>
      <c r="I22" s="5" t="n">
        <f aca="false">STDEVP(D21:D29)*SQRT(I20/(I20-1))</f>
        <v>30.1846171271247</v>
      </c>
      <c r="J22" s="13" t="s">
        <v>24</v>
      </c>
    </row>
    <row r="23" customFormat="false" ht="12.75" hidden="false" customHeight="false" outlineLevel="0" collapsed="false">
      <c r="A23" s="1" t="n">
        <v>9</v>
      </c>
      <c r="B23" s="5" t="s">
        <v>12</v>
      </c>
      <c r="C23" s="5" t="n">
        <v>350</v>
      </c>
      <c r="D23" s="5" t="n">
        <v>345</v>
      </c>
      <c r="E23" s="12"/>
      <c r="G23" s="3"/>
      <c r="H23" s="5" t="n">
        <f aca="false">H22/SQRT(H20)</f>
        <v>7.07106781186548</v>
      </c>
      <c r="I23" s="5" t="n">
        <f aca="false">I22/SQRT(I20)</f>
        <v>10.0615390423749</v>
      </c>
      <c r="J23" s="13" t="s">
        <v>25</v>
      </c>
    </row>
    <row r="24" customFormat="false" ht="12.75" hidden="false" customHeight="false" outlineLevel="0" collapsed="false">
      <c r="A24" s="1" t="n">
        <v>13</v>
      </c>
      <c r="B24" s="5" t="s">
        <v>12</v>
      </c>
      <c r="C24" s="5" t="n">
        <v>330</v>
      </c>
      <c r="D24" s="5" t="n">
        <v>340</v>
      </c>
      <c r="E24" s="12"/>
      <c r="G24" s="3"/>
      <c r="H24" s="5"/>
      <c r="I24" s="5"/>
      <c r="J24" s="13"/>
    </row>
    <row r="25" customFormat="false" ht="12.75" hidden="false" customHeight="false" outlineLevel="0" collapsed="false">
      <c r="A25" s="1" t="n">
        <v>15</v>
      </c>
      <c r="B25" s="5" t="s">
        <v>12</v>
      </c>
      <c r="C25" s="5" t="n">
        <v>360</v>
      </c>
      <c r="D25" s="5" t="n">
        <v>370</v>
      </c>
      <c r="E25" s="12"/>
      <c r="G25" s="3" t="n">
        <v>20</v>
      </c>
      <c r="H25" s="5" t="n">
        <f aca="false">COUNTA(C30:C38)</f>
        <v>9</v>
      </c>
      <c r="I25" s="5" t="n">
        <f aca="false">COUNTA(D30:D38)</f>
        <v>8</v>
      </c>
      <c r="J25" s="13" t="s">
        <v>22</v>
      </c>
    </row>
    <row r="26" customFormat="false" ht="12.75" hidden="false" customHeight="false" outlineLevel="0" collapsed="false">
      <c r="A26" s="1" t="n">
        <v>16</v>
      </c>
      <c r="B26" s="5" t="s">
        <v>12</v>
      </c>
      <c r="C26" s="5" t="n">
        <v>335</v>
      </c>
      <c r="D26" s="5" t="n">
        <v>290</v>
      </c>
      <c r="E26" s="12"/>
      <c r="G26" s="12"/>
      <c r="H26" s="5" t="n">
        <f aca="false">AVERAGE(C30:C38)</f>
        <v>362.222222222222</v>
      </c>
      <c r="I26" s="5" t="n">
        <f aca="false">AVERAGE(D30:D38)</f>
        <v>330.625</v>
      </c>
      <c r="J26" s="13" t="s">
        <v>23</v>
      </c>
    </row>
    <row r="27" customFormat="false" ht="12.75" hidden="false" customHeight="false" outlineLevel="0" collapsed="false">
      <c r="A27" s="1" t="n">
        <v>25</v>
      </c>
      <c r="B27" s="5" t="s">
        <v>12</v>
      </c>
      <c r="C27" s="5" t="n">
        <v>350</v>
      </c>
      <c r="D27" s="5" t="n">
        <v>335</v>
      </c>
      <c r="E27" s="12"/>
      <c r="H27" s="5" t="n">
        <f aca="false">STDEVP(C30:C38)*SQRT(H25/(H25-1))</f>
        <v>32.2210248819687</v>
      </c>
      <c r="I27" s="5" t="n">
        <f aca="false">STDEVP(D30:D38)*SQRT(I25/(I25-1))</f>
        <v>29.2083036138698</v>
      </c>
      <c r="J27" s="13" t="s">
        <v>24</v>
      </c>
    </row>
    <row r="28" customFormat="false" ht="12.75" hidden="false" customHeight="false" outlineLevel="0" collapsed="false">
      <c r="A28" s="1" t="n">
        <v>30</v>
      </c>
      <c r="B28" s="5" t="s">
        <v>12</v>
      </c>
      <c r="C28" s="5" t="n">
        <v>395</v>
      </c>
      <c r="D28" s="5" t="n">
        <v>385</v>
      </c>
      <c r="E28" s="12"/>
      <c r="H28" s="5" t="n">
        <f aca="false">H27/SQRT(H25)</f>
        <v>10.7403416273229</v>
      </c>
      <c r="I28" s="5" t="n">
        <f aca="false">I27/SQRT(I25)</f>
        <v>10.3266947761614</v>
      </c>
      <c r="J28" s="13" t="s">
        <v>25</v>
      </c>
    </row>
    <row r="29" customFormat="false" ht="12.75" hidden="false" customHeight="false" outlineLevel="0" collapsed="false">
      <c r="A29" s="1" t="n">
        <v>32</v>
      </c>
      <c r="B29" s="5" t="s">
        <v>12</v>
      </c>
      <c r="C29" s="5" t="n">
        <v>385</v>
      </c>
      <c r="D29" s="5" t="n">
        <v>390</v>
      </c>
      <c r="E29" s="12"/>
      <c r="F29" s="12"/>
      <c r="G29" s="12"/>
    </row>
    <row r="30" customFormat="false" ht="12.75" hidden="false" customHeight="false" outlineLevel="0" collapsed="false">
      <c r="A30" s="1" t="n">
        <v>4</v>
      </c>
      <c r="B30" s="5" t="s">
        <v>13</v>
      </c>
      <c r="C30" s="5" t="n">
        <v>335</v>
      </c>
      <c r="D30" s="5" t="n">
        <v>320</v>
      </c>
      <c r="E30" s="12"/>
      <c r="F30" s="12"/>
      <c r="G30" s="12"/>
    </row>
    <row r="31" customFormat="false" ht="12.75" hidden="false" customHeight="false" outlineLevel="0" collapsed="false">
      <c r="A31" s="1" t="n">
        <v>7</v>
      </c>
      <c r="B31" s="5" t="s">
        <v>13</v>
      </c>
      <c r="C31" s="5" t="n">
        <v>345</v>
      </c>
      <c r="D31" s="5" t="n">
        <v>295</v>
      </c>
      <c r="E31" s="12"/>
      <c r="F31" s="12"/>
      <c r="G31" s="12"/>
    </row>
    <row r="32" customFormat="false" ht="12.75" hidden="false" customHeight="false" outlineLevel="0" collapsed="false">
      <c r="A32" s="1" t="n">
        <v>10</v>
      </c>
      <c r="B32" s="5" t="s">
        <v>13</v>
      </c>
      <c r="C32" s="5" t="n">
        <v>395</v>
      </c>
      <c r="D32" s="5" t="n">
        <v>375</v>
      </c>
      <c r="E32" s="12"/>
      <c r="F32" s="12"/>
      <c r="G32" s="12"/>
    </row>
    <row r="33" customFormat="false" ht="12.75" hidden="false" customHeight="false" outlineLevel="0" collapsed="false">
      <c r="A33" s="1" t="n">
        <v>20</v>
      </c>
      <c r="B33" s="5" t="s">
        <v>13</v>
      </c>
      <c r="C33" s="5" t="n">
        <v>415</v>
      </c>
      <c r="D33" s="14"/>
      <c r="E33" s="12"/>
      <c r="F33" s="12"/>
      <c r="G33" s="12"/>
    </row>
    <row r="34" customFormat="false" ht="12.75" hidden="false" customHeight="false" outlineLevel="0" collapsed="false">
      <c r="A34" s="1" t="n">
        <v>24</v>
      </c>
      <c r="B34" s="5" t="s">
        <v>13</v>
      </c>
      <c r="C34" s="5" t="n">
        <v>325</v>
      </c>
      <c r="D34" s="5" t="n">
        <v>300</v>
      </c>
      <c r="E34" s="12"/>
      <c r="F34" s="12"/>
      <c r="G34" s="12"/>
    </row>
    <row r="35" customFormat="false" ht="12.75" hidden="false" customHeight="false" outlineLevel="0" collapsed="false">
      <c r="A35" s="1" t="n">
        <v>29</v>
      </c>
      <c r="B35" s="5" t="s">
        <v>13</v>
      </c>
      <c r="C35" s="5" t="n">
        <v>330</v>
      </c>
      <c r="D35" s="5" t="n">
        <v>320</v>
      </c>
      <c r="E35" s="12"/>
      <c r="F35" s="12"/>
      <c r="G35" s="12"/>
    </row>
    <row r="36" customFormat="false" ht="12.75" hidden="false" customHeight="false" outlineLevel="0" collapsed="false">
      <c r="A36" s="1" t="n">
        <v>31</v>
      </c>
      <c r="B36" s="5" t="s">
        <v>13</v>
      </c>
      <c r="C36" s="5" t="n">
        <v>385</v>
      </c>
      <c r="D36" s="5" t="n">
        <v>355</v>
      </c>
      <c r="E36" s="12"/>
    </row>
    <row r="37" customFormat="false" ht="12.75" hidden="false" customHeight="false" outlineLevel="0" collapsed="false">
      <c r="A37" s="1" t="n">
        <v>33</v>
      </c>
      <c r="B37" s="5" t="s">
        <v>13</v>
      </c>
      <c r="C37" s="5" t="n">
        <v>350</v>
      </c>
      <c r="D37" s="5" t="n">
        <v>320</v>
      </c>
      <c r="E37" s="12"/>
    </row>
    <row r="38" customFormat="false" ht="12.75" hidden="false" customHeight="false" outlineLevel="0" collapsed="false">
      <c r="A38" s="1" t="n">
        <v>34</v>
      </c>
      <c r="B38" s="5" t="s">
        <v>13</v>
      </c>
      <c r="C38" s="5" t="n">
        <v>380</v>
      </c>
      <c r="D38" s="5" t="n">
        <v>360</v>
      </c>
      <c r="E38" s="12"/>
    </row>
    <row r="39" customFormat="false" ht="12.75" hidden="false" customHeight="false" outlineLevel="0" collapsed="false">
      <c r="A39" s="5"/>
      <c r="B39" s="5"/>
      <c r="C39" s="5"/>
      <c r="D39" s="5"/>
      <c r="E39" s="12"/>
    </row>
    <row r="40" customFormat="false" ht="12.75" hidden="false" customHeight="false" outlineLevel="0" collapsed="false">
      <c r="A40" s="5"/>
      <c r="B40" s="0"/>
      <c r="C40" s="0"/>
      <c r="D40" s="0"/>
      <c r="E40" s="12"/>
    </row>
    <row r="41" customFormat="false" ht="12.75" hidden="false" customHeight="false" outlineLevel="0" collapsed="false">
      <c r="A41" s="5"/>
      <c r="B41" s="0"/>
      <c r="C41" s="0"/>
      <c r="D41" s="0"/>
      <c r="E41" s="12"/>
    </row>
    <row r="42" customFormat="false" ht="12.75" hidden="false" customHeight="false" outlineLevel="0" collapsed="false">
      <c r="A42" s="5"/>
      <c r="B42" s="0"/>
      <c r="C42" s="0"/>
      <c r="D42" s="0"/>
      <c r="E42" s="12"/>
    </row>
    <row r="43" customFormat="false" ht="12.75" hidden="false" customHeight="false" outlineLevel="0" collapsed="false">
      <c r="A43" s="5"/>
      <c r="B43" s="0"/>
      <c r="C43" s="0"/>
      <c r="D43" s="0"/>
      <c r="E43" s="12"/>
    </row>
    <row r="44" customFormat="false" ht="12.75" hidden="false" customHeight="false" outlineLevel="0" collapsed="false">
      <c r="A44" s="5"/>
      <c r="B44" s="0"/>
      <c r="C44" s="0"/>
      <c r="D44" s="0"/>
      <c r="E44" s="12"/>
    </row>
    <row r="45" customFormat="false" ht="12.75" hidden="false" customHeight="false" outlineLevel="0" collapsed="false">
      <c r="A45" s="5"/>
      <c r="B45" s="0"/>
      <c r="C45" s="0"/>
      <c r="D45" s="0"/>
      <c r="E45" s="12"/>
    </row>
    <row r="46" customFormat="false" ht="12.75" hidden="false" customHeight="false" outlineLevel="0" collapsed="false">
      <c r="A46" s="5"/>
      <c r="B46" s="0"/>
      <c r="C46" s="0"/>
      <c r="D46" s="0"/>
      <c r="E46" s="12"/>
    </row>
    <row r="47" customFormat="false" ht="12.75" hidden="false" customHeight="false" outlineLevel="0" collapsed="false">
      <c r="A47" s="5"/>
      <c r="B47" s="0"/>
      <c r="C47" s="0"/>
      <c r="D47" s="0"/>
      <c r="E47" s="12"/>
    </row>
    <row r="48" customFormat="false" ht="12.75" hidden="false" customHeight="false" outlineLevel="0" collapsed="false">
      <c r="A48" s="5"/>
      <c r="B48" s="0"/>
      <c r="C48" s="0"/>
      <c r="D48" s="0"/>
      <c r="E48" s="12"/>
    </row>
    <row r="49" customFormat="false" ht="12.75" hidden="false" customHeight="false" outlineLevel="0" collapsed="false">
      <c r="A49" s="5"/>
      <c r="B49" s="0"/>
      <c r="C49" s="0"/>
      <c r="D49" s="0"/>
      <c r="E49" s="12"/>
    </row>
    <row r="50" customFormat="false" ht="12.75" hidden="false" customHeight="false" outlineLevel="0" collapsed="false">
      <c r="A50" s="5"/>
      <c r="B50" s="0"/>
      <c r="C50" s="0"/>
      <c r="D50" s="0"/>
      <c r="E50" s="12"/>
    </row>
    <row r="51" customFormat="false" ht="12.75" hidden="false" customHeight="false" outlineLevel="0" collapsed="false">
      <c r="A51" s="5"/>
      <c r="B51" s="0"/>
      <c r="C51" s="0"/>
      <c r="D51" s="0"/>
      <c r="E51" s="12"/>
    </row>
    <row r="52" customFormat="false" ht="12.75" hidden="false" customHeight="false" outlineLevel="0" collapsed="false">
      <c r="A52" s="5"/>
      <c r="B52" s="0"/>
      <c r="C52" s="0"/>
      <c r="D52" s="0"/>
      <c r="E52" s="12"/>
    </row>
    <row r="53" customFormat="false" ht="12.75" hidden="false" customHeight="false" outlineLevel="0" collapsed="false">
      <c r="A53" s="5"/>
      <c r="B53" s="0"/>
      <c r="C53" s="0"/>
      <c r="D53" s="0"/>
      <c r="E53" s="12"/>
      <c r="F53" s="12"/>
    </row>
    <row r="54" customFormat="false" ht="12.75" hidden="false" customHeight="false" outlineLevel="0" collapsed="false">
      <c r="A54" s="5"/>
      <c r="B54" s="0"/>
      <c r="C54" s="0"/>
      <c r="D54" s="0"/>
      <c r="E54" s="12"/>
      <c r="F54" s="12"/>
    </row>
    <row r="55" customFormat="false" ht="12.75" hidden="false" customHeight="false" outlineLevel="0" collapsed="false">
      <c r="A55" s="5"/>
      <c r="B55" s="0"/>
      <c r="C55" s="0"/>
      <c r="D55" s="0"/>
      <c r="E55" s="12"/>
      <c r="F55" s="12"/>
      <c r="G55" s="12"/>
    </row>
    <row r="56" customFormat="false" ht="12.75" hidden="false" customHeight="false" outlineLevel="0" collapsed="false">
      <c r="A56" s="5"/>
      <c r="B56" s="0"/>
      <c r="C56" s="0"/>
      <c r="D56" s="0"/>
      <c r="E56" s="12"/>
      <c r="F56" s="12"/>
      <c r="G56" s="12"/>
    </row>
    <row r="57" customFormat="false" ht="12.75" hidden="false" customHeight="false" outlineLevel="0" collapsed="false">
      <c r="A57" s="5"/>
      <c r="B57" s="0"/>
      <c r="C57" s="0"/>
      <c r="D57" s="0"/>
      <c r="E57" s="12"/>
      <c r="F57" s="12"/>
      <c r="G57" s="12"/>
    </row>
    <row r="58" customFormat="false" ht="12.75" hidden="false" customHeight="false" outlineLevel="0" collapsed="false">
      <c r="A58" s="5"/>
      <c r="B58" s="0"/>
      <c r="C58" s="0"/>
      <c r="D58" s="0"/>
      <c r="E58" s="12"/>
      <c r="F58" s="12"/>
      <c r="G58" s="12"/>
    </row>
    <row r="59" customFormat="false" ht="12.75" hidden="false" customHeight="false" outlineLevel="0" collapsed="false">
      <c r="C59" s="0"/>
      <c r="D59" s="0"/>
    </row>
    <row r="60" customFormat="false" ht="12.75" hidden="false" customHeight="false" outlineLevel="0" collapsed="false">
      <c r="C60" s="0"/>
      <c r="D60" s="0"/>
    </row>
    <row r="66" customFormat="false" ht="12.75" hidden="false" customHeight="false" outlineLevel="0" collapsed="false">
      <c r="C66" s="0"/>
      <c r="D66" s="0"/>
    </row>
    <row r="67" customFormat="false" ht="12.75" hidden="false" customHeight="false" outlineLevel="0" collapsed="false">
      <c r="C67" s="0"/>
      <c r="D67" s="0"/>
    </row>
    <row r="68" customFormat="false" ht="12.75" hidden="false" customHeight="false" outlineLevel="0" collapsed="false">
      <c r="C68" s="0"/>
      <c r="D68" s="0"/>
    </row>
    <row r="69" customFormat="false" ht="12.75" hidden="false" customHeight="false" outlineLevel="0" collapsed="false">
      <c r="C69" s="0"/>
      <c r="D69" s="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7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O8" activeCellId="0" sqref="O8"/>
    </sheetView>
  </sheetViews>
  <sheetFormatPr defaultColWidth="7.65234375" defaultRowHeight="12.75" zeroHeight="false" outlineLevelRow="0" outlineLevelCol="0"/>
  <cols>
    <col collapsed="false" customWidth="true" hidden="false" outlineLevel="0" max="1" min="1" style="14" width="5.66"/>
    <col collapsed="false" customWidth="true" hidden="false" outlineLevel="0" max="2" min="2" style="14" width="6.85"/>
    <col collapsed="false" customWidth="false" hidden="false" outlineLevel="0" max="8" min="3" style="14" width="7.65"/>
    <col collapsed="false" customWidth="true" hidden="false" outlineLevel="0" max="9" min="9" style="15" width="4.02"/>
    <col collapsed="false" customWidth="false" hidden="false" outlineLevel="0" max="12" min="10" style="14" width="7.65"/>
    <col collapsed="false" customWidth="false" hidden="false" outlineLevel="0" max="257" min="13" style="15" width="7.65"/>
  </cols>
  <sheetData>
    <row r="1" customFormat="false" ht="12.75" hidden="false" customHeight="false" outlineLevel="0" collapsed="false">
      <c r="A1" s="16"/>
      <c r="B1" s="16"/>
      <c r="C1" s="17"/>
      <c r="D1" s="16" t="s">
        <v>26</v>
      </c>
      <c r="E1" s="16"/>
      <c r="F1" s="17"/>
      <c r="G1" s="16"/>
      <c r="H1" s="16"/>
      <c r="K1" s="16"/>
    </row>
    <row r="2" customFormat="false" ht="12.75" hidden="false" customHeight="false" outlineLevel="0" collapsed="false">
      <c r="A2" s="16"/>
      <c r="B2" s="16"/>
      <c r="C2" s="17"/>
      <c r="D2" s="16"/>
      <c r="E2" s="16"/>
      <c r="F2" s="17"/>
      <c r="G2" s="16"/>
      <c r="H2" s="16"/>
      <c r="K2" s="16"/>
    </row>
    <row r="3" customFormat="false" ht="12.75" hidden="false" customHeight="false" outlineLevel="0" collapsed="false">
      <c r="A3" s="16"/>
      <c r="B3" s="16"/>
      <c r="C3" s="17"/>
      <c r="D3" s="16"/>
      <c r="E3" s="16" t="s">
        <v>27</v>
      </c>
      <c r="F3" s="17"/>
      <c r="G3" s="16"/>
      <c r="H3" s="16"/>
      <c r="K3" s="16" t="s">
        <v>28</v>
      </c>
    </row>
    <row r="4" customFormat="false" ht="12.75" hidden="false" customHeight="false" outlineLevel="0" collapsed="false">
      <c r="A4" s="16" t="s">
        <v>1</v>
      </c>
      <c r="B4" s="16" t="s">
        <v>29</v>
      </c>
      <c r="C4" s="16" t="s">
        <v>15</v>
      </c>
      <c r="D4" s="16" t="s">
        <v>30</v>
      </c>
      <c r="E4" s="16" t="s">
        <v>31</v>
      </c>
      <c r="F4" s="16" t="s">
        <v>32</v>
      </c>
      <c r="G4" s="16" t="s">
        <v>33</v>
      </c>
      <c r="H4" s="16" t="s">
        <v>16</v>
      </c>
      <c r="J4" s="16" t="s">
        <v>34</v>
      </c>
      <c r="K4" s="16" t="s">
        <v>35</v>
      </c>
      <c r="L4" s="16" t="s">
        <v>36</v>
      </c>
    </row>
    <row r="5" customFormat="false" ht="12.75" hidden="false" customHeight="false" outlineLevel="0" collapsed="false">
      <c r="A5" s="18" t="n">
        <v>1</v>
      </c>
      <c r="B5" s="14" t="s">
        <v>7</v>
      </c>
      <c r="C5" s="14" t="n">
        <v>26</v>
      </c>
      <c r="D5" s="14" t="n">
        <v>58</v>
      </c>
      <c r="E5" s="14" t="n">
        <v>10</v>
      </c>
      <c r="F5" s="14" t="n">
        <v>16</v>
      </c>
      <c r="G5" s="14" t="n">
        <v>20</v>
      </c>
      <c r="H5" s="14" t="n">
        <v>12</v>
      </c>
      <c r="J5" s="14" t="n">
        <v>62</v>
      </c>
      <c r="K5" s="14" t="n">
        <v>2</v>
      </c>
      <c r="L5" s="14" t="n">
        <v>10</v>
      </c>
    </row>
    <row r="6" customFormat="false" ht="12.75" hidden="false" customHeight="false" outlineLevel="0" collapsed="false">
      <c r="A6" s="18" t="n">
        <v>8</v>
      </c>
      <c r="B6" s="14" t="s">
        <v>7</v>
      </c>
      <c r="C6" s="14" t="n">
        <v>24</v>
      </c>
      <c r="D6" s="14" t="n">
        <v>14</v>
      </c>
      <c r="E6" s="14" t="n">
        <v>18</v>
      </c>
      <c r="F6" s="14" t="n">
        <v>2</v>
      </c>
      <c r="G6" s="14" t="n">
        <v>2</v>
      </c>
      <c r="H6" s="14" t="n">
        <v>10</v>
      </c>
      <c r="J6" s="14" t="n">
        <v>6</v>
      </c>
      <c r="K6" s="14" t="n">
        <v>6</v>
      </c>
      <c r="L6" s="14" t="n">
        <v>2</v>
      </c>
    </row>
    <row r="7" customFormat="false" ht="12.75" hidden="false" customHeight="false" outlineLevel="0" collapsed="false">
      <c r="A7" s="18" t="n">
        <v>11</v>
      </c>
      <c r="B7" s="14" t="s">
        <v>7</v>
      </c>
      <c r="C7" s="14" t="n">
        <v>4</v>
      </c>
      <c r="D7" s="14" t="n">
        <v>18</v>
      </c>
      <c r="E7" s="14" t="n">
        <v>2</v>
      </c>
      <c r="F7" s="14" t="n">
        <v>4</v>
      </c>
      <c r="G7" s="14" t="n">
        <v>6</v>
      </c>
      <c r="H7" s="14" t="n">
        <v>4</v>
      </c>
      <c r="J7" s="14" t="n">
        <v>2</v>
      </c>
      <c r="K7" s="14" t="n">
        <v>4</v>
      </c>
      <c r="L7" s="14" t="n">
        <v>2</v>
      </c>
    </row>
    <row r="8" customFormat="false" ht="12.75" hidden="false" customHeight="false" outlineLevel="0" collapsed="false">
      <c r="A8" s="18" t="n">
        <v>18</v>
      </c>
      <c r="B8" s="14" t="s">
        <v>7</v>
      </c>
      <c r="C8" s="14" t="n">
        <v>24</v>
      </c>
      <c r="D8" s="14" t="n">
        <v>2</v>
      </c>
      <c r="E8" s="14" t="n">
        <v>20</v>
      </c>
      <c r="F8" s="14" t="n">
        <v>6</v>
      </c>
      <c r="G8" s="14" t="n">
        <v>6</v>
      </c>
      <c r="H8" s="14" t="n">
        <v>12</v>
      </c>
      <c r="J8" s="14" t="n">
        <v>12</v>
      </c>
      <c r="K8" s="14" t="n">
        <v>16</v>
      </c>
      <c r="L8" s="14" t="n">
        <v>6</v>
      </c>
    </row>
    <row r="9" customFormat="false" ht="12.75" hidden="false" customHeight="false" outlineLevel="0" collapsed="false">
      <c r="A9" s="18" t="n">
        <v>19</v>
      </c>
      <c r="B9" s="14" t="s">
        <v>7</v>
      </c>
      <c r="C9" s="14" t="n">
        <v>14</v>
      </c>
      <c r="D9" s="14" t="n">
        <v>14</v>
      </c>
      <c r="E9" s="14" t="n">
        <v>14</v>
      </c>
      <c r="F9" s="14" t="n">
        <v>22</v>
      </c>
      <c r="G9" s="14" t="n">
        <v>16</v>
      </c>
      <c r="H9" s="14" t="n">
        <v>12</v>
      </c>
      <c r="J9" s="14" t="n">
        <v>26</v>
      </c>
      <c r="K9" s="14" t="n">
        <v>26</v>
      </c>
      <c r="L9" s="14" t="n">
        <v>16</v>
      </c>
    </row>
    <row r="10" customFormat="false" ht="12.75" hidden="false" customHeight="false" outlineLevel="0" collapsed="false">
      <c r="A10" s="18" t="n">
        <v>21</v>
      </c>
      <c r="B10" s="14" t="s">
        <v>7</v>
      </c>
      <c r="C10" s="14" t="n">
        <v>26</v>
      </c>
      <c r="D10" s="14" t="n">
        <v>102</v>
      </c>
      <c r="E10" s="14" t="n">
        <v>14</v>
      </c>
      <c r="F10" s="14" t="n">
        <v>10</v>
      </c>
      <c r="G10" s="14" t="n">
        <v>14</v>
      </c>
      <c r="H10" s="14" t="n">
        <v>4</v>
      </c>
      <c r="J10" s="14" t="n">
        <v>4</v>
      </c>
      <c r="K10" s="14" t="n">
        <v>14</v>
      </c>
      <c r="L10" s="14" t="n">
        <v>28</v>
      </c>
    </row>
    <row r="11" customFormat="false" ht="12.75" hidden="false" customHeight="false" outlineLevel="0" collapsed="false">
      <c r="A11" s="18" t="n">
        <v>22</v>
      </c>
      <c r="B11" s="14" t="s">
        <v>7</v>
      </c>
      <c r="C11" s="14" t="n">
        <v>82</v>
      </c>
      <c r="D11" s="14" t="n">
        <v>26</v>
      </c>
      <c r="E11" s="14" t="n">
        <v>22</v>
      </c>
      <c r="F11" s="14" t="n">
        <v>6</v>
      </c>
      <c r="G11" s="14" t="n">
        <v>6</v>
      </c>
      <c r="H11" s="14" t="n">
        <v>12</v>
      </c>
      <c r="J11" s="14" t="n">
        <v>26</v>
      </c>
      <c r="K11" s="14" t="n">
        <v>2</v>
      </c>
      <c r="L11" s="14" t="n">
        <v>6</v>
      </c>
    </row>
    <row r="12" customFormat="false" ht="12.75" hidden="false" customHeight="false" outlineLevel="0" collapsed="false">
      <c r="A12" s="18" t="n">
        <v>27</v>
      </c>
      <c r="B12" s="14" t="s">
        <v>7</v>
      </c>
      <c r="C12" s="14" t="n">
        <v>4</v>
      </c>
      <c r="D12" s="14" t="n">
        <v>6</v>
      </c>
      <c r="E12" s="14" t="n">
        <v>2</v>
      </c>
      <c r="F12" s="14" t="n">
        <v>2</v>
      </c>
      <c r="G12" s="14" t="n">
        <v>2</v>
      </c>
      <c r="H12" s="14" t="n">
        <v>2</v>
      </c>
      <c r="J12" s="14" t="n">
        <v>4</v>
      </c>
      <c r="K12" s="14" t="n">
        <v>2</v>
      </c>
      <c r="L12" s="14" t="n">
        <v>2</v>
      </c>
    </row>
    <row r="13" customFormat="false" ht="12.75" hidden="false" customHeight="false" outlineLevel="0" collapsed="false">
      <c r="A13" s="18" t="n">
        <v>28</v>
      </c>
      <c r="B13" s="14" t="s">
        <v>7</v>
      </c>
      <c r="C13" s="14" t="n">
        <v>68</v>
      </c>
      <c r="D13" s="14" t="n">
        <v>50</v>
      </c>
      <c r="E13" s="14" t="n">
        <v>22</v>
      </c>
      <c r="F13" s="14" t="n">
        <v>18</v>
      </c>
      <c r="G13" s="14" t="n">
        <v>10</v>
      </c>
      <c r="H13" s="14" t="n">
        <v>14</v>
      </c>
      <c r="J13" s="14" t="n">
        <v>18</v>
      </c>
      <c r="K13" s="14" t="n">
        <v>16</v>
      </c>
      <c r="L13" s="14" t="n">
        <v>10</v>
      </c>
    </row>
    <row r="14" customFormat="false" ht="12.75" hidden="false" customHeight="false" outlineLevel="0" collapsed="false">
      <c r="A14" s="18" t="n">
        <v>2</v>
      </c>
      <c r="B14" s="14" t="s">
        <v>11</v>
      </c>
      <c r="C14" s="14" t="n">
        <v>4</v>
      </c>
      <c r="D14" s="14" t="n">
        <v>66</v>
      </c>
      <c r="E14" s="14" t="n">
        <v>10</v>
      </c>
      <c r="F14" s="14" t="n">
        <v>6</v>
      </c>
      <c r="G14" s="14" t="n">
        <v>40</v>
      </c>
      <c r="H14" s="14" t="n">
        <v>10</v>
      </c>
      <c r="J14" s="14" t="n">
        <v>14</v>
      </c>
      <c r="K14" s="14" t="n">
        <v>32</v>
      </c>
      <c r="L14" s="14" t="n">
        <v>6</v>
      </c>
    </row>
    <row r="15" customFormat="false" ht="12.75" hidden="false" customHeight="false" outlineLevel="0" collapsed="false">
      <c r="A15" s="18" t="n">
        <v>5</v>
      </c>
      <c r="B15" s="14" t="s">
        <v>11</v>
      </c>
      <c r="C15" s="14" t="n">
        <v>16</v>
      </c>
      <c r="D15" s="14" t="n">
        <v>92</v>
      </c>
      <c r="E15" s="14" t="n">
        <v>118</v>
      </c>
      <c r="F15" s="14" t="n">
        <v>16</v>
      </c>
      <c r="G15" s="14" t="n">
        <v>36</v>
      </c>
      <c r="H15" s="14" t="n">
        <v>18</v>
      </c>
      <c r="J15" s="14" t="n">
        <v>36</v>
      </c>
      <c r="K15" s="14" t="n">
        <v>36</v>
      </c>
      <c r="L15" s="14" t="n">
        <v>26</v>
      </c>
    </row>
    <row r="16" customFormat="false" ht="12.75" hidden="false" customHeight="false" outlineLevel="0" collapsed="false">
      <c r="A16" s="18" t="n">
        <v>12</v>
      </c>
      <c r="B16" s="14" t="s">
        <v>11</v>
      </c>
      <c r="C16" s="14" t="n">
        <v>12</v>
      </c>
      <c r="D16" s="14" t="n">
        <v>166</v>
      </c>
      <c r="E16" s="14" t="n">
        <v>164</v>
      </c>
      <c r="F16" s="14" t="n">
        <v>176</v>
      </c>
      <c r="G16" s="14" t="n">
        <v>32</v>
      </c>
      <c r="H16" s="14" t="n">
        <v>70</v>
      </c>
      <c r="J16" s="14" t="n">
        <v>8</v>
      </c>
      <c r="K16" s="14" t="n">
        <v>6</v>
      </c>
      <c r="L16" s="14" t="n">
        <v>38</v>
      </c>
    </row>
    <row r="17" customFormat="false" ht="12.75" hidden="false" customHeight="false" outlineLevel="0" collapsed="false">
      <c r="A17" s="18" t="n">
        <v>14</v>
      </c>
      <c r="B17" s="14" t="s">
        <v>11</v>
      </c>
      <c r="C17" s="14" t="n">
        <v>2</v>
      </c>
      <c r="D17" s="14" t="n">
        <v>26</v>
      </c>
      <c r="E17" s="14" t="n">
        <v>4</v>
      </c>
      <c r="F17" s="14" t="n">
        <v>2</v>
      </c>
      <c r="G17" s="14" t="n">
        <v>8</v>
      </c>
      <c r="H17" s="14" t="n">
        <v>4</v>
      </c>
      <c r="J17" s="14" t="n">
        <v>26</v>
      </c>
      <c r="K17" s="14" t="n">
        <v>16</v>
      </c>
      <c r="L17" s="14" t="n">
        <v>6</v>
      </c>
    </row>
    <row r="18" customFormat="false" ht="12.75" hidden="false" customHeight="false" outlineLevel="0" collapsed="false">
      <c r="A18" s="18" t="n">
        <v>17</v>
      </c>
      <c r="B18" s="14" t="s">
        <v>11</v>
      </c>
      <c r="C18" s="14" t="n">
        <v>30</v>
      </c>
      <c r="D18" s="14" t="n">
        <v>22</v>
      </c>
      <c r="E18" s="14" t="n">
        <v>32</v>
      </c>
      <c r="F18" s="14" t="n">
        <v>46</v>
      </c>
      <c r="G18" s="14" t="n">
        <v>40</v>
      </c>
      <c r="H18" s="14" t="n">
        <v>18</v>
      </c>
      <c r="J18" s="14" t="n">
        <v>34</v>
      </c>
      <c r="K18" s="14" t="n">
        <v>38</v>
      </c>
      <c r="L18" s="14" t="n">
        <v>24</v>
      </c>
    </row>
    <row r="19" customFormat="false" ht="12.75" hidden="false" customHeight="false" outlineLevel="0" collapsed="false">
      <c r="A19" s="18" t="n">
        <v>23</v>
      </c>
      <c r="B19" s="14" t="s">
        <v>11</v>
      </c>
      <c r="C19" s="14" t="n">
        <v>52</v>
      </c>
      <c r="D19" s="14" t="n">
        <v>52</v>
      </c>
      <c r="E19" s="14" t="n">
        <v>24</v>
      </c>
      <c r="F19" s="14" t="n">
        <v>24</v>
      </c>
      <c r="G19" s="14" t="n">
        <v>8</v>
      </c>
      <c r="H19" s="14" t="n">
        <v>8</v>
      </c>
      <c r="J19" s="14" t="n">
        <v>2</v>
      </c>
      <c r="K19" s="14" t="n">
        <v>14</v>
      </c>
      <c r="L19" s="14" t="n">
        <v>2</v>
      </c>
    </row>
    <row r="20" customFormat="false" ht="12.75" hidden="false" customHeight="false" outlineLevel="0" collapsed="false">
      <c r="A20" s="18" t="n">
        <v>26</v>
      </c>
      <c r="B20" s="14" t="s">
        <v>11</v>
      </c>
      <c r="C20" s="14" t="n">
        <v>10</v>
      </c>
      <c r="D20" s="14" t="n">
        <v>80</v>
      </c>
      <c r="E20" s="14" t="n">
        <v>26</v>
      </c>
      <c r="F20" s="14" t="n">
        <v>32</v>
      </c>
      <c r="G20" s="14" t="n">
        <v>44</v>
      </c>
      <c r="H20" s="14" t="n">
        <v>42</v>
      </c>
      <c r="J20" s="14" t="n">
        <v>22</v>
      </c>
      <c r="K20" s="14" t="n">
        <v>22</v>
      </c>
      <c r="L20" s="14" t="n">
        <v>20</v>
      </c>
    </row>
    <row r="21" customFormat="false" ht="12.75" hidden="false" customHeight="false" outlineLevel="0" collapsed="false">
      <c r="A21" s="18" t="n">
        <v>35</v>
      </c>
      <c r="B21" s="14" t="s">
        <v>11</v>
      </c>
      <c r="C21" s="14" t="n">
        <v>4</v>
      </c>
      <c r="D21" s="14" t="n">
        <v>6</v>
      </c>
      <c r="E21" s="14" t="n">
        <v>4</v>
      </c>
      <c r="F21" s="14" t="n">
        <v>6</v>
      </c>
      <c r="G21" s="14" t="n">
        <v>2</v>
      </c>
      <c r="H21" s="14" t="n">
        <v>8</v>
      </c>
      <c r="J21" s="14" t="n">
        <v>6</v>
      </c>
      <c r="K21" s="14" t="n">
        <v>2</v>
      </c>
      <c r="L21" s="14" t="n">
        <v>4</v>
      </c>
    </row>
    <row r="22" customFormat="false" ht="12.75" hidden="false" customHeight="false" outlineLevel="0" collapsed="false">
      <c r="A22" s="18" t="n">
        <v>3</v>
      </c>
      <c r="B22" s="14" t="s">
        <v>12</v>
      </c>
      <c r="C22" s="14" t="n">
        <v>142</v>
      </c>
      <c r="D22" s="14" t="n">
        <v>74</v>
      </c>
      <c r="E22" s="14" t="n">
        <v>44</v>
      </c>
      <c r="F22" s="14" t="n">
        <v>16</v>
      </c>
      <c r="G22" s="14" t="n">
        <v>46</v>
      </c>
      <c r="H22" s="14" t="n">
        <v>50</v>
      </c>
      <c r="J22" s="14" t="n">
        <v>180</v>
      </c>
      <c r="K22" s="14" t="n">
        <v>180</v>
      </c>
      <c r="L22" s="14" t="n">
        <v>30</v>
      </c>
    </row>
    <row r="23" customFormat="false" ht="12.75" hidden="false" customHeight="false" outlineLevel="0" collapsed="false">
      <c r="A23" s="18" t="n">
        <v>6</v>
      </c>
      <c r="B23" s="14" t="s">
        <v>12</v>
      </c>
      <c r="C23" s="14" t="n">
        <v>12</v>
      </c>
      <c r="D23" s="14" t="n">
        <v>52</v>
      </c>
      <c r="E23" s="14" t="n">
        <v>22</v>
      </c>
      <c r="F23" s="14" t="n">
        <v>10</v>
      </c>
      <c r="G23" s="14" t="n">
        <v>14</v>
      </c>
      <c r="H23" s="14" t="n">
        <v>18</v>
      </c>
      <c r="J23" s="14" t="n">
        <v>26</v>
      </c>
      <c r="K23" s="14" t="n">
        <v>26</v>
      </c>
      <c r="L23" s="14" t="n">
        <v>6</v>
      </c>
    </row>
    <row r="24" customFormat="false" ht="12.75" hidden="false" customHeight="false" outlineLevel="0" collapsed="false">
      <c r="A24" s="18" t="n">
        <v>9</v>
      </c>
      <c r="B24" s="14" t="s">
        <v>12</v>
      </c>
      <c r="C24" s="14" t="n">
        <v>4</v>
      </c>
      <c r="D24" s="14" t="n">
        <v>8</v>
      </c>
      <c r="E24" s="14" t="n">
        <v>20</v>
      </c>
      <c r="F24" s="14" t="n">
        <v>16</v>
      </c>
      <c r="G24" s="14" t="n">
        <v>18</v>
      </c>
      <c r="H24" s="14" t="n">
        <v>12</v>
      </c>
      <c r="J24" s="14" t="n">
        <v>24</v>
      </c>
      <c r="K24" s="14" t="n">
        <v>8</v>
      </c>
      <c r="L24" s="14" t="n">
        <v>8</v>
      </c>
    </row>
    <row r="25" customFormat="false" ht="12.75" hidden="false" customHeight="false" outlineLevel="0" collapsed="false">
      <c r="A25" s="18" t="n">
        <v>13</v>
      </c>
      <c r="B25" s="14" t="s">
        <v>12</v>
      </c>
      <c r="C25" s="14" t="n">
        <v>18</v>
      </c>
      <c r="D25" s="14" t="n">
        <v>10</v>
      </c>
      <c r="E25" s="14" t="n">
        <v>18</v>
      </c>
      <c r="F25" s="14" t="n">
        <v>18</v>
      </c>
      <c r="G25" s="14" t="n">
        <v>18</v>
      </c>
      <c r="H25" s="14" t="n">
        <v>28</v>
      </c>
      <c r="J25" s="14" t="n">
        <v>42</v>
      </c>
      <c r="K25" s="14" t="n">
        <v>12</v>
      </c>
      <c r="L25" s="14" t="n">
        <v>6</v>
      </c>
    </row>
    <row r="26" customFormat="false" ht="12.75" hidden="false" customHeight="false" outlineLevel="0" collapsed="false">
      <c r="A26" s="18" t="n">
        <v>15</v>
      </c>
      <c r="B26" s="14" t="s">
        <v>12</v>
      </c>
      <c r="C26" s="14" t="n">
        <v>20</v>
      </c>
      <c r="D26" s="14" t="n">
        <v>40</v>
      </c>
      <c r="E26" s="14" t="n">
        <v>18</v>
      </c>
      <c r="F26" s="14" t="n">
        <v>22</v>
      </c>
      <c r="G26" s="14" t="n">
        <v>16</v>
      </c>
      <c r="H26" s="14" t="n">
        <v>20</v>
      </c>
      <c r="J26" s="14" t="n">
        <v>6</v>
      </c>
      <c r="K26" s="14" t="n">
        <v>2</v>
      </c>
      <c r="L26" s="14" t="n">
        <v>4</v>
      </c>
    </row>
    <row r="27" customFormat="false" ht="12.75" hidden="false" customHeight="false" outlineLevel="0" collapsed="false">
      <c r="A27" s="18" t="n">
        <v>16</v>
      </c>
      <c r="B27" s="14" t="s">
        <v>12</v>
      </c>
      <c r="C27" s="14" t="n">
        <v>20</v>
      </c>
      <c r="D27" s="14" t="n">
        <v>70</v>
      </c>
      <c r="E27" s="14" t="n">
        <v>92</v>
      </c>
      <c r="F27" s="14" t="n">
        <v>6</v>
      </c>
      <c r="G27" s="14" t="n">
        <v>10</v>
      </c>
      <c r="H27" s="14" t="n">
        <v>8</v>
      </c>
      <c r="J27" s="14" t="n">
        <v>48</v>
      </c>
      <c r="K27" s="14" t="n">
        <v>36</v>
      </c>
      <c r="L27" s="14" t="n">
        <v>2</v>
      </c>
    </row>
    <row r="28" customFormat="false" ht="12.75" hidden="false" customHeight="false" outlineLevel="0" collapsed="false">
      <c r="A28" s="18" t="n">
        <v>25</v>
      </c>
      <c r="B28" s="14" t="s">
        <v>12</v>
      </c>
      <c r="C28" s="14" t="n">
        <v>2</v>
      </c>
      <c r="D28" s="14" t="n">
        <v>4</v>
      </c>
      <c r="E28" s="14" t="n">
        <v>112</v>
      </c>
      <c r="F28" s="14" t="n">
        <v>8</v>
      </c>
      <c r="G28" s="14" t="n">
        <v>2</v>
      </c>
      <c r="H28" s="14" t="n">
        <v>8</v>
      </c>
      <c r="J28" s="14" t="n">
        <v>4</v>
      </c>
      <c r="K28" s="14" t="n">
        <v>2</v>
      </c>
      <c r="L28" s="14" t="n">
        <v>10</v>
      </c>
    </row>
    <row r="29" customFormat="false" ht="12.75" hidden="false" customHeight="false" outlineLevel="0" collapsed="false">
      <c r="A29" s="18" t="n">
        <v>30</v>
      </c>
      <c r="B29" s="14" t="s">
        <v>12</v>
      </c>
      <c r="C29" s="14" t="n">
        <v>6</v>
      </c>
      <c r="D29" s="14" t="n">
        <v>12</v>
      </c>
      <c r="E29" s="14" t="n">
        <v>20</v>
      </c>
      <c r="F29" s="14" t="n">
        <v>22</v>
      </c>
      <c r="G29" s="14" t="n">
        <v>8</v>
      </c>
      <c r="H29" s="14" t="n">
        <v>2</v>
      </c>
      <c r="J29" s="14" t="n">
        <v>12</v>
      </c>
      <c r="K29" s="14" t="n">
        <v>16</v>
      </c>
      <c r="L29" s="14" t="n">
        <v>160</v>
      </c>
    </row>
    <row r="30" customFormat="false" ht="12.75" hidden="false" customHeight="false" outlineLevel="0" collapsed="false">
      <c r="A30" s="18" t="n">
        <v>32</v>
      </c>
      <c r="B30" s="14" t="s">
        <v>12</v>
      </c>
      <c r="C30" s="14" t="n">
        <v>28</v>
      </c>
      <c r="D30" s="14" t="n">
        <v>18</v>
      </c>
      <c r="E30" s="14" t="n">
        <v>2</v>
      </c>
      <c r="F30" s="14" t="n">
        <v>16</v>
      </c>
      <c r="G30" s="14" t="n">
        <v>32</v>
      </c>
      <c r="H30" s="14" t="n">
        <v>24</v>
      </c>
      <c r="J30" s="14" t="n">
        <v>28</v>
      </c>
      <c r="K30" s="14" t="n">
        <v>2</v>
      </c>
      <c r="L30" s="14" t="n">
        <v>10</v>
      </c>
    </row>
    <row r="31" customFormat="false" ht="12.75" hidden="false" customHeight="false" outlineLevel="0" collapsed="false">
      <c r="A31" s="18" t="n">
        <v>4</v>
      </c>
      <c r="B31" s="14" t="s">
        <v>13</v>
      </c>
      <c r="C31" s="14" t="n">
        <v>30</v>
      </c>
      <c r="D31" s="14" t="n">
        <v>42</v>
      </c>
      <c r="E31" s="14" t="n">
        <v>8</v>
      </c>
      <c r="F31" s="14" t="n">
        <v>28</v>
      </c>
      <c r="G31" s="14" t="n">
        <v>2</v>
      </c>
      <c r="H31" s="14" t="n">
        <v>20</v>
      </c>
      <c r="J31" s="14" t="n">
        <v>70</v>
      </c>
      <c r="K31" s="14" t="n">
        <v>38</v>
      </c>
      <c r="L31" s="14" t="n">
        <v>14</v>
      </c>
    </row>
    <row r="32" customFormat="false" ht="12.75" hidden="false" customHeight="false" outlineLevel="0" collapsed="false">
      <c r="A32" s="18" t="n">
        <v>7</v>
      </c>
      <c r="B32" s="14" t="s">
        <v>13</v>
      </c>
      <c r="C32" s="14" t="n">
        <v>20</v>
      </c>
      <c r="D32" s="14" t="n">
        <v>160</v>
      </c>
      <c r="E32" s="14" t="n">
        <v>58</v>
      </c>
      <c r="F32" s="14" t="n">
        <v>180</v>
      </c>
      <c r="G32" s="14" t="n">
        <v>104</v>
      </c>
      <c r="H32" s="14" t="n">
        <v>50</v>
      </c>
      <c r="J32" s="14" t="n">
        <v>26</v>
      </c>
      <c r="K32" s="14" t="n">
        <v>8</v>
      </c>
      <c r="L32" s="14" t="n">
        <v>30</v>
      </c>
    </row>
    <row r="33" customFormat="false" ht="12.75" hidden="false" customHeight="false" outlineLevel="0" collapsed="false">
      <c r="A33" s="18" t="n">
        <v>10</v>
      </c>
      <c r="B33" s="14" t="s">
        <v>13</v>
      </c>
      <c r="C33" s="14" t="n">
        <v>10</v>
      </c>
      <c r="D33" s="14" t="n">
        <v>180</v>
      </c>
      <c r="E33" s="14" t="n">
        <v>16</v>
      </c>
      <c r="F33" s="14" t="n">
        <v>2</v>
      </c>
      <c r="G33" s="14" t="n">
        <v>2</v>
      </c>
      <c r="H33" s="14" t="n">
        <v>2</v>
      </c>
      <c r="J33" s="14" t="n">
        <v>4</v>
      </c>
      <c r="K33" s="14" t="n">
        <v>2</v>
      </c>
      <c r="L33" s="14" t="n">
        <v>2</v>
      </c>
    </row>
    <row r="34" customFormat="false" ht="12.75" hidden="false" customHeight="false" outlineLevel="0" collapsed="false">
      <c r="A34" s="18" t="n">
        <v>20</v>
      </c>
      <c r="B34" s="14" t="s">
        <v>13</v>
      </c>
      <c r="C34" s="14" t="n">
        <v>18</v>
      </c>
      <c r="D34" s="14" t="n">
        <v>32</v>
      </c>
      <c r="E34" s="14" t="n">
        <v>4</v>
      </c>
      <c r="F34" s="14" t="n">
        <v>4</v>
      </c>
      <c r="G34" s="14" t="n">
        <v>82</v>
      </c>
      <c r="J34" s="18" t="n">
        <v>20</v>
      </c>
      <c r="K34" s="18" t="n">
        <v>24</v>
      </c>
      <c r="L34" s="18"/>
    </row>
    <row r="35" customFormat="false" ht="12.75" hidden="false" customHeight="false" outlineLevel="0" collapsed="false">
      <c r="A35" s="18" t="n">
        <v>24</v>
      </c>
      <c r="B35" s="14" t="s">
        <v>13</v>
      </c>
      <c r="C35" s="14" t="n">
        <v>34</v>
      </c>
      <c r="D35" s="14" t="n">
        <v>80</v>
      </c>
      <c r="E35" s="14" t="n">
        <v>180</v>
      </c>
      <c r="F35" s="14" t="n">
        <v>30</v>
      </c>
      <c r="G35" s="14" t="n">
        <v>64</v>
      </c>
      <c r="H35" s="14" t="n">
        <v>12</v>
      </c>
      <c r="J35" s="14" t="n">
        <v>58</v>
      </c>
      <c r="K35" s="14" t="n">
        <v>58</v>
      </c>
      <c r="L35" s="14" t="n">
        <v>18</v>
      </c>
    </row>
    <row r="36" customFormat="false" ht="12.75" hidden="false" customHeight="false" outlineLevel="0" collapsed="false">
      <c r="A36" s="18" t="n">
        <v>29</v>
      </c>
      <c r="B36" s="14" t="s">
        <v>13</v>
      </c>
      <c r="C36" s="14" t="n">
        <v>6</v>
      </c>
      <c r="D36" s="14" t="n">
        <v>180</v>
      </c>
      <c r="E36" s="14" t="n">
        <v>72</v>
      </c>
      <c r="F36" s="14" t="n">
        <v>18</v>
      </c>
      <c r="G36" s="14" t="n">
        <v>38</v>
      </c>
      <c r="H36" s="14" t="n">
        <v>46</v>
      </c>
      <c r="J36" s="14" t="n">
        <v>38</v>
      </c>
      <c r="K36" s="14" t="n">
        <v>30</v>
      </c>
      <c r="L36" s="14" t="n">
        <v>32</v>
      </c>
    </row>
    <row r="37" customFormat="false" ht="12.75" hidden="false" customHeight="false" outlineLevel="0" collapsed="false">
      <c r="A37" s="18" t="n">
        <v>31</v>
      </c>
      <c r="B37" s="14" t="s">
        <v>13</v>
      </c>
      <c r="C37" s="14" t="n">
        <v>2</v>
      </c>
      <c r="D37" s="14" t="n">
        <v>6</v>
      </c>
      <c r="E37" s="14" t="n">
        <v>72</v>
      </c>
      <c r="F37" s="14" t="n">
        <v>18</v>
      </c>
      <c r="G37" s="14" t="n">
        <v>2</v>
      </c>
      <c r="H37" s="14" t="n">
        <v>2</v>
      </c>
      <c r="J37" s="14" t="n">
        <v>36</v>
      </c>
      <c r="K37" s="14" t="n">
        <v>8</v>
      </c>
      <c r="L37" s="14" t="n">
        <v>2</v>
      </c>
    </row>
    <row r="38" customFormat="false" ht="12.75" hidden="false" customHeight="false" outlineLevel="0" collapsed="false">
      <c r="A38" s="18" t="n">
        <v>33</v>
      </c>
      <c r="B38" s="14" t="s">
        <v>13</v>
      </c>
      <c r="C38" s="14" t="n">
        <v>52</v>
      </c>
      <c r="D38" s="14" t="n">
        <v>96</v>
      </c>
      <c r="E38" s="14" t="n">
        <v>86</v>
      </c>
      <c r="F38" s="14" t="n">
        <v>24</v>
      </c>
      <c r="G38" s="14" t="n">
        <v>24</v>
      </c>
      <c r="H38" s="14" t="n">
        <v>4</v>
      </c>
      <c r="J38" s="14" t="n">
        <v>30</v>
      </c>
      <c r="K38" s="14" t="n">
        <v>28</v>
      </c>
      <c r="L38" s="14" t="n">
        <v>18</v>
      </c>
    </row>
    <row r="39" customFormat="false" ht="12.75" hidden="false" customHeight="false" outlineLevel="0" collapsed="false">
      <c r="A39" s="18" t="n">
        <v>34</v>
      </c>
      <c r="B39" s="14" t="s">
        <v>13</v>
      </c>
      <c r="C39" s="14" t="n">
        <v>80</v>
      </c>
      <c r="D39" s="14" t="n">
        <v>128</v>
      </c>
      <c r="E39" s="14" t="n">
        <v>64</v>
      </c>
      <c r="F39" s="14" t="n">
        <v>28</v>
      </c>
      <c r="G39" s="14" t="n">
        <v>180</v>
      </c>
      <c r="H39" s="14" t="n">
        <v>34</v>
      </c>
      <c r="J39" s="14" t="n">
        <v>44</v>
      </c>
      <c r="K39" s="14" t="n">
        <v>42</v>
      </c>
      <c r="L39" s="14" t="n">
        <v>34</v>
      </c>
    </row>
    <row r="41" customFormat="false" ht="12.75" hidden="false" customHeight="false" outlineLevel="0" collapsed="false">
      <c r="B41" s="15"/>
      <c r="C41" s="14" t="n">
        <f aca="false">COUNTA(C5:C13)</f>
        <v>9</v>
      </c>
      <c r="D41" s="14" t="n">
        <f aca="false">COUNTA(D5:D13)</f>
        <v>9</v>
      </c>
      <c r="E41" s="14" t="n">
        <f aca="false">COUNTA(E5:E13)</f>
        <v>9</v>
      </c>
      <c r="F41" s="14" t="n">
        <f aca="false">COUNTA(F5:F13)</f>
        <v>9</v>
      </c>
      <c r="G41" s="14" t="n">
        <f aca="false">COUNTA(G5:G13)</f>
        <v>9</v>
      </c>
      <c r="H41" s="14" t="n">
        <f aca="false">COUNTA(H5:H13)</f>
        <v>9</v>
      </c>
      <c r="J41" s="14" t="n">
        <f aca="false">COUNTA(J5:J13)</f>
        <v>9</v>
      </c>
      <c r="K41" s="14" t="n">
        <f aca="false">COUNTA(K5:K13)</f>
        <v>9</v>
      </c>
      <c r="L41" s="14" t="n">
        <f aca="false">COUNTA(L5:L13)</f>
        <v>9</v>
      </c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</row>
    <row r="42" customFormat="false" ht="12.75" hidden="false" customHeight="false" outlineLevel="0" collapsed="false">
      <c r="B42" s="15"/>
      <c r="C42" s="14" t="n">
        <f aca="false">AVERAGE(C5:C13)</f>
        <v>30.2222222222222</v>
      </c>
      <c r="D42" s="14" t="n">
        <f aca="false">AVERAGE(D5:D13)</f>
        <v>32.2222222222222</v>
      </c>
      <c r="E42" s="14" t="n">
        <f aca="false">AVERAGE(E5:E13)</f>
        <v>13.7777777777778</v>
      </c>
      <c r="F42" s="14" t="n">
        <f aca="false">AVERAGE(F5:F13)</f>
        <v>9.55555555555556</v>
      </c>
      <c r="G42" s="14" t="n">
        <f aca="false">AVERAGE(G5:G13)</f>
        <v>9.11111111111111</v>
      </c>
      <c r="H42" s="14" t="n">
        <f aca="false">AVERAGE(H5:H13)</f>
        <v>9.11111111111111</v>
      </c>
      <c r="J42" s="14" t="n">
        <f aca="false">AVERAGE(J5:J13)</f>
        <v>17.7777777777778</v>
      </c>
      <c r="K42" s="14" t="n">
        <f aca="false">AVERAGE(K5:K13)</f>
        <v>9.77777777777778</v>
      </c>
      <c r="L42" s="14" t="n">
        <f aca="false">AVERAGE(L5:L13)</f>
        <v>9.11111111111111</v>
      </c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</row>
    <row r="43" customFormat="false" ht="12.75" hidden="false" customHeight="false" outlineLevel="0" collapsed="false">
      <c r="B43" s="15"/>
      <c r="C43" s="14" t="n">
        <f aca="false">STDEVP(C5:C13)*SQRT(C41/(C41-1))</f>
        <v>27.0637108402459</v>
      </c>
      <c r="D43" s="14" t="n">
        <f aca="false">STDEVP(D5:D13)*SQRT(D41/(D41-1))</f>
        <v>32.3178657161089</v>
      </c>
      <c r="E43" s="14" t="n">
        <f aca="false">STDEVP(E5:E13)*SQRT(E41/(E41-1))</f>
        <v>7.7746025264604</v>
      </c>
      <c r="F43" s="14" t="n">
        <f aca="false">STDEVP(F5:F13)*SQRT(F41/(F41-1))</f>
        <v>7.40120110372484</v>
      </c>
      <c r="G43" s="14" t="n">
        <f aca="false">STDEVP(G5:G13)*SQRT(G41/(G41-1))</f>
        <v>6.33333333333333</v>
      </c>
      <c r="H43" s="14" t="n">
        <f aca="false">STDEVP(H5:H13)*SQRT(H41/(H41-1))</f>
        <v>4.48454134902457</v>
      </c>
      <c r="J43" s="14" t="n">
        <f aca="false">STDEVP(J5:J13)*SQRT(J41/(J41-1))</f>
        <v>19.0116923087989</v>
      </c>
      <c r="K43" s="14" t="n">
        <f aca="false">STDEVP(K5:K13)*SQRT(K41/(K41-1))</f>
        <v>8.56997342145496</v>
      </c>
      <c r="L43" s="14" t="n">
        <f aca="false">STDEVP(L5:L13)*SQRT(L41/(L41-1))</f>
        <v>8.491826135238</v>
      </c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</row>
    <row r="44" customFormat="false" ht="12.75" hidden="false" customHeight="false" outlineLevel="0" collapsed="false">
      <c r="B44" s="15"/>
      <c r="C44" s="14" t="n">
        <f aca="false">C43/SQRT(C41)</f>
        <v>9.02123694674864</v>
      </c>
      <c r="D44" s="14" t="n">
        <f aca="false">D43/SQRT(D41)</f>
        <v>10.7726219053696</v>
      </c>
      <c r="E44" s="14" t="n">
        <f aca="false">E43/SQRT(E41)</f>
        <v>2.5915341754868</v>
      </c>
      <c r="F44" s="14" t="n">
        <f aca="false">F43/SQRT(F41)</f>
        <v>2.46706703457495</v>
      </c>
      <c r="G44" s="14" t="n">
        <f aca="false">G43/SQRT(G41)</f>
        <v>2.11111111111111</v>
      </c>
      <c r="H44" s="14" t="n">
        <f aca="false">H43/SQRT(H41)</f>
        <v>1.49484711634152</v>
      </c>
      <c r="J44" s="14" t="n">
        <f aca="false">J43/SQRT(J41)</f>
        <v>6.33723076959964</v>
      </c>
      <c r="K44" s="14" t="n">
        <f aca="false">K43/SQRT(K41)</f>
        <v>2.85665780715165</v>
      </c>
      <c r="L44" s="14" t="n">
        <f aca="false">L43/SQRT(L41)</f>
        <v>2.830608711746</v>
      </c>
      <c r="M44" s="17"/>
      <c r="N44" s="17"/>
      <c r="O44" s="17"/>
    </row>
    <row r="45" customFormat="false" ht="12.75" hidden="false" customHeight="false" outlineLevel="0" collapsed="false">
      <c r="B45" s="15"/>
      <c r="M45" s="17"/>
      <c r="N45" s="17"/>
      <c r="O45" s="17"/>
    </row>
    <row r="46" customFormat="false" ht="12.75" hidden="false" customHeight="false" outlineLevel="0" collapsed="false">
      <c r="B46" s="15"/>
      <c r="C46" s="14" t="n">
        <f aca="false">COUNTA(C14:C21)</f>
        <v>8</v>
      </c>
      <c r="D46" s="14" t="n">
        <f aca="false">COUNTA(D14:D21)</f>
        <v>8</v>
      </c>
      <c r="E46" s="14" t="n">
        <f aca="false">COUNTA(E14:E21)</f>
        <v>8</v>
      </c>
      <c r="F46" s="14" t="n">
        <f aca="false">COUNTA(F14:F21)</f>
        <v>8</v>
      </c>
      <c r="G46" s="14" t="n">
        <f aca="false">COUNTA(G14:G21)</f>
        <v>8</v>
      </c>
      <c r="H46" s="14" t="n">
        <f aca="false">COUNTA(H14:H21)</f>
        <v>8</v>
      </c>
      <c r="J46" s="14" t="n">
        <f aca="false">COUNTA(J14:J21)</f>
        <v>8</v>
      </c>
      <c r="K46" s="14" t="n">
        <f aca="false">COUNTA(K14:K21)</f>
        <v>8</v>
      </c>
      <c r="L46" s="14" t="n">
        <f aca="false">COUNTA(L14:L21)</f>
        <v>8</v>
      </c>
      <c r="M46" s="17"/>
      <c r="N46" s="17"/>
      <c r="O46" s="17"/>
    </row>
    <row r="47" customFormat="false" ht="12.75" hidden="false" customHeight="false" outlineLevel="0" collapsed="false">
      <c r="B47" s="15"/>
      <c r="C47" s="14" t="n">
        <f aca="false">AVERAGE(C14:C21)</f>
        <v>16.25</v>
      </c>
      <c r="D47" s="14" t="n">
        <f aca="false">AVERAGE(D14:D21)</f>
        <v>63.75</v>
      </c>
      <c r="E47" s="14" t="n">
        <f aca="false">AVERAGE(E14:E21)</f>
        <v>47.75</v>
      </c>
      <c r="F47" s="14" t="n">
        <f aca="false">AVERAGE(F14:F21)</f>
        <v>38.5</v>
      </c>
      <c r="G47" s="14" t="n">
        <f aca="false">AVERAGE(G14:G21)</f>
        <v>26.25</v>
      </c>
      <c r="H47" s="14" t="n">
        <f aca="false">AVERAGE(H14:H21)</f>
        <v>22.25</v>
      </c>
      <c r="J47" s="14" t="n">
        <f aca="false">AVERAGE(J14:J21)</f>
        <v>18.5</v>
      </c>
      <c r="K47" s="14" t="n">
        <f aca="false">AVERAGE(K14:K21)</f>
        <v>20.75</v>
      </c>
      <c r="L47" s="14" t="n">
        <f aca="false">AVERAGE(L14:L21)</f>
        <v>15.75</v>
      </c>
      <c r="M47" s="17"/>
    </row>
    <row r="48" customFormat="false" ht="12.75" hidden="false" customHeight="false" outlineLevel="0" collapsed="false">
      <c r="B48" s="15"/>
      <c r="C48" s="14" t="n">
        <f aca="false">STDEVP(C14:C21)*SQRT(C46/(C46-1))</f>
        <v>17.0188970601169</v>
      </c>
      <c r="D48" s="14" t="n">
        <f aca="false">STDEVP(D14:D21)*SQRT(D46/(D46-1))</f>
        <v>50.9390391967272</v>
      </c>
      <c r="E48" s="14" t="n">
        <f aca="false">STDEVP(E14:E21)*SQRT(E46/(E46-1))</f>
        <v>59.7464882410913</v>
      </c>
      <c r="F48" s="14" t="n">
        <f aca="false">STDEVP(F14:F21)*SQRT(F46/(F46-1))</f>
        <v>57.5276331116497</v>
      </c>
      <c r="G48" s="14" t="n">
        <f aca="false">STDEVP(G14:G21)*SQRT(G46/(G46-1))</f>
        <v>17.2191753577226</v>
      </c>
      <c r="H48" s="14" t="n">
        <f aca="false">STDEVP(H14:H21)*SQRT(H46/(H46-1))</f>
        <v>22.6636902807742</v>
      </c>
      <c r="J48" s="14" t="n">
        <f aca="false">STDEVP(J14:J21)*SQRT(J46/(J46-1))</f>
        <v>12.950455038889</v>
      </c>
      <c r="K48" s="14" t="n">
        <f aca="false">STDEVP(K14:K21)*SQRT(K46/(K46-1))</f>
        <v>13.6040960218395</v>
      </c>
      <c r="L48" s="14" t="n">
        <f aca="false">STDEVP(L14:L21)*SQRT(L46/(L46-1))</f>
        <v>13.1121535770663</v>
      </c>
      <c r="M48" s="17"/>
    </row>
    <row r="49" customFormat="false" ht="12.75" hidden="false" customHeight="false" outlineLevel="0" collapsed="false">
      <c r="B49" s="15"/>
      <c r="C49" s="14" t="n">
        <f aca="false">C48/SQRT(C46)</f>
        <v>6.01708875976224</v>
      </c>
      <c r="D49" s="14" t="n">
        <f aca="false">D48/SQRT(D46)</f>
        <v>18.0096700215666</v>
      </c>
      <c r="E49" s="14" t="n">
        <f aca="false">E48/SQRT(E46)</f>
        <v>21.123573493679</v>
      </c>
      <c r="F49" s="14" t="n">
        <f aca="false">F48/SQRT(F46)</f>
        <v>20.3390897394296</v>
      </c>
      <c r="G49" s="14" t="n">
        <f aca="false">G48/SQRT(G46)</f>
        <v>6.08789783094296</v>
      </c>
      <c r="H49" s="14" t="n">
        <f aca="false">H48/SQRT(H46)</f>
        <v>8.01282454212353</v>
      </c>
      <c r="J49" s="14" t="n">
        <f aca="false">J48/SQRT(J46)</f>
        <v>4.57867728872496</v>
      </c>
      <c r="K49" s="14" t="n">
        <f aca="false">K48/SQRT(K46)</f>
        <v>4.80977427447781</v>
      </c>
      <c r="L49" s="14" t="n">
        <f aca="false">L48/SQRT(L46)</f>
        <v>4.6358463551515</v>
      </c>
      <c r="M49" s="17"/>
    </row>
    <row r="50" s="15" customFormat="true" ht="12.75" hidden="false" customHeight="false" outlineLevel="0" collapsed="false">
      <c r="A50" s="14"/>
    </row>
    <row r="51" customFormat="false" ht="12.75" hidden="false" customHeight="false" outlineLevel="0" collapsed="false">
      <c r="B51" s="15"/>
      <c r="C51" s="14" t="n">
        <f aca="false">COUNTA(C22:C30)</f>
        <v>9</v>
      </c>
      <c r="D51" s="14" t="n">
        <f aca="false">COUNTA(D22:D30)</f>
        <v>9</v>
      </c>
      <c r="E51" s="14" t="n">
        <f aca="false">COUNTA(E22:E30)</f>
        <v>9</v>
      </c>
      <c r="F51" s="14" t="n">
        <f aca="false">COUNTA(F22:F30)</f>
        <v>9</v>
      </c>
      <c r="G51" s="14" t="n">
        <f aca="false">COUNTA(G22:G30)</f>
        <v>9</v>
      </c>
      <c r="H51" s="14" t="n">
        <f aca="false">COUNTA(H22:H30)</f>
        <v>9</v>
      </c>
      <c r="J51" s="14" t="n">
        <f aca="false">COUNTA(J22:J30)</f>
        <v>9</v>
      </c>
      <c r="K51" s="14" t="n">
        <f aca="false">COUNTA(K22:K30)</f>
        <v>9</v>
      </c>
      <c r="L51" s="14" t="n">
        <f aca="false">COUNTA(L22:L30)</f>
        <v>9</v>
      </c>
    </row>
    <row r="52" customFormat="false" ht="12.75" hidden="false" customHeight="false" outlineLevel="0" collapsed="false">
      <c r="B52" s="15"/>
      <c r="C52" s="14" t="n">
        <f aca="false">AVERAGE(C22:C30)</f>
        <v>28</v>
      </c>
      <c r="D52" s="14" t="n">
        <f aca="false">AVERAGE(D22:D30)</f>
        <v>32</v>
      </c>
      <c r="E52" s="14" t="n">
        <f aca="false">AVERAGE(E22:E30)</f>
        <v>38.6666666666667</v>
      </c>
      <c r="F52" s="14" t="n">
        <f aca="false">AVERAGE(F22:F30)</f>
        <v>14.8888888888889</v>
      </c>
      <c r="G52" s="14" t="n">
        <f aca="false">AVERAGE(G22:G30)</f>
        <v>18.2222222222222</v>
      </c>
      <c r="H52" s="14" t="n">
        <f aca="false">AVERAGE(H22:H30)</f>
        <v>18.8888888888889</v>
      </c>
      <c r="J52" s="14" t="n">
        <f aca="false">AVERAGE(J22:J30)</f>
        <v>41.1111111111111</v>
      </c>
      <c r="K52" s="14" t="n">
        <f aca="false">AVERAGE(K22:K30)</f>
        <v>31.5555555555556</v>
      </c>
      <c r="L52" s="14" t="n">
        <f aca="false">AVERAGE(L22:L30)</f>
        <v>26.2222222222222</v>
      </c>
    </row>
    <row r="53" customFormat="false" ht="12.75" hidden="false" customHeight="false" outlineLevel="0" collapsed="false">
      <c r="B53" s="15"/>
      <c r="C53" s="14" t="n">
        <f aca="false">STDEVP(C22:C30)*SQRT(C51/(C51-1))</f>
        <v>43.6119249747131</v>
      </c>
      <c r="D53" s="14" t="n">
        <f aca="false">STDEVP(D22:D30)*SQRT(D51/(D51-1))</f>
        <v>27.6405499221705</v>
      </c>
      <c r="E53" s="14" t="n">
        <f aca="false">STDEVP(E22:E30)*SQRT(E51/(E51-1))</f>
        <v>37.7888872553824</v>
      </c>
      <c r="F53" s="14" t="n">
        <f aca="false">STDEVP(F22:F30)*SQRT(F51/(F51-1))</f>
        <v>5.75422550054402</v>
      </c>
      <c r="G53" s="14" t="n">
        <f aca="false">STDEVP(G22:G30)*SQRT(G51/(G51-1))</f>
        <v>13.3208274684587</v>
      </c>
      <c r="H53" s="14" t="n">
        <f aca="false">STDEVP(H22:H30)*SQRT(H51/(H51-1))</f>
        <v>14.356570311572</v>
      </c>
      <c r="J53" s="14" t="n">
        <f aca="false">STDEVP(J22:J30)*SQRT(J51/(J51-1))</f>
        <v>54.1858940233629</v>
      </c>
      <c r="K53" s="14" t="n">
        <f aca="false">STDEVP(K22:K30)*SQRT(K51/(K51-1))</f>
        <v>56.883897350461</v>
      </c>
      <c r="L53" s="14" t="n">
        <f aca="false">STDEVP(L22:L30)*SQRT(L51/(L51-1))</f>
        <v>50.8275953045631</v>
      </c>
    </row>
    <row r="54" customFormat="false" ht="12.75" hidden="false" customHeight="false" outlineLevel="0" collapsed="false">
      <c r="B54" s="15"/>
      <c r="C54" s="14" t="n">
        <f aca="false">C53/SQRT(C51)</f>
        <v>14.5373083249044</v>
      </c>
      <c r="D54" s="14" t="n">
        <f aca="false">D53/SQRT(D51)</f>
        <v>9.2135166407235</v>
      </c>
      <c r="E54" s="14" t="n">
        <f aca="false">E53/SQRT(E51)</f>
        <v>12.5962957517941</v>
      </c>
      <c r="F54" s="14" t="n">
        <f aca="false">F53/SQRT(F51)</f>
        <v>1.91807516684801</v>
      </c>
      <c r="G54" s="14" t="n">
        <f aca="false">G53/SQRT(G51)</f>
        <v>4.44027582281958</v>
      </c>
      <c r="H54" s="14" t="n">
        <f aca="false">H53/SQRT(H51)</f>
        <v>4.78552343719067</v>
      </c>
      <c r="J54" s="14" t="n">
        <f aca="false">J53/SQRT(J51)</f>
        <v>18.0619646744543</v>
      </c>
      <c r="K54" s="14" t="n">
        <f aca="false">K53/SQRT(K51)</f>
        <v>18.9612991168203</v>
      </c>
      <c r="L54" s="14" t="n">
        <f aca="false">L53/SQRT(L51)</f>
        <v>16.9425317681877</v>
      </c>
    </row>
    <row r="55" customFormat="false" ht="12.75" hidden="false" customHeight="false" outlineLevel="0" collapsed="false">
      <c r="B55" s="15"/>
    </row>
    <row r="56" customFormat="false" ht="12.75" hidden="false" customHeight="false" outlineLevel="0" collapsed="false">
      <c r="B56" s="15"/>
      <c r="C56" s="14" t="n">
        <f aca="false">COUNTA(C31:C39)</f>
        <v>9</v>
      </c>
      <c r="D56" s="14" t="n">
        <f aca="false">COUNTA(D31:D39)</f>
        <v>9</v>
      </c>
      <c r="E56" s="14" t="n">
        <f aca="false">COUNTA(E31:E39)</f>
        <v>9</v>
      </c>
      <c r="F56" s="14" t="n">
        <f aca="false">COUNTA(F31:F39)</f>
        <v>9</v>
      </c>
      <c r="G56" s="14" t="n">
        <f aca="false">COUNTA(G31:G39)</f>
        <v>9</v>
      </c>
      <c r="H56" s="14" t="n">
        <f aca="false">COUNTA(H31:H39)</f>
        <v>8</v>
      </c>
      <c r="J56" s="14" t="n">
        <f aca="false">COUNTA(J31:J39)</f>
        <v>9</v>
      </c>
      <c r="K56" s="14" t="n">
        <f aca="false">COUNTA(K31:K39)</f>
        <v>9</v>
      </c>
      <c r="L56" s="14" t="n">
        <f aca="false">COUNTA(L31:L39)</f>
        <v>8</v>
      </c>
    </row>
    <row r="57" customFormat="false" ht="12.75" hidden="false" customHeight="false" outlineLevel="0" collapsed="false">
      <c r="B57" s="15"/>
      <c r="C57" s="14" t="n">
        <f aca="false">AVERAGE(C31:C39)</f>
        <v>28</v>
      </c>
      <c r="D57" s="14" t="n">
        <f aca="false">AVERAGE(D31:D39)</f>
        <v>100.444444444444</v>
      </c>
      <c r="E57" s="14" t="n">
        <f aca="false">AVERAGE(E31:E39)</f>
        <v>62.2222222222222</v>
      </c>
      <c r="F57" s="14" t="n">
        <f aca="false">AVERAGE(F31:F39)</f>
        <v>36.8888888888889</v>
      </c>
      <c r="G57" s="14" t="n">
        <f aca="false">AVERAGE(G31:G39)</f>
        <v>55.3333333333333</v>
      </c>
      <c r="H57" s="14" t="n">
        <f aca="false">AVERAGE(H31:H39)</f>
        <v>21.25</v>
      </c>
      <c r="J57" s="14" t="n">
        <f aca="false">AVERAGE(J31:J39)</f>
        <v>36.2222222222222</v>
      </c>
      <c r="K57" s="14" t="n">
        <f aca="false">AVERAGE(K31:K39)</f>
        <v>26.4444444444444</v>
      </c>
      <c r="L57" s="14" t="n">
        <f aca="false">AVERAGE(L31:L39)</f>
        <v>18.75</v>
      </c>
    </row>
    <row r="58" customFormat="false" ht="12.75" hidden="false" customHeight="false" outlineLevel="0" collapsed="false">
      <c r="B58" s="15"/>
      <c r="C58" s="14" t="n">
        <f aca="false">STDEVP(C31:C39)*SQRT(C56/(C56-1))</f>
        <v>24.9198715887542</v>
      </c>
      <c r="D58" s="14" t="n">
        <f aca="false">STDEVP(D31:D39)*SQRT(D56/(D56-1))</f>
        <v>65.5955621805148</v>
      </c>
      <c r="E58" s="14" t="n">
        <f aca="false">STDEVP(E31:E39)*SQRT(E56/(E56-1))</f>
        <v>53.7535528541551</v>
      </c>
      <c r="F58" s="14" t="n">
        <f aca="false">STDEVP(F31:F39)*SQRT(F56/(F56-1))</f>
        <v>54.6178643953708</v>
      </c>
      <c r="G58" s="14" t="n">
        <f aca="false">STDEVP(G31:G39)*SQRT(G56/(G56-1))</f>
        <v>59.6992462263972</v>
      </c>
      <c r="H58" s="14" t="n">
        <f aca="false">STDEVP(H31:H39)*SQRT(H56/(H56-1))</f>
        <v>19.7393732712783</v>
      </c>
      <c r="J58" s="14" t="n">
        <f aca="false">STDEVP(J31:J39)*SQRT(J56/(J56-1))</f>
        <v>19.7596671137052</v>
      </c>
      <c r="K58" s="14" t="n">
        <f aca="false">STDEVP(K31:K39)*SQRT(K56/(K56-1))</f>
        <v>18.269586141393</v>
      </c>
      <c r="L58" s="14" t="n">
        <f aca="false">STDEVP(L31:L39)*SQRT(L56/(L56-1))</f>
        <v>12.646286863288</v>
      </c>
    </row>
    <row r="59" customFormat="false" ht="12.75" hidden="false" customHeight="false" outlineLevel="0" collapsed="false">
      <c r="B59" s="15"/>
      <c r="C59" s="14" t="n">
        <f aca="false">C58/SQRT(C56)</f>
        <v>8.30662386291808</v>
      </c>
      <c r="D59" s="14" t="n">
        <f aca="false">D58/SQRT(D56)</f>
        <v>21.8651873935049</v>
      </c>
      <c r="E59" s="14" t="n">
        <f aca="false">E58/SQRT(E56)</f>
        <v>17.917850951385</v>
      </c>
      <c r="F59" s="14" t="n">
        <f aca="false">F58/SQRT(F56)</f>
        <v>18.2059547984569</v>
      </c>
      <c r="G59" s="14" t="n">
        <f aca="false">G58/SQRT(G56)</f>
        <v>19.8997487421324</v>
      </c>
      <c r="H59" s="14" t="n">
        <f aca="false">H58/SQRT(H56)</f>
        <v>6.97892234824669</v>
      </c>
      <c r="J59" s="14" t="n">
        <f aca="false">J58/SQRT(J56)</f>
        <v>6.58655570456841</v>
      </c>
      <c r="K59" s="14" t="n">
        <f aca="false">K58/SQRT(K56)</f>
        <v>6.08986204713099</v>
      </c>
      <c r="L59" s="14" t="n">
        <f aca="false">L58/SQRT(L56)</f>
        <v>4.47113759893066</v>
      </c>
    </row>
    <row r="61" s="17" customFormat="true" ht="12.75" hidden="false" customHeight="false" outlineLevel="0" collapsed="false"/>
    <row r="62" s="17" customFormat="true" ht="12.75" hidden="false" customHeight="false" outlineLevel="0" collapsed="false"/>
    <row r="63" s="17" customFormat="true" ht="12.75" hidden="false" customHeight="false" outlineLevel="0" collapsed="false"/>
    <row r="64" s="17" customFormat="true" ht="12.75" hidden="false" customHeight="false" outlineLevel="0" collapsed="false"/>
    <row r="65" s="17" customFormat="true" ht="12.75" hidden="false" customHeight="false" outlineLevel="0" collapsed="false"/>
    <row r="66" s="17" customFormat="true" ht="12.75" hidden="false" customHeight="false" outlineLevel="0" collapsed="false"/>
    <row r="67" s="17" customFormat="true" ht="12.75" hidden="false" customHeight="false" outlineLevel="0" collapsed="false"/>
    <row r="68" s="17" customFormat="true" ht="12.75" hidden="false" customHeight="false" outlineLevel="0" collapsed="false"/>
    <row r="69" s="17" customFormat="true" ht="12.75" hidden="false" customHeight="false" outlineLevel="0" collapsed="false"/>
    <row r="70" s="17" customFormat="true" ht="12.75" hidden="false" customHeight="false" outlineLevel="0" collapsed="false"/>
    <row r="71" s="17" customFormat="true" ht="12.75" hidden="false" customHeight="false" outlineLevel="0" collapsed="false"/>
    <row r="72" s="17" customFormat="true" ht="12.75" hidden="false" customHeight="false" outlineLevel="0" collapsed="false"/>
    <row r="73" s="17" customFormat="true" ht="12.75" hidden="false" customHeight="false" outlineLevel="0" collapsed="false"/>
    <row r="74" s="17" customFormat="true" ht="12.75" hidden="false" customHeight="false" outlineLevel="0" collapsed="false"/>
    <row r="75" s="17" customFormat="true" ht="12.75" hidden="false" customHeight="false" outlineLevel="0" collapsed="false"/>
    <row r="76" s="17" customFormat="true" ht="12.75" hidden="false" customHeight="false" outlineLevel="0" collapsed="false"/>
    <row r="77" s="17" customFormat="true" ht="12.75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5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7.65234375" defaultRowHeight="12.75" zeroHeight="false" outlineLevelRow="0" outlineLevelCol="0"/>
  <cols>
    <col collapsed="false" customWidth="true" hidden="false" outlineLevel="0" max="1" min="1" style="5" width="5.66"/>
    <col collapsed="false" customWidth="true" hidden="false" outlineLevel="0" max="2" min="2" style="5" width="6.85"/>
    <col collapsed="false" customWidth="false" hidden="false" outlineLevel="0" max="8" min="3" style="5" width="7.65"/>
    <col collapsed="false" customWidth="true" hidden="false" outlineLevel="0" max="9" min="9" style="12" width="4.02"/>
    <col collapsed="false" customWidth="false" hidden="false" outlineLevel="0" max="12" min="10" style="5" width="7.65"/>
    <col collapsed="false" customWidth="false" hidden="false" outlineLevel="0" max="257" min="13" style="12" width="7.65"/>
  </cols>
  <sheetData>
    <row r="1" customFormat="false" ht="12.75" hidden="false" customHeight="false" outlineLevel="0" collapsed="false">
      <c r="A1" s="3"/>
      <c r="B1" s="3"/>
      <c r="C1" s="0"/>
      <c r="D1" s="3" t="s">
        <v>37</v>
      </c>
      <c r="E1" s="3"/>
      <c r="F1" s="0"/>
      <c r="G1" s="3"/>
      <c r="H1" s="3"/>
      <c r="K1" s="3"/>
    </row>
    <row r="2" customFormat="false" ht="12.75" hidden="false" customHeight="false" outlineLevel="0" collapsed="false">
      <c r="A2" s="3"/>
      <c r="B2" s="3"/>
      <c r="C2" s="0"/>
      <c r="D2" s="3"/>
      <c r="E2" s="3"/>
      <c r="F2" s="0"/>
      <c r="G2" s="3"/>
      <c r="H2" s="3"/>
      <c r="K2" s="3"/>
    </row>
    <row r="3" customFormat="false" ht="12.75" hidden="false" customHeight="false" outlineLevel="0" collapsed="false">
      <c r="A3" s="3"/>
      <c r="B3" s="3"/>
      <c r="C3" s="0"/>
      <c r="D3" s="3"/>
      <c r="E3" s="3" t="s">
        <v>27</v>
      </c>
      <c r="F3" s="0"/>
      <c r="G3" s="3"/>
      <c r="H3" s="3"/>
      <c r="K3" s="3" t="s">
        <v>28</v>
      </c>
    </row>
    <row r="4" customFormat="false" ht="12.75" hidden="false" customHeight="false" outlineLevel="0" collapsed="false">
      <c r="A4" s="3" t="s">
        <v>1</v>
      </c>
      <c r="B4" s="3" t="s">
        <v>29</v>
      </c>
      <c r="C4" s="3" t="s">
        <v>15</v>
      </c>
      <c r="D4" s="3" t="s">
        <v>30</v>
      </c>
      <c r="E4" s="3" t="s">
        <v>31</v>
      </c>
      <c r="F4" s="3" t="s">
        <v>32</v>
      </c>
      <c r="G4" s="3" t="s">
        <v>33</v>
      </c>
      <c r="H4" s="3" t="s">
        <v>16</v>
      </c>
      <c r="J4" s="3" t="s">
        <v>34</v>
      </c>
      <c r="K4" s="3" t="s">
        <v>35</v>
      </c>
      <c r="L4" s="3" t="s">
        <v>36</v>
      </c>
    </row>
    <row r="5" customFormat="false" ht="12.75" hidden="false" customHeight="false" outlineLevel="0" collapsed="false">
      <c r="A5" s="1" t="n">
        <v>1</v>
      </c>
      <c r="B5" s="5" t="s">
        <v>7</v>
      </c>
      <c r="C5" s="12" t="n">
        <v>5.6664969551762</v>
      </c>
      <c r="D5" s="12" t="n">
        <v>6.31027951137082</v>
      </c>
      <c r="E5" s="12" t="n">
        <v>5.54152194175026</v>
      </c>
      <c r="F5" s="12" t="n">
        <v>6.30103336713506</v>
      </c>
      <c r="G5" s="12" t="n">
        <v>5.89854124748491</v>
      </c>
      <c r="H5" s="12" t="n">
        <v>6.3444232970095</v>
      </c>
      <c r="J5" s="0" t="n">
        <v>5.72682455304407</v>
      </c>
      <c r="K5" s="0" t="n">
        <v>5.67815060296419</v>
      </c>
      <c r="L5" s="0" t="n">
        <v>6.16339678839679</v>
      </c>
      <c r="N5" s="0"/>
      <c r="O5" s="0"/>
      <c r="P5" s="0"/>
      <c r="Q5" s="0"/>
    </row>
    <row r="6" customFormat="false" ht="12.75" hidden="false" customHeight="false" outlineLevel="0" collapsed="false">
      <c r="A6" s="1" t="n">
        <v>8</v>
      </c>
      <c r="B6" s="5" t="s">
        <v>7</v>
      </c>
      <c r="C6" s="12" t="n">
        <v>5.22467359638412</v>
      </c>
      <c r="D6" s="12" t="n">
        <v>5.83138771674375</v>
      </c>
      <c r="E6" s="12" t="n">
        <v>6.29266207043985</v>
      </c>
      <c r="F6" s="12" t="n">
        <v>6.0814826752219</v>
      </c>
      <c r="G6" s="12" t="n">
        <v>6.5569707765843</v>
      </c>
      <c r="H6" s="12" t="n">
        <v>6.35140552539464</v>
      </c>
      <c r="J6" s="0" t="n">
        <v>6.21882692344162</v>
      </c>
      <c r="K6" s="0" t="n">
        <v>5.81989770908922</v>
      </c>
      <c r="L6" s="0" t="n">
        <v>6.43511271393818</v>
      </c>
      <c r="N6" s="0"/>
      <c r="O6" s="0"/>
      <c r="P6" s="0"/>
      <c r="Q6" s="0"/>
    </row>
    <row r="7" customFormat="false" ht="12.75" hidden="false" customHeight="false" outlineLevel="0" collapsed="false">
      <c r="A7" s="1" t="n">
        <v>11</v>
      </c>
      <c r="B7" s="5" t="s">
        <v>7</v>
      </c>
      <c r="C7" s="12" t="n">
        <v>5.64284754364338</v>
      </c>
      <c r="D7" s="12" t="n">
        <v>5.36775962520102</v>
      </c>
      <c r="E7" s="12" t="n">
        <v>5.55192074008103</v>
      </c>
      <c r="F7" s="12" t="n">
        <v>5.46108049507826</v>
      </c>
      <c r="G7" s="12" t="n">
        <v>6.55583573846876</v>
      </c>
      <c r="H7" s="12" t="n">
        <v>5.51052836513478</v>
      </c>
      <c r="J7" s="0" t="n">
        <v>5.27146910723009</v>
      </c>
      <c r="K7" s="0" t="n">
        <v>6.57903262004825</v>
      </c>
      <c r="L7" s="0" t="n">
        <v>6.20040310651177</v>
      </c>
      <c r="N7" s="0"/>
      <c r="O7" s="0"/>
      <c r="P7" s="0"/>
      <c r="Q7" s="0"/>
    </row>
    <row r="8" customFormat="false" ht="12.75" hidden="false" customHeight="false" outlineLevel="0" collapsed="false">
      <c r="A8" s="1" t="n">
        <v>18</v>
      </c>
      <c r="B8" s="5" t="s">
        <v>7</v>
      </c>
      <c r="C8" s="12" t="n">
        <v>6.76346791356551</v>
      </c>
      <c r="D8" s="12" t="n">
        <v>6.52279270417614</v>
      </c>
      <c r="E8" s="12" t="n">
        <v>6.70097571996549</v>
      </c>
      <c r="F8" s="12" t="n">
        <v>6.70704298127962</v>
      </c>
      <c r="G8" s="12" t="n">
        <v>6.83050369713448</v>
      </c>
      <c r="H8" s="12" t="n">
        <v>6.98914780403558</v>
      </c>
      <c r="J8" s="0" t="n">
        <v>6.96706992941301</v>
      </c>
      <c r="K8" s="0" t="n">
        <v>6.90989993039224</v>
      </c>
      <c r="L8" s="0" t="n">
        <v>6.89719347161753</v>
      </c>
      <c r="N8" s="0"/>
      <c r="O8" s="0"/>
      <c r="P8" s="0"/>
      <c r="Q8" s="0"/>
    </row>
    <row r="9" customFormat="false" ht="12.75" hidden="false" customHeight="false" outlineLevel="0" collapsed="false">
      <c r="A9" s="1" t="n">
        <v>19</v>
      </c>
      <c r="B9" s="5" t="s">
        <v>7</v>
      </c>
      <c r="C9" s="12" t="n">
        <v>6.70085747585748</v>
      </c>
      <c r="D9" s="12" t="n">
        <v>5.410866179336</v>
      </c>
      <c r="E9" s="12" t="n">
        <v>6.32653019975029</v>
      </c>
      <c r="F9" s="12" t="n">
        <v>6.25916598365226</v>
      </c>
      <c r="G9" s="12" t="n">
        <v>5.98407617287651</v>
      </c>
      <c r="H9" s="12" t="n">
        <v>6.41681881350144</v>
      </c>
      <c r="J9" s="0" t="n">
        <v>6.4584357584654</v>
      </c>
      <c r="K9" s="0" t="n">
        <v>5.80644984404383</v>
      </c>
      <c r="L9" s="0" t="n">
        <v>6.66780701192914</v>
      </c>
      <c r="N9" s="0"/>
      <c r="O9" s="0"/>
      <c r="P9" s="0"/>
      <c r="Q9" s="0"/>
    </row>
    <row r="10" customFormat="false" ht="12.75" hidden="false" customHeight="false" outlineLevel="0" collapsed="false">
      <c r="A10" s="1" t="n">
        <v>21</v>
      </c>
      <c r="B10" s="5" t="s">
        <v>7</v>
      </c>
      <c r="C10" s="12" t="n">
        <v>6.89064318325937</v>
      </c>
      <c r="D10" s="12" t="n">
        <v>7.1623509832783</v>
      </c>
      <c r="E10" s="12" t="n">
        <v>6.81044216975829</v>
      </c>
      <c r="F10" s="12" t="n">
        <v>7.32545080804021</v>
      </c>
      <c r="G10" s="12" t="n">
        <v>6.95320018719932</v>
      </c>
      <c r="H10" s="12" t="n">
        <v>7.0095664471393</v>
      </c>
      <c r="J10" s="0" t="n">
        <v>7.05126700585145</v>
      </c>
      <c r="K10" s="0" t="n">
        <v>7.1935358044733</v>
      </c>
      <c r="L10" s="0" t="n">
        <v>7.17033738555037</v>
      </c>
      <c r="N10" s="0"/>
      <c r="O10" s="0"/>
      <c r="P10" s="0"/>
      <c r="Q10" s="0"/>
    </row>
    <row r="11" customFormat="false" ht="12.75" hidden="false" customHeight="false" outlineLevel="0" collapsed="false">
      <c r="A11" s="1" t="n">
        <v>22</v>
      </c>
      <c r="B11" s="5" t="s">
        <v>7</v>
      </c>
      <c r="C11" s="12" t="n">
        <v>5.80719485567404</v>
      </c>
      <c r="D11" s="12" t="n">
        <v>5.01443682899081</v>
      </c>
      <c r="E11" s="12" t="n">
        <v>5.65180357721193</v>
      </c>
      <c r="F11" s="12" t="n">
        <v>6.19620799991981</v>
      </c>
      <c r="G11" s="12" t="n">
        <v>5.6569301550033</v>
      </c>
      <c r="H11" s="12" t="n">
        <v>6.81960714285714</v>
      </c>
      <c r="J11" s="0" t="n">
        <v>5.70449978833107</v>
      </c>
      <c r="K11" s="0" t="n">
        <v>6.10040756851902</v>
      </c>
      <c r="L11" s="0" t="n">
        <v>5.437306331107</v>
      </c>
      <c r="N11" s="0"/>
      <c r="O11" s="0"/>
      <c r="P11" s="0"/>
      <c r="Q11" s="0"/>
    </row>
    <row r="12" customFormat="false" ht="12.75" hidden="false" customHeight="false" outlineLevel="0" collapsed="false">
      <c r="A12" s="1" t="n">
        <v>27</v>
      </c>
      <c r="B12" s="5" t="s">
        <v>7</v>
      </c>
      <c r="C12" s="12" t="n">
        <v>5.92530612244898</v>
      </c>
      <c r="D12" s="12" t="n">
        <v>5.63247477542234</v>
      </c>
      <c r="E12" s="12" t="n">
        <v>6.46666634339089</v>
      </c>
      <c r="F12" s="12" t="n">
        <v>6.5802718999684</v>
      </c>
      <c r="G12" s="12" t="n">
        <v>6.83421608427683</v>
      </c>
      <c r="H12" s="12" t="n">
        <v>6.10678435404197</v>
      </c>
      <c r="J12" s="0" t="n">
        <v>6.57002844094681</v>
      </c>
      <c r="K12" s="0" t="n">
        <v>6.89721129247616</v>
      </c>
      <c r="L12" s="0" t="n">
        <v>6.30645943378142</v>
      </c>
      <c r="N12" s="0"/>
      <c r="O12" s="0"/>
      <c r="P12" s="0"/>
      <c r="Q12" s="0"/>
    </row>
    <row r="13" customFormat="false" ht="12.75" hidden="false" customHeight="false" outlineLevel="0" collapsed="false">
      <c r="A13" s="1" t="n">
        <v>28</v>
      </c>
      <c r="B13" s="5" t="s">
        <v>7</v>
      </c>
      <c r="C13" s="12" t="n">
        <v>6.83890038812825</v>
      </c>
      <c r="D13" s="12" t="n">
        <v>7.497658874463</v>
      </c>
      <c r="E13" s="12" t="n">
        <v>7.11761911624924</v>
      </c>
      <c r="F13" s="12" t="n">
        <v>6.48716353745699</v>
      </c>
      <c r="G13" s="12" t="n">
        <v>7.81568006779371</v>
      </c>
      <c r="H13" s="12" t="n">
        <v>5.72354573193065</v>
      </c>
      <c r="J13" s="0" t="n">
        <v>6.46259781499049</v>
      </c>
      <c r="K13" s="0" t="n">
        <v>6.70905373478724</v>
      </c>
      <c r="L13" s="0" t="n">
        <v>7.50288932329424</v>
      </c>
      <c r="N13" s="0"/>
      <c r="O13" s="0"/>
      <c r="P13" s="0"/>
      <c r="Q13" s="0"/>
    </row>
    <row r="14" customFormat="false" ht="12.75" hidden="false" customHeight="false" outlineLevel="0" collapsed="false">
      <c r="A14" s="1" t="n">
        <v>2</v>
      </c>
      <c r="B14" s="5" t="s">
        <v>11</v>
      </c>
      <c r="C14" s="12" t="n">
        <v>6.52679229086479</v>
      </c>
      <c r="D14" s="12" t="n">
        <v>6.39547452547452</v>
      </c>
      <c r="E14" s="12" t="n">
        <v>5.86659466353685</v>
      </c>
      <c r="F14" s="12" t="n">
        <v>6.06949480699481</v>
      </c>
      <c r="G14" s="12" t="n">
        <v>5.34995295973027</v>
      </c>
      <c r="H14" s="12" t="n">
        <v>5.08162824829491</v>
      </c>
      <c r="J14" s="0" t="n">
        <v>5.35127865961199</v>
      </c>
      <c r="K14" s="0" t="n">
        <v>5.92655584904226</v>
      </c>
      <c r="L14" s="0" t="n">
        <v>5.05404496667269</v>
      </c>
      <c r="N14" s="0"/>
      <c r="O14" s="0"/>
      <c r="P14" s="0"/>
      <c r="Q14" s="0"/>
    </row>
    <row r="15" customFormat="false" ht="12.75" hidden="false" customHeight="false" outlineLevel="0" collapsed="false">
      <c r="A15" s="1" t="n">
        <v>5</v>
      </c>
      <c r="B15" s="5" t="s">
        <v>11</v>
      </c>
      <c r="C15" s="12" t="n">
        <v>6.52685730737656</v>
      </c>
      <c r="D15" s="12" t="n">
        <v>6.39176250821982</v>
      </c>
      <c r="E15" s="12" t="n">
        <v>6.28263381501709</v>
      </c>
      <c r="F15" s="12" t="n">
        <v>6.19929323858582</v>
      </c>
      <c r="G15" s="12" t="n">
        <v>6.22054188467794</v>
      </c>
      <c r="H15" s="12" t="n">
        <v>6.21218909582884</v>
      </c>
      <c r="J15" s="0" t="n">
        <v>5.45229691876751</v>
      </c>
      <c r="K15" s="0" t="n">
        <v>6.48792483423238</v>
      </c>
      <c r="L15" s="0" t="n">
        <v>6.45367304658064</v>
      </c>
      <c r="N15" s="0"/>
      <c r="O15" s="0"/>
      <c r="P15" s="0"/>
      <c r="Q15" s="0"/>
    </row>
    <row r="16" customFormat="false" ht="12.75" hidden="false" customHeight="false" outlineLevel="0" collapsed="false">
      <c r="A16" s="1" t="n">
        <v>12</v>
      </c>
      <c r="B16" s="5" t="s">
        <v>11</v>
      </c>
      <c r="C16" s="12" t="n">
        <v>5.84607874258368</v>
      </c>
      <c r="D16" s="12" t="n">
        <v>5.84850288600289</v>
      </c>
      <c r="E16" s="12" t="n">
        <v>6.21993631368631</v>
      </c>
      <c r="F16" s="12" t="n">
        <v>6.05013550135501</v>
      </c>
      <c r="G16" s="12" t="n">
        <v>5.95050081528069</v>
      </c>
      <c r="H16" s="12" t="n">
        <v>6.09585584665504</v>
      </c>
      <c r="J16" s="0" t="n">
        <v>6.24363075196409</v>
      </c>
      <c r="K16" s="0" t="n">
        <v>6.47795484306719</v>
      </c>
      <c r="L16" s="0" t="n">
        <v>6.40862995029662</v>
      </c>
      <c r="N16" s="0"/>
      <c r="O16" s="0"/>
      <c r="P16" s="0"/>
      <c r="Q16" s="0"/>
    </row>
    <row r="17" customFormat="false" ht="12.75" hidden="false" customHeight="false" outlineLevel="0" collapsed="false">
      <c r="A17" s="1" t="n">
        <v>14</v>
      </c>
      <c r="B17" s="5" t="s">
        <v>11</v>
      </c>
      <c r="C17" s="12" t="n">
        <v>6.7848043202</v>
      </c>
      <c r="D17" s="12" t="n">
        <v>6.67310994616109</v>
      </c>
      <c r="E17" s="12" t="n">
        <v>6.39177369211618</v>
      </c>
      <c r="F17" s="12" t="n">
        <v>6.43362649770208</v>
      </c>
      <c r="G17" s="12" t="n">
        <v>6.42548886000004</v>
      </c>
      <c r="H17" s="12" t="n">
        <v>6.28429736341836</v>
      </c>
      <c r="J17" s="0" t="n">
        <v>6.91004812675502</v>
      </c>
      <c r="K17" s="0" t="n">
        <v>6.73624444823861</v>
      </c>
      <c r="L17" s="0" t="n">
        <v>6.13799375075691</v>
      </c>
      <c r="N17" s="0"/>
      <c r="O17" s="0"/>
      <c r="P17" s="0"/>
      <c r="Q17" s="0"/>
    </row>
    <row r="18" customFormat="false" ht="12.75" hidden="false" customHeight="false" outlineLevel="0" collapsed="false">
      <c r="A18" s="1" t="n">
        <v>17</v>
      </c>
      <c r="B18" s="5" t="s">
        <v>11</v>
      </c>
      <c r="C18" s="12" t="n">
        <v>6.83641985398278</v>
      </c>
      <c r="D18" s="12" t="n">
        <v>6.82615061849775</v>
      </c>
      <c r="E18" s="12" t="n">
        <v>5.40519480519481</v>
      </c>
      <c r="F18" s="12" t="n">
        <v>6.42126387118868</v>
      </c>
      <c r="G18" s="12" t="n">
        <v>6.52796874702055</v>
      </c>
      <c r="H18" s="12" t="n">
        <v>6.32848997904534</v>
      </c>
      <c r="J18" s="0" t="n">
        <v>7.03256494842014</v>
      </c>
      <c r="K18" s="0" t="n">
        <v>7.10279407483355</v>
      </c>
      <c r="L18" s="0" t="n">
        <v>6.64751505061732</v>
      </c>
      <c r="N18" s="0"/>
      <c r="O18" s="0"/>
      <c r="P18" s="0"/>
      <c r="Q18" s="0"/>
    </row>
    <row r="19" customFormat="false" ht="12.75" hidden="false" customHeight="false" outlineLevel="0" collapsed="false">
      <c r="A19" s="1" t="n">
        <v>23</v>
      </c>
      <c r="B19" s="5" t="s">
        <v>11</v>
      </c>
      <c r="C19" s="12" t="n">
        <v>6.27374411827017</v>
      </c>
      <c r="D19" s="12" t="n">
        <v>4.02074829931973</v>
      </c>
      <c r="E19" s="12" t="n">
        <v>6.46549226782557</v>
      </c>
      <c r="F19" s="12" t="n">
        <v>6.49345404804051</v>
      </c>
      <c r="G19" s="12" t="n">
        <v>6.33929064695478</v>
      </c>
      <c r="H19" s="12" t="n">
        <v>5.83387287144837</v>
      </c>
      <c r="J19" s="0" t="n">
        <v>4.58739015443728</v>
      </c>
      <c r="K19" s="0" t="n">
        <v>6.4314236332831</v>
      </c>
      <c r="L19" s="0" t="n">
        <v>6.14990116440936</v>
      </c>
      <c r="N19" s="0"/>
      <c r="O19" s="0"/>
      <c r="P19" s="0"/>
      <c r="Q19" s="0"/>
    </row>
    <row r="20" customFormat="false" ht="12.75" hidden="false" customHeight="false" outlineLevel="0" collapsed="false">
      <c r="A20" s="1" t="n">
        <v>26</v>
      </c>
      <c r="B20" s="5" t="s">
        <v>11</v>
      </c>
      <c r="C20" s="12" t="n">
        <v>4.70147783251232</v>
      </c>
      <c r="D20" s="12" t="n">
        <v>5.79665147265077</v>
      </c>
      <c r="E20" s="12" t="n">
        <v>5.8680458722564</v>
      </c>
      <c r="F20" s="12" t="n">
        <v>5.81833039784847</v>
      </c>
      <c r="G20" s="12" t="n">
        <v>5.96820943803209</v>
      </c>
      <c r="H20" s="12" t="n">
        <v>5.72614738202973</v>
      </c>
      <c r="J20" s="0" t="n">
        <v>6.0710328286344</v>
      </c>
      <c r="K20" s="0" t="n">
        <v>5.90101546351546</v>
      </c>
      <c r="L20" s="0" t="n">
        <v>5.73907120743034</v>
      </c>
      <c r="N20" s="0"/>
      <c r="O20" s="0"/>
      <c r="P20" s="0"/>
      <c r="Q20" s="0"/>
    </row>
    <row r="21" customFormat="false" ht="12.75" hidden="false" customHeight="false" outlineLevel="0" collapsed="false">
      <c r="A21" s="1" t="n">
        <v>35</v>
      </c>
      <c r="B21" s="5" t="s">
        <v>11</v>
      </c>
      <c r="C21" s="12" t="n">
        <v>6.75947399522669</v>
      </c>
      <c r="D21" s="12" t="n">
        <v>5.84666373381242</v>
      </c>
      <c r="E21" s="12" t="n">
        <v>6.24509969490281</v>
      </c>
      <c r="F21" s="12" t="n">
        <v>5.78957482191762</v>
      </c>
      <c r="G21" s="12" t="n">
        <v>5.90303562527397</v>
      </c>
      <c r="H21" s="12" t="n">
        <v>6.0971801031098</v>
      </c>
      <c r="J21" s="0" t="n">
        <v>6.86244594183835</v>
      </c>
      <c r="K21" s="0" t="n">
        <v>6.33530403860488</v>
      </c>
      <c r="L21" s="0" t="n">
        <v>6.25582593605034</v>
      </c>
      <c r="N21" s="0"/>
      <c r="O21" s="0"/>
      <c r="P21" s="0"/>
      <c r="Q21" s="0"/>
    </row>
    <row r="22" customFormat="false" ht="12.75" hidden="false" customHeight="false" outlineLevel="0" collapsed="false">
      <c r="A22" s="1" t="n">
        <v>3</v>
      </c>
      <c r="B22" s="5" t="s">
        <v>12</v>
      </c>
      <c r="C22" s="12" t="n">
        <v>5.36667640186916</v>
      </c>
      <c r="D22" s="12" t="n">
        <v>5.38581483033096</v>
      </c>
      <c r="E22" s="12" t="n">
        <v>5.20359078590786</v>
      </c>
      <c r="F22" s="12" t="n">
        <v>5.58075750843132</v>
      </c>
      <c r="G22" s="12" t="n">
        <v>5.03379731379731</v>
      </c>
      <c r="H22" s="12" t="n">
        <v>4.92091281793842</v>
      </c>
      <c r="J22" s="0" t="n">
        <v>6.39370656451166</v>
      </c>
      <c r="K22" s="0"/>
      <c r="L22" s="0" t="n">
        <v>6.35405950822618</v>
      </c>
      <c r="N22" s="0"/>
      <c r="O22" s="0"/>
      <c r="P22" s="0"/>
      <c r="Q22" s="0"/>
    </row>
    <row r="23" customFormat="false" ht="12.75" hidden="false" customHeight="false" outlineLevel="0" collapsed="false">
      <c r="A23" s="1" t="n">
        <v>6</v>
      </c>
      <c r="B23" s="5" t="s">
        <v>12</v>
      </c>
      <c r="C23" s="12" t="n">
        <v>7.33580567580568</v>
      </c>
      <c r="D23" s="12" t="n">
        <v>5.88912151231701</v>
      </c>
      <c r="E23" s="12" t="n">
        <v>5.98932631084406</v>
      </c>
      <c r="F23" s="12" t="n">
        <v>6.16816703220878</v>
      </c>
      <c r="G23" s="12" t="n">
        <v>5.90692123839502</v>
      </c>
      <c r="H23" s="12" t="n">
        <v>6.29034084529774</v>
      </c>
      <c r="J23" s="0" t="n">
        <v>6.84717679685511</v>
      </c>
      <c r="K23" s="0" t="n">
        <v>6.15890910908455</v>
      </c>
      <c r="L23" s="0" t="n">
        <v>6.63626660695626</v>
      </c>
      <c r="N23" s="0"/>
      <c r="O23" s="0"/>
      <c r="P23" s="0"/>
      <c r="Q23" s="0"/>
    </row>
    <row r="24" customFormat="false" ht="12.75" hidden="false" customHeight="false" outlineLevel="0" collapsed="false">
      <c r="A24" s="1" t="n">
        <v>9</v>
      </c>
      <c r="B24" s="5" t="s">
        <v>12</v>
      </c>
      <c r="C24" s="12" t="n">
        <v>6.18539370845873</v>
      </c>
      <c r="D24" s="12" t="n">
        <v>5.98577629463466</v>
      </c>
      <c r="E24" s="12" t="n">
        <v>5.36258102227605</v>
      </c>
      <c r="F24" s="12" t="n">
        <v>5.6124704710231</v>
      </c>
      <c r="G24" s="12" t="n">
        <v>5.71273786034816</v>
      </c>
      <c r="H24" s="12" t="n">
        <v>5.44732393456883</v>
      </c>
      <c r="J24" s="0" t="n">
        <v>6.4912097169695</v>
      </c>
      <c r="K24" s="0" t="n">
        <v>6.4084085928952</v>
      </c>
      <c r="L24" s="0" t="n">
        <v>5.21189975635169</v>
      </c>
      <c r="N24" s="0"/>
      <c r="O24" s="0"/>
      <c r="P24" s="0"/>
      <c r="Q24" s="0"/>
    </row>
    <row r="25" customFormat="false" ht="12.75" hidden="false" customHeight="false" outlineLevel="0" collapsed="false">
      <c r="A25" s="1" t="n">
        <v>13</v>
      </c>
      <c r="B25" s="5" t="s">
        <v>12</v>
      </c>
      <c r="C25" s="12" t="n">
        <v>5.80412325179411</v>
      </c>
      <c r="D25" s="12" t="n">
        <v>4.06847018409987</v>
      </c>
      <c r="E25" s="12" t="n">
        <v>4.97112202591757</v>
      </c>
      <c r="F25" s="12" t="n">
        <v>5.05591588050315</v>
      </c>
      <c r="G25" s="12" t="n">
        <v>4.74308616984056</v>
      </c>
      <c r="H25" s="12" t="n">
        <v>5.2277384118173</v>
      </c>
      <c r="J25" s="0" t="n">
        <v>5.67543528822599</v>
      </c>
      <c r="K25" s="0" t="n">
        <v>5.93630733992391</v>
      </c>
      <c r="L25" s="0" t="n">
        <v>5.48521362017588</v>
      </c>
      <c r="N25" s="0"/>
      <c r="O25" s="0"/>
      <c r="P25" s="0"/>
      <c r="Q25" s="0"/>
    </row>
    <row r="26" customFormat="false" ht="12.75" hidden="false" customHeight="false" outlineLevel="0" collapsed="false">
      <c r="A26" s="1" t="n">
        <v>15</v>
      </c>
      <c r="B26" s="5" t="s">
        <v>12</v>
      </c>
      <c r="C26" s="12" t="n">
        <v>5.65551259859157</v>
      </c>
      <c r="D26" s="12" t="n">
        <v>5.28562534209086</v>
      </c>
      <c r="E26" s="12" t="n">
        <v>5.69243307647429</v>
      </c>
      <c r="F26" s="12" t="n">
        <v>5.89793187413465</v>
      </c>
      <c r="G26" s="12" t="n">
        <v>5.63245041483018</v>
      </c>
      <c r="H26" s="12" t="n">
        <v>5.37380477984644</v>
      </c>
      <c r="J26" s="0" t="n">
        <v>6.33478220344249</v>
      </c>
      <c r="K26" s="0" t="n">
        <v>6.35819183544327</v>
      </c>
      <c r="L26" s="0" t="n">
        <v>6.03900114345067</v>
      </c>
      <c r="N26" s="0"/>
      <c r="O26" s="0"/>
      <c r="P26" s="0"/>
      <c r="Q26" s="0"/>
    </row>
    <row r="27" customFormat="false" ht="12.75" hidden="false" customHeight="false" outlineLevel="0" collapsed="false">
      <c r="A27" s="1" t="n">
        <v>16</v>
      </c>
      <c r="B27" s="5" t="s">
        <v>12</v>
      </c>
      <c r="C27" s="12" t="n">
        <v>5.6281015037594</v>
      </c>
      <c r="D27" s="12" t="n">
        <v>5.22255892255892</v>
      </c>
      <c r="E27" s="12" t="n">
        <v>6.31615775758633</v>
      </c>
      <c r="F27" s="12" t="n">
        <v>4.35582606350084</v>
      </c>
      <c r="G27" s="12" t="n">
        <v>5.12474257094142</v>
      </c>
      <c r="H27" s="12" t="n">
        <v>4.73019705053269</v>
      </c>
      <c r="J27" s="0" t="n">
        <v>6.14288562549845</v>
      </c>
      <c r="K27" s="0" t="n">
        <v>5.54791205193661</v>
      </c>
      <c r="L27" s="0" t="n">
        <v>5.93376623376623</v>
      </c>
      <c r="N27" s="0"/>
      <c r="O27" s="0"/>
      <c r="P27" s="0"/>
      <c r="Q27" s="0"/>
    </row>
    <row r="28" customFormat="false" ht="12.75" hidden="false" customHeight="false" outlineLevel="0" collapsed="false">
      <c r="A28" s="1" t="n">
        <v>25</v>
      </c>
      <c r="B28" s="5" t="s">
        <v>12</v>
      </c>
      <c r="C28" s="12" t="n">
        <v>7.59306120086802</v>
      </c>
      <c r="D28" s="12" t="n">
        <v>7.23155566824431</v>
      </c>
      <c r="E28" s="12" t="n">
        <v>5.27051824964711</v>
      </c>
      <c r="F28" s="12" t="n">
        <v>6.42532467532468</v>
      </c>
      <c r="G28" s="12" t="n">
        <v>6.54908622908623</v>
      </c>
      <c r="H28" s="12" t="n">
        <v>7.20390333120512</v>
      </c>
      <c r="J28" s="0" t="n">
        <v>7.24589656905295</v>
      </c>
      <c r="K28" s="0" t="n">
        <v>5.76975081947447</v>
      </c>
      <c r="L28" s="0" t="n">
        <v>7.25952549252968</v>
      </c>
      <c r="N28" s="0"/>
      <c r="O28" s="0"/>
      <c r="P28" s="0"/>
      <c r="Q28" s="0"/>
    </row>
    <row r="29" customFormat="false" ht="12.75" hidden="false" customHeight="false" outlineLevel="0" collapsed="false">
      <c r="A29" s="1" t="n">
        <v>30</v>
      </c>
      <c r="B29" s="5" t="s">
        <v>12</v>
      </c>
      <c r="C29" s="12" t="n">
        <v>6.41573744120433</v>
      </c>
      <c r="D29" s="12" t="n">
        <v>6.37291276052865</v>
      </c>
      <c r="E29" s="12" t="n">
        <v>6.81835324693652</v>
      </c>
      <c r="F29" s="12" t="n">
        <v>3.59558823529412</v>
      </c>
      <c r="G29" s="12" t="n">
        <v>5.15034855940665</v>
      </c>
      <c r="H29" s="12" t="n">
        <v>5.25144230769231</v>
      </c>
      <c r="J29" s="0" t="n">
        <v>6.37161536902162</v>
      </c>
      <c r="K29" s="0" t="n">
        <v>6.37083500066693</v>
      </c>
      <c r="L29" s="0" t="n">
        <v>5</v>
      </c>
      <c r="N29" s="0"/>
      <c r="O29" s="0"/>
      <c r="P29" s="0"/>
      <c r="Q29" s="0"/>
    </row>
    <row r="30" customFormat="false" ht="12.75" hidden="false" customHeight="false" outlineLevel="0" collapsed="false">
      <c r="A30" s="1" t="n">
        <v>32</v>
      </c>
      <c r="B30" s="5" t="s">
        <v>12</v>
      </c>
      <c r="C30" s="12" t="n">
        <v>5.65139126112592</v>
      </c>
      <c r="D30" s="12" t="n">
        <v>5.81962003722084</v>
      </c>
      <c r="E30" s="12" t="n">
        <v>5.75842344012533</v>
      </c>
      <c r="F30" s="12" t="n">
        <v>6.02445887445888</v>
      </c>
      <c r="G30" s="12" t="n">
        <v>6.15889804639805</v>
      </c>
      <c r="H30" s="12" t="n">
        <v>6.87088744588745</v>
      </c>
      <c r="J30" s="0" t="n">
        <v>6.19479409479409</v>
      </c>
      <c r="K30" s="0" t="n">
        <v>6.27260638297872</v>
      </c>
      <c r="L30" s="0" t="n">
        <v>5.93965188011079</v>
      </c>
      <c r="N30" s="0"/>
      <c r="O30" s="0"/>
      <c r="P30" s="0"/>
      <c r="Q30" s="0"/>
    </row>
    <row r="31" customFormat="false" ht="12.75" hidden="false" customHeight="false" outlineLevel="0" collapsed="false">
      <c r="A31" s="1" t="n">
        <v>4</v>
      </c>
      <c r="B31" s="5" t="s">
        <v>13</v>
      </c>
      <c r="C31" s="12" t="n">
        <v>4.64502343989788</v>
      </c>
      <c r="D31" s="12" t="n">
        <v>4.98320105820106</v>
      </c>
      <c r="E31" s="12" t="n">
        <v>5.46521166124107</v>
      </c>
      <c r="F31" s="12" t="n">
        <v>5.65124497368086</v>
      </c>
      <c r="G31" s="12" t="n">
        <v>5.60542025397149</v>
      </c>
      <c r="H31" s="12" t="n">
        <v>5.44496256473001</v>
      </c>
      <c r="J31" s="0" t="n">
        <v>4.29644314019314</v>
      </c>
      <c r="K31" s="0" t="n">
        <v>6.08213324518848</v>
      </c>
      <c r="L31" s="0" t="n">
        <v>5.6598135653076</v>
      </c>
      <c r="N31" s="0"/>
      <c r="O31" s="0"/>
      <c r="P31" s="0"/>
      <c r="Q31" s="0"/>
    </row>
    <row r="32" s="12" customFormat="true" ht="12.75" hidden="false" customHeight="false" outlineLevel="0" collapsed="false">
      <c r="A32" s="1" t="n">
        <v>7</v>
      </c>
      <c r="B32" s="5" t="s">
        <v>13</v>
      </c>
      <c r="C32" s="12" t="n">
        <v>6.44389950649626</v>
      </c>
      <c r="E32" s="12" t="n">
        <v>5.44339013566629</v>
      </c>
      <c r="G32" s="12" t="n">
        <v>3.75</v>
      </c>
      <c r="H32" s="12" t="n">
        <v>4.54992656415994</v>
      </c>
      <c r="J32" s="0" t="n">
        <v>6.13103220339519</v>
      </c>
      <c r="K32" s="0" t="n">
        <v>6.03331720411879</v>
      </c>
      <c r="L32" s="0" t="n">
        <v>4.58292282430214</v>
      </c>
      <c r="N32" s="0"/>
      <c r="O32" s="0"/>
      <c r="P32" s="0"/>
      <c r="Q32" s="0"/>
    </row>
    <row r="33" customFormat="false" ht="12.75" hidden="false" customHeight="false" outlineLevel="0" collapsed="false">
      <c r="A33" s="1" t="n">
        <v>10</v>
      </c>
      <c r="B33" s="5" t="s">
        <v>13</v>
      </c>
      <c r="C33" s="12" t="n">
        <v>6.11460200597525</v>
      </c>
      <c r="D33" s="12" t="n">
        <v>4.46612811014434</v>
      </c>
      <c r="E33" s="12" t="n">
        <v>4.32142857142857</v>
      </c>
      <c r="F33" s="12" t="n">
        <v>4.91172149681244</v>
      </c>
      <c r="G33" s="12" t="n">
        <v>5.58156005746818</v>
      </c>
      <c r="H33" s="12" t="n">
        <v>5.71460922540483</v>
      </c>
      <c r="J33" s="0" t="n">
        <v>5.72879962261584</v>
      </c>
      <c r="K33" s="0" t="n">
        <v>5.95433589123909</v>
      </c>
      <c r="L33" s="0" t="n">
        <v>6.21629953429252</v>
      </c>
      <c r="N33" s="0"/>
      <c r="O33" s="0"/>
      <c r="P33" s="0"/>
      <c r="Q33" s="0"/>
    </row>
    <row r="34" s="12" customFormat="true" ht="12.75" hidden="false" customHeight="false" outlineLevel="0" collapsed="false">
      <c r="A34" s="1" t="n">
        <v>20</v>
      </c>
      <c r="B34" s="5" t="s">
        <v>13</v>
      </c>
      <c r="C34" s="12" t="n">
        <v>5.72599818944159</v>
      </c>
      <c r="D34" s="12" t="n">
        <v>4.57846892940712</v>
      </c>
      <c r="E34" s="12" t="n">
        <v>5.42256249274079</v>
      </c>
      <c r="F34" s="12" t="n">
        <v>5.11974060457516</v>
      </c>
      <c r="G34" s="12" t="n">
        <v>4.5</v>
      </c>
      <c r="J34" s="0" t="n">
        <v>5.81162646876933</v>
      </c>
      <c r="K34" s="0" t="n">
        <v>4.91666666666667</v>
      </c>
      <c r="L34" s="0"/>
      <c r="N34" s="0"/>
      <c r="O34" s="0"/>
      <c r="P34" s="0"/>
      <c r="Q34" s="0"/>
    </row>
    <row r="35" s="12" customFormat="true" ht="12.75" hidden="false" customHeight="false" outlineLevel="0" collapsed="false">
      <c r="A35" s="1" t="n">
        <v>24</v>
      </c>
      <c r="B35" s="5" t="s">
        <v>13</v>
      </c>
      <c r="C35" s="12" t="n">
        <v>5.14078127602865</v>
      </c>
      <c r="F35" s="12" t="n">
        <v>5.78678692399832</v>
      </c>
      <c r="G35" s="12" t="n">
        <v>4.06342780026991</v>
      </c>
      <c r="H35" s="12" t="n">
        <v>4.63128360823374</v>
      </c>
      <c r="J35" s="0" t="n">
        <v>5.46429461971174</v>
      </c>
      <c r="K35" s="0" t="n">
        <v>5.58343034034371</v>
      </c>
      <c r="L35" s="0" t="n">
        <v>4.785839093702</v>
      </c>
      <c r="N35" s="0"/>
      <c r="O35" s="0"/>
      <c r="P35" s="0"/>
      <c r="Q35" s="0"/>
    </row>
    <row r="36" customFormat="false" ht="12.75" hidden="false" customHeight="false" outlineLevel="0" collapsed="false">
      <c r="A36" s="1" t="n">
        <v>29</v>
      </c>
      <c r="B36" s="5" t="s">
        <v>13</v>
      </c>
      <c r="C36" s="12" t="n">
        <v>6.20994350035515</v>
      </c>
      <c r="D36" s="12" t="n">
        <v>5.47943150719013</v>
      </c>
      <c r="E36" s="12" t="n">
        <v>4.8707922139959</v>
      </c>
      <c r="F36" s="12" t="n">
        <v>6.14434419381788</v>
      </c>
      <c r="G36" s="12" t="n">
        <v>5.87954579442182</v>
      </c>
      <c r="H36" s="12" t="n">
        <v>5.54709841628959</v>
      </c>
      <c r="J36" s="0" t="n">
        <v>5.74567097768743</v>
      </c>
      <c r="K36" s="0" t="n">
        <v>6.15640304140304</v>
      </c>
      <c r="L36" s="0" t="n">
        <v>6.13317478506554</v>
      </c>
      <c r="N36" s="0"/>
      <c r="O36" s="0"/>
      <c r="P36" s="0"/>
      <c r="Q36" s="0"/>
    </row>
    <row r="37" customFormat="false" ht="12.75" hidden="false" customHeight="false" outlineLevel="0" collapsed="false">
      <c r="A37" s="1" t="n">
        <v>31</v>
      </c>
      <c r="B37" s="5" t="s">
        <v>13</v>
      </c>
      <c r="C37" s="12" t="n">
        <v>5.90635732636247</v>
      </c>
      <c r="D37" s="12" t="n">
        <v>4.53750457875458</v>
      </c>
      <c r="E37" s="12" t="n">
        <v>4.94209864723922</v>
      </c>
      <c r="F37" s="12" t="n">
        <v>4.8045812761639</v>
      </c>
      <c r="G37" s="12" t="n">
        <v>4.52219848053181</v>
      </c>
      <c r="H37" s="12" t="n">
        <v>4.2265639589169</v>
      </c>
      <c r="J37" s="0" t="n">
        <v>4.10739739835328</v>
      </c>
      <c r="K37" s="0" t="n">
        <v>4.55226797385621</v>
      </c>
      <c r="L37" s="0" t="n">
        <v>4.23283333333333</v>
      </c>
      <c r="N37" s="0"/>
      <c r="O37" s="0"/>
      <c r="P37" s="0"/>
      <c r="Q37" s="0"/>
    </row>
    <row r="38" customFormat="false" ht="12.75" hidden="false" customHeight="false" outlineLevel="0" collapsed="false">
      <c r="A38" s="1" t="n">
        <v>33</v>
      </c>
      <c r="B38" s="5" t="s">
        <v>13</v>
      </c>
      <c r="C38" s="12" t="n">
        <v>5.17185761957731</v>
      </c>
      <c r="D38" s="12" t="n">
        <v>4.00160384923817</v>
      </c>
      <c r="E38" s="12" t="n">
        <v>5.14111831991505</v>
      </c>
      <c r="F38" s="12" t="n">
        <v>4.51021420801607</v>
      </c>
      <c r="G38" s="12" t="n">
        <v>4.83896103896104</v>
      </c>
      <c r="H38" s="12" t="n">
        <v>4.98525956284153</v>
      </c>
      <c r="J38" s="0" t="n">
        <v>5.93276083396043</v>
      </c>
      <c r="K38" s="0" t="n">
        <v>4.84301254929438</v>
      </c>
      <c r="L38" s="0" t="n">
        <v>5.79243610100026</v>
      </c>
      <c r="N38" s="0"/>
      <c r="O38" s="0"/>
      <c r="P38" s="0"/>
      <c r="Q38" s="0"/>
    </row>
    <row r="39" s="12" customFormat="true" ht="12.75" hidden="false" customHeight="false" outlineLevel="0" collapsed="false">
      <c r="A39" s="1" t="n">
        <v>34</v>
      </c>
      <c r="B39" s="5" t="s">
        <v>13</v>
      </c>
      <c r="C39" s="12" t="n">
        <v>5.25585451989175</v>
      </c>
      <c r="D39" s="12" t="n">
        <v>4.47467948717949</v>
      </c>
      <c r="E39" s="12" t="n">
        <v>5.58831978394822</v>
      </c>
      <c r="F39" s="12" t="n">
        <v>3.77167600697012</v>
      </c>
      <c r="H39" s="12" t="n">
        <v>4.29092592592593</v>
      </c>
      <c r="J39" s="0" t="n">
        <v>5.81921736760937</v>
      </c>
      <c r="K39" s="0" t="n">
        <v>6.27706299911269</v>
      </c>
      <c r="L39" s="0" t="n">
        <v>6.1734126984127</v>
      </c>
      <c r="N39" s="0"/>
      <c r="O39" s="0"/>
      <c r="P39" s="0"/>
      <c r="Q39" s="0"/>
    </row>
    <row r="41" customFormat="false" ht="12.75" hidden="false" customHeight="false" outlineLevel="0" collapsed="false">
      <c r="B41" s="12"/>
      <c r="C41" s="5" t="n">
        <f aca="false">COUNTA(C5:C13)</f>
        <v>9</v>
      </c>
      <c r="D41" s="5" t="n">
        <f aca="false">COUNTA(D5:D13)</f>
        <v>9</v>
      </c>
      <c r="E41" s="5" t="n">
        <f aca="false">COUNTA(E5:E13)</f>
        <v>9</v>
      </c>
      <c r="F41" s="5" t="n">
        <f aca="false">COUNTA(F5:F13)</f>
        <v>9</v>
      </c>
      <c r="G41" s="5" t="n">
        <f aca="false">COUNTA(G5:G13)</f>
        <v>9</v>
      </c>
      <c r="H41" s="5" t="n">
        <f aca="false">COUNTA(H5:H13)</f>
        <v>9</v>
      </c>
      <c r="J41" s="5" t="n">
        <f aca="false">COUNTA(J5:J13)</f>
        <v>9</v>
      </c>
      <c r="K41" s="5" t="n">
        <f aca="false">COUNTA(K5:K13)</f>
        <v>9</v>
      </c>
      <c r="L41" s="5" t="n">
        <f aca="false">COUNTA(L5:L13)</f>
        <v>9</v>
      </c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</row>
    <row r="42" customFormat="false" ht="12.75" hidden="false" customHeight="false" outlineLevel="0" collapsed="false">
      <c r="B42" s="12"/>
      <c r="C42" s="5" t="n">
        <f aca="false">AVERAGE(C5:C13)</f>
        <v>6.16226533712637</v>
      </c>
      <c r="D42" s="5" t="n">
        <f aca="false">AVERAGE(D5:D13)</f>
        <v>6.08333413322024</v>
      </c>
      <c r="E42" s="5" t="n">
        <f aca="false">AVERAGE(E5:E13)</f>
        <v>6.27334909762192</v>
      </c>
      <c r="F42" s="5" t="n">
        <f aca="false">AVERAGE(F5:F13)</f>
        <v>6.37765552752806</v>
      </c>
      <c r="G42" s="5" t="n">
        <f aca="false">AVERAGE(G5:G13)</f>
        <v>6.56510601409135</v>
      </c>
      <c r="H42" s="5" t="n">
        <f aca="false">AVERAGE(H5:H13)</f>
        <v>6.36353638678278</v>
      </c>
      <c r="J42" s="5" t="n">
        <f aca="false">AVERAGE(J5:J13)</f>
        <v>6.27011325796822</v>
      </c>
      <c r="K42" s="5" t="n">
        <f aca="false">AVERAGE(K5:K13)</f>
        <v>6.41040434519927</v>
      </c>
      <c r="L42" s="5" t="n">
        <f aca="false">AVERAGE(L5:L13)</f>
        <v>6.53121172956961</v>
      </c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</row>
    <row r="43" customFormat="false" ht="12.75" hidden="false" customHeight="false" outlineLevel="0" collapsed="false">
      <c r="B43" s="12"/>
      <c r="C43" s="5" t="n">
        <f aca="false">STDEVP(C5:C13)*SQRT(C41/(C41-1))</f>
        <v>0.63411152706536</v>
      </c>
      <c r="D43" s="5" t="n">
        <f aca="false">STDEVP(D5:D13)*SQRT(D41/(D41-1))</f>
        <v>0.850203836328203</v>
      </c>
      <c r="E43" s="5" t="n">
        <f aca="false">STDEVP(E5:E13)*SQRT(E41/(E41-1))</f>
        <v>0.577391422017839</v>
      </c>
      <c r="F43" s="5" t="n">
        <f aca="false">STDEVP(F5:F13)*SQRT(F41/(F41-1))</f>
        <v>0.505039536616858</v>
      </c>
      <c r="G43" s="5" t="n">
        <f aca="false">STDEVP(G5:G13)*SQRT(G41/(G41-1))</f>
        <v>0.658050956103209</v>
      </c>
      <c r="H43" s="5" t="n">
        <f aca="false">STDEVP(H5:H13)*SQRT(H41/(H41-1))</f>
        <v>0.527165632585446</v>
      </c>
      <c r="J43" s="5" t="n">
        <f aca="false">STDEVP(J5:J13)*SQRT(J41/(J41-1))</f>
        <v>0.599313795875735</v>
      </c>
      <c r="K43" s="5" t="n">
        <f aca="false">STDEVP(K5:K13)*SQRT(K41/(K41-1))</f>
        <v>0.56603349617692</v>
      </c>
      <c r="L43" s="5" t="n">
        <f aca="false">STDEVP(L5:L13)*SQRT(L41/(L41-1))</f>
        <v>0.613019133984317</v>
      </c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</row>
    <row r="44" customFormat="false" ht="12.75" hidden="false" customHeight="false" outlineLevel="0" collapsed="false">
      <c r="B44" s="12"/>
      <c r="C44" s="5" t="n">
        <f aca="false">C43/SQRT(C41)</f>
        <v>0.211370509021787</v>
      </c>
      <c r="D44" s="5" t="n">
        <f aca="false">D43/SQRT(D41)</f>
        <v>0.283401278776068</v>
      </c>
      <c r="E44" s="5" t="n">
        <f aca="false">E43/SQRT(E41)</f>
        <v>0.19246380733928</v>
      </c>
      <c r="F44" s="5" t="n">
        <f aca="false">F43/SQRT(F41)</f>
        <v>0.168346512205619</v>
      </c>
      <c r="G44" s="5" t="n">
        <f aca="false">G43/SQRT(G41)</f>
        <v>0.21935031870107</v>
      </c>
      <c r="H44" s="5" t="n">
        <f aca="false">H43/SQRT(H41)</f>
        <v>0.175721877528482</v>
      </c>
      <c r="J44" s="5" t="n">
        <f aca="false">J43/SQRT(J41)</f>
        <v>0.199771265291912</v>
      </c>
      <c r="K44" s="5" t="n">
        <f aca="false">K43/SQRT(K41)</f>
        <v>0.188677832058973</v>
      </c>
      <c r="L44" s="5" t="n">
        <f aca="false">L43/SQRT(L41)</f>
        <v>0.204339711328106</v>
      </c>
      <c r="M44" s="0"/>
      <c r="O44" s="0"/>
      <c r="P44" s="0"/>
      <c r="Q44" s="0"/>
      <c r="R44" s="0"/>
      <c r="S44" s="0"/>
      <c r="T44" s="0"/>
      <c r="U44" s="0"/>
      <c r="V44" s="0"/>
      <c r="W44" s="0"/>
    </row>
    <row r="45" customFormat="false" ht="12.75" hidden="false" customHeight="false" outlineLevel="0" collapsed="false">
      <c r="B45" s="12"/>
      <c r="M45" s="0"/>
      <c r="O45" s="0"/>
      <c r="P45" s="0"/>
      <c r="Q45" s="0"/>
      <c r="R45" s="0"/>
      <c r="S45" s="0"/>
      <c r="T45" s="0"/>
      <c r="U45" s="0"/>
      <c r="V45" s="0"/>
      <c r="W45" s="0"/>
    </row>
    <row r="46" customFormat="false" ht="12.75" hidden="false" customHeight="false" outlineLevel="0" collapsed="false">
      <c r="B46" s="12"/>
      <c r="C46" s="14" t="n">
        <f aca="false">COUNTA(C14:C21)</f>
        <v>8</v>
      </c>
      <c r="D46" s="5" t="n">
        <f aca="false">COUNTA(D14:D21)</f>
        <v>8</v>
      </c>
      <c r="E46" s="5" t="n">
        <f aca="false">COUNTA(E14:E21)</f>
        <v>8</v>
      </c>
      <c r="F46" s="5" t="n">
        <f aca="false">COUNTA(F14:F21)</f>
        <v>8</v>
      </c>
      <c r="G46" s="5" t="n">
        <f aca="false">COUNTA(G14:G21)</f>
        <v>8</v>
      </c>
      <c r="H46" s="5" t="n">
        <f aca="false">COUNTA(H14:H21)</f>
        <v>8</v>
      </c>
      <c r="J46" s="5" t="n">
        <f aca="false">COUNTA(J14:J21)</f>
        <v>8</v>
      </c>
      <c r="K46" s="5" t="n">
        <f aca="false">COUNTA(K14:K21)</f>
        <v>8</v>
      </c>
      <c r="L46" s="5" t="n">
        <f aca="false">COUNTA(L14:L21)</f>
        <v>8</v>
      </c>
      <c r="M46" s="0"/>
      <c r="O46" s="0"/>
      <c r="P46" s="0"/>
      <c r="Q46" s="0"/>
      <c r="R46" s="0"/>
      <c r="S46" s="0"/>
      <c r="T46" s="0"/>
      <c r="U46" s="0"/>
      <c r="V46" s="0"/>
      <c r="W46" s="0"/>
    </row>
    <row r="47" customFormat="false" ht="12.75" hidden="false" customHeight="false" outlineLevel="0" collapsed="false">
      <c r="B47" s="12"/>
      <c r="C47" s="14" t="n">
        <f aca="false">AVERAGE(C14:C21)</f>
        <v>6.28195605762712</v>
      </c>
      <c r="D47" s="5" t="n">
        <f aca="false">AVERAGE(D14:D21)</f>
        <v>5.97488299876737</v>
      </c>
      <c r="E47" s="5" t="n">
        <f aca="false">AVERAGE(E14:E21)</f>
        <v>6.093096390567</v>
      </c>
      <c r="F47" s="5" t="n">
        <f aca="false">AVERAGE(F14:F21)</f>
        <v>6.15939664795413</v>
      </c>
      <c r="G47" s="5" t="n">
        <f aca="false">AVERAGE(G14:G21)</f>
        <v>6.08562362212129</v>
      </c>
      <c r="H47" s="5" t="n">
        <f aca="false">AVERAGE(H14:H21)</f>
        <v>5.9574576112288</v>
      </c>
      <c r="J47" s="5" t="n">
        <f aca="false">AVERAGE(J14:J21)</f>
        <v>6.0638360413036</v>
      </c>
      <c r="K47" s="5" t="n">
        <f aca="false">AVERAGE(K14:K21)</f>
        <v>6.42490214810218</v>
      </c>
      <c r="L47" s="5" t="n">
        <f aca="false">AVERAGE(L14:L21)</f>
        <v>6.10583188410178</v>
      </c>
      <c r="M47" s="0"/>
    </row>
    <row r="48" customFormat="false" ht="12.75" hidden="false" customHeight="false" outlineLevel="0" collapsed="false">
      <c r="B48" s="12"/>
      <c r="C48" s="14" t="n">
        <f aca="false">STDEVP(C14:C21)*SQRT(C46/(C46-1))</f>
        <v>0.716758491940865</v>
      </c>
      <c r="D48" s="5" t="n">
        <f aca="false">STDEVP(D14:D21)*SQRT(D46/(D46-1))</f>
        <v>0.882017508856215</v>
      </c>
      <c r="E48" s="5" t="n">
        <f aca="false">STDEVP(E14:E21)*SQRT(E46/(E46-1))</f>
        <v>0.354192035292006</v>
      </c>
      <c r="F48" s="5" t="n">
        <f aca="false">STDEVP(F14:F21)*SQRT(F46/(F46-1))</f>
        <v>0.27518234129703</v>
      </c>
      <c r="G48" s="5" t="n">
        <f aca="false">STDEVP(G14:G21)*SQRT(G46/(G46-1))</f>
        <v>0.378025216496215</v>
      </c>
      <c r="H48" s="5" t="n">
        <f aca="false">STDEVP(H14:H21)*SQRT(H46/(H46-1))</f>
        <v>0.411253918808574</v>
      </c>
      <c r="J48" s="5" t="n">
        <f aca="false">STDEVP(J14:J21)*SQRT(J46/(J46-1))</f>
        <v>0.877193322188822</v>
      </c>
      <c r="K48" s="5" t="n">
        <f aca="false">STDEVP(K14:K21)*SQRT(K46/(K46-1))</f>
        <v>0.39535419610781</v>
      </c>
      <c r="L48" s="5" t="n">
        <f aca="false">STDEVP(L14:L21)*SQRT(L46/(L46-1))</f>
        <v>0.503181962610131</v>
      </c>
      <c r="M48" s="0"/>
    </row>
    <row r="49" customFormat="false" ht="12.75" hidden="false" customHeight="false" outlineLevel="0" collapsed="false">
      <c r="B49" s="12"/>
      <c r="C49" s="14" t="n">
        <f aca="false">C48/SQRT(C46)</f>
        <v>0.253412395062214</v>
      </c>
      <c r="D49" s="5" t="n">
        <f aca="false">D48/SQRT(D46)</f>
        <v>0.311840280818748</v>
      </c>
      <c r="E49" s="5" t="n">
        <f aca="false">E48/SQRT(E46)</f>
        <v>0.125225794998621</v>
      </c>
      <c r="F49" s="5" t="n">
        <f aca="false">F48/SQRT(F46)</f>
        <v>0.0972916497969604</v>
      </c>
      <c r="G49" s="5" t="n">
        <f aca="false">G48/SQRT(G46)</f>
        <v>0.133652097021993</v>
      </c>
      <c r="H49" s="5" t="n">
        <f aca="false">H48/SQRT(H46)</f>
        <v>0.145400217389542</v>
      </c>
      <c r="J49" s="5" t="n">
        <f aca="false">J48/SQRT(J46)</f>
        <v>0.310134673265636</v>
      </c>
      <c r="K49" s="5" t="n">
        <f aca="false">K48/SQRT(K46)</f>
        <v>0.139778816519194</v>
      </c>
      <c r="L49" s="5" t="n">
        <f aca="false">L48/SQRT(L46)</f>
        <v>0.17790168896619</v>
      </c>
      <c r="M49" s="0"/>
    </row>
    <row r="50" s="12" customFormat="true" ht="12.75" hidden="false" customHeight="false" outlineLevel="0" collapsed="false">
      <c r="A50" s="5"/>
      <c r="C50" s="15"/>
    </row>
    <row r="51" customFormat="false" ht="12.75" hidden="false" customHeight="false" outlineLevel="0" collapsed="false">
      <c r="B51" s="12"/>
      <c r="C51" s="5" t="n">
        <f aca="false">COUNTA(C22:C30)</f>
        <v>9</v>
      </c>
      <c r="D51" s="5" t="n">
        <f aca="false">COUNTA(D22:D30)</f>
        <v>9</v>
      </c>
      <c r="E51" s="5" t="n">
        <f aca="false">COUNTA(E22:E30)</f>
        <v>9</v>
      </c>
      <c r="F51" s="5" t="n">
        <f aca="false">COUNTA(F22:F30)</f>
        <v>9</v>
      </c>
      <c r="G51" s="5" t="n">
        <f aca="false">COUNTA(G22:G30)</f>
        <v>9</v>
      </c>
      <c r="H51" s="5" t="n">
        <f aca="false">COUNTA(H22:H30)</f>
        <v>9</v>
      </c>
      <c r="J51" s="5" t="n">
        <f aca="false">COUNTA(J22:J30)</f>
        <v>9</v>
      </c>
      <c r="K51" s="5" t="n">
        <f aca="false">COUNTA(K22:K30)</f>
        <v>8</v>
      </c>
      <c r="L51" s="5" t="n">
        <f aca="false">COUNTA(L22:L30)</f>
        <v>9</v>
      </c>
    </row>
    <row r="52" customFormat="false" ht="12.75" hidden="false" customHeight="false" outlineLevel="0" collapsed="false">
      <c r="B52" s="12"/>
      <c r="C52" s="5" t="n">
        <f aca="false">AVERAGE(C22:C30)</f>
        <v>6.18175589371966</v>
      </c>
      <c r="D52" s="5" t="n">
        <f aca="false">AVERAGE(D22:D30)</f>
        <v>5.69571728355845</v>
      </c>
      <c r="E52" s="5" t="n">
        <f aca="false">AVERAGE(E22:E30)</f>
        <v>5.70916732396835</v>
      </c>
      <c r="F52" s="5" t="n">
        <f aca="false">AVERAGE(F22:F30)</f>
        <v>5.41293784609772</v>
      </c>
      <c r="G52" s="5" t="n">
        <f aca="false">AVERAGE(G22:G30)</f>
        <v>5.55689648922706</v>
      </c>
      <c r="H52" s="5" t="n">
        <f aca="false">AVERAGE(H22:H30)</f>
        <v>5.70183899164292</v>
      </c>
      <c r="J52" s="5" t="n">
        <f aca="false">AVERAGE(J22:J30)</f>
        <v>6.41083358093021</v>
      </c>
      <c r="K52" s="5" t="n">
        <f aca="false">AVERAGE(K22:K30)</f>
        <v>6.10286514155046</v>
      </c>
      <c r="L52" s="5" t="n">
        <f aca="false">AVERAGE(L22:L30)</f>
        <v>5.98437602684082</v>
      </c>
    </row>
    <row r="53" customFormat="false" ht="12.75" hidden="false" customHeight="false" outlineLevel="0" collapsed="false">
      <c r="B53" s="12"/>
      <c r="C53" s="5" t="n">
        <f aca="false">STDEVP(C22:C30)*SQRT(C51/(C51-1))</f>
        <v>0.794519272166831</v>
      </c>
      <c r="D53" s="5" t="n">
        <f aca="false">STDEVP(D22:D30)*SQRT(D51/(D51-1))</f>
        <v>0.872518729321174</v>
      </c>
      <c r="E53" s="5" t="n">
        <f aca="false">STDEVP(E22:E30)*SQRT(E51/(E51-1))</f>
        <v>0.590844695001942</v>
      </c>
      <c r="F53" s="5" t="n">
        <f aca="false">STDEVP(F22:F30)*SQRT(F51/(F51-1))</f>
        <v>0.923320211999276</v>
      </c>
      <c r="G53" s="5" t="n">
        <f aca="false">STDEVP(G22:G30)*SQRT(G51/(G51-1))</f>
        <v>0.590266552074281</v>
      </c>
      <c r="H53" s="5" t="n">
        <f aca="false">STDEVP(H22:H30)*SQRT(H51/(H51-1))</f>
        <v>0.874868035899085</v>
      </c>
      <c r="J53" s="5" t="n">
        <f aca="false">STDEVP(J22:J30)*SQRT(J51/(J51-1))</f>
        <v>0.441741008626316</v>
      </c>
      <c r="K53" s="5" t="n">
        <f aca="false">STDEVP(K22:K30)*SQRT(K51/(K51-1))</f>
        <v>0.318251689824743</v>
      </c>
      <c r="L53" s="5" t="n">
        <f aca="false">STDEVP(L22:L30)*SQRT(L51/(L51-1))</f>
        <v>0.707995208973435</v>
      </c>
    </row>
    <row r="54" customFormat="false" ht="12.75" hidden="false" customHeight="false" outlineLevel="0" collapsed="false">
      <c r="B54" s="12"/>
      <c r="C54" s="5" t="n">
        <f aca="false">C53/SQRT(C51)</f>
        <v>0.264839757388944</v>
      </c>
      <c r="D54" s="5" t="n">
        <f aca="false">D53/SQRT(D51)</f>
        <v>0.290839576440391</v>
      </c>
      <c r="E54" s="5" t="n">
        <f aca="false">E53/SQRT(E51)</f>
        <v>0.196948231667314</v>
      </c>
      <c r="F54" s="5" t="n">
        <f aca="false">F53/SQRT(F51)</f>
        <v>0.307773403999759</v>
      </c>
      <c r="G54" s="5" t="n">
        <f aca="false">G53/SQRT(G51)</f>
        <v>0.196755517358094</v>
      </c>
      <c r="H54" s="5" t="n">
        <f aca="false">H53/SQRT(H51)</f>
        <v>0.291622678633028</v>
      </c>
      <c r="J54" s="5" t="n">
        <f aca="false">J53/SQRT(J51)</f>
        <v>0.147247002875439</v>
      </c>
      <c r="K54" s="5" t="n">
        <f aca="false">K53/SQRT(K51)</f>
        <v>0.112518963999577</v>
      </c>
      <c r="L54" s="5" t="n">
        <f aca="false">L53/SQRT(L51)</f>
        <v>0.235998402991145</v>
      </c>
    </row>
    <row r="55" customFormat="false" ht="12.75" hidden="false" customHeight="false" outlineLevel="0" collapsed="false">
      <c r="B55" s="12"/>
    </row>
    <row r="56" customFormat="false" ht="12.75" hidden="false" customHeight="false" outlineLevel="0" collapsed="false">
      <c r="B56" s="12"/>
      <c r="C56" s="5" t="n">
        <f aca="false">COUNTA(C31:C39)</f>
        <v>9</v>
      </c>
      <c r="D56" s="5" t="n">
        <f aca="false">COUNTA(D31:D39)</f>
        <v>7</v>
      </c>
      <c r="E56" s="5" t="n">
        <f aca="false">COUNTA(E31:E39)</f>
        <v>8</v>
      </c>
      <c r="F56" s="5" t="n">
        <f aca="false">COUNTA(F31:F39)</f>
        <v>8</v>
      </c>
      <c r="G56" s="5" t="n">
        <f aca="false">COUNTA(G31:G39)</f>
        <v>8</v>
      </c>
      <c r="H56" s="5" t="n">
        <f aca="false">COUNTA(H31:H39)</f>
        <v>8</v>
      </c>
      <c r="J56" s="5" t="n">
        <f aca="false">COUNTA(J31:J39)</f>
        <v>9</v>
      </c>
      <c r="K56" s="5" t="n">
        <f aca="false">COUNTA(K31:K39)</f>
        <v>9</v>
      </c>
      <c r="L56" s="5" t="n">
        <f aca="false">COUNTA(L31:L39)</f>
        <v>8</v>
      </c>
    </row>
    <row r="57" customFormat="false" ht="12.75" hidden="false" customHeight="false" outlineLevel="0" collapsed="false">
      <c r="B57" s="12"/>
      <c r="C57" s="5" t="n">
        <f aca="false">AVERAGE(C31:C39)</f>
        <v>5.62381304266959</v>
      </c>
      <c r="D57" s="5" t="n">
        <f aca="false">AVERAGE(D31:D39)</f>
        <v>4.6458596457307</v>
      </c>
      <c r="E57" s="5" t="n">
        <f aca="false">AVERAGE(E31:E39)</f>
        <v>5.14936522827189</v>
      </c>
      <c r="F57" s="5" t="n">
        <f aca="false">AVERAGE(F31:F39)</f>
        <v>5.08753871050434</v>
      </c>
      <c r="G57" s="5" t="n">
        <f aca="false">AVERAGE(G31:G39)</f>
        <v>4.84263917820303</v>
      </c>
      <c r="H57" s="5" t="n">
        <f aca="false">AVERAGE(H31:H39)</f>
        <v>4.92382872831281</v>
      </c>
      <c r="J57" s="5" t="n">
        <f aca="false">AVERAGE(J31:J39)</f>
        <v>5.44858251469953</v>
      </c>
      <c r="K57" s="5" t="n">
        <f aca="false">AVERAGE(K31:K39)</f>
        <v>5.59984776791367</v>
      </c>
      <c r="L57" s="5" t="n">
        <f aca="false">AVERAGE(L31:L39)</f>
        <v>5.44709149192701</v>
      </c>
    </row>
    <row r="58" customFormat="false" ht="12.75" hidden="false" customHeight="false" outlineLevel="0" collapsed="false">
      <c r="B58" s="12"/>
      <c r="C58" s="5" t="n">
        <f aca="false">STDEVP(C31:C39)*SQRT(C56/(C56-1))</f>
        <v>0.599817009342749</v>
      </c>
      <c r="D58" s="5" t="n">
        <f aca="false">STDEVP(D31:D39)*SQRT(D56/(D56-1))</f>
        <v>0.465760168765449</v>
      </c>
      <c r="E58" s="5" t="n">
        <f aca="false">STDEVP(E31:E39)*SQRT(E56/(E56-1))</f>
        <v>0.424202940278767</v>
      </c>
      <c r="F58" s="5" t="n">
        <f aca="false">STDEVP(F31:F39)*SQRT(F56/(F56-1))</f>
        <v>0.765353554599525</v>
      </c>
      <c r="G58" s="5" t="n">
        <f aca="false">STDEVP(G31:G39)*SQRT(G56/(G56-1))</f>
        <v>0.776819751775454</v>
      </c>
      <c r="H58" s="5" t="n">
        <f aca="false">STDEVP(H31:H39)*SQRT(H56/(H56-1))</f>
        <v>0.585696497827495</v>
      </c>
      <c r="J58" s="5" t="n">
        <f aca="false">STDEVP(J31:J39)*SQRT(J56/(J56-1))</f>
        <v>0.729946062773762</v>
      </c>
      <c r="K58" s="5" t="n">
        <f aca="false">STDEVP(K31:K39)*SQRT(K56/(K56-1))</f>
        <v>0.656863763195876</v>
      </c>
      <c r="L58" s="5" t="n">
        <f aca="false">STDEVP(L31:L39)*SQRT(L56/(L56-1))</f>
        <v>0.793987447548124</v>
      </c>
    </row>
    <row r="59" customFormat="false" ht="12.75" hidden="false" customHeight="false" outlineLevel="0" collapsed="false">
      <c r="B59" s="12"/>
      <c r="C59" s="5" t="n">
        <f aca="false">C58/SQRT(C56)</f>
        <v>0.19993900311425</v>
      </c>
      <c r="D59" s="5" t="n">
        <f aca="false">D58/SQRT(D56)</f>
        <v>0.176040796736121</v>
      </c>
      <c r="E59" s="5" t="n">
        <f aca="false">E58/SQRT(E56)</f>
        <v>0.149978387835194</v>
      </c>
      <c r="F59" s="5" t="n">
        <f aca="false">F58/SQRT(F56)</f>
        <v>0.270593344231276</v>
      </c>
      <c r="G59" s="5" t="n">
        <f aca="false">G58/SQRT(G56)</f>
        <v>0.274647257120037</v>
      </c>
      <c r="H59" s="5" t="n">
        <f aca="false">H58/SQRT(H56)</f>
        <v>0.207074982665517</v>
      </c>
      <c r="J59" s="5" t="n">
        <f aca="false">J58/SQRT(J56)</f>
        <v>0.243315354257921</v>
      </c>
      <c r="K59" s="5" t="n">
        <f aca="false">K58/SQRT(K56)</f>
        <v>0.218954587731959</v>
      </c>
      <c r="L59" s="5" t="n">
        <f aca="false">L58/SQRT(L56)</f>
        <v>0.280716954169138</v>
      </c>
    </row>
    <row r="61" customFormat="false" ht="12.75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</row>
    <row r="62" customFormat="false" ht="12.75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</row>
    <row r="63" customFormat="false" ht="12.75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</row>
    <row r="64" customFormat="false" ht="12.75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</row>
    <row r="65" customFormat="false" ht="12.75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</row>
    <row r="66" customFormat="false" ht="12.75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</row>
    <row r="67" customFormat="false" ht="12.75" hidden="false" customHeight="false" outlineLevel="0" collapsed="false">
      <c r="A67" s="0"/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</row>
    <row r="68" customFormat="false" ht="12.75" hidden="false" customHeight="fals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</row>
    <row r="69" customFormat="false" ht="12.75" hidden="false" customHeight="false" outlineLevel="0" collapsed="false">
      <c r="A69" s="0"/>
      <c r="B69" s="0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</row>
    <row r="70" customFormat="false" ht="12.75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</row>
    <row r="71" customFormat="false" ht="12.75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</row>
    <row r="72" customFormat="false" ht="12.75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</row>
    <row r="73" customFormat="false" ht="12.75" hidden="false" customHeight="false" outlineLevel="0" collapsed="false">
      <c r="A73" s="0"/>
      <c r="B73" s="0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</row>
    <row r="74" customFormat="false" ht="12.75" hidden="false" customHeight="false" outlineLevel="0" collapsed="false">
      <c r="A74" s="0"/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</row>
    <row r="75" customFormat="false" ht="12.75" hidden="false" customHeight="false" outlineLevel="0" collapsed="false">
      <c r="A75" s="0"/>
      <c r="B75" s="0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4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74" activeCellId="0" sqref="A74"/>
    </sheetView>
  </sheetViews>
  <sheetFormatPr defaultColWidth="7.65234375" defaultRowHeight="12.75" zeroHeight="false" outlineLevelRow="0" outlineLevelCol="0"/>
  <cols>
    <col collapsed="false" customWidth="true" hidden="false" outlineLevel="0" max="1" min="1" style="5" width="5.66"/>
    <col collapsed="false" customWidth="true" hidden="false" outlineLevel="0" max="2" min="2" style="5" width="6.85"/>
    <col collapsed="false" customWidth="false" hidden="false" outlineLevel="0" max="8" min="3" style="5" width="7.65"/>
    <col collapsed="false" customWidth="true" hidden="false" outlineLevel="0" max="9" min="9" style="12" width="4.02"/>
    <col collapsed="false" customWidth="false" hidden="false" outlineLevel="0" max="12" min="10" style="5" width="7.65"/>
    <col collapsed="false" customWidth="false" hidden="false" outlineLevel="0" max="257" min="13" style="12" width="7.65"/>
  </cols>
  <sheetData>
    <row r="1" customFormat="false" ht="12.75" hidden="false" customHeight="false" outlineLevel="0" collapsed="false">
      <c r="A1" s="3"/>
      <c r="B1" s="3"/>
      <c r="C1" s="0"/>
      <c r="D1" s="3" t="s">
        <v>38</v>
      </c>
      <c r="E1" s="3"/>
      <c r="F1" s="0"/>
      <c r="G1" s="3"/>
      <c r="H1" s="3"/>
      <c r="K1" s="3"/>
    </row>
    <row r="2" customFormat="false" ht="12.75" hidden="false" customHeight="false" outlineLevel="0" collapsed="false">
      <c r="A2" s="3"/>
      <c r="B2" s="3"/>
      <c r="C2" s="0"/>
      <c r="D2" s="3"/>
      <c r="E2" s="3"/>
      <c r="F2" s="0"/>
      <c r="G2" s="3"/>
      <c r="H2" s="3"/>
      <c r="K2" s="3"/>
    </row>
    <row r="3" customFormat="false" ht="12.75" hidden="false" customHeight="false" outlineLevel="0" collapsed="false">
      <c r="A3" s="3"/>
      <c r="B3" s="3"/>
      <c r="C3" s="0"/>
      <c r="D3" s="3"/>
      <c r="E3" s="3" t="s">
        <v>27</v>
      </c>
      <c r="F3" s="0"/>
      <c r="G3" s="3"/>
      <c r="H3" s="3"/>
      <c r="K3" s="3" t="s">
        <v>28</v>
      </c>
    </row>
    <row r="4" customFormat="false" ht="12.75" hidden="false" customHeight="false" outlineLevel="0" collapsed="false">
      <c r="A4" s="3" t="s">
        <v>1</v>
      </c>
      <c r="B4" s="3" t="s">
        <v>29</v>
      </c>
      <c r="C4" s="3" t="s">
        <v>15</v>
      </c>
      <c r="D4" s="3" t="s">
        <v>30</v>
      </c>
      <c r="E4" s="3" t="s">
        <v>31</v>
      </c>
      <c r="F4" s="3" t="s">
        <v>32</v>
      </c>
      <c r="G4" s="3" t="s">
        <v>33</v>
      </c>
      <c r="H4" s="3" t="s">
        <v>16</v>
      </c>
      <c r="J4" s="3" t="s">
        <v>34</v>
      </c>
      <c r="K4" s="3" t="s">
        <v>35</v>
      </c>
      <c r="L4" s="3" t="s">
        <v>36</v>
      </c>
    </row>
    <row r="5" customFormat="false" ht="12.75" hidden="false" customHeight="false" outlineLevel="0" collapsed="false">
      <c r="A5" s="1" t="n">
        <v>1</v>
      </c>
      <c r="B5" s="5" t="s">
        <v>7</v>
      </c>
      <c r="C5" s="0" t="n">
        <v>16.7142857142857</v>
      </c>
      <c r="D5" s="0" t="n">
        <v>27.7608695652174</v>
      </c>
      <c r="E5" s="0" t="n">
        <v>18.9795918367347</v>
      </c>
      <c r="F5" s="12" t="n">
        <v>21.58</v>
      </c>
      <c r="G5" s="12" t="n">
        <v>19.26</v>
      </c>
      <c r="H5" s="12" t="n">
        <v>27.9166666666667</v>
      </c>
      <c r="J5" s="0" t="n">
        <v>20.2972972972973</v>
      </c>
      <c r="K5" s="0" t="n">
        <v>13.2857142857143</v>
      </c>
      <c r="L5" s="0" t="n">
        <v>22.4166666666667</v>
      </c>
      <c r="M5" s="0"/>
      <c r="N5" s="0"/>
      <c r="O5" s="0"/>
      <c r="P5" s="0"/>
    </row>
    <row r="6" customFormat="false" ht="12.75" hidden="false" customHeight="false" outlineLevel="0" collapsed="false">
      <c r="A6" s="1" t="n">
        <v>8</v>
      </c>
      <c r="B6" s="5" t="s">
        <v>7</v>
      </c>
      <c r="C6" s="0" t="n">
        <v>12.9787234042553</v>
      </c>
      <c r="D6" s="0" t="n">
        <v>13</v>
      </c>
      <c r="E6" s="0" t="n">
        <v>19.2539682539683</v>
      </c>
      <c r="F6" s="12" t="n">
        <v>12.9333333333333</v>
      </c>
      <c r="G6" s="12" t="n">
        <v>18.9220779220779</v>
      </c>
      <c r="H6" s="12" t="n">
        <v>19.8831168831169</v>
      </c>
      <c r="J6" s="0" t="n">
        <v>15.6344086021505</v>
      </c>
      <c r="K6" s="0" t="n">
        <v>18.5809523809524</v>
      </c>
      <c r="L6" s="0" t="n">
        <v>21.2361111111111</v>
      </c>
      <c r="M6" s="0"/>
      <c r="N6" s="0"/>
      <c r="O6" s="0"/>
      <c r="P6" s="0"/>
    </row>
    <row r="7" customFormat="false" ht="12.75" hidden="false" customHeight="false" outlineLevel="0" collapsed="false">
      <c r="A7" s="1" t="n">
        <v>11</v>
      </c>
      <c r="B7" s="5" t="s">
        <v>7</v>
      </c>
      <c r="C7" s="0" t="n">
        <v>19.4647887323944</v>
      </c>
      <c r="D7" s="0" t="n">
        <v>21.9791666666667</v>
      </c>
      <c r="E7" s="0" t="n">
        <v>10.1796407185629</v>
      </c>
      <c r="F7" s="12" t="n">
        <v>9.03726708074534</v>
      </c>
      <c r="G7" s="12" t="n">
        <v>29.6826923076923</v>
      </c>
      <c r="H7" s="12" t="n">
        <v>11.739336492891</v>
      </c>
      <c r="J7" s="0" t="n">
        <v>8.29220779220779</v>
      </c>
      <c r="K7" s="0" t="n">
        <v>27.1739130434783</v>
      </c>
      <c r="L7" s="0" t="n">
        <v>31</v>
      </c>
      <c r="M7" s="0"/>
      <c r="N7" s="0"/>
      <c r="O7" s="0"/>
      <c r="P7" s="0"/>
    </row>
    <row r="8" customFormat="false" ht="12.75" hidden="false" customHeight="false" outlineLevel="0" collapsed="false">
      <c r="A8" s="1" t="n">
        <v>18</v>
      </c>
      <c r="B8" s="5" t="s">
        <v>7</v>
      </c>
      <c r="C8" s="0" t="n">
        <v>26.1971830985915</v>
      </c>
      <c r="D8" s="0" t="n">
        <v>22.8823529411765</v>
      </c>
      <c r="E8" s="0" t="n">
        <v>23.0212765957447</v>
      </c>
      <c r="F8" s="12" t="n">
        <v>36.25</v>
      </c>
      <c r="G8" s="12" t="n">
        <v>26.375</v>
      </c>
      <c r="H8" s="12" t="n">
        <v>33.5373134328358</v>
      </c>
      <c r="J8" s="0" t="n">
        <v>29.4366197183099</v>
      </c>
      <c r="K8" s="0" t="n">
        <v>29.3333333333333</v>
      </c>
      <c r="L8" s="0" t="n">
        <v>31.7678571428571</v>
      </c>
      <c r="M8" s="0"/>
      <c r="N8" s="0"/>
      <c r="O8" s="0"/>
      <c r="P8" s="0"/>
    </row>
    <row r="9" customFormat="false" ht="12.75" hidden="false" customHeight="false" outlineLevel="0" collapsed="false">
      <c r="A9" s="1" t="n">
        <v>19</v>
      </c>
      <c r="B9" s="5" t="s">
        <v>7</v>
      </c>
      <c r="C9" s="0" t="n">
        <v>18.5775862068966</v>
      </c>
      <c r="D9" s="0" t="n">
        <v>14</v>
      </c>
      <c r="E9" s="0" t="n">
        <v>19.921875</v>
      </c>
      <c r="F9" s="12" t="n">
        <v>18.5</v>
      </c>
      <c r="G9" s="12" t="n">
        <v>19.6973684210526</v>
      </c>
      <c r="H9" s="12" t="n">
        <v>17.6739130434783</v>
      </c>
      <c r="J9" s="0" t="n">
        <v>19.1382113821138</v>
      </c>
      <c r="K9" s="0" t="n">
        <v>18</v>
      </c>
      <c r="L9" s="0" t="n">
        <v>16.3555555555556</v>
      </c>
      <c r="M9" s="0"/>
      <c r="N9" s="0"/>
      <c r="O9" s="0"/>
      <c r="P9" s="0"/>
    </row>
    <row r="10" customFormat="false" ht="12.75" hidden="false" customHeight="false" outlineLevel="0" collapsed="false">
      <c r="A10" s="1" t="n">
        <v>21</v>
      </c>
      <c r="B10" s="5" t="s">
        <v>7</v>
      </c>
      <c r="C10" s="0" t="n">
        <v>27.948275862069</v>
      </c>
      <c r="D10" s="0" t="n">
        <v>47.275</v>
      </c>
      <c r="E10" s="0" t="n">
        <v>38.962962962963</v>
      </c>
      <c r="F10" s="12" t="n">
        <v>38.0357142857143</v>
      </c>
      <c r="G10" s="12" t="n">
        <v>38.8333333333333</v>
      </c>
      <c r="H10" s="12" t="n">
        <v>37.3777777777778</v>
      </c>
      <c r="J10" s="0" t="n">
        <v>40.75</v>
      </c>
      <c r="K10" s="0" t="n">
        <v>42.6538461538462</v>
      </c>
      <c r="L10" s="0" t="n">
        <v>37.1086956521739</v>
      </c>
      <c r="M10" s="0"/>
      <c r="N10" s="0"/>
      <c r="O10" s="0"/>
      <c r="P10" s="0"/>
    </row>
    <row r="11" customFormat="false" ht="12.75" hidden="false" customHeight="false" outlineLevel="0" collapsed="false">
      <c r="A11" s="1" t="n">
        <v>22</v>
      </c>
      <c r="B11" s="5" t="s">
        <v>7</v>
      </c>
      <c r="C11" s="0" t="n">
        <v>13.0697674418605</v>
      </c>
      <c r="D11" s="0" t="n">
        <v>10.7727272727273</v>
      </c>
      <c r="E11" s="0" t="n">
        <v>13.9714285714286</v>
      </c>
      <c r="F11" s="12" t="n">
        <v>20.3366336633663</v>
      </c>
      <c r="G11" s="12" t="n">
        <v>13.97</v>
      </c>
      <c r="H11" s="12" t="n">
        <v>27.9855072463768</v>
      </c>
      <c r="J11" s="0" t="n">
        <v>12.6544117647059</v>
      </c>
      <c r="K11" s="0" t="n">
        <v>17.5108695652174</v>
      </c>
      <c r="L11" s="0" t="n">
        <v>11.1048387096774</v>
      </c>
      <c r="M11" s="0"/>
      <c r="N11" s="0"/>
      <c r="O11" s="0"/>
      <c r="P11" s="0"/>
    </row>
    <row r="12" customFormat="false" ht="12.75" hidden="false" customHeight="false" outlineLevel="0" collapsed="false">
      <c r="A12" s="1" t="n">
        <v>27</v>
      </c>
      <c r="B12" s="5" t="s">
        <v>7</v>
      </c>
      <c r="C12" s="0" t="n">
        <v>19.8030303030303</v>
      </c>
      <c r="D12" s="0" t="n">
        <v>19.15</v>
      </c>
      <c r="E12" s="0" t="n">
        <v>25.1222222222222</v>
      </c>
      <c r="F12" s="12" t="n">
        <v>27.3544303797468</v>
      </c>
      <c r="G12" s="12" t="n">
        <v>25.925</v>
      </c>
      <c r="H12" s="12" t="n">
        <v>22.7669902912621</v>
      </c>
      <c r="J12" s="0" t="n">
        <v>32.9117647058824</v>
      </c>
      <c r="K12" s="0" t="n">
        <v>33.4153846153846</v>
      </c>
      <c r="L12" s="0" t="n">
        <v>27.5694444444444</v>
      </c>
      <c r="M12" s="0"/>
      <c r="N12" s="0"/>
      <c r="O12" s="0"/>
      <c r="P12" s="0"/>
    </row>
    <row r="13" customFormat="false" ht="12.75" hidden="false" customHeight="false" outlineLevel="0" collapsed="false">
      <c r="A13" s="1" t="n">
        <v>28</v>
      </c>
      <c r="B13" s="5" t="s">
        <v>7</v>
      </c>
      <c r="C13" s="0" t="n">
        <v>52.8533333333333</v>
      </c>
      <c r="D13" s="0" t="n">
        <v>68.18</v>
      </c>
      <c r="E13" s="0" t="n">
        <v>58.8035714285714</v>
      </c>
      <c r="F13" s="12" t="n">
        <v>25.1147540983607</v>
      </c>
      <c r="G13" s="12" t="n">
        <v>66.6307692307692</v>
      </c>
      <c r="H13" s="12" t="n">
        <v>46.406779661017</v>
      </c>
      <c r="J13" s="0" t="n">
        <v>50.9382716049383</v>
      </c>
      <c r="K13" s="0" t="n">
        <v>62.5</v>
      </c>
      <c r="L13" s="0" t="n">
        <v>72.7924528301887</v>
      </c>
      <c r="M13" s="0"/>
      <c r="N13" s="0"/>
      <c r="O13" s="0"/>
      <c r="P13" s="0"/>
    </row>
    <row r="14" customFormat="false" ht="12.75" hidden="false" customHeight="false" outlineLevel="0" collapsed="false">
      <c r="A14" s="1" t="n">
        <v>2</v>
      </c>
      <c r="B14" s="5" t="s">
        <v>11</v>
      </c>
      <c r="C14" s="0" t="n">
        <v>33.9787234042553</v>
      </c>
      <c r="D14" s="0" t="n">
        <v>53.9545454545455</v>
      </c>
      <c r="E14" s="0" t="n">
        <v>28.7111111111111</v>
      </c>
      <c r="F14" s="12" t="n">
        <v>26.864406779661</v>
      </c>
      <c r="G14" s="12" t="n">
        <v>51.4117647058824</v>
      </c>
      <c r="H14" s="12" t="n">
        <v>15.5609756097561</v>
      </c>
      <c r="J14" s="0" t="n">
        <v>14.0792079207921</v>
      </c>
      <c r="K14" s="0" t="n">
        <v>21.9770114942529</v>
      </c>
      <c r="L14" s="0" t="n">
        <v>10.5573770491803</v>
      </c>
      <c r="M14" s="0"/>
      <c r="N14" s="0"/>
      <c r="O14" s="0"/>
      <c r="P14" s="0"/>
    </row>
    <row r="15" customFormat="false" ht="12.75" hidden="false" customHeight="false" outlineLevel="0" collapsed="false">
      <c r="A15" s="1" t="n">
        <v>5</v>
      </c>
      <c r="B15" s="5" t="s">
        <v>11</v>
      </c>
      <c r="C15" s="0" t="n">
        <v>33.4193548387097</v>
      </c>
      <c r="D15" s="0" t="n">
        <v>44.5614035087719</v>
      </c>
      <c r="E15" s="0" t="n">
        <v>48.625</v>
      </c>
      <c r="F15" s="12" t="n">
        <v>42.9607843137255</v>
      </c>
      <c r="G15" s="12" t="n">
        <v>49.7843137254902</v>
      </c>
      <c r="H15" s="12" t="n">
        <v>59.22</v>
      </c>
      <c r="J15" s="0" t="n">
        <v>27.2763157894737</v>
      </c>
      <c r="K15" s="0" t="n">
        <v>45.551724137931</v>
      </c>
      <c r="L15" s="0" t="n">
        <v>29.4024390243902</v>
      </c>
      <c r="M15" s="0"/>
      <c r="N15" s="0"/>
      <c r="O15" s="0"/>
      <c r="P15" s="0"/>
    </row>
    <row r="16" customFormat="false" ht="12.75" hidden="false" customHeight="false" outlineLevel="0" collapsed="false">
      <c r="A16" s="1" t="n">
        <v>12</v>
      </c>
      <c r="B16" s="5" t="s">
        <v>11</v>
      </c>
      <c r="C16" s="0" t="n">
        <v>18.7866666666667</v>
      </c>
      <c r="D16" s="0" t="n">
        <v>24.2432432432432</v>
      </c>
      <c r="E16" s="0" t="n">
        <v>31.1333333333333</v>
      </c>
      <c r="F16" s="12" t="n">
        <v>33.2</v>
      </c>
      <c r="G16" s="12" t="n">
        <v>19.95</v>
      </c>
      <c r="H16" s="12" t="n">
        <v>33.3157894736842</v>
      </c>
      <c r="J16" s="0" t="n">
        <v>26.6274509803922</v>
      </c>
      <c r="K16" s="0" t="n">
        <v>28.1551724137931</v>
      </c>
      <c r="L16" s="0" t="n">
        <v>20.3548387096774</v>
      </c>
      <c r="M16" s="0"/>
      <c r="N16" s="0"/>
      <c r="O16" s="0"/>
      <c r="P16" s="0"/>
    </row>
    <row r="17" customFormat="false" ht="12.75" hidden="false" customHeight="false" outlineLevel="0" collapsed="false">
      <c r="A17" s="1" t="n">
        <v>14</v>
      </c>
      <c r="B17" s="5" t="s">
        <v>11</v>
      </c>
      <c r="C17" s="0" t="n">
        <v>35.188679245283</v>
      </c>
      <c r="D17" s="0" t="n">
        <v>55.2702702702703</v>
      </c>
      <c r="E17" s="0" t="n">
        <v>36.9166666666667</v>
      </c>
      <c r="F17" s="12" t="n">
        <v>42.9</v>
      </c>
      <c r="G17" s="12" t="n">
        <v>40.1967213114754</v>
      </c>
      <c r="H17" s="12" t="n">
        <v>38.4366197183099</v>
      </c>
      <c r="J17" s="0" t="n">
        <v>41.44</v>
      </c>
      <c r="K17" s="0" t="n">
        <v>27.3625</v>
      </c>
      <c r="L17" s="0" t="n">
        <v>33.8142857142857</v>
      </c>
      <c r="M17" s="0"/>
      <c r="N17" s="0"/>
      <c r="O17" s="0"/>
      <c r="P17" s="0"/>
    </row>
    <row r="18" customFormat="false" ht="12.75" hidden="false" customHeight="false" outlineLevel="0" collapsed="false">
      <c r="A18" s="1" t="n">
        <v>17</v>
      </c>
      <c r="B18" s="5" t="s">
        <v>11</v>
      </c>
      <c r="C18" s="0" t="n">
        <v>68.1</v>
      </c>
      <c r="D18" s="0" t="n">
        <v>45.1875</v>
      </c>
      <c r="E18" s="0" t="n">
        <v>28.6363636363636</v>
      </c>
      <c r="F18" s="12" t="n">
        <v>45.4782608695652</v>
      </c>
      <c r="G18" s="12" t="n">
        <v>42.9777777777778</v>
      </c>
      <c r="H18" s="12" t="n">
        <v>78.95</v>
      </c>
      <c r="J18" s="0" t="n">
        <v>36.6428571428571</v>
      </c>
      <c r="K18" s="0" t="n">
        <v>31.58</v>
      </c>
      <c r="L18" s="0" t="n">
        <v>24.725</v>
      </c>
      <c r="M18" s="0"/>
      <c r="N18" s="0"/>
      <c r="O18" s="0"/>
      <c r="P18" s="0"/>
    </row>
    <row r="19" customFormat="false" ht="12.75" hidden="false" customHeight="false" outlineLevel="0" collapsed="false">
      <c r="A19" s="1" t="n">
        <v>23</v>
      </c>
      <c r="B19" s="5" t="s">
        <v>11</v>
      </c>
      <c r="C19" s="0" t="n">
        <v>31.2391304347826</v>
      </c>
      <c r="D19" s="0" t="n">
        <v>18</v>
      </c>
      <c r="E19" s="0" t="n">
        <v>51.8979591836735</v>
      </c>
      <c r="F19" s="12" t="n">
        <v>34.75</v>
      </c>
      <c r="G19" s="12" t="n">
        <v>42.6888888888889</v>
      </c>
      <c r="H19" s="12" t="n">
        <v>16.2952380952381</v>
      </c>
      <c r="J19" s="0" t="n">
        <v>6.72906403940887</v>
      </c>
      <c r="K19" s="0" t="n">
        <v>29.5121951219512</v>
      </c>
      <c r="L19" s="0" t="n">
        <v>21.1034482758621</v>
      </c>
      <c r="M19" s="0"/>
      <c r="N19" s="0"/>
      <c r="O19" s="0"/>
      <c r="P19" s="0"/>
    </row>
    <row r="20" customFormat="false" ht="12.75" hidden="false" customHeight="false" outlineLevel="0" collapsed="false">
      <c r="A20" s="1" t="n">
        <v>26</v>
      </c>
      <c r="B20" s="5" t="s">
        <v>11</v>
      </c>
      <c r="C20" s="0" t="n">
        <v>17.5238095238095</v>
      </c>
      <c r="D20" s="0" t="n">
        <v>16.855421686747</v>
      </c>
      <c r="E20" s="0" t="n">
        <v>31.7857142857143</v>
      </c>
      <c r="F20" s="12" t="n">
        <v>28.5714285714286</v>
      </c>
      <c r="G20" s="12" t="n">
        <v>26.051724137931</v>
      </c>
      <c r="H20" s="12" t="n">
        <v>34.3095238095238</v>
      </c>
      <c r="J20" s="0" t="n">
        <v>28.9459459459459</v>
      </c>
      <c r="K20" s="0" t="n">
        <v>26.6833333333333</v>
      </c>
      <c r="L20" s="0" t="n">
        <v>20.5974025974026</v>
      </c>
      <c r="M20" s="0"/>
      <c r="N20" s="0"/>
      <c r="O20" s="0"/>
      <c r="P20" s="0"/>
    </row>
    <row r="21" customFormat="false" ht="12.75" hidden="false" customHeight="false" outlineLevel="0" collapsed="false">
      <c r="A21" s="1" t="n">
        <v>35</v>
      </c>
      <c r="B21" s="5" t="s">
        <v>11</v>
      </c>
      <c r="C21" s="0" t="n">
        <v>42.0779220779221</v>
      </c>
      <c r="D21" s="0" t="n">
        <v>40.6153846153846</v>
      </c>
      <c r="E21" s="0" t="n">
        <v>55.1929824561404</v>
      </c>
      <c r="F21" s="12" t="n">
        <v>30.031914893617</v>
      </c>
      <c r="G21" s="12" t="n">
        <v>26.3684210526316</v>
      </c>
      <c r="H21" s="12" t="n">
        <v>21.622641509434</v>
      </c>
      <c r="J21" s="0" t="n">
        <v>40.6707317073171</v>
      </c>
      <c r="K21" s="0" t="n">
        <v>20.9727272727273</v>
      </c>
      <c r="L21" s="0" t="n">
        <v>16.312101910828</v>
      </c>
      <c r="M21" s="0"/>
      <c r="N21" s="0"/>
      <c r="O21" s="0"/>
      <c r="P21" s="0"/>
    </row>
    <row r="22" customFormat="false" ht="12.75" hidden="false" customHeight="false" outlineLevel="0" collapsed="false">
      <c r="A22" s="1" t="n">
        <v>3</v>
      </c>
      <c r="B22" s="5" t="s">
        <v>12</v>
      </c>
      <c r="C22" s="0" t="n">
        <v>23.9677419354839</v>
      </c>
      <c r="D22" s="0" t="n">
        <v>31.8787878787879</v>
      </c>
      <c r="E22" s="0" t="n">
        <v>30.8421052631579</v>
      </c>
      <c r="F22" s="12" t="n">
        <v>35.9459459459459</v>
      </c>
      <c r="G22" s="12" t="n">
        <v>43.4</v>
      </c>
      <c r="H22" s="12" t="n">
        <v>42.2424242424242</v>
      </c>
      <c r="J22" s="0" t="n">
        <v>40.741935483871</v>
      </c>
      <c r="K22" s="0"/>
      <c r="L22" s="0" t="n">
        <v>25.5087719298246</v>
      </c>
      <c r="M22" s="0"/>
      <c r="N22" s="0"/>
      <c r="O22" s="0"/>
      <c r="P22" s="0"/>
    </row>
    <row r="23" customFormat="false" ht="12.75" hidden="false" customHeight="false" outlineLevel="0" collapsed="false">
      <c r="A23" s="1" t="n">
        <v>6</v>
      </c>
      <c r="B23" s="5" t="s">
        <v>12</v>
      </c>
      <c r="C23" s="0" t="n">
        <v>53.9230769230769</v>
      </c>
      <c r="D23" s="0" t="n">
        <v>77.4666666666667</v>
      </c>
      <c r="E23" s="0" t="n">
        <v>42.8125</v>
      </c>
      <c r="F23" s="12" t="n">
        <v>45.8823529411765</v>
      </c>
      <c r="G23" s="12" t="n">
        <v>61.7</v>
      </c>
      <c r="H23" s="12" t="n">
        <v>51.1481481481482</v>
      </c>
      <c r="J23" s="0" t="n">
        <v>45.1</v>
      </c>
      <c r="K23" s="0" t="n">
        <v>30.9736842105263</v>
      </c>
      <c r="L23" s="0" t="n">
        <v>38.875</v>
      </c>
      <c r="M23" s="0"/>
      <c r="N23" s="0"/>
      <c r="O23" s="0"/>
      <c r="P23" s="0"/>
    </row>
    <row r="24" customFormat="false" ht="12.75" hidden="false" customHeight="false" outlineLevel="0" collapsed="false">
      <c r="A24" s="1" t="n">
        <v>9</v>
      </c>
      <c r="B24" s="5" t="s">
        <v>12</v>
      </c>
      <c r="C24" s="0" t="n">
        <v>32.2826086956522</v>
      </c>
      <c r="D24" s="0" t="n">
        <v>53.7692307692308</v>
      </c>
      <c r="E24" s="0" t="n">
        <v>29.1594202898551</v>
      </c>
      <c r="F24" s="12" t="n">
        <v>39.3055555555556</v>
      </c>
      <c r="G24" s="12" t="n">
        <v>34.1320754716981</v>
      </c>
      <c r="H24" s="12" t="n">
        <v>16.4594594594595</v>
      </c>
      <c r="J24" s="0" t="n">
        <v>41.96</v>
      </c>
      <c r="K24" s="0" t="n">
        <v>32.953488372093</v>
      </c>
      <c r="L24" s="0" t="n">
        <v>11.2980769230769</v>
      </c>
      <c r="M24" s="0"/>
      <c r="N24" s="0"/>
      <c r="O24" s="0"/>
      <c r="P24" s="0"/>
    </row>
    <row r="25" customFormat="false" ht="12.75" hidden="false" customHeight="false" outlineLevel="0" collapsed="false">
      <c r="A25" s="1" t="n">
        <v>13</v>
      </c>
      <c r="B25" s="5" t="s">
        <v>12</v>
      </c>
      <c r="C25" s="0" t="n">
        <v>34.0972222222222</v>
      </c>
      <c r="D25" s="0" t="n">
        <v>9.02247191011236</v>
      </c>
      <c r="E25" s="0" t="n">
        <v>20.225</v>
      </c>
      <c r="F25" s="12" t="n">
        <v>14.3653846153846</v>
      </c>
      <c r="G25" s="12" t="n">
        <v>13.1276595744681</v>
      </c>
      <c r="H25" s="12" t="n">
        <v>10.7547169811321</v>
      </c>
      <c r="J25" s="0" t="n">
        <v>14.2222222222222</v>
      </c>
      <c r="K25" s="0" t="n">
        <v>18.7425742574257</v>
      </c>
      <c r="L25" s="0" t="n">
        <v>14.9224137931034</v>
      </c>
      <c r="M25" s="0"/>
      <c r="N25" s="0"/>
      <c r="O25" s="0"/>
      <c r="P25" s="0"/>
    </row>
    <row r="26" customFormat="false" ht="12.75" hidden="false" customHeight="false" outlineLevel="0" collapsed="false">
      <c r="A26" s="1" t="n">
        <v>15</v>
      </c>
      <c r="B26" s="5" t="s">
        <v>12</v>
      </c>
      <c r="C26" s="0" t="n">
        <v>31.5942028985507</v>
      </c>
      <c r="D26" s="0" t="n">
        <v>34.2666666666667</v>
      </c>
      <c r="E26" s="0" t="n">
        <v>49.2333333333333</v>
      </c>
      <c r="F26" s="12" t="n">
        <v>47.1842105263158</v>
      </c>
      <c r="G26" s="12" t="n">
        <v>50.2631578947368</v>
      </c>
      <c r="H26" s="12" t="n">
        <v>36.6949152542373</v>
      </c>
      <c r="J26" s="0" t="n">
        <v>46.2075471698113</v>
      </c>
      <c r="K26" s="0" t="n">
        <v>41.4181818181818</v>
      </c>
      <c r="L26" s="0" t="n">
        <v>29.7857142857143</v>
      </c>
      <c r="M26" s="0"/>
      <c r="N26" s="0"/>
      <c r="O26" s="0"/>
      <c r="P26" s="0"/>
    </row>
    <row r="27" customFormat="false" ht="12.75" hidden="false" customHeight="false" outlineLevel="0" collapsed="false">
      <c r="A27" s="1" t="n">
        <v>16</v>
      </c>
      <c r="B27" s="5" t="s">
        <v>12</v>
      </c>
      <c r="C27" s="0" t="n">
        <v>48.4117647058824</v>
      </c>
      <c r="D27" s="0" t="n">
        <v>55.4444444444444</v>
      </c>
      <c r="E27" s="0" t="n">
        <v>59</v>
      </c>
      <c r="F27" s="12" t="n">
        <v>12.5074626865672</v>
      </c>
      <c r="G27" s="12" t="n">
        <v>34.4222222222222</v>
      </c>
      <c r="H27" s="12" t="n">
        <v>24.1571428571429</v>
      </c>
      <c r="J27" s="0" t="n">
        <v>42.1176470588235</v>
      </c>
      <c r="K27" s="0" t="n">
        <v>36.1904761904762</v>
      </c>
      <c r="L27" s="0" t="n">
        <v>30.4583333333333</v>
      </c>
      <c r="M27" s="0"/>
      <c r="N27" s="0"/>
      <c r="O27" s="0"/>
      <c r="P27" s="0"/>
    </row>
    <row r="28" customFormat="false" ht="12.75" hidden="false" customHeight="false" outlineLevel="0" collapsed="false">
      <c r="A28" s="1" t="n">
        <v>25</v>
      </c>
      <c r="B28" s="5" t="s">
        <v>12</v>
      </c>
      <c r="C28" s="0" t="n">
        <v>58.8235294117647</v>
      </c>
      <c r="D28" s="0" t="n">
        <v>76.2105263157895</v>
      </c>
      <c r="E28" s="0" t="n">
        <v>92.875</v>
      </c>
      <c r="F28" s="12" t="n">
        <v>44.375</v>
      </c>
      <c r="G28" s="12" t="n">
        <v>49.2941176470588</v>
      </c>
      <c r="H28" s="12" t="n">
        <v>47.9310344827586</v>
      </c>
      <c r="J28" s="0" t="n">
        <v>53.675</v>
      </c>
      <c r="K28" s="0" t="n">
        <v>37</v>
      </c>
      <c r="L28" s="0" t="n">
        <v>34.8541666666667</v>
      </c>
      <c r="M28" s="0"/>
      <c r="N28" s="0"/>
      <c r="O28" s="0"/>
      <c r="P28" s="0"/>
    </row>
    <row r="29" customFormat="false" ht="12.75" hidden="false" customHeight="false" outlineLevel="0" collapsed="false">
      <c r="A29" s="1" t="n">
        <v>30</v>
      </c>
      <c r="B29" s="5" t="s">
        <v>12</v>
      </c>
      <c r="C29" s="0" t="n">
        <v>22.4395604395604</v>
      </c>
      <c r="D29" s="0" t="n">
        <v>63.8684210526316</v>
      </c>
      <c r="E29" s="0" t="n">
        <v>50.8333333333333</v>
      </c>
      <c r="F29" s="12" t="n">
        <v>6.23076923076923</v>
      </c>
      <c r="G29" s="12" t="n">
        <v>12.25</v>
      </c>
      <c r="H29" s="12" t="n">
        <v>24.4333333333333</v>
      </c>
      <c r="J29" s="0" t="n">
        <v>26.5542168674699</v>
      </c>
      <c r="K29" s="0" t="n">
        <v>19.0566037735849</v>
      </c>
      <c r="L29" s="0" t="n">
        <v>5</v>
      </c>
      <c r="M29" s="0"/>
      <c r="N29" s="0"/>
      <c r="O29" s="0"/>
      <c r="P29" s="0"/>
    </row>
    <row r="30" customFormat="false" ht="12.75" hidden="false" customHeight="false" outlineLevel="0" collapsed="false">
      <c r="A30" s="1" t="n">
        <v>32</v>
      </c>
      <c r="B30" s="5" t="s">
        <v>12</v>
      </c>
      <c r="C30" s="0" t="n">
        <v>68.6842105263158</v>
      </c>
      <c r="D30" s="0" t="n">
        <v>69.9411764705882</v>
      </c>
      <c r="E30" s="0" t="n">
        <v>70.8823529411765</v>
      </c>
      <c r="F30" s="12" t="n">
        <v>26.75</v>
      </c>
      <c r="G30" s="12" t="n">
        <v>56.2</v>
      </c>
      <c r="H30" s="12" t="n">
        <v>54</v>
      </c>
      <c r="J30" s="0" t="n">
        <v>59.7916666666667</v>
      </c>
      <c r="K30" s="0" t="n">
        <v>65.5294117647059</v>
      </c>
      <c r="L30" s="0" t="n">
        <v>28.5357142857143</v>
      </c>
      <c r="M30" s="0"/>
      <c r="N30" s="0"/>
      <c r="O30" s="0"/>
      <c r="P30" s="0"/>
    </row>
    <row r="31" customFormat="false" ht="12.75" hidden="false" customHeight="false" outlineLevel="0" collapsed="false">
      <c r="A31" s="1" t="n">
        <v>4</v>
      </c>
      <c r="B31" s="5" t="s">
        <v>13</v>
      </c>
      <c r="C31" s="0" t="n">
        <v>10.8359375</v>
      </c>
      <c r="D31" s="0" t="n">
        <v>9.28461538461539</v>
      </c>
      <c r="E31" s="0" t="n">
        <v>20.4558823529412</v>
      </c>
      <c r="F31" s="12" t="n">
        <v>21.5923566878981</v>
      </c>
      <c r="G31" s="12" t="n">
        <v>25.52</v>
      </c>
      <c r="H31" s="12" t="n">
        <v>11.2279411764706</v>
      </c>
      <c r="J31" s="0" t="n">
        <v>6.64227642276423</v>
      </c>
      <c r="K31" s="0" t="n">
        <v>21.7452830188679</v>
      </c>
      <c r="L31" s="0" t="n">
        <v>22.4153846153846</v>
      </c>
      <c r="M31" s="0"/>
      <c r="N31" s="0"/>
      <c r="O31" s="0"/>
      <c r="P31" s="0"/>
    </row>
    <row r="32" s="12" customFormat="true" ht="12.75" hidden="false" customHeight="false" outlineLevel="0" collapsed="false">
      <c r="A32" s="1" t="n">
        <v>7</v>
      </c>
      <c r="B32" s="5" t="s">
        <v>13</v>
      </c>
      <c r="C32" s="0" t="n">
        <v>31.3636363636364</v>
      </c>
      <c r="D32" s="0"/>
      <c r="E32" s="0" t="n">
        <v>30.6415094339623</v>
      </c>
      <c r="G32" s="12" t="n">
        <v>3.33333333333333</v>
      </c>
      <c r="H32" s="12" t="n">
        <v>11.1946902654867</v>
      </c>
      <c r="J32" s="0" t="n">
        <v>36.6170212765957</v>
      </c>
      <c r="K32" s="0" t="n">
        <v>39.1818181818182</v>
      </c>
      <c r="L32" s="0" t="n">
        <v>10.8</v>
      </c>
      <c r="M32" s="0"/>
      <c r="N32" s="0"/>
      <c r="O32" s="0"/>
      <c r="P32" s="0"/>
    </row>
    <row r="33" customFormat="false" ht="12.75" hidden="false" customHeight="false" outlineLevel="0" collapsed="false">
      <c r="A33" s="1" t="n">
        <v>10</v>
      </c>
      <c r="B33" s="5" t="s">
        <v>13</v>
      </c>
      <c r="C33" s="0" t="n">
        <v>45.6666666666667</v>
      </c>
      <c r="D33" s="0" t="n">
        <v>17.6153846153846</v>
      </c>
      <c r="E33" s="0" t="n">
        <v>13.2272727272727</v>
      </c>
      <c r="F33" s="12" t="n">
        <v>48.6739130434783</v>
      </c>
      <c r="G33" s="12" t="n">
        <v>40.051724137931</v>
      </c>
      <c r="H33" s="12" t="n">
        <v>43.2786885245902</v>
      </c>
      <c r="J33" s="0" t="n">
        <v>44.8888888888889</v>
      </c>
      <c r="K33" s="0" t="n">
        <v>35.4375</v>
      </c>
      <c r="L33" s="0" t="n">
        <v>27.5394736842105</v>
      </c>
      <c r="M33" s="0"/>
      <c r="N33" s="0"/>
      <c r="O33" s="0"/>
      <c r="P33" s="0"/>
    </row>
    <row r="34" s="12" customFormat="true" ht="12.75" hidden="false" customHeight="false" outlineLevel="0" collapsed="false">
      <c r="A34" s="1" t="n">
        <v>20</v>
      </c>
      <c r="B34" s="5" t="s">
        <v>13</v>
      </c>
      <c r="C34" s="0" t="n">
        <v>98.5625</v>
      </c>
      <c r="D34" s="0" t="n">
        <v>60.3703703703704</v>
      </c>
      <c r="E34" s="0" t="n">
        <v>41.9811320754717</v>
      </c>
      <c r="F34" s="12" t="n">
        <v>25.9545454545455</v>
      </c>
      <c r="G34" s="12" t="n">
        <v>72</v>
      </c>
      <c r="J34" s="0" t="n">
        <v>35.5757575757576</v>
      </c>
      <c r="K34" s="0" t="n">
        <v>11</v>
      </c>
      <c r="L34" s="0"/>
      <c r="M34" s="0"/>
      <c r="N34" s="0"/>
      <c r="O34" s="0"/>
      <c r="P34" s="0"/>
    </row>
    <row r="35" customFormat="false" ht="12.75" hidden="false" customHeight="false" outlineLevel="0" collapsed="false">
      <c r="A35" s="1" t="n">
        <v>24</v>
      </c>
      <c r="B35" s="5" t="s">
        <v>13</v>
      </c>
      <c r="C35" s="0" t="n">
        <v>24.76</v>
      </c>
      <c r="D35" s="0"/>
      <c r="E35" s="0"/>
      <c r="F35" s="12" t="n">
        <v>23.3432835820896</v>
      </c>
      <c r="G35" s="12" t="n">
        <v>8.29411764705882</v>
      </c>
      <c r="H35" s="12" t="n">
        <v>15.4123711340206</v>
      </c>
      <c r="J35" s="0" t="n">
        <v>22.8135593220339</v>
      </c>
      <c r="K35" s="0" t="n">
        <v>25.125</v>
      </c>
      <c r="L35" s="0" t="n">
        <v>16.3833333333333</v>
      </c>
      <c r="M35" s="0"/>
      <c r="N35" s="0"/>
      <c r="O35" s="0"/>
      <c r="P35" s="0"/>
    </row>
    <row r="36" customFormat="false" ht="12.75" hidden="false" customHeight="false" outlineLevel="0" collapsed="false">
      <c r="A36" s="1" t="n">
        <v>29</v>
      </c>
      <c r="B36" s="5" t="s">
        <v>13</v>
      </c>
      <c r="C36" s="0" t="n">
        <v>34.551724137931</v>
      </c>
      <c r="D36" s="0" t="n">
        <v>25.6111111111111</v>
      </c>
      <c r="E36" s="0" t="n">
        <v>17.7272727272727</v>
      </c>
      <c r="F36" s="12" t="n">
        <v>19.2615384615385</v>
      </c>
      <c r="G36" s="12" t="n">
        <v>23.0227272727273</v>
      </c>
      <c r="H36" s="12" t="n">
        <v>20.5576923076923</v>
      </c>
      <c r="J36" s="0" t="n">
        <v>21.1333333333333</v>
      </c>
      <c r="K36" s="0" t="n">
        <v>21.046511627907</v>
      </c>
      <c r="L36" s="0" t="n">
        <v>20.5869565217391</v>
      </c>
      <c r="M36" s="0"/>
      <c r="N36" s="0"/>
      <c r="O36" s="0"/>
      <c r="P36" s="0"/>
    </row>
    <row r="37" customFormat="false" ht="12.75" hidden="false" customHeight="false" outlineLevel="0" collapsed="false">
      <c r="A37" s="1" t="n">
        <v>31</v>
      </c>
      <c r="B37" s="5" t="s">
        <v>13</v>
      </c>
      <c r="C37" s="0" t="n">
        <v>28.4186046511628</v>
      </c>
      <c r="D37" s="0" t="n">
        <v>4.81578947368421</v>
      </c>
      <c r="E37" s="0" t="n">
        <v>16.1333333333333</v>
      </c>
      <c r="F37" s="12" t="n">
        <v>10.3619631901841</v>
      </c>
      <c r="G37" s="12" t="n">
        <v>5.59574468085106</v>
      </c>
      <c r="H37" s="12" t="n">
        <v>5.04301075268817</v>
      </c>
      <c r="J37" s="0" t="n">
        <v>5.05882352941176</v>
      </c>
      <c r="K37" s="0" t="n">
        <v>9.27450980392157</v>
      </c>
      <c r="L37" s="0" t="n">
        <v>5.78740157480315</v>
      </c>
      <c r="M37" s="0"/>
      <c r="N37" s="0"/>
      <c r="O37" s="0"/>
      <c r="P37" s="0"/>
    </row>
    <row r="38" customFormat="false" ht="12.75" hidden="false" customHeight="false" outlineLevel="0" collapsed="false">
      <c r="A38" s="1" t="n">
        <v>33</v>
      </c>
      <c r="B38" s="5" t="s">
        <v>13</v>
      </c>
      <c r="C38" s="0" t="n">
        <v>31.4583333333333</v>
      </c>
      <c r="D38" s="0" t="n">
        <v>13.7083333333333</v>
      </c>
      <c r="E38" s="0" t="n">
        <v>39.1041666666667</v>
      </c>
      <c r="F38" s="12" t="n">
        <v>17.4102564102564</v>
      </c>
      <c r="G38" s="12" t="n">
        <v>20.5555555555556</v>
      </c>
      <c r="H38" s="12" t="n">
        <v>25.59375</v>
      </c>
      <c r="J38" s="0" t="n">
        <v>30.4324324324324</v>
      </c>
      <c r="K38" s="0" t="n">
        <v>23.7826086956522</v>
      </c>
      <c r="L38" s="0" t="n">
        <v>31.7142857142857</v>
      </c>
      <c r="M38" s="0"/>
      <c r="N38" s="0"/>
      <c r="O38" s="0"/>
      <c r="P38" s="0"/>
    </row>
    <row r="39" s="12" customFormat="true" ht="12.75" hidden="false" customHeight="false" outlineLevel="0" collapsed="false">
      <c r="A39" s="1" t="n">
        <v>34</v>
      </c>
      <c r="B39" s="5" t="s">
        <v>13</v>
      </c>
      <c r="C39" s="0" t="n">
        <v>19.6666666666667</v>
      </c>
      <c r="D39" s="0" t="n">
        <v>24.8461538461538</v>
      </c>
      <c r="E39" s="0" t="n">
        <v>52.0714285714286</v>
      </c>
      <c r="F39" s="12" t="n">
        <v>9.8525641025641</v>
      </c>
      <c r="H39" s="12" t="n">
        <v>7.91891891891892</v>
      </c>
      <c r="J39" s="0" t="n">
        <v>30.3783783783784</v>
      </c>
      <c r="K39" s="0" t="n">
        <v>24.7027027027027</v>
      </c>
      <c r="L39" s="0" t="n">
        <v>17.8787878787879</v>
      </c>
      <c r="M39" s="0"/>
      <c r="N39" s="0"/>
      <c r="O39" s="0"/>
      <c r="P39" s="0"/>
    </row>
    <row r="41" customFormat="false" ht="12.75" hidden="false" customHeight="false" outlineLevel="0" collapsed="false">
      <c r="B41" s="12"/>
      <c r="C41" s="5" t="n">
        <f aca="false">COUNTA(C5:C13)</f>
        <v>9</v>
      </c>
      <c r="D41" s="5" t="n">
        <f aca="false">COUNTA(D5:D13)</f>
        <v>9</v>
      </c>
      <c r="E41" s="5" t="n">
        <f aca="false">COUNTA(E5:E13)</f>
        <v>9</v>
      </c>
      <c r="F41" s="5" t="n">
        <f aca="false">COUNTA(F5:F13)</f>
        <v>9</v>
      </c>
      <c r="G41" s="5" t="n">
        <f aca="false">COUNTA(G5:G13)</f>
        <v>9</v>
      </c>
      <c r="H41" s="5" t="n">
        <f aca="false">COUNTA(H5:H13)</f>
        <v>9</v>
      </c>
      <c r="J41" s="5" t="n">
        <f aca="false">COUNTA(J5:J13)</f>
        <v>9</v>
      </c>
      <c r="K41" s="5" t="n">
        <f aca="false">COUNTA(K5:K13)</f>
        <v>9</v>
      </c>
      <c r="L41" s="5" t="n">
        <f aca="false">COUNTA(L5:L13)</f>
        <v>9</v>
      </c>
      <c r="M41" s="0"/>
      <c r="N41" s="0"/>
      <c r="O41" s="0"/>
      <c r="P41" s="0"/>
      <c r="Q41" s="0"/>
      <c r="R41" s="0"/>
      <c r="S41" s="0"/>
    </row>
    <row r="42" customFormat="false" ht="12.75" hidden="false" customHeight="false" outlineLevel="0" collapsed="false">
      <c r="B42" s="12"/>
      <c r="C42" s="5" t="n">
        <f aca="false">AVERAGE(C5:C13)</f>
        <v>23.0674415663018</v>
      </c>
      <c r="D42" s="5" t="n">
        <f aca="false">AVERAGE(D5:D13)</f>
        <v>27.2222351606431</v>
      </c>
      <c r="E42" s="5" t="n">
        <f aca="false">AVERAGE(E5:E13)</f>
        <v>25.3573930655773</v>
      </c>
      <c r="F42" s="5" t="n">
        <f aca="false">AVERAGE(F5:F13)</f>
        <v>23.2380147601408</v>
      </c>
      <c r="G42" s="5" t="n">
        <f aca="false">AVERAGE(G5:G13)</f>
        <v>28.810693468325</v>
      </c>
      <c r="H42" s="5" t="n">
        <f aca="false">AVERAGE(H5:H13)</f>
        <v>27.2541557217136</v>
      </c>
      <c r="J42" s="5" t="n">
        <f aca="false">AVERAGE(J5:J13)</f>
        <v>25.5614658741784</v>
      </c>
      <c r="K42" s="5" t="n">
        <f aca="false">AVERAGE(K5:K13)</f>
        <v>29.1615570419918</v>
      </c>
      <c r="L42" s="5" t="n">
        <f aca="false">AVERAGE(L5:L13)</f>
        <v>30.1501802347417</v>
      </c>
      <c r="M42" s="0"/>
      <c r="N42" s="0"/>
      <c r="O42" s="0"/>
      <c r="P42" s="0"/>
      <c r="Q42" s="0"/>
      <c r="R42" s="0"/>
      <c r="S42" s="0"/>
      <c r="T42" s="0"/>
      <c r="U42" s="0"/>
      <c r="V42" s="0"/>
    </row>
    <row r="43" customFormat="false" ht="12.75" hidden="false" customHeight="false" outlineLevel="0" collapsed="false">
      <c r="B43" s="12"/>
      <c r="C43" s="5" t="n">
        <f aca="false">STDEVP(C5:C13)*SQRT(C41/(C41-1))</f>
        <v>12.2816416586736</v>
      </c>
      <c r="D43" s="5" t="n">
        <f aca="false">STDEVP(D5:D13)*SQRT(D41/(D41-1))</f>
        <v>18.8385015199029</v>
      </c>
      <c r="E43" s="5" t="n">
        <f aca="false">STDEVP(E5:E13)*SQRT(E41/(E41-1))</f>
        <v>14.9028037553516</v>
      </c>
      <c r="F43" s="5" t="n">
        <f aca="false">STDEVP(F5:F13)*SQRT(F41/(F41-1))</f>
        <v>9.68384093652381</v>
      </c>
      <c r="G43" s="5" t="n">
        <f aca="false">STDEVP(G5:G13)*SQRT(G41/(G41-1))</f>
        <v>15.9614026293381</v>
      </c>
      <c r="H43" s="5" t="n">
        <f aca="false">STDEVP(H5:H13)*SQRT(H41/(H41-1))</f>
        <v>10.704672616195</v>
      </c>
      <c r="J43" s="5" t="n">
        <f aca="false">STDEVP(J5:J13)*SQRT(J41/(J41-1))</f>
        <v>14.0359048686901</v>
      </c>
      <c r="K43" s="5" t="n">
        <f aca="false">STDEVP(K5:K13)*SQRT(K41/(K41-1))</f>
        <v>15.5719273920405</v>
      </c>
      <c r="L43" s="5" t="n">
        <f aca="false">STDEVP(L5:L13)*SQRT(L41/(L41-1))</f>
        <v>17.9201987385926</v>
      </c>
      <c r="M43" s="0"/>
      <c r="N43" s="0"/>
      <c r="O43" s="0"/>
      <c r="P43" s="0"/>
      <c r="Q43" s="0"/>
      <c r="R43" s="0"/>
      <c r="S43" s="0"/>
      <c r="T43" s="0"/>
      <c r="U43" s="0"/>
      <c r="V43" s="0"/>
    </row>
    <row r="44" customFormat="false" ht="12.75" hidden="false" customHeight="false" outlineLevel="0" collapsed="false">
      <c r="B44" s="12"/>
      <c r="C44" s="5" t="n">
        <f aca="false">C43/SQRT(C41)</f>
        <v>4.09388055289121</v>
      </c>
      <c r="D44" s="5" t="n">
        <f aca="false">D43/SQRT(D41)</f>
        <v>6.27950050663431</v>
      </c>
      <c r="E44" s="5" t="n">
        <f aca="false">E43/SQRT(E41)</f>
        <v>4.96760125178387</v>
      </c>
      <c r="F44" s="5" t="n">
        <f aca="false">F43/SQRT(F41)</f>
        <v>3.22794697884127</v>
      </c>
      <c r="G44" s="5" t="n">
        <f aca="false">G43/SQRT(G41)</f>
        <v>5.32046754311268</v>
      </c>
      <c r="H44" s="5" t="n">
        <f aca="false">H43/SQRT(H41)</f>
        <v>3.56822420539832</v>
      </c>
      <c r="J44" s="5" t="n">
        <f aca="false">J43/SQRT(J41)</f>
        <v>4.67863495623003</v>
      </c>
      <c r="K44" s="5" t="n">
        <f aca="false">K43/SQRT(K41)</f>
        <v>5.19064246401349</v>
      </c>
      <c r="L44" s="5" t="n">
        <f aca="false">L43/SQRT(L41)</f>
        <v>5.97339957953088</v>
      </c>
      <c r="M44" s="0"/>
      <c r="N44" s="0"/>
      <c r="O44" s="0"/>
      <c r="P44" s="0"/>
      <c r="Q44" s="0"/>
      <c r="R44" s="0"/>
      <c r="S44" s="0"/>
      <c r="T44" s="0"/>
      <c r="U44" s="0"/>
      <c r="V44" s="0"/>
    </row>
    <row r="45" customFormat="false" ht="12.75" hidden="false" customHeight="false" outlineLevel="0" collapsed="false">
      <c r="B45" s="12"/>
      <c r="M45" s="0"/>
      <c r="N45" s="0"/>
      <c r="O45" s="0"/>
      <c r="P45" s="0"/>
      <c r="Q45" s="0"/>
      <c r="R45" s="0"/>
      <c r="S45" s="0"/>
      <c r="T45" s="0"/>
      <c r="U45" s="0"/>
      <c r="V45" s="0"/>
    </row>
    <row r="46" customFormat="false" ht="12.75" hidden="false" customHeight="false" outlineLevel="0" collapsed="false">
      <c r="B46" s="12"/>
      <c r="C46" s="14" t="n">
        <f aca="false">COUNTA(C14:C21)</f>
        <v>8</v>
      </c>
      <c r="D46" s="5" t="n">
        <f aca="false">COUNTA(D14:D21)</f>
        <v>8</v>
      </c>
      <c r="E46" s="5" t="n">
        <f aca="false">COUNTA(E14:E21)</f>
        <v>8</v>
      </c>
      <c r="F46" s="5" t="n">
        <f aca="false">COUNTA(F14:F21)</f>
        <v>8</v>
      </c>
      <c r="G46" s="5" t="n">
        <f aca="false">COUNTA(G14:G21)</f>
        <v>8</v>
      </c>
      <c r="H46" s="5" t="n">
        <f aca="false">COUNTA(H14:H21)</f>
        <v>8</v>
      </c>
      <c r="J46" s="5" t="n">
        <f aca="false">COUNTA(J14:J21)</f>
        <v>8</v>
      </c>
      <c r="K46" s="5" t="n">
        <f aca="false">COUNTA(K14:K21)</f>
        <v>8</v>
      </c>
      <c r="L46" s="5" t="n">
        <f aca="false">COUNTA(L14:L21)</f>
        <v>8</v>
      </c>
      <c r="M46" s="0"/>
      <c r="N46" s="0"/>
      <c r="O46" s="0"/>
      <c r="P46" s="0"/>
      <c r="Q46" s="0"/>
      <c r="R46" s="0"/>
      <c r="S46" s="0"/>
      <c r="T46" s="0"/>
      <c r="U46" s="0"/>
      <c r="V46" s="0"/>
    </row>
    <row r="47" customFormat="false" ht="12.75" hidden="false" customHeight="false" outlineLevel="0" collapsed="false">
      <c r="B47" s="12"/>
      <c r="C47" s="14" t="n">
        <f aca="false">AVERAGE(C14:C21)</f>
        <v>35.0392857739286</v>
      </c>
      <c r="D47" s="5" t="n">
        <f aca="false">AVERAGE(D14:D21)</f>
        <v>37.3359710973703</v>
      </c>
      <c r="E47" s="5" t="n">
        <f aca="false">AVERAGE(E14:E21)</f>
        <v>39.1123913341254</v>
      </c>
      <c r="F47" s="5" t="n">
        <f aca="false">AVERAGE(F14:F21)</f>
        <v>35.5945994284997</v>
      </c>
      <c r="G47" s="5" t="n">
        <f aca="false">AVERAGE(G14:G21)</f>
        <v>37.4287014500097</v>
      </c>
      <c r="H47" s="5" t="n">
        <f aca="false">AVERAGE(H14:H21)</f>
        <v>37.2138485269933</v>
      </c>
      <c r="J47" s="5" t="n">
        <f aca="false">AVERAGE(J14:J21)</f>
        <v>27.8014466907734</v>
      </c>
      <c r="K47" s="5" t="n">
        <f aca="false">AVERAGE(K14:K21)</f>
        <v>28.9743329717486</v>
      </c>
      <c r="L47" s="5" t="n">
        <f aca="false">AVERAGE(L14:L21)</f>
        <v>22.1083616602033</v>
      </c>
      <c r="N47" s="0"/>
      <c r="O47" s="0"/>
      <c r="P47" s="0"/>
      <c r="Q47" s="0"/>
      <c r="R47" s="0"/>
      <c r="S47" s="0"/>
      <c r="T47" s="0"/>
      <c r="U47" s="0"/>
      <c r="V47" s="0"/>
    </row>
    <row r="48" customFormat="false" ht="12.75" hidden="false" customHeight="false" outlineLevel="0" collapsed="false">
      <c r="B48" s="12"/>
      <c r="C48" s="14" t="n">
        <f aca="false">STDEVP(C14:C21)*SQRT(C46/(C46-1))</f>
        <v>15.728523816202</v>
      </c>
      <c r="D48" s="5" t="n">
        <f aca="false">STDEVP(D14:D21)*SQRT(D46/(D46-1))</f>
        <v>15.5249855682118</v>
      </c>
      <c r="E48" s="5" t="n">
        <f aca="false">STDEVP(E14:E21)*SQRT(E46/(E46-1))</f>
        <v>11.0366042672803</v>
      </c>
      <c r="F48" s="5" t="n">
        <f aca="false">STDEVP(F14:F21)*SQRT(F46/(F46-1))</f>
        <v>7.25306267508204</v>
      </c>
      <c r="G48" s="5" t="n">
        <f aca="false">STDEVP(G14:G21)*SQRT(G46/(G46-1))</f>
        <v>11.7812283270797</v>
      </c>
      <c r="H48" s="5" t="n">
        <f aca="false">STDEVP(H14:H21)*SQRT(H46/(H46-1))</f>
        <v>22.0415940650351</v>
      </c>
      <c r="J48" s="5" t="n">
        <f aca="false">STDEVP(J14:J21)*SQRT(J46/(J46-1))</f>
        <v>12.3352469799257</v>
      </c>
      <c r="K48" s="5" t="n">
        <f aca="false">STDEVP(K14:K21)*SQRT(K46/(K46-1))</f>
        <v>7.59129769393064</v>
      </c>
      <c r="L48" s="5" t="n">
        <f aca="false">STDEVP(L14:L21)*SQRT(L46/(L46-1))</f>
        <v>7.27489403221606</v>
      </c>
    </row>
    <row r="49" customFormat="false" ht="12.75" hidden="false" customHeight="false" outlineLevel="0" collapsed="false">
      <c r="B49" s="12"/>
      <c r="C49" s="14" t="n">
        <f aca="false">C48/SQRT(C46)</f>
        <v>5.56087292424529</v>
      </c>
      <c r="D49" s="5" t="n">
        <f aca="false">D48/SQRT(D46)</f>
        <v>5.48891128655293</v>
      </c>
      <c r="E49" s="5" t="n">
        <f aca="false">E48/SQRT(E46)</f>
        <v>3.90202885933314</v>
      </c>
      <c r="F49" s="5" t="n">
        <f aca="false">F48/SQRT(F46)</f>
        <v>2.56434490096077</v>
      </c>
      <c r="G49" s="5" t="n">
        <f aca="false">G48/SQRT(G46)</f>
        <v>4.16529322039256</v>
      </c>
      <c r="H49" s="5" t="n">
        <f aca="false">H48/SQRT(H46)</f>
        <v>7.79288031577373</v>
      </c>
      <c r="J49" s="5" t="n">
        <f aca="false">J48/SQRT(J46)</f>
        <v>4.36116839355816</v>
      </c>
      <c r="K49" s="5" t="n">
        <f aca="false">K48/SQRT(K46)</f>
        <v>2.68392903869208</v>
      </c>
      <c r="L49" s="5" t="n">
        <f aca="false">L48/SQRT(L46)</f>
        <v>2.57206345129676</v>
      </c>
    </row>
    <row r="50" s="12" customFormat="true" ht="12.75" hidden="false" customHeight="false" outlineLevel="0" collapsed="false">
      <c r="A50" s="5"/>
      <c r="C50" s="15"/>
    </row>
    <row r="51" customFormat="false" ht="12.75" hidden="false" customHeight="false" outlineLevel="0" collapsed="false">
      <c r="B51" s="12"/>
      <c r="C51" s="5" t="n">
        <f aca="false">COUNTA(C22:C30)</f>
        <v>9</v>
      </c>
      <c r="D51" s="5" t="n">
        <f aca="false">COUNTA(D22:D30)</f>
        <v>9</v>
      </c>
      <c r="E51" s="5" t="n">
        <f aca="false">COUNTA(E22:E30)</f>
        <v>9</v>
      </c>
      <c r="F51" s="5" t="n">
        <f aca="false">COUNTA(F22:F30)</f>
        <v>9</v>
      </c>
      <c r="G51" s="5" t="n">
        <f aca="false">COUNTA(G22:G30)</f>
        <v>9</v>
      </c>
      <c r="H51" s="5" t="n">
        <f aca="false">COUNTA(H22:H30)</f>
        <v>9</v>
      </c>
      <c r="J51" s="5" t="n">
        <f aca="false">COUNTA(J22:J30)</f>
        <v>9</v>
      </c>
      <c r="K51" s="5" t="n">
        <f aca="false">COUNTA(K22:K30)</f>
        <v>8</v>
      </c>
      <c r="L51" s="5" t="n">
        <f aca="false">COUNTA(L22:L30)</f>
        <v>9</v>
      </c>
    </row>
    <row r="52" customFormat="false" ht="12.75" hidden="false" customHeight="false" outlineLevel="0" collapsed="false">
      <c r="B52" s="12"/>
      <c r="C52" s="5" t="n">
        <f aca="false">AVERAGE(C22:C30)</f>
        <v>41.580435306501</v>
      </c>
      <c r="D52" s="5" t="n">
        <f aca="false">AVERAGE(D22:D30)</f>
        <v>52.4298213527687</v>
      </c>
      <c r="E52" s="5" t="n">
        <f aca="false">AVERAGE(E22:E30)</f>
        <v>49.5403383512062</v>
      </c>
      <c r="F52" s="5" t="n">
        <f aca="false">AVERAGE(F22:F30)</f>
        <v>30.2829646113016</v>
      </c>
      <c r="G52" s="5" t="n">
        <f aca="false">AVERAGE(G22:G30)</f>
        <v>39.4210258677982</v>
      </c>
      <c r="H52" s="5" t="n">
        <f aca="false">AVERAGE(H22:H30)</f>
        <v>34.2023527509596</v>
      </c>
      <c r="J52" s="5" t="n">
        <f aca="false">AVERAGE(J22:J30)</f>
        <v>41.1522483854294</v>
      </c>
      <c r="K52" s="5" t="n">
        <f aca="false">AVERAGE(K22:K30)</f>
        <v>35.2330525483742</v>
      </c>
      <c r="L52" s="5" t="n">
        <f aca="false">AVERAGE(L22:L30)</f>
        <v>24.3597990241593</v>
      </c>
    </row>
    <row r="53" customFormat="false" ht="12.75" hidden="false" customHeight="false" outlineLevel="0" collapsed="false">
      <c r="B53" s="12"/>
      <c r="C53" s="5" t="n">
        <f aca="false">STDEVP(C22:C30)*SQRT(C51/(C51-1))</f>
        <v>16.3924515510813</v>
      </c>
      <c r="D53" s="5" t="n">
        <f aca="false">STDEVP(D22:D30)*SQRT(D51/(D51-1))</f>
        <v>23.1224452469159</v>
      </c>
      <c r="E53" s="5" t="n">
        <f aca="false">STDEVP(E22:E30)*SQRT(E51/(E51-1))</f>
        <v>22.6226777447779</v>
      </c>
      <c r="F53" s="5" t="n">
        <f aca="false">STDEVP(F22:F30)*SQRT(F51/(F51-1))</f>
        <v>15.8168531923107</v>
      </c>
      <c r="G53" s="5" t="n">
        <f aca="false">STDEVP(G22:G30)*SQRT(G51/(G51-1))</f>
        <v>17.6469383199736</v>
      </c>
      <c r="H53" s="5" t="n">
        <f aca="false">STDEVP(H22:H30)*SQRT(H51/(H51-1))</f>
        <v>15.8089413208764</v>
      </c>
      <c r="J53" s="5" t="n">
        <f aca="false">STDEVP(J22:J30)*SQRT(J51/(J51-1))</f>
        <v>13.626580907228</v>
      </c>
      <c r="K53" s="5" t="n">
        <f aca="false">STDEVP(K22:K30)*SQRT(K51/(K51-1))</f>
        <v>14.7217815783056</v>
      </c>
      <c r="L53" s="5" t="n">
        <f aca="false">STDEVP(L22:L30)*SQRT(L51/(L51-1))</f>
        <v>11.4055279264138</v>
      </c>
    </row>
    <row r="54" customFormat="false" ht="12.75" hidden="false" customHeight="false" outlineLevel="0" collapsed="false">
      <c r="B54" s="12"/>
      <c r="C54" s="5" t="n">
        <f aca="false">C53/SQRT(C51)</f>
        <v>5.4641505170271</v>
      </c>
      <c r="D54" s="5" t="n">
        <f aca="false">D53/SQRT(D51)</f>
        <v>7.70748174897196</v>
      </c>
      <c r="E54" s="5" t="n">
        <f aca="false">E53/SQRT(E51)</f>
        <v>7.54089258159264</v>
      </c>
      <c r="F54" s="5" t="n">
        <f aca="false">F53/SQRT(F51)</f>
        <v>5.27228439743691</v>
      </c>
      <c r="G54" s="5" t="n">
        <f aca="false">G53/SQRT(G51)</f>
        <v>5.88231277332455</v>
      </c>
      <c r="H54" s="5" t="n">
        <f aca="false">H53/SQRT(H51)</f>
        <v>5.26964710695879</v>
      </c>
      <c r="J54" s="5" t="n">
        <f aca="false">J53/SQRT(J51)</f>
        <v>4.54219363574268</v>
      </c>
      <c r="K54" s="5" t="n">
        <f aca="false">K53/SQRT(K51)</f>
        <v>5.20493579258355</v>
      </c>
      <c r="L54" s="5" t="n">
        <f aca="false">L53/SQRT(L51)</f>
        <v>3.80184264213793</v>
      </c>
    </row>
    <row r="55" customFormat="false" ht="12.75" hidden="false" customHeight="false" outlineLevel="0" collapsed="false">
      <c r="B55" s="12"/>
    </row>
    <row r="56" customFormat="false" ht="12.75" hidden="false" customHeight="false" outlineLevel="0" collapsed="false">
      <c r="B56" s="12"/>
      <c r="C56" s="5" t="n">
        <f aca="false">COUNTA(C31:C39)</f>
        <v>9</v>
      </c>
      <c r="D56" s="5" t="n">
        <f aca="false">COUNTA(D31:D39)</f>
        <v>7</v>
      </c>
      <c r="E56" s="5" t="n">
        <f aca="false">COUNTA(E31:E39)</f>
        <v>8</v>
      </c>
      <c r="F56" s="5" t="n">
        <f aca="false">COUNTA(F31:F39)</f>
        <v>8</v>
      </c>
      <c r="G56" s="5" t="n">
        <f aca="false">COUNTA(G31:G39)</f>
        <v>8</v>
      </c>
      <c r="H56" s="5" t="n">
        <f aca="false">COUNTA(H31:H39)</f>
        <v>8</v>
      </c>
      <c r="J56" s="5" t="n">
        <f aca="false">COUNTA(J31:J39)</f>
        <v>9</v>
      </c>
      <c r="K56" s="5" t="n">
        <f aca="false">COUNTA(K31:K39)</f>
        <v>9</v>
      </c>
      <c r="L56" s="5" t="n">
        <f aca="false">COUNTA(L31:L39)</f>
        <v>8</v>
      </c>
    </row>
    <row r="57" customFormat="false" ht="12.75" hidden="false" customHeight="false" outlineLevel="0" collapsed="false">
      <c r="B57" s="12"/>
      <c r="C57" s="5" t="n">
        <f aca="false">AVERAGE(C31:C39)</f>
        <v>36.1426743688219</v>
      </c>
      <c r="D57" s="5" t="n">
        <f aca="false">AVERAGE(D31:D39)</f>
        <v>22.3216797335218</v>
      </c>
      <c r="E57" s="5" t="n">
        <f aca="false">AVERAGE(E31:E39)</f>
        <v>28.9177497360437</v>
      </c>
      <c r="F57" s="5" t="n">
        <f aca="false">AVERAGE(F31:F39)</f>
        <v>22.0563026165693</v>
      </c>
      <c r="G57" s="5" t="n">
        <f aca="false">AVERAGE(G31:G39)</f>
        <v>24.7966503284321</v>
      </c>
      <c r="H57" s="5" t="n">
        <f aca="false">AVERAGE(H31:H39)</f>
        <v>17.5283828849834</v>
      </c>
      <c r="J57" s="5" t="n">
        <f aca="false">AVERAGE(J31:J39)</f>
        <v>25.9489412399551</v>
      </c>
      <c r="K57" s="5" t="n">
        <f aca="false">AVERAGE(K31:K39)</f>
        <v>23.47732600343</v>
      </c>
      <c r="L57" s="5" t="n">
        <f aca="false">AVERAGE(L31:L39)</f>
        <v>19.138202915318</v>
      </c>
    </row>
    <row r="58" customFormat="false" ht="12.75" hidden="false" customHeight="false" outlineLevel="0" collapsed="false">
      <c r="B58" s="12"/>
      <c r="C58" s="5" t="n">
        <f aca="false">STDEVP(C31:C39)*SQRT(C56/(C56-1))</f>
        <v>25.3361666607347</v>
      </c>
      <c r="D58" s="5" t="n">
        <f aca="false">STDEVP(D31:D39)*SQRT(D56/(D56-1))</f>
        <v>18.4284941421678</v>
      </c>
      <c r="E58" s="5" t="n">
        <f aca="false">STDEVP(E31:E39)*SQRT(E56/(E56-1))</f>
        <v>14.2424997101361</v>
      </c>
      <c r="F58" s="5" t="n">
        <f aca="false">STDEVP(F31:F39)*SQRT(F56/(F56-1))</f>
        <v>12.1927982740634</v>
      </c>
      <c r="G58" s="5" t="n">
        <f aca="false">STDEVP(G31:G39)*SQRT(G56/(G56-1))</f>
        <v>22.6280886093754</v>
      </c>
      <c r="H58" s="5" t="n">
        <f aca="false">STDEVP(H31:H39)*SQRT(H56/(H56-1))</f>
        <v>12.3625017778968</v>
      </c>
      <c r="J58" s="5" t="n">
        <f aca="false">STDEVP(J31:J39)*SQRT(J56/(J56-1))</f>
        <v>13.4494041300039</v>
      </c>
      <c r="K58" s="5" t="n">
        <f aca="false">STDEVP(K31:K39)*SQRT(K56/(K56-1))</f>
        <v>9.74871078275904</v>
      </c>
      <c r="L58" s="5" t="n">
        <f aca="false">STDEVP(L31:L39)*SQRT(L56/(L56-1))</f>
        <v>8.43905015766417</v>
      </c>
    </row>
    <row r="59" customFormat="false" ht="12.75" hidden="false" customHeight="false" outlineLevel="0" collapsed="false">
      <c r="B59" s="12"/>
      <c r="C59" s="5" t="n">
        <f aca="false">C58/SQRT(C56)</f>
        <v>8.44538888691156</v>
      </c>
      <c r="D59" s="5" t="n">
        <f aca="false">D58/SQRT(D56)</f>
        <v>6.96531607679808</v>
      </c>
      <c r="E59" s="5" t="n">
        <f aca="false">E58/SQRT(E56)</f>
        <v>5.03548406304234</v>
      </c>
      <c r="F59" s="5" t="n">
        <f aca="false">F58/SQRT(F56)</f>
        <v>4.31080517061495</v>
      </c>
      <c r="G59" s="5" t="n">
        <f aca="false">G58/SQRT(G56)</f>
        <v>8.0002374504897</v>
      </c>
      <c r="H59" s="5" t="n">
        <f aca="false">H58/SQRT(H56)</f>
        <v>4.37080441979077</v>
      </c>
      <c r="J59" s="5" t="n">
        <f aca="false">J58/SQRT(J56)</f>
        <v>4.48313471000129</v>
      </c>
      <c r="K59" s="5" t="n">
        <f aca="false">K58/SQRT(K56)</f>
        <v>3.24957026091968</v>
      </c>
      <c r="L59" s="5" t="n">
        <f aca="false">L58/SQRT(L56)</f>
        <v>2.98365479662887</v>
      </c>
    </row>
    <row r="61" customFormat="false" ht="12.75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</row>
    <row r="62" customFormat="false" ht="12.75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</row>
    <row r="63" customFormat="false" ht="12.75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</row>
    <row r="64" customFormat="false" ht="12.75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</row>
    <row r="65" customFormat="false" ht="12.75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</row>
    <row r="66" customFormat="false" ht="12.75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</row>
    <row r="67" customFormat="false" ht="12.75" hidden="false" customHeight="false" outlineLevel="0" collapsed="false">
      <c r="A67" s="0"/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</row>
    <row r="68" customFormat="false" ht="12.75" hidden="false" customHeight="fals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</row>
    <row r="69" customFormat="false" ht="12.75" hidden="false" customHeight="false" outlineLevel="0" collapsed="false">
      <c r="A69" s="0"/>
      <c r="B69" s="0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</row>
    <row r="70" customFormat="false" ht="12.75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</row>
    <row r="71" customFormat="false" ht="12.75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</row>
    <row r="72" customFormat="false" ht="12.75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</row>
    <row r="73" customFormat="false" ht="12.75" hidden="false" customHeight="false" outlineLevel="0" collapsed="false">
      <c r="A73" s="0"/>
      <c r="B73" s="0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</row>
    <row r="74" customFormat="false" ht="12.75" hidden="false" customHeight="false" outlineLevel="0" collapsed="false">
      <c r="A74" s="0"/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71" activeCellId="0" sqref="A71"/>
    </sheetView>
  </sheetViews>
  <sheetFormatPr defaultColWidth="7.65234375" defaultRowHeight="12.75" zeroHeight="false" outlineLevelRow="0" outlineLevelCol="0"/>
  <cols>
    <col collapsed="false" customWidth="true" hidden="false" outlineLevel="0" max="1" min="1" style="5" width="5.66"/>
    <col collapsed="false" customWidth="true" hidden="false" outlineLevel="0" max="2" min="2" style="5" width="6.85"/>
    <col collapsed="false" customWidth="false" hidden="false" outlineLevel="0" max="8" min="3" style="5" width="7.65"/>
    <col collapsed="false" customWidth="true" hidden="false" outlineLevel="0" max="9" min="9" style="12" width="4.02"/>
    <col collapsed="false" customWidth="false" hidden="false" outlineLevel="0" max="12" min="10" style="5" width="7.65"/>
    <col collapsed="false" customWidth="false" hidden="false" outlineLevel="0" max="257" min="13" style="12" width="7.65"/>
  </cols>
  <sheetData>
    <row r="1" s="10" customFormat="true" ht="12.75" hidden="false" customHeight="false" outlineLevel="0" collapsed="false">
      <c r="A1" s="2"/>
      <c r="B1" s="2"/>
      <c r="C1" s="11"/>
      <c r="D1" s="2" t="s">
        <v>39</v>
      </c>
      <c r="E1" s="2"/>
      <c r="F1" s="11"/>
      <c r="G1" s="2"/>
      <c r="H1" s="2"/>
      <c r="K1" s="2"/>
    </row>
    <row r="2" customFormat="false" ht="12.75" hidden="false" customHeight="false" outlineLevel="0" collapsed="false">
      <c r="A2" s="3"/>
      <c r="B2" s="3"/>
      <c r="C2" s="0"/>
      <c r="D2" s="3"/>
      <c r="E2" s="3"/>
      <c r="F2" s="0"/>
      <c r="G2" s="3"/>
      <c r="H2" s="3"/>
      <c r="K2" s="3"/>
    </row>
    <row r="3" customFormat="false" ht="12.75" hidden="false" customHeight="false" outlineLevel="0" collapsed="false">
      <c r="A3" s="3"/>
      <c r="B3" s="3"/>
      <c r="C3" s="0"/>
      <c r="D3" s="3"/>
      <c r="E3" s="3" t="s">
        <v>27</v>
      </c>
      <c r="F3" s="0"/>
      <c r="G3" s="3"/>
      <c r="H3" s="3"/>
      <c r="K3" s="3" t="s">
        <v>28</v>
      </c>
    </row>
    <row r="4" customFormat="false" ht="12.75" hidden="false" customHeight="false" outlineLevel="0" collapsed="false">
      <c r="A4" s="3" t="s">
        <v>1</v>
      </c>
      <c r="B4" s="3" t="s">
        <v>29</v>
      </c>
      <c r="C4" s="3" t="s">
        <v>15</v>
      </c>
      <c r="D4" s="3" t="s">
        <v>30</v>
      </c>
      <c r="E4" s="3" t="s">
        <v>31</v>
      </c>
      <c r="F4" s="3" t="s">
        <v>32</v>
      </c>
      <c r="G4" s="3" t="s">
        <v>33</v>
      </c>
      <c r="H4" s="3" t="s">
        <v>16</v>
      </c>
      <c r="J4" s="3" t="s">
        <v>34</v>
      </c>
      <c r="K4" s="3" t="s">
        <v>35</v>
      </c>
      <c r="L4" s="3" t="s">
        <v>36</v>
      </c>
    </row>
    <row r="5" customFormat="false" ht="12.75" hidden="false" customHeight="false" outlineLevel="0" collapsed="false">
      <c r="A5" s="1" t="n">
        <v>1</v>
      </c>
      <c r="B5" s="5" t="s">
        <v>7</v>
      </c>
      <c r="C5" s="0" t="n">
        <v>819</v>
      </c>
      <c r="D5" s="0" t="n">
        <v>1277</v>
      </c>
      <c r="E5" s="0" t="n">
        <v>930</v>
      </c>
      <c r="F5" s="12" t="n">
        <v>1079</v>
      </c>
      <c r="G5" s="12" t="n">
        <v>963</v>
      </c>
      <c r="H5" s="12" t="n">
        <v>1005</v>
      </c>
      <c r="J5" s="0" t="n">
        <v>751</v>
      </c>
      <c r="K5" s="0" t="n">
        <v>1023</v>
      </c>
      <c r="L5" s="0" t="n">
        <v>1076</v>
      </c>
      <c r="M5" s="0"/>
      <c r="N5" s="0"/>
      <c r="O5" s="0"/>
      <c r="P5" s="0"/>
    </row>
    <row r="6" customFormat="false" ht="12.75" hidden="false" customHeight="false" outlineLevel="0" collapsed="false">
      <c r="A6" s="1" t="n">
        <v>8</v>
      </c>
      <c r="B6" s="5" t="s">
        <v>7</v>
      </c>
      <c r="C6" s="0" t="n">
        <v>610</v>
      </c>
      <c r="D6" s="0" t="n">
        <v>1157</v>
      </c>
      <c r="E6" s="0" t="n">
        <v>1213</v>
      </c>
      <c r="F6" s="12" t="n">
        <v>1746</v>
      </c>
      <c r="G6" s="12" t="n">
        <v>1457</v>
      </c>
      <c r="H6" s="12" t="n">
        <v>1531</v>
      </c>
      <c r="J6" s="0" t="n">
        <v>1454</v>
      </c>
      <c r="K6" s="0" t="n">
        <v>1951</v>
      </c>
      <c r="L6" s="0" t="n">
        <v>1529</v>
      </c>
      <c r="M6" s="0"/>
      <c r="N6" s="0"/>
      <c r="O6" s="0"/>
      <c r="P6" s="0"/>
    </row>
    <row r="7" customFormat="false" ht="12.75" hidden="false" customHeight="false" outlineLevel="0" collapsed="false">
      <c r="A7" s="1" t="n">
        <v>11</v>
      </c>
      <c r="B7" s="5" t="s">
        <v>7</v>
      </c>
      <c r="C7" s="0" t="n">
        <v>2764</v>
      </c>
      <c r="D7" s="0" t="n">
        <v>2110</v>
      </c>
      <c r="E7" s="0" t="n">
        <v>1700</v>
      </c>
      <c r="F7" s="12" t="n">
        <v>1455</v>
      </c>
      <c r="G7" s="12" t="n">
        <v>3087</v>
      </c>
      <c r="H7" s="12" t="n">
        <v>2477</v>
      </c>
      <c r="J7" s="0" t="n">
        <v>1277</v>
      </c>
      <c r="K7" s="0" t="n">
        <v>3125</v>
      </c>
      <c r="L7" s="0" t="n">
        <v>2356</v>
      </c>
      <c r="M7" s="0"/>
      <c r="N7" s="0"/>
      <c r="O7" s="0"/>
      <c r="P7" s="0"/>
    </row>
    <row r="8" customFormat="false" ht="12.75" hidden="false" customHeight="false" outlineLevel="0" collapsed="false">
      <c r="A8" s="1" t="n">
        <v>18</v>
      </c>
      <c r="B8" s="5" t="s">
        <v>7</v>
      </c>
      <c r="C8" s="0" t="n">
        <v>1860</v>
      </c>
      <c r="D8" s="0" t="n">
        <v>1945</v>
      </c>
      <c r="E8" s="0" t="n">
        <v>2164</v>
      </c>
      <c r="F8" s="12" t="n">
        <v>1740</v>
      </c>
      <c r="G8" s="12" t="n">
        <v>1899</v>
      </c>
      <c r="H8" s="12" t="n">
        <v>2247</v>
      </c>
      <c r="J8" s="0" t="n">
        <v>2090</v>
      </c>
      <c r="K8" s="0" t="n">
        <v>2200</v>
      </c>
      <c r="L8" s="0" t="n">
        <v>1779</v>
      </c>
      <c r="M8" s="0"/>
      <c r="N8" s="0"/>
      <c r="O8" s="0"/>
      <c r="P8" s="0"/>
    </row>
    <row r="9" customFormat="false" ht="12.75" hidden="false" customHeight="false" outlineLevel="0" collapsed="false">
      <c r="A9" s="1" t="n">
        <v>19</v>
      </c>
      <c r="B9" s="5" t="s">
        <v>7</v>
      </c>
      <c r="C9" s="0" t="n">
        <v>2155</v>
      </c>
      <c r="D9" s="0" t="n">
        <v>1960</v>
      </c>
      <c r="E9" s="0" t="n">
        <v>2550</v>
      </c>
      <c r="F9" s="12" t="n">
        <v>1591</v>
      </c>
      <c r="G9" s="12" t="n">
        <v>1497</v>
      </c>
      <c r="H9" s="12" t="n">
        <v>1626</v>
      </c>
      <c r="J9" s="0" t="n">
        <v>2354</v>
      </c>
      <c r="K9" s="0" t="n">
        <v>1008</v>
      </c>
      <c r="L9" s="0" t="n">
        <v>2208</v>
      </c>
      <c r="M9" s="0"/>
      <c r="N9" s="0"/>
      <c r="O9" s="0"/>
      <c r="P9" s="0"/>
    </row>
    <row r="10" customFormat="false" ht="12.75" hidden="false" customHeight="false" outlineLevel="0" collapsed="false">
      <c r="A10" s="1" t="n">
        <v>21</v>
      </c>
      <c r="B10" s="5" t="s">
        <v>7</v>
      </c>
      <c r="C10" s="0" t="n">
        <v>1621</v>
      </c>
      <c r="D10" s="0" t="n">
        <v>1891</v>
      </c>
      <c r="E10" s="0" t="n">
        <v>2104</v>
      </c>
      <c r="F10" s="12" t="n">
        <v>2130</v>
      </c>
      <c r="G10" s="12" t="n">
        <v>1631</v>
      </c>
      <c r="H10" s="12" t="n">
        <v>1682</v>
      </c>
      <c r="J10" s="0" t="n">
        <v>2119</v>
      </c>
      <c r="K10" s="0" t="n">
        <v>2218</v>
      </c>
      <c r="L10" s="0" t="n">
        <v>1707</v>
      </c>
      <c r="M10" s="0"/>
      <c r="N10" s="0"/>
      <c r="O10" s="0"/>
      <c r="P10" s="0"/>
    </row>
    <row r="11" customFormat="false" ht="12.75" hidden="false" customHeight="false" outlineLevel="0" collapsed="false">
      <c r="A11" s="1" t="n">
        <v>22</v>
      </c>
      <c r="B11" s="5" t="s">
        <v>7</v>
      </c>
      <c r="C11" s="0" t="n">
        <v>1686</v>
      </c>
      <c r="D11" s="0" t="n">
        <v>1896</v>
      </c>
      <c r="E11" s="0" t="n">
        <v>1956</v>
      </c>
      <c r="F11" s="12" t="n">
        <v>2054</v>
      </c>
      <c r="G11" s="12" t="n">
        <v>1397</v>
      </c>
      <c r="H11" s="12" t="n">
        <v>1931</v>
      </c>
      <c r="J11" s="0" t="n">
        <v>1721</v>
      </c>
      <c r="K11" s="0" t="n">
        <v>1611</v>
      </c>
      <c r="L11" s="0" t="n">
        <v>1377</v>
      </c>
      <c r="M11" s="0"/>
      <c r="N11" s="0"/>
      <c r="O11" s="0"/>
      <c r="P11" s="0"/>
    </row>
    <row r="12" customFormat="false" ht="12.75" hidden="false" customHeight="false" outlineLevel="0" collapsed="false">
      <c r="A12" s="1" t="n">
        <v>27</v>
      </c>
      <c r="B12" s="5" t="s">
        <v>7</v>
      </c>
      <c r="C12" s="0" t="n">
        <v>2614</v>
      </c>
      <c r="D12" s="0" t="n">
        <v>2298</v>
      </c>
      <c r="E12" s="0" t="n">
        <v>2261</v>
      </c>
      <c r="F12" s="12" t="n">
        <v>2161</v>
      </c>
      <c r="G12" s="12" t="n">
        <v>2074</v>
      </c>
      <c r="H12" s="12" t="n">
        <v>2345</v>
      </c>
      <c r="J12" s="0" t="n">
        <v>2238</v>
      </c>
      <c r="K12" s="0" t="n">
        <v>2172</v>
      </c>
      <c r="L12" s="0" t="n">
        <v>1985</v>
      </c>
      <c r="M12" s="0"/>
      <c r="N12" s="0"/>
      <c r="O12" s="0"/>
      <c r="P12" s="0"/>
    </row>
    <row r="13" customFormat="false" ht="12.75" hidden="false" customHeight="false" outlineLevel="0" collapsed="false">
      <c r="A13" s="1" t="n">
        <v>28</v>
      </c>
      <c r="B13" s="5" t="s">
        <v>7</v>
      </c>
      <c r="C13" s="0" t="n">
        <v>3964</v>
      </c>
      <c r="D13" s="0" t="n">
        <v>3409</v>
      </c>
      <c r="E13" s="0" t="n">
        <v>3293</v>
      </c>
      <c r="F13" s="12" t="n">
        <v>3064</v>
      </c>
      <c r="G13" s="12" t="n">
        <v>4331</v>
      </c>
      <c r="H13" s="12" t="n">
        <v>2738</v>
      </c>
      <c r="J13" s="0" t="n">
        <v>4126</v>
      </c>
      <c r="K13" s="0" t="n">
        <v>5000</v>
      </c>
      <c r="L13" s="0" t="n">
        <v>3858</v>
      </c>
      <c r="M13" s="0"/>
      <c r="N13" s="0"/>
      <c r="O13" s="0"/>
      <c r="P13" s="0"/>
    </row>
    <row r="14" customFormat="false" ht="12.75" hidden="false" customHeight="false" outlineLevel="0" collapsed="false">
      <c r="A14" s="1" t="n">
        <v>2</v>
      </c>
      <c r="B14" s="5" t="s">
        <v>11</v>
      </c>
      <c r="C14" s="0" t="n">
        <v>1597</v>
      </c>
      <c r="D14" s="0" t="n">
        <v>1187</v>
      </c>
      <c r="E14" s="0" t="n">
        <v>1292</v>
      </c>
      <c r="F14" s="12" t="n">
        <v>1585</v>
      </c>
      <c r="G14" s="12" t="n">
        <v>874</v>
      </c>
      <c r="H14" s="12" t="n">
        <v>638</v>
      </c>
      <c r="J14" s="0" t="n">
        <v>1422</v>
      </c>
      <c r="K14" s="0" t="n">
        <v>1912</v>
      </c>
      <c r="L14" s="0" t="n">
        <v>1288</v>
      </c>
      <c r="M14" s="0"/>
      <c r="N14" s="0"/>
      <c r="O14" s="0"/>
      <c r="P14" s="0"/>
    </row>
    <row r="15" customFormat="false" ht="12.75" hidden="false" customHeight="false" outlineLevel="0" collapsed="false">
      <c r="A15" s="1" t="n">
        <v>5</v>
      </c>
      <c r="B15" s="5" t="s">
        <v>11</v>
      </c>
      <c r="C15" s="0" t="n">
        <v>3108</v>
      </c>
      <c r="D15" s="0" t="n">
        <v>2540</v>
      </c>
      <c r="E15" s="0" t="n">
        <v>2334</v>
      </c>
      <c r="F15" s="12" t="n">
        <v>2191</v>
      </c>
      <c r="G15" s="12" t="n">
        <v>2539</v>
      </c>
      <c r="H15" s="12" t="n">
        <v>2961</v>
      </c>
      <c r="J15" s="0" t="n">
        <v>2073</v>
      </c>
      <c r="K15" s="0" t="n">
        <v>2642</v>
      </c>
      <c r="L15" s="0" t="n">
        <v>2411</v>
      </c>
      <c r="M15" s="0"/>
      <c r="N15" s="0"/>
      <c r="O15" s="0"/>
      <c r="P15" s="0"/>
    </row>
    <row r="16" customFormat="false" ht="12.75" hidden="false" customHeight="false" outlineLevel="0" collapsed="false">
      <c r="A16" s="1" t="n">
        <v>12</v>
      </c>
      <c r="B16" s="5" t="s">
        <v>11</v>
      </c>
      <c r="C16" s="0" t="n">
        <v>1409</v>
      </c>
      <c r="D16" s="0" t="n">
        <v>897</v>
      </c>
      <c r="E16" s="0" t="n">
        <v>934</v>
      </c>
      <c r="F16" s="12" t="n">
        <v>830</v>
      </c>
      <c r="G16" s="12" t="n">
        <v>798</v>
      </c>
      <c r="H16" s="12" t="n">
        <v>1266</v>
      </c>
      <c r="J16" s="0" t="n">
        <v>1358</v>
      </c>
      <c r="K16" s="0" t="n">
        <v>1633</v>
      </c>
      <c r="L16" s="0" t="n">
        <v>1262</v>
      </c>
      <c r="M16" s="0"/>
      <c r="N16" s="0"/>
      <c r="O16" s="0"/>
      <c r="P16" s="0"/>
    </row>
    <row r="17" customFormat="false" ht="12.75" hidden="false" customHeight="false" outlineLevel="0" collapsed="false">
      <c r="A17" s="1" t="n">
        <v>14</v>
      </c>
      <c r="B17" s="5" t="s">
        <v>11</v>
      </c>
      <c r="C17" s="0" t="n">
        <v>1865</v>
      </c>
      <c r="D17" s="0" t="n">
        <v>2045</v>
      </c>
      <c r="E17" s="0" t="n">
        <v>1772</v>
      </c>
      <c r="F17" s="12" t="n">
        <v>2145</v>
      </c>
      <c r="G17" s="12" t="n">
        <v>2452</v>
      </c>
      <c r="H17" s="12" t="n">
        <v>2729</v>
      </c>
      <c r="J17" s="0" t="n">
        <v>2072</v>
      </c>
      <c r="K17" s="0" t="n">
        <v>2189</v>
      </c>
      <c r="L17" s="0" t="n">
        <v>2367</v>
      </c>
      <c r="M17" s="0"/>
      <c r="N17" s="0"/>
      <c r="O17" s="0"/>
      <c r="P17" s="0"/>
    </row>
    <row r="18" customFormat="false" ht="12.75" hidden="false" customHeight="false" outlineLevel="0" collapsed="false">
      <c r="A18" s="1" t="n">
        <v>17</v>
      </c>
      <c r="B18" s="5" t="s">
        <v>11</v>
      </c>
      <c r="C18" s="0" t="n">
        <v>2043</v>
      </c>
      <c r="D18" s="0" t="n">
        <v>1446</v>
      </c>
      <c r="E18" s="0" t="n">
        <v>315</v>
      </c>
      <c r="F18" s="12" t="n">
        <v>1046</v>
      </c>
      <c r="G18" s="12" t="n">
        <v>1934</v>
      </c>
      <c r="H18" s="12" t="n">
        <v>1579</v>
      </c>
      <c r="J18" s="0" t="n">
        <v>1539</v>
      </c>
      <c r="K18" s="0" t="n">
        <v>1579</v>
      </c>
      <c r="L18" s="0" t="n">
        <v>1978</v>
      </c>
      <c r="M18" s="0"/>
      <c r="N18" s="0"/>
      <c r="O18" s="0"/>
      <c r="P18" s="0"/>
    </row>
    <row r="19" customFormat="false" ht="12.75" hidden="false" customHeight="false" outlineLevel="0" collapsed="false">
      <c r="A19" s="1" t="n">
        <v>23</v>
      </c>
      <c r="B19" s="5" t="s">
        <v>11</v>
      </c>
      <c r="C19" s="0" t="n">
        <v>1437</v>
      </c>
      <c r="D19" s="0" t="n">
        <v>414</v>
      </c>
      <c r="E19" s="0" t="n">
        <v>2543</v>
      </c>
      <c r="F19" s="12" t="n">
        <v>1946</v>
      </c>
      <c r="G19" s="12" t="n">
        <v>1921</v>
      </c>
      <c r="H19" s="12" t="n">
        <v>1711</v>
      </c>
      <c r="J19" s="0" t="n">
        <v>1366</v>
      </c>
      <c r="K19" s="0" t="n">
        <v>2420</v>
      </c>
      <c r="L19" s="0" t="n">
        <v>2448</v>
      </c>
      <c r="M19" s="0"/>
      <c r="N19" s="0"/>
      <c r="O19" s="0"/>
      <c r="P19" s="0"/>
    </row>
    <row r="20" customFormat="false" ht="12.75" hidden="false" customHeight="false" outlineLevel="0" collapsed="false">
      <c r="A20" s="1" t="n">
        <v>26</v>
      </c>
      <c r="B20" s="5" t="s">
        <v>11</v>
      </c>
      <c r="C20" s="0" t="n">
        <v>1104</v>
      </c>
      <c r="D20" s="0" t="n">
        <v>1399</v>
      </c>
      <c r="E20" s="0" t="n">
        <v>1335</v>
      </c>
      <c r="F20" s="12" t="n">
        <v>1800</v>
      </c>
      <c r="G20" s="12" t="n">
        <v>1511</v>
      </c>
      <c r="H20" s="12" t="n">
        <v>1441</v>
      </c>
      <c r="J20" s="0" t="n">
        <v>2142</v>
      </c>
      <c r="K20" s="0" t="n">
        <v>1601</v>
      </c>
      <c r="L20" s="0" t="n">
        <v>1586</v>
      </c>
      <c r="M20" s="0"/>
      <c r="N20" s="0"/>
      <c r="O20" s="0"/>
      <c r="P20" s="0"/>
    </row>
    <row r="21" customFormat="false" ht="12.75" hidden="false" customHeight="false" outlineLevel="0" collapsed="false">
      <c r="A21" s="1" t="n">
        <v>35</v>
      </c>
      <c r="B21" s="5" t="s">
        <v>11</v>
      </c>
      <c r="C21" s="0" t="n">
        <v>3240</v>
      </c>
      <c r="D21" s="0" t="n">
        <v>2640</v>
      </c>
      <c r="E21" s="0" t="n">
        <v>3146</v>
      </c>
      <c r="F21" s="12" t="n">
        <v>2823</v>
      </c>
      <c r="G21" s="12" t="n">
        <v>2505</v>
      </c>
      <c r="H21" s="12" t="n">
        <v>3438</v>
      </c>
      <c r="J21" s="0" t="n">
        <v>3335</v>
      </c>
      <c r="K21" s="0" t="n">
        <v>2307</v>
      </c>
      <c r="L21" s="0" t="n">
        <v>2561</v>
      </c>
      <c r="M21" s="0"/>
      <c r="N21" s="0"/>
      <c r="O21" s="0"/>
      <c r="P21" s="0"/>
    </row>
    <row r="22" customFormat="false" ht="12.75" hidden="false" customHeight="false" outlineLevel="0" collapsed="false">
      <c r="A22" s="1" t="n">
        <v>3</v>
      </c>
      <c r="B22" s="5" t="s">
        <v>12</v>
      </c>
      <c r="C22" s="0" t="n">
        <v>743</v>
      </c>
      <c r="D22" s="0" t="n">
        <v>1052</v>
      </c>
      <c r="E22" s="0" t="n">
        <v>586</v>
      </c>
      <c r="F22" s="12" t="n">
        <v>1330</v>
      </c>
      <c r="G22" s="12" t="n">
        <v>1519</v>
      </c>
      <c r="H22" s="12" t="n">
        <v>1394</v>
      </c>
      <c r="J22" s="0" t="n">
        <v>1263</v>
      </c>
      <c r="K22" s="0" t="n">
        <v>0</v>
      </c>
      <c r="L22" s="0" t="n">
        <v>1454</v>
      </c>
      <c r="M22" s="0"/>
      <c r="N22" s="0"/>
      <c r="O22" s="0"/>
      <c r="P22" s="0"/>
    </row>
    <row r="23" customFormat="false" ht="12.75" hidden="false" customHeight="false" outlineLevel="0" collapsed="false">
      <c r="A23" s="1" t="n">
        <v>6</v>
      </c>
      <c r="B23" s="5" t="s">
        <v>12</v>
      </c>
      <c r="C23" s="0" t="n">
        <v>1402</v>
      </c>
      <c r="D23" s="0" t="n">
        <v>1162</v>
      </c>
      <c r="E23" s="0" t="n">
        <v>1370</v>
      </c>
      <c r="F23" s="12" t="n">
        <v>780</v>
      </c>
      <c r="G23" s="12" t="n">
        <v>1234</v>
      </c>
      <c r="H23" s="12" t="n">
        <v>1381</v>
      </c>
      <c r="J23" s="0" t="n">
        <v>1353</v>
      </c>
      <c r="K23" s="0" t="n">
        <v>1177</v>
      </c>
      <c r="L23" s="0" t="n">
        <v>1244</v>
      </c>
      <c r="M23" s="0"/>
      <c r="N23" s="0"/>
      <c r="O23" s="0"/>
      <c r="P23" s="0"/>
    </row>
    <row r="24" customFormat="false" ht="12.75" hidden="false" customHeight="false" outlineLevel="0" collapsed="false">
      <c r="A24" s="1" t="n">
        <v>9</v>
      </c>
      <c r="B24" s="5" t="s">
        <v>12</v>
      </c>
      <c r="C24" s="0" t="n">
        <v>1485</v>
      </c>
      <c r="D24" s="0" t="n">
        <v>2097</v>
      </c>
      <c r="E24" s="0" t="n">
        <v>2012</v>
      </c>
      <c r="F24" s="12" t="n">
        <v>1415</v>
      </c>
      <c r="G24" s="12" t="n">
        <v>1809</v>
      </c>
      <c r="H24" s="12" t="n">
        <v>1827</v>
      </c>
      <c r="J24" s="0" t="n">
        <v>1049</v>
      </c>
      <c r="K24" s="0" t="n">
        <v>1417</v>
      </c>
      <c r="L24" s="0" t="n">
        <v>1175</v>
      </c>
      <c r="M24" s="0"/>
      <c r="N24" s="0"/>
      <c r="O24" s="0"/>
      <c r="P24" s="0"/>
    </row>
    <row r="25" customFormat="false" ht="12.75" hidden="false" customHeight="false" outlineLevel="0" collapsed="false">
      <c r="A25" s="1" t="n">
        <v>13</v>
      </c>
      <c r="B25" s="5" t="s">
        <v>12</v>
      </c>
      <c r="C25" s="0" t="n">
        <v>2455</v>
      </c>
      <c r="D25" s="0" t="n">
        <v>803</v>
      </c>
      <c r="E25" s="0" t="n">
        <v>1618</v>
      </c>
      <c r="F25" s="12" t="n">
        <v>747</v>
      </c>
      <c r="G25" s="12" t="n">
        <v>617</v>
      </c>
      <c r="H25" s="12" t="n">
        <v>1710</v>
      </c>
      <c r="J25" s="0" t="n">
        <v>1792</v>
      </c>
      <c r="K25" s="0" t="n">
        <v>1893</v>
      </c>
      <c r="L25" s="0" t="n">
        <v>1731</v>
      </c>
      <c r="M25" s="0"/>
      <c r="N25" s="0"/>
      <c r="O25" s="0"/>
      <c r="P25" s="0"/>
    </row>
    <row r="26" customFormat="false" ht="12.75" hidden="false" customHeight="false" outlineLevel="0" collapsed="false">
      <c r="A26" s="1" t="n">
        <v>15</v>
      </c>
      <c r="B26" s="5" t="s">
        <v>12</v>
      </c>
      <c r="C26" s="0" t="n">
        <v>2180</v>
      </c>
      <c r="D26" s="0" t="n">
        <v>2056</v>
      </c>
      <c r="E26" s="0" t="n">
        <v>1477</v>
      </c>
      <c r="F26" s="12" t="n">
        <v>1793</v>
      </c>
      <c r="G26" s="12" t="n">
        <v>1910</v>
      </c>
      <c r="H26" s="12" t="n">
        <v>2165</v>
      </c>
      <c r="J26" s="0" t="n">
        <v>2449</v>
      </c>
      <c r="K26" s="0" t="n">
        <v>2278</v>
      </c>
      <c r="L26" s="0" t="n">
        <v>2085</v>
      </c>
      <c r="M26" s="0"/>
      <c r="N26" s="0"/>
      <c r="O26" s="0"/>
      <c r="P26" s="0"/>
    </row>
    <row r="27" customFormat="false" ht="12.75" hidden="false" customHeight="false" outlineLevel="0" collapsed="false">
      <c r="A27" s="1" t="n">
        <v>16</v>
      </c>
      <c r="B27" s="5" t="s">
        <v>12</v>
      </c>
      <c r="C27" s="0" t="n">
        <v>823</v>
      </c>
      <c r="D27" s="0" t="n">
        <v>499</v>
      </c>
      <c r="E27" s="0" t="n">
        <v>1121</v>
      </c>
      <c r="F27" s="12" t="n">
        <v>838</v>
      </c>
      <c r="G27" s="12" t="n">
        <v>1549</v>
      </c>
      <c r="H27" s="12" t="n">
        <v>1691</v>
      </c>
      <c r="J27" s="0" t="n">
        <v>1432</v>
      </c>
      <c r="K27" s="0" t="n">
        <v>1520</v>
      </c>
      <c r="L27" s="0" t="n">
        <v>1462</v>
      </c>
      <c r="M27" s="0"/>
      <c r="N27" s="0"/>
      <c r="O27" s="0"/>
      <c r="P27" s="0"/>
    </row>
    <row r="28" customFormat="false" ht="12.75" hidden="false" customHeight="false" outlineLevel="0" collapsed="false">
      <c r="A28" s="1" t="n">
        <v>25</v>
      </c>
      <c r="B28" s="5" t="s">
        <v>12</v>
      </c>
      <c r="C28" s="0" t="n">
        <v>2000</v>
      </c>
      <c r="D28" s="0" t="n">
        <v>1448</v>
      </c>
      <c r="E28" s="0" t="n">
        <v>743</v>
      </c>
      <c r="F28" s="12" t="n">
        <v>1065</v>
      </c>
      <c r="G28" s="12" t="n">
        <v>838</v>
      </c>
      <c r="H28" s="12" t="n">
        <v>1390</v>
      </c>
      <c r="J28" s="0" t="n">
        <v>2147</v>
      </c>
      <c r="K28" s="0" t="n">
        <v>1258</v>
      </c>
      <c r="L28" s="0" t="n">
        <v>1673</v>
      </c>
      <c r="M28" s="0"/>
      <c r="N28" s="0"/>
      <c r="O28" s="0"/>
      <c r="P28" s="0"/>
    </row>
    <row r="29" customFormat="false" ht="12.75" hidden="false" customHeight="false" outlineLevel="0" collapsed="false">
      <c r="A29" s="1" t="n">
        <v>30</v>
      </c>
      <c r="B29" s="5" t="s">
        <v>12</v>
      </c>
      <c r="C29" s="0" t="n">
        <v>2042</v>
      </c>
      <c r="D29" s="0" t="n">
        <v>2427</v>
      </c>
      <c r="E29" s="0" t="n">
        <v>1830</v>
      </c>
      <c r="F29" s="12" t="n">
        <v>162</v>
      </c>
      <c r="G29" s="12" t="n">
        <v>686</v>
      </c>
      <c r="H29" s="12" t="n">
        <v>733</v>
      </c>
      <c r="J29" s="0" t="n">
        <v>2204</v>
      </c>
      <c r="K29" s="0" t="n">
        <v>1010</v>
      </c>
      <c r="L29" s="0" t="n">
        <v>15</v>
      </c>
      <c r="M29" s="0"/>
      <c r="N29" s="0"/>
      <c r="O29" s="0"/>
      <c r="P29" s="0"/>
    </row>
    <row r="30" customFormat="false" ht="12.75" hidden="false" customHeight="false" outlineLevel="0" collapsed="false">
      <c r="A30" s="1" t="n">
        <v>32</v>
      </c>
      <c r="B30" s="5" t="s">
        <v>12</v>
      </c>
      <c r="C30" s="0" t="n">
        <v>1305</v>
      </c>
      <c r="D30" s="0" t="n">
        <v>1189</v>
      </c>
      <c r="E30" s="0" t="n">
        <v>1205</v>
      </c>
      <c r="F30" s="12" t="n">
        <v>749</v>
      </c>
      <c r="G30" s="12" t="n">
        <v>1124</v>
      </c>
      <c r="H30" s="12" t="n">
        <v>918</v>
      </c>
      <c r="J30" s="0" t="n">
        <v>1435</v>
      </c>
      <c r="K30" s="0" t="n">
        <v>1114</v>
      </c>
      <c r="L30" s="0" t="n">
        <v>1598</v>
      </c>
      <c r="M30" s="0"/>
      <c r="N30" s="0"/>
      <c r="O30" s="0"/>
      <c r="P30" s="0"/>
    </row>
    <row r="31" customFormat="false" ht="12.75" hidden="false" customHeight="false" outlineLevel="0" collapsed="false">
      <c r="A31" s="1" t="n">
        <v>4</v>
      </c>
      <c r="B31" s="5" t="s">
        <v>13</v>
      </c>
      <c r="C31" s="0" t="n">
        <v>1387</v>
      </c>
      <c r="D31" s="0" t="n">
        <v>1207</v>
      </c>
      <c r="E31" s="0" t="n">
        <v>1391</v>
      </c>
      <c r="F31" s="12" t="n">
        <v>3390</v>
      </c>
      <c r="G31" s="12" t="n">
        <v>1276</v>
      </c>
      <c r="H31" s="12" t="n">
        <v>1527</v>
      </c>
      <c r="J31" s="0" t="n">
        <v>817</v>
      </c>
      <c r="K31" s="0" t="n">
        <v>2305</v>
      </c>
      <c r="L31" s="0" t="n">
        <v>1457</v>
      </c>
      <c r="M31" s="0"/>
      <c r="N31" s="0"/>
      <c r="O31" s="0"/>
      <c r="P31" s="0"/>
    </row>
    <row r="32" customFormat="false" ht="12.75" hidden="false" customHeight="false" outlineLevel="0" collapsed="false">
      <c r="A32" s="1" t="n">
        <v>7</v>
      </c>
      <c r="B32" s="5" t="s">
        <v>13</v>
      </c>
      <c r="C32" s="0" t="n">
        <v>1380</v>
      </c>
      <c r="D32" s="0" t="n">
        <v>1</v>
      </c>
      <c r="E32" s="0" t="n">
        <v>1624</v>
      </c>
      <c r="F32" s="12" t="n">
        <v>2</v>
      </c>
      <c r="G32" s="12" t="n">
        <v>10</v>
      </c>
      <c r="H32" s="12" t="n">
        <v>1265</v>
      </c>
      <c r="J32" s="0" t="n">
        <v>1721</v>
      </c>
      <c r="K32" s="0" t="n">
        <v>1293</v>
      </c>
      <c r="L32" s="0" t="n">
        <v>216</v>
      </c>
      <c r="M32" s="0"/>
      <c r="N32" s="0"/>
      <c r="O32" s="0"/>
      <c r="P32" s="0"/>
    </row>
    <row r="33" customFormat="false" ht="12.75" hidden="false" customHeight="false" outlineLevel="0" collapsed="false">
      <c r="A33" s="1" t="n">
        <v>10</v>
      </c>
      <c r="B33" s="5" t="s">
        <v>13</v>
      </c>
      <c r="C33" s="0" t="n">
        <v>1233</v>
      </c>
      <c r="D33" s="0" t="n">
        <v>458</v>
      </c>
      <c r="E33" s="0" t="n">
        <v>582</v>
      </c>
      <c r="F33" s="12" t="n">
        <v>2239</v>
      </c>
      <c r="G33" s="12" t="n">
        <v>2323</v>
      </c>
      <c r="H33" s="12" t="n">
        <v>2640</v>
      </c>
      <c r="J33" s="0" t="n">
        <v>2020</v>
      </c>
      <c r="K33" s="0" t="n">
        <v>3402</v>
      </c>
      <c r="L33" s="0" t="n">
        <v>2093</v>
      </c>
      <c r="M33" s="0"/>
      <c r="N33" s="0"/>
      <c r="O33" s="0"/>
      <c r="P33" s="0"/>
    </row>
    <row r="34" s="12" customFormat="true" ht="12.75" hidden="false" customHeight="false" outlineLevel="0" collapsed="false">
      <c r="A34" s="1" t="n">
        <v>20</v>
      </c>
      <c r="B34" s="5" t="s">
        <v>13</v>
      </c>
      <c r="C34" s="0" t="n">
        <v>1577</v>
      </c>
      <c r="D34" s="0" t="n">
        <v>1630</v>
      </c>
      <c r="E34" s="0" t="n">
        <v>2225</v>
      </c>
      <c r="F34" s="12" t="n">
        <v>571</v>
      </c>
      <c r="G34" s="12" t="n">
        <v>72</v>
      </c>
      <c r="J34" s="0" t="n">
        <v>1174</v>
      </c>
      <c r="K34" s="0" t="n">
        <v>143</v>
      </c>
      <c r="L34" s="0"/>
      <c r="M34" s="0"/>
      <c r="N34" s="0"/>
      <c r="O34" s="0"/>
      <c r="P34" s="0"/>
    </row>
    <row r="35" customFormat="false" ht="12.75" hidden="false" customHeight="false" outlineLevel="0" collapsed="false">
      <c r="A35" s="1" t="n">
        <v>24</v>
      </c>
      <c r="B35" s="5" t="s">
        <v>13</v>
      </c>
      <c r="C35" s="0" t="n">
        <v>1238</v>
      </c>
      <c r="D35" s="0" t="n">
        <v>3</v>
      </c>
      <c r="E35" s="0" t="n">
        <v>0</v>
      </c>
      <c r="F35" s="12" t="n">
        <v>1564</v>
      </c>
      <c r="G35" s="12" t="n">
        <v>705</v>
      </c>
      <c r="H35" s="12" t="n">
        <v>1495</v>
      </c>
      <c r="J35" s="0" t="n">
        <v>1346</v>
      </c>
      <c r="K35" s="0" t="n">
        <v>804</v>
      </c>
      <c r="L35" s="0" t="n">
        <v>983</v>
      </c>
      <c r="M35" s="0"/>
      <c r="N35" s="0"/>
      <c r="O35" s="0"/>
      <c r="P35" s="0"/>
    </row>
    <row r="36" customFormat="false" ht="12.75" hidden="false" customHeight="false" outlineLevel="0" collapsed="false">
      <c r="A36" s="1" t="n">
        <v>29</v>
      </c>
      <c r="B36" s="5" t="s">
        <v>13</v>
      </c>
      <c r="C36" s="0" t="n">
        <v>2004</v>
      </c>
      <c r="D36" s="0" t="n">
        <v>922</v>
      </c>
      <c r="E36" s="0" t="n">
        <v>1560</v>
      </c>
      <c r="F36" s="12" t="n">
        <v>1252</v>
      </c>
      <c r="G36" s="12" t="n">
        <v>1013</v>
      </c>
      <c r="H36" s="12" t="n">
        <v>1069</v>
      </c>
      <c r="J36" s="0" t="n">
        <v>1268</v>
      </c>
      <c r="K36" s="0" t="n">
        <v>905</v>
      </c>
      <c r="L36" s="0" t="n">
        <v>947</v>
      </c>
      <c r="M36" s="0"/>
      <c r="N36" s="0"/>
      <c r="O36" s="0"/>
      <c r="P36" s="0"/>
    </row>
    <row r="37" customFormat="false" ht="12.75" hidden="false" customHeight="false" outlineLevel="0" collapsed="false">
      <c r="A37" s="1" t="n">
        <v>31</v>
      </c>
      <c r="B37" s="5" t="s">
        <v>13</v>
      </c>
      <c r="C37" s="0" t="n">
        <v>2444</v>
      </c>
      <c r="D37" s="0" t="n">
        <v>366</v>
      </c>
      <c r="E37" s="0" t="n">
        <v>968</v>
      </c>
      <c r="F37" s="12" t="n">
        <v>1689</v>
      </c>
      <c r="G37" s="12" t="n">
        <v>526</v>
      </c>
      <c r="H37" s="12" t="n">
        <v>469</v>
      </c>
      <c r="J37" s="0" t="n">
        <v>602</v>
      </c>
      <c r="K37" s="0" t="n">
        <v>946</v>
      </c>
      <c r="L37" s="0" t="n">
        <v>735</v>
      </c>
      <c r="M37" s="0"/>
      <c r="N37" s="0"/>
      <c r="O37" s="0"/>
      <c r="P37" s="0"/>
    </row>
    <row r="38" customFormat="false" ht="12.75" hidden="false" customHeight="false" outlineLevel="0" collapsed="false">
      <c r="A38" s="1" t="n">
        <v>33</v>
      </c>
      <c r="B38" s="5" t="s">
        <v>13</v>
      </c>
      <c r="C38" s="0" t="n">
        <v>755</v>
      </c>
      <c r="D38" s="0" t="n">
        <v>329</v>
      </c>
      <c r="E38" s="0" t="n">
        <v>1877</v>
      </c>
      <c r="F38" s="12" t="n">
        <v>679</v>
      </c>
      <c r="G38" s="12" t="n">
        <v>925</v>
      </c>
      <c r="H38" s="12" t="n">
        <v>819</v>
      </c>
      <c r="J38" s="0" t="n">
        <v>1126</v>
      </c>
      <c r="K38" s="0" t="n">
        <v>547</v>
      </c>
      <c r="L38" s="0" t="n">
        <v>888</v>
      </c>
      <c r="M38" s="0"/>
      <c r="N38" s="0"/>
      <c r="O38" s="0"/>
      <c r="P38" s="0"/>
    </row>
    <row r="39" customFormat="false" ht="12.75" hidden="false" customHeight="false" outlineLevel="0" collapsed="false">
      <c r="A39" s="1" t="n">
        <v>34</v>
      </c>
      <c r="B39" s="5" t="s">
        <v>13</v>
      </c>
      <c r="C39" s="0" t="n">
        <v>1652</v>
      </c>
      <c r="D39" s="0" t="n">
        <v>646</v>
      </c>
      <c r="E39" s="0" t="n">
        <v>1458</v>
      </c>
      <c r="F39" s="12" t="n">
        <v>1537</v>
      </c>
      <c r="G39" s="12" t="n">
        <v>0</v>
      </c>
      <c r="H39" s="12" t="n">
        <v>293</v>
      </c>
      <c r="J39" s="0" t="n">
        <v>1124</v>
      </c>
      <c r="K39" s="0" t="n">
        <v>914</v>
      </c>
      <c r="L39" s="0" t="n">
        <v>590</v>
      </c>
      <c r="M39" s="0"/>
      <c r="N39" s="0"/>
      <c r="O39" s="0"/>
      <c r="P39" s="0"/>
    </row>
    <row r="41" customFormat="false" ht="12.75" hidden="false" customHeight="false" outlineLevel="0" collapsed="false">
      <c r="B41" s="12"/>
      <c r="C41" s="5" t="n">
        <f aca="false">COUNTA(C5:C13)</f>
        <v>9</v>
      </c>
      <c r="D41" s="5" t="n">
        <f aca="false">COUNTA(D5:D13)</f>
        <v>9</v>
      </c>
      <c r="E41" s="5" t="n">
        <f aca="false">COUNTA(E5:E13)</f>
        <v>9</v>
      </c>
      <c r="F41" s="5" t="n">
        <f aca="false">COUNTA(F5:F13)</f>
        <v>9</v>
      </c>
      <c r="G41" s="5" t="n">
        <f aca="false">COUNTA(G5:G13)</f>
        <v>9</v>
      </c>
      <c r="H41" s="5" t="n">
        <f aca="false">COUNTA(H5:H13)</f>
        <v>9</v>
      </c>
      <c r="J41" s="5" t="n">
        <f aca="false">COUNTA(J5:J13)</f>
        <v>9</v>
      </c>
      <c r="K41" s="5" t="n">
        <f aca="false">COUNTA(K5:K13)</f>
        <v>9</v>
      </c>
      <c r="L41" s="5" t="n">
        <f aca="false">COUNTA(L5:L13)</f>
        <v>9</v>
      </c>
      <c r="M41" s="0"/>
      <c r="N41" s="0"/>
      <c r="O41" s="0"/>
      <c r="P41" s="0"/>
      <c r="Q41" s="0"/>
      <c r="R41" s="0"/>
      <c r="S41" s="0"/>
    </row>
    <row r="42" customFormat="false" ht="12.75" hidden="false" customHeight="false" outlineLevel="0" collapsed="false">
      <c r="B42" s="12"/>
      <c r="C42" s="5" t="n">
        <f aca="false">AVERAGE(C5:C13)</f>
        <v>2010.33333333333</v>
      </c>
      <c r="D42" s="5" t="n">
        <f aca="false">AVERAGE(D5:D13)</f>
        <v>1993.66666666667</v>
      </c>
      <c r="E42" s="5" t="n">
        <f aca="false">AVERAGE(E5:E13)</f>
        <v>2019</v>
      </c>
      <c r="F42" s="5" t="n">
        <f aca="false">AVERAGE(F5:F13)</f>
        <v>1891.11111111111</v>
      </c>
      <c r="G42" s="5" t="n">
        <f aca="false">AVERAGE(G5:G13)</f>
        <v>2037.33333333333</v>
      </c>
      <c r="H42" s="5" t="n">
        <f aca="false">AVERAGE(H5:H13)</f>
        <v>1953.55555555556</v>
      </c>
      <c r="J42" s="5" t="n">
        <f aca="false">AVERAGE(J5:J13)</f>
        <v>2014.44444444444</v>
      </c>
      <c r="K42" s="5" t="n">
        <f aca="false">AVERAGE(K5:K13)</f>
        <v>2256.44444444444</v>
      </c>
      <c r="L42" s="5" t="n">
        <f aca="false">AVERAGE(L5:L13)</f>
        <v>1986.11111111111</v>
      </c>
      <c r="M42" s="0"/>
      <c r="N42" s="0"/>
      <c r="O42" s="0"/>
      <c r="P42" s="0"/>
      <c r="Q42" s="0"/>
      <c r="R42" s="0"/>
      <c r="S42" s="0"/>
      <c r="T42" s="0"/>
      <c r="U42" s="0"/>
      <c r="V42" s="0"/>
    </row>
    <row r="43" customFormat="false" ht="12.75" hidden="false" customHeight="false" outlineLevel="0" collapsed="false">
      <c r="B43" s="12"/>
      <c r="C43" s="5" t="n">
        <f aca="false">STDEVP(C5:C13)*SQRT(C41/(C41-1))</f>
        <v>1026.50803698753</v>
      </c>
      <c r="D43" s="5" t="n">
        <f aca="false">STDEVP(D5:D13)*SQRT(D41/(D41-1))</f>
        <v>646.773144154888</v>
      </c>
      <c r="E43" s="5" t="n">
        <f aca="false">STDEVP(E5:E13)*SQRT(E41/(E41-1))</f>
        <v>701.17205449162</v>
      </c>
      <c r="F43" s="5" t="n">
        <f aca="false">STDEVP(F5:F13)*SQRT(F41/(F41-1))</f>
        <v>560.779021639639</v>
      </c>
      <c r="G43" s="5" t="n">
        <f aca="false">STDEVP(G5:G13)*SQRT(G41/(G41-1))</f>
        <v>1045.30258777064</v>
      </c>
      <c r="H43" s="5" t="n">
        <f aca="false">STDEVP(H5:H13)*SQRT(H41/(H41-1))</f>
        <v>546.413330527155</v>
      </c>
      <c r="J43" s="5" t="n">
        <f aca="false">STDEVP(J5:J13)*SQRT(J41/(J41-1))</f>
        <v>947.424549912962</v>
      </c>
      <c r="K43" s="5" t="n">
        <f aca="false">STDEVP(K5:K13)*SQRT(K41/(K41-1))</f>
        <v>1218.76854971638</v>
      </c>
      <c r="L43" s="5" t="n">
        <f aca="false">STDEVP(L5:L13)*SQRT(L41/(L41-1))</f>
        <v>807.70422254134</v>
      </c>
      <c r="M43" s="0"/>
      <c r="N43" s="0"/>
      <c r="O43" s="0"/>
      <c r="P43" s="0"/>
      <c r="Q43" s="0"/>
      <c r="R43" s="0"/>
      <c r="S43" s="0"/>
      <c r="T43" s="0"/>
      <c r="U43" s="0"/>
      <c r="V43" s="0"/>
    </row>
    <row r="44" customFormat="false" ht="12.75" hidden="false" customHeight="false" outlineLevel="0" collapsed="false">
      <c r="B44" s="12"/>
      <c r="C44" s="5" t="n">
        <f aca="false">C43/SQRT(C41)</f>
        <v>342.169345662511</v>
      </c>
      <c r="D44" s="5" t="n">
        <f aca="false">D43/SQRT(D41)</f>
        <v>215.591048051629</v>
      </c>
      <c r="E44" s="5" t="n">
        <f aca="false">E43/SQRT(E41)</f>
        <v>233.724018163873</v>
      </c>
      <c r="F44" s="5" t="n">
        <f aca="false">F43/SQRT(F41)</f>
        <v>186.926340546546</v>
      </c>
      <c r="G44" s="5" t="n">
        <f aca="false">G43/SQRT(G41)</f>
        <v>348.434195923547</v>
      </c>
      <c r="H44" s="5" t="n">
        <f aca="false">H43/SQRT(H41)</f>
        <v>182.137776842385</v>
      </c>
      <c r="J44" s="5" t="n">
        <f aca="false">J43/SQRT(J41)</f>
        <v>315.808183304321</v>
      </c>
      <c r="K44" s="5" t="n">
        <f aca="false">K43/SQRT(K41)</f>
        <v>406.256183238795</v>
      </c>
      <c r="L44" s="5" t="n">
        <f aca="false">L43/SQRT(L41)</f>
        <v>269.234740847113</v>
      </c>
      <c r="M44" s="0"/>
      <c r="N44" s="0"/>
      <c r="O44" s="0"/>
      <c r="P44" s="0"/>
      <c r="Q44" s="0"/>
      <c r="R44" s="0"/>
      <c r="S44" s="0"/>
      <c r="T44" s="0"/>
      <c r="U44" s="0"/>
      <c r="V44" s="0"/>
    </row>
    <row r="45" customFormat="false" ht="12.75" hidden="false" customHeight="false" outlineLevel="0" collapsed="false">
      <c r="B45" s="12"/>
      <c r="M45" s="0"/>
      <c r="N45" s="0"/>
      <c r="O45" s="0"/>
      <c r="P45" s="0"/>
      <c r="Q45" s="0"/>
      <c r="R45" s="0"/>
      <c r="S45" s="0"/>
      <c r="T45" s="0"/>
      <c r="U45" s="0"/>
      <c r="V45" s="0"/>
    </row>
    <row r="46" customFormat="false" ht="12.75" hidden="false" customHeight="false" outlineLevel="0" collapsed="false">
      <c r="B46" s="12"/>
      <c r="C46" s="14" t="n">
        <f aca="false">COUNTA(C14:C21)</f>
        <v>8</v>
      </c>
      <c r="D46" s="5" t="n">
        <f aca="false">COUNTA(D14:D21)</f>
        <v>8</v>
      </c>
      <c r="E46" s="5" t="n">
        <f aca="false">COUNTA(E14:E21)</f>
        <v>8</v>
      </c>
      <c r="F46" s="5" t="n">
        <f aca="false">COUNTA(F14:F21)</f>
        <v>8</v>
      </c>
      <c r="G46" s="5" t="n">
        <f aca="false">COUNTA(G14:G21)</f>
        <v>8</v>
      </c>
      <c r="H46" s="5" t="n">
        <f aca="false">COUNTA(H14:H21)</f>
        <v>8</v>
      </c>
      <c r="J46" s="5" t="n">
        <f aca="false">COUNTA(J14:J21)</f>
        <v>8</v>
      </c>
      <c r="K46" s="5" t="n">
        <f aca="false">COUNTA(K14:K21)</f>
        <v>8</v>
      </c>
      <c r="L46" s="5" t="n">
        <f aca="false">COUNTA(L14:L21)</f>
        <v>8</v>
      </c>
      <c r="M46" s="0"/>
      <c r="N46" s="0"/>
      <c r="O46" s="0"/>
      <c r="P46" s="0"/>
      <c r="Q46" s="0"/>
      <c r="R46" s="0"/>
      <c r="S46" s="0"/>
      <c r="T46" s="0"/>
      <c r="U46" s="0"/>
      <c r="V46" s="0"/>
    </row>
    <row r="47" customFormat="false" ht="12.75" hidden="false" customHeight="false" outlineLevel="0" collapsed="false">
      <c r="B47" s="12"/>
      <c r="C47" s="14" t="n">
        <f aca="false">AVERAGE(C14:C21)</f>
        <v>1975.375</v>
      </c>
      <c r="D47" s="5" t="n">
        <f aca="false">AVERAGE(D14:D21)</f>
        <v>1571</v>
      </c>
      <c r="E47" s="5" t="n">
        <f aca="false">AVERAGE(E14:E21)</f>
        <v>1708.875</v>
      </c>
      <c r="F47" s="5" t="n">
        <f aca="false">AVERAGE(F14:F21)</f>
        <v>1795.75</v>
      </c>
      <c r="G47" s="5" t="n">
        <f aca="false">AVERAGE(G14:G21)</f>
        <v>1816.75</v>
      </c>
      <c r="H47" s="5" t="n">
        <f aca="false">AVERAGE(H14:H21)</f>
        <v>1970.375</v>
      </c>
      <c r="J47" s="5" t="n">
        <f aca="false">AVERAGE(J14:J21)</f>
        <v>1913.375</v>
      </c>
      <c r="K47" s="5" t="n">
        <f aca="false">AVERAGE(K14:K21)</f>
        <v>2035.375</v>
      </c>
      <c r="L47" s="5" t="n">
        <f aca="false">AVERAGE(L14:L21)</f>
        <v>1987.625</v>
      </c>
      <c r="N47" s="0"/>
      <c r="O47" s="0"/>
      <c r="P47" s="0"/>
      <c r="Q47" s="0"/>
      <c r="R47" s="0"/>
      <c r="S47" s="0"/>
      <c r="T47" s="0"/>
      <c r="U47" s="0"/>
      <c r="V47" s="0"/>
    </row>
    <row r="48" customFormat="false" ht="12.75" hidden="false" customHeight="false" outlineLevel="0" collapsed="false">
      <c r="B48" s="12"/>
      <c r="C48" s="14" t="n">
        <f aca="false">STDEVP(C14:C21)*SQRT(C46/(C46-1))</f>
        <v>793.901925842949</v>
      </c>
      <c r="D48" s="5" t="n">
        <f aca="false">STDEVP(D14:D21)*SQRT(D46/(D46-1))</f>
        <v>783.033296135703</v>
      </c>
      <c r="E48" s="5" t="n">
        <f aca="false">STDEVP(E14:E21)*SQRT(E46/(E46-1))</f>
        <v>926.802866618047</v>
      </c>
      <c r="F48" s="5" t="n">
        <f aca="false">STDEVP(F14:F21)*SQRT(F46/(F46-1))</f>
        <v>643.122683252803</v>
      </c>
      <c r="G48" s="5" t="n">
        <f aca="false">STDEVP(G14:G21)*SQRT(G46/(G46-1))</f>
        <v>701.386738641997</v>
      </c>
      <c r="H48" s="5" t="n">
        <f aca="false">STDEVP(H14:H21)*SQRT(H46/(H46-1))</f>
        <v>962.35038725879</v>
      </c>
      <c r="J48" s="5" t="n">
        <f aca="false">STDEVP(J14:J21)*SQRT(J46/(J46-1))</f>
        <v>666.93283823357</v>
      </c>
      <c r="K48" s="5" t="n">
        <f aca="false">STDEVP(K14:K21)*SQRT(K46/(K46-1))</f>
        <v>411.859524422033</v>
      </c>
      <c r="L48" s="5" t="n">
        <f aca="false">STDEVP(L14:L21)*SQRT(L46/(L46-1))</f>
        <v>540.010300827679</v>
      </c>
    </row>
    <row r="49" customFormat="false" ht="12.75" hidden="false" customHeight="false" outlineLevel="0" collapsed="false">
      <c r="B49" s="12"/>
      <c r="C49" s="14" t="n">
        <f aca="false">C48/SQRT(C46)</f>
        <v>280.686717680304</v>
      </c>
      <c r="D49" s="5" t="n">
        <f aca="false">D48/SQRT(D46)</f>
        <v>276.844076796205</v>
      </c>
      <c r="E49" s="5" t="n">
        <f aca="false">E48/SQRT(E46)</f>
        <v>327.674295904376</v>
      </c>
      <c r="F49" s="5" t="n">
        <f aca="false">F48/SQRT(F46)</f>
        <v>227.378205231473</v>
      </c>
      <c r="G49" s="5" t="n">
        <f aca="false">G48/SQRT(G46)</f>
        <v>247.977659564036</v>
      </c>
      <c r="H49" s="5" t="n">
        <f aca="false">H48/SQRT(H46)</f>
        <v>340.242242354095</v>
      </c>
      <c r="J49" s="5" t="n">
        <f aca="false">J48/SQRT(J46)</f>
        <v>235.796366255474</v>
      </c>
      <c r="K49" s="5" t="n">
        <f aca="false">K48/SQRT(K46)</f>
        <v>145.614331307543</v>
      </c>
      <c r="L49" s="5" t="n">
        <f aca="false">L48/SQRT(L46)</f>
        <v>190.92247281292</v>
      </c>
    </row>
    <row r="50" s="12" customFormat="true" ht="12.75" hidden="false" customHeight="false" outlineLevel="0" collapsed="false">
      <c r="A50" s="5"/>
      <c r="C50" s="15"/>
    </row>
    <row r="51" customFormat="false" ht="12.75" hidden="false" customHeight="false" outlineLevel="0" collapsed="false">
      <c r="B51" s="12"/>
      <c r="C51" s="5" t="n">
        <f aca="false">COUNTA(C22:C30)</f>
        <v>9</v>
      </c>
      <c r="D51" s="5" t="n">
        <f aca="false">COUNTA(D22:D30)</f>
        <v>9</v>
      </c>
      <c r="E51" s="5" t="n">
        <f aca="false">COUNTA(E22:E30)</f>
        <v>9</v>
      </c>
      <c r="F51" s="5" t="n">
        <f aca="false">COUNTA(F22:F30)</f>
        <v>9</v>
      </c>
      <c r="G51" s="5" t="n">
        <f aca="false">COUNTA(G22:G30)</f>
        <v>9</v>
      </c>
      <c r="H51" s="5" t="n">
        <f aca="false">COUNTA(H22:H30)</f>
        <v>9</v>
      </c>
      <c r="J51" s="5" t="n">
        <f aca="false">COUNTA(J22:J30)</f>
        <v>9</v>
      </c>
      <c r="K51" s="5" t="n">
        <f aca="false">COUNTA(K22:K30)</f>
        <v>9</v>
      </c>
      <c r="L51" s="5" t="n">
        <f aca="false">COUNTA(L22:L30)</f>
        <v>9</v>
      </c>
    </row>
    <row r="52" customFormat="false" ht="12.75" hidden="false" customHeight="false" outlineLevel="0" collapsed="false">
      <c r="B52" s="12"/>
      <c r="C52" s="5" t="n">
        <f aca="false">AVERAGE(C22:C30)</f>
        <v>1603.88888888889</v>
      </c>
      <c r="D52" s="5" t="n">
        <f aca="false">AVERAGE(D22:D30)</f>
        <v>1414.77777777778</v>
      </c>
      <c r="E52" s="5" t="n">
        <f aca="false">AVERAGE(E22:E30)</f>
        <v>1329.11111111111</v>
      </c>
      <c r="F52" s="5" t="n">
        <f aca="false">AVERAGE(F22:F30)</f>
        <v>986.555555555556</v>
      </c>
      <c r="G52" s="5" t="n">
        <f aca="false">AVERAGE(G22:G30)</f>
        <v>1254</v>
      </c>
      <c r="H52" s="5" t="n">
        <f aca="false">AVERAGE(H22:H30)</f>
        <v>1467.66666666667</v>
      </c>
      <c r="J52" s="5" t="n">
        <f aca="false">AVERAGE(J22:J30)</f>
        <v>1680.44444444444</v>
      </c>
      <c r="K52" s="5" t="n">
        <f aca="false">AVERAGE(K22:K30)</f>
        <v>1296.33333333333</v>
      </c>
      <c r="L52" s="5" t="n">
        <f aca="false">AVERAGE(L22:L30)</f>
        <v>1381.88888888889</v>
      </c>
    </row>
    <row r="53" customFormat="false" ht="12.75" hidden="false" customHeight="false" outlineLevel="0" collapsed="false">
      <c r="B53" s="12"/>
      <c r="C53" s="5" t="n">
        <f aca="false">STDEVP(C22:C30)*SQRT(C51/(C51-1))</f>
        <v>602.109301631449</v>
      </c>
      <c r="D53" s="5" t="n">
        <f aca="false">STDEVP(D22:D30)*SQRT(D51/(D51-1))</f>
        <v>648.23718224462</v>
      </c>
      <c r="E53" s="5" t="n">
        <f aca="false">STDEVP(E22:E30)*SQRT(E51/(E51-1))</f>
        <v>471.524242336607</v>
      </c>
      <c r="F53" s="5" t="n">
        <f aca="false">STDEVP(F22:F30)*SQRT(F51/(F51-1))</f>
        <v>476.506849665121</v>
      </c>
      <c r="G53" s="5" t="n">
        <f aca="false">STDEVP(G22:G30)*SQRT(G51/(G51-1))</f>
        <v>476.229986456124</v>
      </c>
      <c r="H53" s="5" t="n">
        <f aca="false">STDEVP(H22:H30)*SQRT(H51/(H51-1))</f>
        <v>445.089316879208</v>
      </c>
      <c r="J53" s="5" t="n">
        <f aca="false">STDEVP(J22:J30)*SQRT(J51/(J51-1))</f>
        <v>486.964606288566</v>
      </c>
      <c r="K53" s="5" t="n">
        <f aca="false">STDEVP(K22:K30)*SQRT(K51/(K51-1))</f>
        <v>632.029469249655</v>
      </c>
      <c r="L53" s="5" t="n">
        <f aca="false">STDEVP(L22:L30)*SQRT(L51/(L51-1))</f>
        <v>579.818170732093</v>
      </c>
    </row>
    <row r="54" customFormat="false" ht="12.75" hidden="false" customHeight="false" outlineLevel="0" collapsed="false">
      <c r="B54" s="12"/>
      <c r="C54" s="5" t="n">
        <f aca="false">C53/SQRT(C51)</f>
        <v>200.703100543816</v>
      </c>
      <c r="D54" s="5" t="n">
        <f aca="false">D53/SQRT(D51)</f>
        <v>216.079060748207</v>
      </c>
      <c r="E54" s="5" t="n">
        <f aca="false">E53/SQRT(E51)</f>
        <v>157.174747445536</v>
      </c>
      <c r="F54" s="5" t="n">
        <f aca="false">F53/SQRT(F51)</f>
        <v>158.83561655504</v>
      </c>
      <c r="G54" s="5" t="n">
        <f aca="false">G53/SQRT(G51)</f>
        <v>158.743328818708</v>
      </c>
      <c r="H54" s="5" t="n">
        <f aca="false">H53/SQRT(H51)</f>
        <v>148.363105626403</v>
      </c>
      <c r="J54" s="5" t="n">
        <f aca="false">J53/SQRT(J51)</f>
        <v>162.321535429522</v>
      </c>
      <c r="K54" s="5" t="n">
        <f aca="false">K53/SQRT(K51)</f>
        <v>210.676489749885</v>
      </c>
      <c r="L54" s="5" t="n">
        <f aca="false">L53/SQRT(L51)</f>
        <v>193.272723577364</v>
      </c>
    </row>
    <row r="55" customFormat="false" ht="12.75" hidden="false" customHeight="false" outlineLevel="0" collapsed="false">
      <c r="B55" s="12"/>
    </row>
    <row r="56" customFormat="false" ht="12.75" hidden="false" customHeight="false" outlineLevel="0" collapsed="false">
      <c r="B56" s="12"/>
      <c r="C56" s="5" t="n">
        <f aca="false">COUNTA(C31:C39)</f>
        <v>9</v>
      </c>
      <c r="D56" s="5" t="n">
        <f aca="false">COUNTA(D31:D39)</f>
        <v>9</v>
      </c>
      <c r="E56" s="5" t="n">
        <f aca="false">COUNTA(E31:E39)</f>
        <v>9</v>
      </c>
      <c r="F56" s="5" t="n">
        <f aca="false">COUNTA(F31:F39)</f>
        <v>9</v>
      </c>
      <c r="G56" s="5" t="n">
        <f aca="false">COUNTA(G31:G39)</f>
        <v>9</v>
      </c>
      <c r="H56" s="5" t="n">
        <f aca="false">COUNTA(H31:H39)</f>
        <v>8</v>
      </c>
      <c r="J56" s="5" t="n">
        <f aca="false">COUNTA(J31:J39)</f>
        <v>9</v>
      </c>
      <c r="K56" s="5" t="n">
        <f aca="false">COUNTA(K31:K39)</f>
        <v>9</v>
      </c>
      <c r="L56" s="5" t="n">
        <f aca="false">COUNTA(L31:L39)</f>
        <v>8</v>
      </c>
      <c r="N56" s="0"/>
      <c r="O56" s="0"/>
      <c r="P56" s="0"/>
      <c r="Q56" s="0"/>
      <c r="R56" s="0"/>
      <c r="S56" s="0"/>
      <c r="T56" s="0"/>
      <c r="U56" s="0"/>
      <c r="V56" s="0"/>
    </row>
    <row r="57" customFormat="false" ht="12.75" hidden="false" customHeight="false" outlineLevel="0" collapsed="false">
      <c r="B57" s="12"/>
      <c r="C57" s="5" t="n">
        <f aca="false">AVERAGE(C31:C39)</f>
        <v>1518.88888888889</v>
      </c>
      <c r="D57" s="5" t="n">
        <f aca="false">AVERAGE(D31:D39)</f>
        <v>618</v>
      </c>
      <c r="E57" s="5" t="n">
        <f aca="false">AVERAGE(E31:E39)</f>
        <v>1298.33333333333</v>
      </c>
      <c r="F57" s="5" t="n">
        <f aca="false">AVERAGE(F31:F39)</f>
        <v>1435.88888888889</v>
      </c>
      <c r="G57" s="5" t="n">
        <f aca="false">AVERAGE(G31:G39)</f>
        <v>761.111111111111</v>
      </c>
      <c r="H57" s="5" t="n">
        <f aca="false">AVERAGE(H31:H39)</f>
        <v>1197.125</v>
      </c>
      <c r="J57" s="5" t="n">
        <f aca="false">AVERAGE(J31:J39)</f>
        <v>1244.22222222222</v>
      </c>
      <c r="K57" s="5" t="n">
        <f aca="false">AVERAGE(K31:K39)</f>
        <v>1251</v>
      </c>
      <c r="L57" s="5" t="n">
        <f aca="false">AVERAGE(L31:L39)</f>
        <v>988.625</v>
      </c>
      <c r="N57" s="0"/>
      <c r="O57" s="0"/>
      <c r="P57" s="0"/>
      <c r="Q57" s="0"/>
      <c r="R57" s="0"/>
      <c r="S57" s="0"/>
      <c r="T57" s="0"/>
      <c r="U57" s="0"/>
      <c r="V57" s="0"/>
    </row>
    <row r="58" customFormat="false" ht="12.75" hidden="false" customHeight="false" outlineLevel="0" collapsed="false">
      <c r="B58" s="12"/>
      <c r="C58" s="5" t="n">
        <f aca="false">STDEVP(C31:C39)*SQRT(C56/(C56-1))</f>
        <v>486.454120252991</v>
      </c>
      <c r="D58" s="5" t="n">
        <f aca="false">STDEVP(D31:D39)*SQRT(D56/(D56-1))</f>
        <v>547.243547243821</v>
      </c>
      <c r="E58" s="5" t="n">
        <f aca="false">STDEVP(E31:E39)*SQRT(E56/(E56-1))</f>
        <v>681.00091776737</v>
      </c>
      <c r="F58" s="5" t="n">
        <f aca="false">STDEVP(F31:F39)*SQRT(F56/(F56-1))</f>
        <v>997.810408399868</v>
      </c>
      <c r="G58" s="5" t="n">
        <f aca="false">STDEVP(G31:G39)*SQRT(G56/(G56-1))</f>
        <v>747.635680737023</v>
      </c>
      <c r="H58" s="5" t="n">
        <f aca="false">STDEVP(H31:H39)*SQRT(H56/(H56-1))</f>
        <v>735.919723397678</v>
      </c>
      <c r="J58" s="5" t="n">
        <f aca="false">STDEVP(J31:J39)*SQRT(J56/(J56-1))</f>
        <v>428.427583664316</v>
      </c>
      <c r="K58" s="5" t="n">
        <f aca="false">STDEVP(K31:K39)*SQRT(K56/(K56-1))</f>
        <v>999.304758319503</v>
      </c>
      <c r="L58" s="5" t="n">
        <f aca="false">STDEVP(L31:L39)*SQRT(L56/(L56-1))</f>
        <v>569.597085039692</v>
      </c>
      <c r="N58" s="0"/>
      <c r="O58" s="0"/>
      <c r="P58" s="0"/>
      <c r="Q58" s="0"/>
      <c r="R58" s="0"/>
      <c r="S58" s="0"/>
      <c r="T58" s="0"/>
      <c r="U58" s="0"/>
      <c r="V58" s="0"/>
    </row>
    <row r="59" customFormat="false" ht="12.75" hidden="false" customHeight="false" outlineLevel="0" collapsed="false">
      <c r="B59" s="12"/>
      <c r="C59" s="5" t="n">
        <f aca="false">C58/SQRT(C56)</f>
        <v>162.151373417664</v>
      </c>
      <c r="D59" s="5" t="n">
        <f aca="false">D58/SQRT(D56)</f>
        <v>182.41451574794</v>
      </c>
      <c r="E59" s="5" t="n">
        <f aca="false">E58/SQRT(E56)</f>
        <v>227.000305922457</v>
      </c>
      <c r="F59" s="5" t="n">
        <f aca="false">F58/SQRT(F56)</f>
        <v>332.603469466623</v>
      </c>
      <c r="G59" s="5" t="n">
        <f aca="false">G58/SQRT(G56)</f>
        <v>249.211893579008</v>
      </c>
      <c r="H59" s="5" t="n">
        <f aca="false">H58/SQRT(H56)</f>
        <v>260.186913411713</v>
      </c>
      <c r="J59" s="5" t="n">
        <f aca="false">J58/SQRT(J56)</f>
        <v>142.809194554772</v>
      </c>
      <c r="K59" s="5" t="n">
        <f aca="false">K58/SQRT(K56)</f>
        <v>333.101586106501</v>
      </c>
      <c r="L59" s="5" t="n">
        <f aca="false">L58/SQRT(L56)</f>
        <v>201.382980687828</v>
      </c>
      <c r="N59" s="0"/>
      <c r="O59" s="0"/>
      <c r="P59" s="0"/>
      <c r="Q59" s="0"/>
      <c r="R59" s="0"/>
      <c r="S59" s="0"/>
      <c r="T59" s="0"/>
      <c r="U59" s="0"/>
      <c r="V59" s="0"/>
    </row>
    <row r="60" customFormat="false" ht="12.75" hidden="false" customHeight="false" outlineLevel="0" collapsed="false">
      <c r="N60" s="0"/>
      <c r="O60" s="0"/>
      <c r="P60" s="0"/>
      <c r="Q60" s="0"/>
      <c r="R60" s="0"/>
      <c r="S60" s="0"/>
      <c r="T60" s="0"/>
      <c r="U60" s="0"/>
      <c r="V60" s="0"/>
    </row>
    <row r="61" customFormat="false" ht="12.75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</row>
    <row r="62" customFormat="false" ht="12.75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</row>
    <row r="63" customFormat="false" ht="12.75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</row>
    <row r="64" customFormat="false" ht="12.75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</row>
    <row r="65" customFormat="false" ht="12.75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</row>
    <row r="66" customFormat="false" ht="12.75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</row>
    <row r="67" customFormat="false" ht="12.75" hidden="false" customHeight="false" outlineLevel="0" collapsed="false">
      <c r="A67" s="0"/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</row>
    <row r="68" customFormat="false" ht="12.75" hidden="false" customHeight="fals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</row>
    <row r="69" customFormat="false" ht="12.75" hidden="false" customHeight="false" outlineLevel="0" collapsed="false">
      <c r="A69" s="0"/>
      <c r="B69" s="0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</row>
    <row r="70" customFormat="false" ht="12.75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</row>
    <row r="71" customFormat="false" ht="12.75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2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72" activeCellId="0" sqref="A72"/>
    </sheetView>
  </sheetViews>
  <sheetFormatPr defaultColWidth="7.65234375" defaultRowHeight="12.75" zeroHeight="false" outlineLevelRow="0" outlineLevelCol="0"/>
  <cols>
    <col collapsed="false" customWidth="true" hidden="false" outlineLevel="0" max="1" min="1" style="5" width="5.66"/>
    <col collapsed="false" customWidth="true" hidden="false" outlineLevel="0" max="2" min="2" style="5" width="6.85"/>
    <col collapsed="false" customWidth="false" hidden="false" outlineLevel="0" max="8" min="3" style="5" width="7.65"/>
    <col collapsed="false" customWidth="true" hidden="false" outlineLevel="0" max="9" min="9" style="12" width="4.02"/>
    <col collapsed="false" customWidth="false" hidden="false" outlineLevel="0" max="12" min="10" style="5" width="7.65"/>
    <col collapsed="false" customWidth="false" hidden="false" outlineLevel="0" max="257" min="13" style="12" width="7.65"/>
  </cols>
  <sheetData>
    <row r="1" s="10" customFormat="true" ht="12.75" hidden="false" customHeight="false" outlineLevel="0" collapsed="false">
      <c r="A1" s="2"/>
      <c r="B1" s="2"/>
      <c r="C1" s="11"/>
      <c r="D1" s="2" t="s">
        <v>40</v>
      </c>
      <c r="E1" s="2"/>
      <c r="F1" s="11"/>
      <c r="G1" s="2"/>
      <c r="H1" s="2"/>
      <c r="K1" s="2"/>
    </row>
    <row r="2" customFormat="false" ht="12.75" hidden="false" customHeight="false" outlineLevel="0" collapsed="false">
      <c r="A2" s="3"/>
      <c r="B2" s="3"/>
      <c r="C2" s="0"/>
      <c r="D2" s="3"/>
      <c r="E2" s="3"/>
      <c r="F2" s="0"/>
      <c r="G2" s="3"/>
      <c r="H2" s="3"/>
      <c r="K2" s="3"/>
    </row>
    <row r="3" customFormat="false" ht="12.75" hidden="false" customHeight="false" outlineLevel="0" collapsed="false">
      <c r="A3" s="3"/>
      <c r="B3" s="3"/>
      <c r="C3" s="0"/>
      <c r="D3" s="3"/>
      <c r="E3" s="3" t="s">
        <v>27</v>
      </c>
      <c r="F3" s="0"/>
      <c r="G3" s="3"/>
      <c r="H3" s="3"/>
      <c r="K3" s="3" t="s">
        <v>28</v>
      </c>
    </row>
    <row r="4" customFormat="false" ht="12.75" hidden="false" customHeight="false" outlineLevel="0" collapsed="false">
      <c r="A4" s="3" t="s">
        <v>1</v>
      </c>
      <c r="B4" s="3" t="s">
        <v>29</v>
      </c>
      <c r="C4" s="3" t="s">
        <v>15</v>
      </c>
      <c r="D4" s="3" t="s">
        <v>30</v>
      </c>
      <c r="E4" s="3" t="s">
        <v>31</v>
      </c>
      <c r="F4" s="3" t="s">
        <v>32</v>
      </c>
      <c r="G4" s="3" t="s">
        <v>33</v>
      </c>
      <c r="H4" s="3" t="s">
        <v>16</v>
      </c>
      <c r="J4" s="3" t="s">
        <v>34</v>
      </c>
      <c r="K4" s="3" t="s">
        <v>35</v>
      </c>
      <c r="L4" s="3" t="s">
        <v>36</v>
      </c>
    </row>
    <row r="5" customFormat="false" ht="12.75" hidden="false" customHeight="false" outlineLevel="0" collapsed="false">
      <c r="A5" s="1" t="n">
        <v>1</v>
      </c>
      <c r="B5" s="5" t="s">
        <v>7</v>
      </c>
      <c r="C5" s="0" t="n">
        <v>49</v>
      </c>
      <c r="D5" s="0" t="n">
        <v>46</v>
      </c>
      <c r="E5" s="0" t="n">
        <v>49</v>
      </c>
      <c r="F5" s="12" t="n">
        <v>50</v>
      </c>
      <c r="G5" s="12" t="n">
        <v>50</v>
      </c>
      <c r="H5" s="12" t="n">
        <v>36</v>
      </c>
      <c r="J5" s="0" t="n">
        <v>37</v>
      </c>
      <c r="K5" s="0" t="n">
        <v>77</v>
      </c>
      <c r="L5" s="0" t="n">
        <v>48</v>
      </c>
      <c r="M5" s="0"/>
      <c r="N5" s="0"/>
      <c r="O5" s="0"/>
      <c r="P5" s="0"/>
    </row>
    <row r="6" customFormat="false" ht="12.75" hidden="false" customHeight="false" outlineLevel="0" collapsed="false">
      <c r="A6" s="1" t="n">
        <v>8</v>
      </c>
      <c r="B6" s="5" t="s">
        <v>7</v>
      </c>
      <c r="C6" s="0" t="n">
        <v>47</v>
      </c>
      <c r="D6" s="0" t="n">
        <v>89</v>
      </c>
      <c r="E6" s="0" t="n">
        <v>63</v>
      </c>
      <c r="F6" s="12" t="n">
        <v>135</v>
      </c>
      <c r="G6" s="12" t="n">
        <v>77</v>
      </c>
      <c r="H6" s="12" t="n">
        <v>77</v>
      </c>
      <c r="J6" s="0" t="n">
        <v>93</v>
      </c>
      <c r="K6" s="0" t="n">
        <v>105</v>
      </c>
      <c r="L6" s="0" t="n">
        <v>72</v>
      </c>
      <c r="M6" s="0"/>
      <c r="N6" s="0"/>
      <c r="O6" s="0"/>
      <c r="P6" s="0"/>
    </row>
    <row r="7" customFormat="false" ht="12.75" hidden="false" customHeight="false" outlineLevel="0" collapsed="false">
      <c r="A7" s="1" t="n">
        <v>11</v>
      </c>
      <c r="B7" s="5" t="s">
        <v>7</v>
      </c>
      <c r="C7" s="0" t="n">
        <v>142</v>
      </c>
      <c r="D7" s="0" t="n">
        <v>96</v>
      </c>
      <c r="E7" s="0" t="n">
        <v>167</v>
      </c>
      <c r="F7" s="12" t="n">
        <v>161</v>
      </c>
      <c r="G7" s="12" t="n">
        <v>104</v>
      </c>
      <c r="H7" s="12" t="n">
        <v>211</v>
      </c>
      <c r="J7" s="0" t="n">
        <v>154</v>
      </c>
      <c r="K7" s="0" t="n">
        <v>115</v>
      </c>
      <c r="L7" s="0" t="n">
        <v>76</v>
      </c>
      <c r="M7" s="0"/>
      <c r="N7" s="0"/>
      <c r="O7" s="0"/>
      <c r="P7" s="0"/>
    </row>
    <row r="8" customFormat="false" ht="12.75" hidden="false" customHeight="false" outlineLevel="0" collapsed="false">
      <c r="A8" s="1" t="n">
        <v>18</v>
      </c>
      <c r="B8" s="5" t="s">
        <v>7</v>
      </c>
      <c r="C8" s="0" t="n">
        <v>71</v>
      </c>
      <c r="D8" s="0" t="n">
        <v>85</v>
      </c>
      <c r="E8" s="0" t="n">
        <v>94</v>
      </c>
      <c r="F8" s="12" t="n">
        <v>48</v>
      </c>
      <c r="G8" s="12" t="n">
        <v>72</v>
      </c>
      <c r="H8" s="12" t="n">
        <v>67</v>
      </c>
      <c r="J8" s="0" t="n">
        <v>71</v>
      </c>
      <c r="K8" s="0" t="n">
        <v>75</v>
      </c>
      <c r="L8" s="0" t="n">
        <v>56</v>
      </c>
      <c r="M8" s="0"/>
      <c r="N8" s="0"/>
      <c r="O8" s="0"/>
      <c r="P8" s="0"/>
    </row>
    <row r="9" customFormat="false" ht="12.75" hidden="false" customHeight="false" outlineLevel="0" collapsed="false">
      <c r="A9" s="1" t="n">
        <v>19</v>
      </c>
      <c r="B9" s="5" t="s">
        <v>7</v>
      </c>
      <c r="C9" s="0" t="n">
        <v>116</v>
      </c>
      <c r="D9" s="0" t="n">
        <v>140</v>
      </c>
      <c r="E9" s="0" t="n">
        <v>128</v>
      </c>
      <c r="F9" s="12" t="n">
        <v>86</v>
      </c>
      <c r="G9" s="12" t="n">
        <v>76</v>
      </c>
      <c r="H9" s="12" t="n">
        <v>92</v>
      </c>
      <c r="J9" s="0" t="n">
        <v>123</v>
      </c>
      <c r="K9" s="0" t="n">
        <v>56</v>
      </c>
      <c r="L9" s="0" t="n">
        <v>135</v>
      </c>
      <c r="M9" s="0"/>
      <c r="N9" s="0"/>
      <c r="O9" s="0"/>
      <c r="P9" s="0"/>
    </row>
    <row r="10" customFormat="false" ht="12.75" hidden="false" customHeight="false" outlineLevel="0" collapsed="false">
      <c r="A10" s="1" t="n">
        <v>21</v>
      </c>
      <c r="B10" s="5" t="s">
        <v>7</v>
      </c>
      <c r="C10" s="0" t="n">
        <v>58</v>
      </c>
      <c r="D10" s="0" t="n">
        <v>40</v>
      </c>
      <c r="E10" s="0" t="n">
        <v>54</v>
      </c>
      <c r="F10" s="12" t="n">
        <v>56</v>
      </c>
      <c r="G10" s="12" t="n">
        <v>42</v>
      </c>
      <c r="H10" s="12" t="n">
        <v>45</v>
      </c>
      <c r="J10" s="0" t="n">
        <v>52</v>
      </c>
      <c r="K10" s="0" t="n">
        <v>52</v>
      </c>
      <c r="L10" s="0" t="n">
        <v>46</v>
      </c>
      <c r="M10" s="0"/>
      <c r="N10" s="0"/>
      <c r="O10" s="0"/>
      <c r="P10" s="0"/>
    </row>
    <row r="11" customFormat="false" ht="12.75" hidden="false" customHeight="false" outlineLevel="0" collapsed="false">
      <c r="A11" s="1" t="n">
        <v>22</v>
      </c>
      <c r="B11" s="5" t="s">
        <v>7</v>
      </c>
      <c r="C11" s="0" t="n">
        <v>129</v>
      </c>
      <c r="D11" s="0" t="n">
        <v>176</v>
      </c>
      <c r="E11" s="0" t="n">
        <v>140</v>
      </c>
      <c r="F11" s="12" t="n">
        <v>101</v>
      </c>
      <c r="G11" s="12" t="n">
        <v>100</v>
      </c>
      <c r="H11" s="12" t="n">
        <v>69</v>
      </c>
      <c r="J11" s="0" t="n">
        <v>136</v>
      </c>
      <c r="K11" s="0" t="n">
        <v>92</v>
      </c>
      <c r="L11" s="0" t="n">
        <v>124</v>
      </c>
      <c r="M11" s="0"/>
      <c r="N11" s="0"/>
      <c r="O11" s="0"/>
      <c r="P11" s="0"/>
    </row>
    <row r="12" customFormat="false" ht="12.75" hidden="false" customHeight="false" outlineLevel="0" collapsed="false">
      <c r="A12" s="1" t="n">
        <v>27</v>
      </c>
      <c r="B12" s="5" t="s">
        <v>7</v>
      </c>
      <c r="C12" s="0" t="n">
        <v>132</v>
      </c>
      <c r="D12" s="0" t="n">
        <v>120</v>
      </c>
      <c r="E12" s="0" t="n">
        <v>90</v>
      </c>
      <c r="F12" s="12" t="n">
        <v>79</v>
      </c>
      <c r="G12" s="12" t="n">
        <v>80</v>
      </c>
      <c r="H12" s="12" t="n">
        <v>103</v>
      </c>
      <c r="J12" s="0" t="n">
        <v>68</v>
      </c>
      <c r="K12" s="0" t="n">
        <v>65</v>
      </c>
      <c r="L12" s="0" t="n">
        <v>72</v>
      </c>
      <c r="M12" s="0"/>
      <c r="N12" s="0"/>
      <c r="O12" s="0"/>
      <c r="P12" s="0"/>
    </row>
    <row r="13" customFormat="false" ht="12.75" hidden="false" customHeight="false" outlineLevel="0" collapsed="false">
      <c r="A13" s="1" t="n">
        <v>28</v>
      </c>
      <c r="B13" s="5" t="s">
        <v>7</v>
      </c>
      <c r="C13" s="0" t="n">
        <v>75</v>
      </c>
      <c r="D13" s="0" t="n">
        <v>50</v>
      </c>
      <c r="E13" s="0" t="n">
        <v>56</v>
      </c>
      <c r="F13" s="12" t="n">
        <v>122</v>
      </c>
      <c r="G13" s="12" t="n">
        <v>65</v>
      </c>
      <c r="H13" s="12" t="n">
        <v>59</v>
      </c>
      <c r="J13" s="0" t="n">
        <v>81</v>
      </c>
      <c r="K13" s="0" t="n">
        <v>80</v>
      </c>
      <c r="L13" s="0" t="n">
        <v>53</v>
      </c>
      <c r="M13" s="0"/>
      <c r="N13" s="0"/>
      <c r="O13" s="0"/>
      <c r="P13" s="0"/>
    </row>
    <row r="14" customFormat="false" ht="12.75" hidden="false" customHeight="false" outlineLevel="0" collapsed="false">
      <c r="A14" s="1" t="n">
        <v>2</v>
      </c>
      <c r="B14" s="5" t="s">
        <v>11</v>
      </c>
      <c r="C14" s="0" t="n">
        <v>47</v>
      </c>
      <c r="D14" s="0" t="n">
        <v>22</v>
      </c>
      <c r="E14" s="0" t="n">
        <v>45</v>
      </c>
      <c r="F14" s="12" t="n">
        <v>59</v>
      </c>
      <c r="G14" s="12" t="n">
        <v>17</v>
      </c>
      <c r="H14" s="12" t="n">
        <v>41</v>
      </c>
      <c r="J14" s="0" t="n">
        <v>101</v>
      </c>
      <c r="K14" s="0" t="n">
        <v>87</v>
      </c>
      <c r="L14" s="0" t="n">
        <v>122</v>
      </c>
      <c r="M14" s="0"/>
      <c r="N14" s="0"/>
      <c r="O14" s="0"/>
      <c r="P14" s="0"/>
    </row>
    <row r="15" customFormat="false" ht="12.75" hidden="false" customHeight="false" outlineLevel="0" collapsed="false">
      <c r="A15" s="1" t="n">
        <v>5</v>
      </c>
      <c r="B15" s="5" t="s">
        <v>11</v>
      </c>
      <c r="C15" s="0" t="n">
        <v>93</v>
      </c>
      <c r="D15" s="0" t="n">
        <v>57</v>
      </c>
      <c r="E15" s="0" t="n">
        <v>48</v>
      </c>
      <c r="F15" s="12" t="n">
        <v>51</v>
      </c>
      <c r="G15" s="12" t="n">
        <v>51</v>
      </c>
      <c r="H15" s="12" t="n">
        <v>50</v>
      </c>
      <c r="J15" s="0" t="n">
        <v>76</v>
      </c>
      <c r="K15" s="0" t="n">
        <v>58</v>
      </c>
      <c r="L15" s="0" t="n">
        <v>82</v>
      </c>
      <c r="M15" s="0"/>
      <c r="N15" s="0"/>
      <c r="O15" s="0"/>
      <c r="P15" s="0"/>
    </row>
    <row r="16" customFormat="false" ht="12.75" hidden="false" customHeight="false" outlineLevel="0" collapsed="false">
      <c r="A16" s="1" t="n">
        <v>12</v>
      </c>
      <c r="B16" s="5" t="s">
        <v>11</v>
      </c>
      <c r="C16" s="0" t="n">
        <v>75</v>
      </c>
      <c r="D16" s="0" t="n">
        <v>37</v>
      </c>
      <c r="E16" s="0" t="n">
        <v>30</v>
      </c>
      <c r="F16" s="12" t="n">
        <v>25</v>
      </c>
      <c r="G16" s="12" t="n">
        <v>40</v>
      </c>
      <c r="H16" s="12" t="n">
        <v>38</v>
      </c>
      <c r="J16" s="0" t="n">
        <v>51</v>
      </c>
      <c r="K16" s="0" t="n">
        <v>58</v>
      </c>
      <c r="L16" s="0" t="n">
        <v>62</v>
      </c>
      <c r="M16" s="0"/>
      <c r="N16" s="0"/>
      <c r="O16" s="0"/>
      <c r="P16" s="0"/>
    </row>
    <row r="17" customFormat="false" ht="12.75" hidden="false" customHeight="false" outlineLevel="0" collapsed="false">
      <c r="A17" s="1" t="n">
        <v>14</v>
      </c>
      <c r="B17" s="5" t="s">
        <v>11</v>
      </c>
      <c r="C17" s="0" t="n">
        <v>53</v>
      </c>
      <c r="D17" s="0" t="n">
        <v>32</v>
      </c>
      <c r="E17" s="0" t="n">
        <v>48</v>
      </c>
      <c r="F17" s="12" t="n">
        <v>50</v>
      </c>
      <c r="G17" s="12" t="n">
        <v>61</v>
      </c>
      <c r="H17" s="12" t="n">
        <v>71</v>
      </c>
      <c r="J17" s="0" t="n">
        <v>50</v>
      </c>
      <c r="K17" s="0" t="n">
        <v>80</v>
      </c>
      <c r="L17" s="0" t="n">
        <v>70</v>
      </c>
      <c r="M17" s="0"/>
      <c r="N17" s="0"/>
      <c r="O17" s="0"/>
      <c r="P17" s="0"/>
    </row>
    <row r="18" customFormat="false" ht="12.75" hidden="false" customHeight="false" outlineLevel="0" collapsed="false">
      <c r="A18" s="1" t="n">
        <v>17</v>
      </c>
      <c r="B18" s="5" t="s">
        <v>11</v>
      </c>
      <c r="C18" s="0" t="n">
        <v>30</v>
      </c>
      <c r="D18" s="0" t="n">
        <v>23</v>
      </c>
      <c r="E18" s="0" t="n">
        <v>11</v>
      </c>
      <c r="F18" s="12" t="n">
        <v>23</v>
      </c>
      <c r="G18" s="12" t="n">
        <v>45</v>
      </c>
      <c r="H18" s="12" t="n">
        <v>20</v>
      </c>
      <c r="J18" s="0" t="n">
        <v>42</v>
      </c>
      <c r="K18" s="0" t="n">
        <v>50</v>
      </c>
      <c r="L18" s="0" t="n">
        <v>80</v>
      </c>
      <c r="M18" s="0"/>
      <c r="N18" s="0"/>
      <c r="O18" s="0"/>
      <c r="P18" s="0"/>
    </row>
    <row r="19" customFormat="false" ht="12.75" hidden="false" customHeight="false" outlineLevel="0" collapsed="false">
      <c r="A19" s="1" t="n">
        <v>23</v>
      </c>
      <c r="B19" s="5" t="s">
        <v>11</v>
      </c>
      <c r="C19" s="0" t="n">
        <v>46</v>
      </c>
      <c r="D19" s="0" t="n">
        <v>83</v>
      </c>
      <c r="E19" s="0" t="n">
        <v>49</v>
      </c>
      <c r="F19" s="12" t="n">
        <v>56</v>
      </c>
      <c r="G19" s="12" t="n">
        <v>45</v>
      </c>
      <c r="H19" s="12" t="n">
        <v>105</v>
      </c>
      <c r="J19" s="0" t="n">
        <v>203</v>
      </c>
      <c r="K19" s="0" t="n">
        <v>82</v>
      </c>
      <c r="L19" s="0" t="n">
        <v>116</v>
      </c>
      <c r="M19" s="0"/>
      <c r="N19" s="0"/>
      <c r="O19" s="0"/>
      <c r="P19" s="0"/>
    </row>
    <row r="20" customFormat="false" ht="12.75" hidden="false" customHeight="false" outlineLevel="0" collapsed="false">
      <c r="A20" s="1" t="n">
        <v>26</v>
      </c>
      <c r="B20" s="5" t="s">
        <v>11</v>
      </c>
      <c r="C20" s="0" t="n">
        <v>63</v>
      </c>
      <c r="D20" s="0" t="n">
        <v>65</v>
      </c>
      <c r="E20" s="0" t="n">
        <v>42</v>
      </c>
      <c r="F20" s="12" t="n">
        <v>63</v>
      </c>
      <c r="G20" s="12" t="n">
        <v>58</v>
      </c>
      <c r="H20" s="12" t="n">
        <v>42</v>
      </c>
      <c r="J20" s="0" t="n">
        <v>74</v>
      </c>
      <c r="K20" s="0" t="n">
        <v>60</v>
      </c>
      <c r="L20" s="0" t="n">
        <v>77</v>
      </c>
      <c r="M20" s="0"/>
      <c r="N20" s="0"/>
      <c r="O20" s="0"/>
      <c r="P20" s="0"/>
    </row>
    <row r="21" customFormat="false" ht="12.75" hidden="false" customHeight="false" outlineLevel="0" collapsed="false">
      <c r="A21" s="1" t="n">
        <v>35</v>
      </c>
      <c r="B21" s="5" t="s">
        <v>11</v>
      </c>
      <c r="C21" s="0" t="n">
        <v>77</v>
      </c>
      <c r="D21" s="0" t="n">
        <v>145</v>
      </c>
      <c r="E21" s="0" t="n">
        <v>57</v>
      </c>
      <c r="F21" s="12" t="n">
        <v>94</v>
      </c>
      <c r="G21" s="12" t="n">
        <v>95</v>
      </c>
      <c r="H21" s="12" t="n">
        <v>159</v>
      </c>
      <c r="J21" s="0" t="n">
        <v>82</v>
      </c>
      <c r="K21" s="0" t="n">
        <v>110</v>
      </c>
      <c r="L21" s="0" t="n">
        <v>157</v>
      </c>
      <c r="M21" s="0"/>
      <c r="N21" s="0"/>
      <c r="O21" s="0"/>
      <c r="P21" s="0"/>
    </row>
    <row r="22" customFormat="false" ht="12.75" hidden="false" customHeight="false" outlineLevel="0" collapsed="false">
      <c r="A22" s="1" t="n">
        <v>3</v>
      </c>
      <c r="B22" s="5" t="s">
        <v>12</v>
      </c>
      <c r="C22" s="0" t="n">
        <v>31</v>
      </c>
      <c r="D22" s="0" t="n">
        <v>33</v>
      </c>
      <c r="E22" s="0" t="n">
        <v>19</v>
      </c>
      <c r="F22" s="12" t="n">
        <v>37</v>
      </c>
      <c r="G22" s="12" t="n">
        <v>35</v>
      </c>
      <c r="H22" s="12" t="n">
        <v>33</v>
      </c>
      <c r="J22" s="0" t="n">
        <v>31</v>
      </c>
      <c r="K22" s="0" t="n">
        <v>0</v>
      </c>
      <c r="L22" s="0" t="n">
        <v>57</v>
      </c>
      <c r="M22" s="0"/>
      <c r="N22" s="0"/>
      <c r="O22" s="0"/>
      <c r="P22" s="0"/>
    </row>
    <row r="23" customFormat="false" ht="12.75" hidden="false" customHeight="false" outlineLevel="0" collapsed="false">
      <c r="A23" s="1" t="n">
        <v>6</v>
      </c>
      <c r="B23" s="5" t="s">
        <v>12</v>
      </c>
      <c r="C23" s="0" t="n">
        <v>26</v>
      </c>
      <c r="D23" s="0" t="n">
        <v>15</v>
      </c>
      <c r="E23" s="0" t="n">
        <v>32</v>
      </c>
      <c r="F23" s="12" t="n">
        <v>17</v>
      </c>
      <c r="G23" s="12" t="n">
        <v>20</v>
      </c>
      <c r="H23" s="12" t="n">
        <v>27</v>
      </c>
      <c r="J23" s="0" t="n">
        <v>30</v>
      </c>
      <c r="K23" s="0" t="n">
        <v>38</v>
      </c>
      <c r="L23" s="0" t="n">
        <v>32</v>
      </c>
      <c r="M23" s="0"/>
      <c r="N23" s="0"/>
      <c r="O23" s="0"/>
      <c r="P23" s="0"/>
    </row>
    <row r="24" customFormat="false" ht="12.75" hidden="false" customHeight="false" outlineLevel="0" collapsed="false">
      <c r="A24" s="1" t="n">
        <v>9</v>
      </c>
      <c r="B24" s="5" t="s">
        <v>12</v>
      </c>
      <c r="C24" s="0" t="n">
        <v>46</v>
      </c>
      <c r="D24" s="0" t="n">
        <v>39</v>
      </c>
      <c r="E24" s="0" t="n">
        <v>69</v>
      </c>
      <c r="F24" s="12" t="n">
        <v>36</v>
      </c>
      <c r="G24" s="12" t="n">
        <v>53</v>
      </c>
      <c r="H24" s="12" t="n">
        <v>111</v>
      </c>
      <c r="J24" s="0" t="n">
        <v>25</v>
      </c>
      <c r="K24" s="0" t="n">
        <v>43</v>
      </c>
      <c r="L24" s="0" t="n">
        <v>104</v>
      </c>
      <c r="M24" s="0"/>
      <c r="N24" s="0"/>
      <c r="O24" s="0"/>
      <c r="P24" s="0"/>
    </row>
    <row r="25" customFormat="false" ht="12.75" hidden="false" customHeight="false" outlineLevel="0" collapsed="false">
      <c r="A25" s="1" t="n">
        <v>13</v>
      </c>
      <c r="B25" s="5" t="s">
        <v>12</v>
      </c>
      <c r="C25" s="0" t="n">
        <v>72</v>
      </c>
      <c r="D25" s="0" t="n">
        <v>89</v>
      </c>
      <c r="E25" s="0" t="n">
        <v>80</v>
      </c>
      <c r="F25" s="12" t="n">
        <v>52</v>
      </c>
      <c r="G25" s="12" t="n">
        <v>47</v>
      </c>
      <c r="H25" s="12" t="n">
        <v>159</v>
      </c>
      <c r="J25" s="0" t="n">
        <v>126</v>
      </c>
      <c r="K25" s="0" t="n">
        <v>101</v>
      </c>
      <c r="L25" s="0" t="n">
        <v>116</v>
      </c>
      <c r="M25" s="0"/>
      <c r="N25" s="0"/>
      <c r="O25" s="0"/>
      <c r="P25" s="0"/>
    </row>
    <row r="26" customFormat="false" ht="12.75" hidden="false" customHeight="false" outlineLevel="0" collapsed="false">
      <c r="A26" s="1" t="n">
        <v>15</v>
      </c>
      <c r="B26" s="5" t="s">
        <v>12</v>
      </c>
      <c r="C26" s="0" t="n">
        <v>69</v>
      </c>
      <c r="D26" s="0" t="n">
        <v>60</v>
      </c>
      <c r="E26" s="0" t="n">
        <v>30</v>
      </c>
      <c r="F26" s="12" t="n">
        <v>38</v>
      </c>
      <c r="G26" s="12" t="n">
        <v>38</v>
      </c>
      <c r="H26" s="12" t="n">
        <v>59</v>
      </c>
      <c r="J26" s="0" t="n">
        <v>53</v>
      </c>
      <c r="K26" s="0" t="n">
        <v>55</v>
      </c>
      <c r="L26" s="0" t="n">
        <v>70</v>
      </c>
      <c r="M26" s="0"/>
      <c r="N26" s="0"/>
      <c r="O26" s="0"/>
      <c r="P26" s="0"/>
    </row>
    <row r="27" customFormat="false" ht="12.75" hidden="false" customHeight="false" outlineLevel="0" collapsed="false">
      <c r="A27" s="1" t="n">
        <v>16</v>
      </c>
      <c r="B27" s="5" t="s">
        <v>12</v>
      </c>
      <c r="C27" s="0" t="n">
        <v>17</v>
      </c>
      <c r="D27" s="0" t="n">
        <v>9</v>
      </c>
      <c r="E27" s="0" t="n">
        <v>19</v>
      </c>
      <c r="F27" s="12" t="n">
        <v>67</v>
      </c>
      <c r="G27" s="12" t="n">
        <v>45</v>
      </c>
      <c r="H27" s="12" t="n">
        <v>70</v>
      </c>
      <c r="J27" s="0" t="n">
        <v>34</v>
      </c>
      <c r="K27" s="0" t="n">
        <v>42</v>
      </c>
      <c r="L27" s="0" t="n">
        <v>48</v>
      </c>
      <c r="M27" s="0"/>
      <c r="N27" s="0"/>
      <c r="O27" s="0"/>
      <c r="P27" s="0"/>
    </row>
    <row r="28" customFormat="false" ht="12.75" hidden="false" customHeight="false" outlineLevel="0" collapsed="false">
      <c r="A28" s="1" t="n">
        <v>25</v>
      </c>
      <c r="B28" s="5" t="s">
        <v>12</v>
      </c>
      <c r="C28" s="0" t="n">
        <v>34</v>
      </c>
      <c r="D28" s="0" t="n">
        <v>19</v>
      </c>
      <c r="E28" s="0" t="n">
        <v>8</v>
      </c>
      <c r="F28" s="12" t="n">
        <v>24</v>
      </c>
      <c r="G28" s="12" t="n">
        <v>17</v>
      </c>
      <c r="H28" s="12" t="n">
        <v>29</v>
      </c>
      <c r="J28" s="0" t="n">
        <v>40</v>
      </c>
      <c r="K28" s="0" t="n">
        <v>34</v>
      </c>
      <c r="L28" s="0" t="n">
        <v>48</v>
      </c>
      <c r="M28" s="0"/>
      <c r="N28" s="0"/>
      <c r="O28" s="0"/>
      <c r="P28" s="0"/>
    </row>
    <row r="29" customFormat="false" ht="12.75" hidden="false" customHeight="false" outlineLevel="0" collapsed="false">
      <c r="A29" s="1" t="n">
        <v>30</v>
      </c>
      <c r="B29" s="5" t="s">
        <v>12</v>
      </c>
      <c r="C29" s="0" t="n">
        <v>91</v>
      </c>
      <c r="D29" s="0" t="n">
        <v>38</v>
      </c>
      <c r="E29" s="0" t="n">
        <v>36</v>
      </c>
      <c r="F29" s="12" t="n">
        <v>26</v>
      </c>
      <c r="G29" s="12" t="n">
        <v>56</v>
      </c>
      <c r="H29" s="12" t="n">
        <v>30</v>
      </c>
      <c r="J29" s="0" t="n">
        <v>83</v>
      </c>
      <c r="K29" s="0" t="n">
        <v>53</v>
      </c>
      <c r="L29" s="0" t="n">
        <v>3</v>
      </c>
      <c r="M29" s="0"/>
      <c r="N29" s="0"/>
      <c r="O29" s="0"/>
      <c r="P29" s="0"/>
    </row>
    <row r="30" customFormat="false" ht="12.75" hidden="false" customHeight="false" outlineLevel="0" collapsed="false">
      <c r="A30" s="1" t="n">
        <v>32</v>
      </c>
      <c r="B30" s="5" t="s">
        <v>12</v>
      </c>
      <c r="C30" s="0" t="n">
        <v>19</v>
      </c>
      <c r="D30" s="0" t="n">
        <v>17</v>
      </c>
      <c r="E30" s="0" t="n">
        <v>17</v>
      </c>
      <c r="F30" s="12" t="n">
        <v>28</v>
      </c>
      <c r="G30" s="12" t="n">
        <v>20</v>
      </c>
      <c r="H30" s="12" t="n">
        <v>17</v>
      </c>
      <c r="J30" s="0" t="n">
        <v>24</v>
      </c>
      <c r="K30" s="0" t="n">
        <v>17</v>
      </c>
      <c r="L30" s="0" t="n">
        <v>56</v>
      </c>
      <c r="M30" s="0"/>
      <c r="N30" s="0"/>
      <c r="O30" s="0"/>
      <c r="P30" s="0"/>
    </row>
    <row r="31" customFormat="false" ht="12.75" hidden="false" customHeight="false" outlineLevel="0" collapsed="false">
      <c r="A31" s="1" t="n">
        <v>4</v>
      </c>
      <c r="B31" s="5" t="s">
        <v>13</v>
      </c>
      <c r="C31" s="0" t="n">
        <v>128</v>
      </c>
      <c r="D31" s="0" t="n">
        <v>130</v>
      </c>
      <c r="E31" s="0" t="n">
        <v>68</v>
      </c>
      <c r="F31" s="12" t="n">
        <v>157</v>
      </c>
      <c r="G31" s="12" t="n">
        <v>50</v>
      </c>
      <c r="H31" s="12" t="n">
        <v>136</v>
      </c>
      <c r="J31" s="0" t="n">
        <v>123</v>
      </c>
      <c r="K31" s="0" t="n">
        <v>106</v>
      </c>
      <c r="L31" s="0" t="n">
        <v>65</v>
      </c>
      <c r="M31" s="0"/>
      <c r="N31" s="0"/>
      <c r="O31" s="0"/>
      <c r="P31" s="0"/>
    </row>
    <row r="32" customFormat="false" ht="12.75" hidden="false" customHeight="false" outlineLevel="0" collapsed="false">
      <c r="A32" s="1" t="n">
        <v>7</v>
      </c>
      <c r="B32" s="5" t="s">
        <v>13</v>
      </c>
      <c r="C32" s="0" t="n">
        <v>44</v>
      </c>
      <c r="D32" s="0" t="n">
        <v>0</v>
      </c>
      <c r="E32" s="0" t="n">
        <v>53</v>
      </c>
      <c r="F32" s="12" t="n">
        <v>0</v>
      </c>
      <c r="G32" s="12" t="n">
        <v>3</v>
      </c>
      <c r="H32" s="12" t="n">
        <v>113</v>
      </c>
      <c r="J32" s="0" t="n">
        <v>47</v>
      </c>
      <c r="K32" s="0" t="n">
        <v>33</v>
      </c>
      <c r="L32" s="0" t="n">
        <v>20</v>
      </c>
      <c r="M32" s="0"/>
      <c r="N32" s="0"/>
      <c r="O32" s="0"/>
      <c r="P32" s="0"/>
    </row>
    <row r="33" customFormat="false" ht="12.75" hidden="false" customHeight="false" outlineLevel="0" collapsed="false">
      <c r="A33" s="1" t="n">
        <v>10</v>
      </c>
      <c r="B33" s="5" t="s">
        <v>13</v>
      </c>
      <c r="C33" s="0" t="n">
        <v>27</v>
      </c>
      <c r="D33" s="0" t="n">
        <v>26</v>
      </c>
      <c r="E33" s="0" t="n">
        <v>44</v>
      </c>
      <c r="F33" s="12" t="n">
        <v>46</v>
      </c>
      <c r="G33" s="12" t="n">
        <v>58</v>
      </c>
      <c r="H33" s="12" t="n">
        <v>61</v>
      </c>
      <c r="J33" s="0" t="n">
        <v>45</v>
      </c>
      <c r="K33" s="0" t="n">
        <v>96</v>
      </c>
      <c r="L33" s="0" t="n">
        <v>76</v>
      </c>
      <c r="M33" s="0"/>
      <c r="N33" s="0"/>
      <c r="O33" s="0"/>
      <c r="P33" s="0"/>
    </row>
    <row r="34" s="12" customFormat="true" ht="12.75" hidden="false" customHeight="false" outlineLevel="0" collapsed="false">
      <c r="A34" s="1" t="n">
        <v>20</v>
      </c>
      <c r="B34" s="5" t="s">
        <v>13</v>
      </c>
      <c r="C34" s="0" t="n">
        <v>16</v>
      </c>
      <c r="D34" s="0" t="n">
        <v>27</v>
      </c>
      <c r="E34" s="0" t="n">
        <v>53</v>
      </c>
      <c r="F34" s="12" t="n">
        <v>22</v>
      </c>
      <c r="G34" s="12" t="n">
        <v>1</v>
      </c>
      <c r="J34" s="0" t="n">
        <v>33</v>
      </c>
      <c r="K34" s="0" t="n">
        <v>13</v>
      </c>
      <c r="L34" s="0"/>
      <c r="M34" s="0"/>
      <c r="N34" s="0"/>
      <c r="O34" s="0"/>
      <c r="P34" s="0"/>
    </row>
    <row r="35" customFormat="false" ht="12.75" hidden="false" customHeight="false" outlineLevel="0" collapsed="false">
      <c r="A35" s="1" t="n">
        <v>24</v>
      </c>
      <c r="B35" s="5" t="s">
        <v>13</v>
      </c>
      <c r="C35" s="0" t="n">
        <v>50</v>
      </c>
      <c r="D35" s="0" t="n">
        <v>0</v>
      </c>
      <c r="E35" s="0" t="n">
        <v>0</v>
      </c>
      <c r="F35" s="12" t="n">
        <v>67</v>
      </c>
      <c r="G35" s="12" t="n">
        <v>85</v>
      </c>
      <c r="H35" s="12" t="n">
        <v>97</v>
      </c>
      <c r="J35" s="0" t="n">
        <v>59</v>
      </c>
      <c r="K35" s="0" t="n">
        <v>32</v>
      </c>
      <c r="L35" s="0" t="n">
        <v>60</v>
      </c>
      <c r="M35" s="0"/>
      <c r="N35" s="0"/>
      <c r="O35" s="0"/>
      <c r="P35" s="0"/>
    </row>
    <row r="36" customFormat="false" ht="12.75" hidden="false" customHeight="false" outlineLevel="0" collapsed="false">
      <c r="A36" s="1" t="n">
        <v>29</v>
      </c>
      <c r="B36" s="5" t="s">
        <v>13</v>
      </c>
      <c r="C36" s="0" t="n">
        <v>58</v>
      </c>
      <c r="D36" s="0" t="n">
        <v>36</v>
      </c>
      <c r="E36" s="0" t="n">
        <v>88</v>
      </c>
      <c r="F36" s="12" t="n">
        <v>65</v>
      </c>
      <c r="G36" s="12" t="n">
        <v>44</v>
      </c>
      <c r="H36" s="12" t="n">
        <v>52</v>
      </c>
      <c r="J36" s="0" t="n">
        <v>60</v>
      </c>
      <c r="K36" s="0" t="n">
        <v>43</v>
      </c>
      <c r="L36" s="0" t="n">
        <v>46</v>
      </c>
      <c r="M36" s="0"/>
      <c r="N36" s="0"/>
      <c r="O36" s="0"/>
      <c r="P36" s="0"/>
    </row>
    <row r="37" customFormat="false" ht="12.75" hidden="false" customHeight="false" outlineLevel="0" collapsed="false">
      <c r="A37" s="1" t="n">
        <v>31</v>
      </c>
      <c r="B37" s="5" t="s">
        <v>13</v>
      </c>
      <c r="C37" s="0" t="n">
        <v>86</v>
      </c>
      <c r="D37" s="0" t="n">
        <v>76</v>
      </c>
      <c r="E37" s="0" t="n">
        <v>60</v>
      </c>
      <c r="F37" s="12" t="n">
        <v>163</v>
      </c>
      <c r="G37" s="12" t="n">
        <v>94</v>
      </c>
      <c r="H37" s="12" t="n">
        <v>93</v>
      </c>
      <c r="J37" s="0" t="n">
        <v>119</v>
      </c>
      <c r="K37" s="0" t="n">
        <v>102</v>
      </c>
      <c r="L37" s="0" t="n">
        <v>127</v>
      </c>
      <c r="M37" s="0"/>
      <c r="N37" s="0"/>
      <c r="O37" s="0"/>
      <c r="P37" s="0"/>
    </row>
    <row r="38" customFormat="false" ht="12.75" hidden="false" customHeight="false" outlineLevel="0" collapsed="false">
      <c r="A38" s="1" t="n">
        <v>33</v>
      </c>
      <c r="B38" s="5" t="s">
        <v>13</v>
      </c>
      <c r="C38" s="0" t="n">
        <v>24</v>
      </c>
      <c r="D38" s="0" t="n">
        <v>24</v>
      </c>
      <c r="E38" s="0" t="n">
        <v>48</v>
      </c>
      <c r="F38" s="12" t="n">
        <v>39</v>
      </c>
      <c r="G38" s="12" t="n">
        <v>45</v>
      </c>
      <c r="H38" s="12" t="n">
        <v>32</v>
      </c>
      <c r="J38" s="0" t="n">
        <v>37</v>
      </c>
      <c r="K38" s="0" t="n">
        <v>23</v>
      </c>
      <c r="L38" s="0" t="n">
        <v>28</v>
      </c>
      <c r="M38" s="0"/>
      <c r="N38" s="0"/>
      <c r="O38" s="0"/>
      <c r="P38" s="0"/>
    </row>
    <row r="39" customFormat="false" ht="12.75" hidden="false" customHeight="false" outlineLevel="0" collapsed="false">
      <c r="A39" s="1" t="n">
        <v>34</v>
      </c>
      <c r="B39" s="5" t="s">
        <v>13</v>
      </c>
      <c r="C39" s="0" t="n">
        <v>84</v>
      </c>
      <c r="D39" s="0" t="n">
        <v>26</v>
      </c>
      <c r="E39" s="0" t="n">
        <v>28</v>
      </c>
      <c r="F39" s="12" t="n">
        <v>156</v>
      </c>
      <c r="G39" s="12" t="n">
        <v>0</v>
      </c>
      <c r="H39" s="12" t="n">
        <v>37</v>
      </c>
      <c r="J39" s="0" t="n">
        <v>37</v>
      </c>
      <c r="K39" s="0" t="n">
        <v>37</v>
      </c>
      <c r="L39" s="0" t="n">
        <v>33</v>
      </c>
      <c r="M39" s="0"/>
      <c r="N39" s="0"/>
      <c r="O39" s="0"/>
      <c r="P39" s="0"/>
    </row>
    <row r="41" customFormat="false" ht="12.75" hidden="false" customHeight="false" outlineLevel="0" collapsed="false">
      <c r="B41" s="12"/>
      <c r="C41" s="5" t="n">
        <f aca="false">COUNTA(C5:C13)</f>
        <v>9</v>
      </c>
      <c r="D41" s="5" t="n">
        <f aca="false">COUNTA(D5:D13)</f>
        <v>9</v>
      </c>
      <c r="E41" s="5" t="n">
        <f aca="false">COUNTA(E5:E13)</f>
        <v>9</v>
      </c>
      <c r="F41" s="5" t="n">
        <f aca="false">COUNTA(F5:F13)</f>
        <v>9</v>
      </c>
      <c r="G41" s="5" t="n">
        <f aca="false">COUNTA(G5:G13)</f>
        <v>9</v>
      </c>
      <c r="H41" s="5" t="n">
        <f aca="false">COUNTA(H5:H13)</f>
        <v>9</v>
      </c>
      <c r="J41" s="5" t="n">
        <f aca="false">COUNTA(J5:J13)</f>
        <v>9</v>
      </c>
      <c r="K41" s="5" t="n">
        <f aca="false">COUNTA(K5:K13)</f>
        <v>9</v>
      </c>
      <c r="L41" s="5" t="n">
        <f aca="false">COUNTA(L5:L13)</f>
        <v>9</v>
      </c>
      <c r="M41" s="0"/>
      <c r="N41" s="0"/>
      <c r="O41" s="0"/>
      <c r="P41" s="0"/>
      <c r="Q41" s="0"/>
      <c r="R41" s="0"/>
      <c r="S41" s="0"/>
    </row>
    <row r="42" customFormat="false" ht="12.75" hidden="false" customHeight="false" outlineLevel="0" collapsed="false">
      <c r="B42" s="12"/>
      <c r="C42" s="5" t="n">
        <f aca="false">AVERAGE(C5:C13)</f>
        <v>91</v>
      </c>
      <c r="D42" s="5" t="n">
        <f aca="false">AVERAGE(D5:D13)</f>
        <v>93.5555555555556</v>
      </c>
      <c r="E42" s="5" t="n">
        <f aca="false">AVERAGE(E5:E13)</f>
        <v>93.4444444444444</v>
      </c>
      <c r="F42" s="5" t="n">
        <f aca="false">AVERAGE(F5:F13)</f>
        <v>93.1111111111111</v>
      </c>
      <c r="G42" s="5" t="n">
        <f aca="false">AVERAGE(G5:G13)</f>
        <v>74</v>
      </c>
      <c r="H42" s="5" t="n">
        <f aca="false">AVERAGE(H5:H13)</f>
        <v>84.3333333333333</v>
      </c>
      <c r="J42" s="5" t="n">
        <f aca="false">AVERAGE(J5:J13)</f>
        <v>90.5555555555556</v>
      </c>
      <c r="K42" s="5" t="n">
        <f aca="false">AVERAGE(K5:K13)</f>
        <v>79.6666666666667</v>
      </c>
      <c r="L42" s="5" t="n">
        <f aca="false">AVERAGE(L5:L13)</f>
        <v>75.7777777777778</v>
      </c>
      <c r="M42" s="0"/>
      <c r="N42" s="0"/>
      <c r="O42" s="0"/>
      <c r="P42" s="0"/>
      <c r="Q42" s="0"/>
      <c r="R42" s="0"/>
      <c r="S42" s="0"/>
      <c r="T42" s="0"/>
      <c r="U42" s="0"/>
      <c r="V42" s="0"/>
    </row>
    <row r="43" customFormat="false" ht="12.75" hidden="false" customHeight="false" outlineLevel="0" collapsed="false">
      <c r="B43" s="12"/>
      <c r="C43" s="5" t="n">
        <f aca="false">STDEVP(C5:C13)*SQRT(C41/(C41-1))</f>
        <v>38.3992187420526</v>
      </c>
      <c r="D43" s="5" t="n">
        <f aca="false">STDEVP(D5:D13)*SQRT(D41/(D41-1))</f>
        <v>45.7987748501833</v>
      </c>
      <c r="E43" s="5" t="n">
        <f aca="false">STDEVP(E5:E13)*SQRT(E41/(E41-1))</f>
        <v>42.7846675548353</v>
      </c>
      <c r="F43" s="5" t="n">
        <f aca="false">STDEVP(F5:F13)*SQRT(F41/(F41-1))</f>
        <v>39.9701277344858</v>
      </c>
      <c r="G43" s="5" t="n">
        <f aca="false">STDEVP(G5:G13)*SQRT(G41/(G41-1))</f>
        <v>20.340845606808</v>
      </c>
      <c r="H43" s="5" t="n">
        <f aca="false">STDEVP(H5:H13)*SQRT(H41/(H41-1))</f>
        <v>51.920612477127</v>
      </c>
      <c r="J43" s="5" t="n">
        <f aca="false">STDEVP(J5:J13)*SQRT(J41/(J41-1))</f>
        <v>39.5066801664956</v>
      </c>
      <c r="K43" s="5" t="n">
        <f aca="false">STDEVP(K5:K13)*SQRT(K41/(K41-1))</f>
        <v>21.2485293608758</v>
      </c>
      <c r="L43" s="5" t="n">
        <f aca="false">STDEVP(L5:L13)*SQRT(L41/(L41-1))</f>
        <v>32.4606599508458</v>
      </c>
      <c r="M43" s="0"/>
      <c r="N43" s="0"/>
      <c r="O43" s="0"/>
      <c r="P43" s="0"/>
      <c r="Q43" s="0"/>
      <c r="R43" s="0"/>
      <c r="S43" s="0"/>
      <c r="T43" s="0"/>
      <c r="U43" s="0"/>
      <c r="V43" s="0"/>
    </row>
    <row r="44" customFormat="false" ht="12.75" hidden="false" customHeight="false" outlineLevel="0" collapsed="false">
      <c r="B44" s="12"/>
      <c r="C44" s="5" t="n">
        <f aca="false">C43/SQRT(C41)</f>
        <v>12.7997395806842</v>
      </c>
      <c r="D44" s="5" t="n">
        <f aca="false">D43/SQRT(D41)</f>
        <v>15.2662582833944</v>
      </c>
      <c r="E44" s="5" t="n">
        <f aca="false">E43/SQRT(E41)</f>
        <v>14.2615558516118</v>
      </c>
      <c r="F44" s="5" t="n">
        <f aca="false">F43/SQRT(F41)</f>
        <v>13.3233759114953</v>
      </c>
      <c r="G44" s="5" t="n">
        <f aca="false">G43/SQRT(G41)</f>
        <v>6.780281868936</v>
      </c>
      <c r="H44" s="5" t="n">
        <f aca="false">H43/SQRT(H41)</f>
        <v>17.306870825709</v>
      </c>
      <c r="J44" s="5" t="n">
        <f aca="false">J43/SQRT(J41)</f>
        <v>13.1688933888319</v>
      </c>
      <c r="K44" s="5" t="n">
        <f aca="false">K43/SQRT(K41)</f>
        <v>7.08284312029193</v>
      </c>
      <c r="L44" s="5" t="n">
        <f aca="false">L43/SQRT(L41)</f>
        <v>10.8202199836153</v>
      </c>
      <c r="M44" s="0"/>
      <c r="N44" s="0"/>
      <c r="O44" s="0"/>
      <c r="P44" s="0"/>
      <c r="Q44" s="0"/>
      <c r="R44" s="0"/>
      <c r="S44" s="0"/>
      <c r="T44" s="0"/>
      <c r="U44" s="0"/>
      <c r="V44" s="0"/>
    </row>
    <row r="45" customFormat="false" ht="12.75" hidden="false" customHeight="false" outlineLevel="0" collapsed="false">
      <c r="B45" s="12"/>
      <c r="M45" s="0"/>
      <c r="N45" s="0"/>
      <c r="O45" s="0"/>
      <c r="P45" s="0"/>
      <c r="Q45" s="0"/>
      <c r="R45" s="0"/>
      <c r="S45" s="0"/>
      <c r="T45" s="0"/>
      <c r="U45" s="0"/>
      <c r="V45" s="0"/>
    </row>
    <row r="46" customFormat="false" ht="12.75" hidden="false" customHeight="false" outlineLevel="0" collapsed="false">
      <c r="B46" s="12"/>
      <c r="C46" s="14" t="n">
        <f aca="false">COUNTA(C14:C21)</f>
        <v>8</v>
      </c>
      <c r="D46" s="5" t="n">
        <f aca="false">COUNTA(D14:D21)</f>
        <v>8</v>
      </c>
      <c r="E46" s="5" t="n">
        <f aca="false">COUNTA(E14:E21)</f>
        <v>8</v>
      </c>
      <c r="F46" s="5" t="n">
        <f aca="false">COUNTA(F14:F21)</f>
        <v>8</v>
      </c>
      <c r="G46" s="5" t="n">
        <f aca="false">COUNTA(G14:G21)</f>
        <v>8</v>
      </c>
      <c r="H46" s="5" t="n">
        <f aca="false">COUNTA(H14:H21)</f>
        <v>8</v>
      </c>
      <c r="J46" s="5" t="n">
        <f aca="false">COUNTA(J14:J21)</f>
        <v>8</v>
      </c>
      <c r="K46" s="5" t="n">
        <f aca="false">COUNTA(K14:K21)</f>
        <v>8</v>
      </c>
      <c r="L46" s="5" t="n">
        <f aca="false">COUNTA(L14:L21)</f>
        <v>8</v>
      </c>
      <c r="M46" s="0"/>
      <c r="N46" s="0"/>
      <c r="O46" s="0"/>
      <c r="P46" s="0"/>
      <c r="Q46" s="0"/>
      <c r="R46" s="0"/>
      <c r="S46" s="0"/>
      <c r="T46" s="0"/>
      <c r="U46" s="0"/>
      <c r="V46" s="0"/>
    </row>
    <row r="47" customFormat="false" ht="12.75" hidden="false" customHeight="false" outlineLevel="0" collapsed="false">
      <c r="B47" s="12"/>
      <c r="C47" s="14" t="n">
        <f aca="false">AVERAGE(C14:C21)</f>
        <v>60.5</v>
      </c>
      <c r="D47" s="5" t="n">
        <f aca="false">AVERAGE(D14:D21)</f>
        <v>58</v>
      </c>
      <c r="E47" s="5" t="n">
        <f aca="false">AVERAGE(E14:E21)</f>
        <v>41.25</v>
      </c>
      <c r="F47" s="5" t="n">
        <f aca="false">AVERAGE(F14:F21)</f>
        <v>52.625</v>
      </c>
      <c r="G47" s="5" t="n">
        <f aca="false">AVERAGE(G14:G21)</f>
        <v>51.5</v>
      </c>
      <c r="H47" s="5" t="n">
        <f aca="false">AVERAGE(H14:H21)</f>
        <v>65.75</v>
      </c>
      <c r="J47" s="5" t="n">
        <f aca="false">AVERAGE(J14:J21)</f>
        <v>84.875</v>
      </c>
      <c r="K47" s="5" t="n">
        <f aca="false">AVERAGE(K14:K21)</f>
        <v>73.125</v>
      </c>
      <c r="L47" s="5" t="n">
        <f aca="false">AVERAGE(L14:L21)</f>
        <v>95.75</v>
      </c>
      <c r="N47" s="0"/>
      <c r="O47" s="0"/>
      <c r="P47" s="0"/>
      <c r="Q47" s="0"/>
      <c r="R47" s="0"/>
      <c r="S47" s="0"/>
      <c r="T47" s="0"/>
      <c r="U47" s="0"/>
      <c r="V47" s="0"/>
    </row>
    <row r="48" customFormat="false" ht="12.75" hidden="false" customHeight="false" outlineLevel="0" collapsed="false">
      <c r="B48" s="12"/>
      <c r="C48" s="14" t="n">
        <f aca="false">STDEVP(C14:C21)*SQRT(C46/(C46-1))</f>
        <v>20.4380597345806</v>
      </c>
      <c r="D48" s="5" t="n">
        <f aca="false">STDEVP(D14:D21)*SQRT(D46/(D46-1))</f>
        <v>41.1998613035114</v>
      </c>
      <c r="E48" s="5" t="n">
        <f aca="false">STDEVP(E14:E21)*SQRT(E46/(E46-1))</f>
        <v>14.4197285490598</v>
      </c>
      <c r="F48" s="5" t="n">
        <f aca="false">STDEVP(F14:F21)*SQRT(F46/(F46-1))</f>
        <v>22.430448056158</v>
      </c>
      <c r="G48" s="5" t="n">
        <f aca="false">STDEVP(G14:G21)*SQRT(G46/(G46-1))</f>
        <v>22.1423963085686</v>
      </c>
      <c r="H48" s="5" t="n">
        <f aca="false">STDEVP(H14:H21)*SQRT(H46/(H46-1))</f>
        <v>45.5937025726768</v>
      </c>
      <c r="J48" s="5" t="n">
        <f aca="false">STDEVP(J14:J21)*SQRT(J46/(J46-1))</f>
        <v>51.5763996416966</v>
      </c>
      <c r="K48" s="5" t="n">
        <f aca="false">STDEVP(K14:K21)*SQRT(K46/(K46-1))</f>
        <v>20.1525432638166</v>
      </c>
      <c r="L48" s="5" t="n">
        <f aca="false">STDEVP(L14:L21)*SQRT(L46/(L46-1))</f>
        <v>32.6047761619587</v>
      </c>
    </row>
    <row r="49" customFormat="false" ht="12.75" hidden="false" customHeight="false" outlineLevel="0" collapsed="false">
      <c r="B49" s="12"/>
      <c r="C49" s="14" t="n">
        <f aca="false">C48/SQRT(C46)</f>
        <v>7.22594531630884</v>
      </c>
      <c r="D49" s="5" t="n">
        <f aca="false">D48/SQRT(D46)</f>
        <v>14.5663506558291</v>
      </c>
      <c r="E49" s="5" t="n">
        <f aca="false">E48/SQRT(E46)</f>
        <v>5.09814391995474</v>
      </c>
      <c r="F49" s="5" t="n">
        <f aca="false">F48/SQRT(F46)</f>
        <v>7.93036096278095</v>
      </c>
      <c r="G49" s="5" t="n">
        <f aca="false">G48/SQRT(G46)</f>
        <v>7.82851929075443</v>
      </c>
      <c r="H49" s="5" t="n">
        <f aca="false">H48/SQRT(H46)</f>
        <v>16.1198081342711</v>
      </c>
      <c r="J49" s="5" t="n">
        <f aca="false">J48/SQRT(J46)</f>
        <v>18.2350109679155</v>
      </c>
      <c r="K49" s="5" t="n">
        <f aca="false">K48/SQRT(K46)</f>
        <v>7.125</v>
      </c>
      <c r="L49" s="5" t="n">
        <f aca="false">L48/SQRT(L46)</f>
        <v>11.5275291615952</v>
      </c>
    </row>
    <row r="50" s="12" customFormat="true" ht="12.75" hidden="false" customHeight="false" outlineLevel="0" collapsed="false">
      <c r="A50" s="5"/>
      <c r="C50" s="15"/>
    </row>
    <row r="51" customFormat="false" ht="12.75" hidden="false" customHeight="false" outlineLevel="0" collapsed="false">
      <c r="B51" s="12"/>
      <c r="C51" s="5" t="n">
        <f aca="false">COUNTA(C22:C30)</f>
        <v>9</v>
      </c>
      <c r="D51" s="5" t="n">
        <f aca="false">COUNTA(D22:D30)</f>
        <v>9</v>
      </c>
      <c r="E51" s="5" t="n">
        <f aca="false">COUNTA(E22:E30)</f>
        <v>9</v>
      </c>
      <c r="F51" s="5" t="n">
        <f aca="false">COUNTA(F22:F30)</f>
        <v>9</v>
      </c>
      <c r="G51" s="5" t="n">
        <f aca="false">COUNTA(G22:G30)</f>
        <v>9</v>
      </c>
      <c r="H51" s="5" t="n">
        <f aca="false">COUNTA(H22:H30)</f>
        <v>9</v>
      </c>
      <c r="J51" s="5" t="n">
        <f aca="false">COUNTA(J22:J30)</f>
        <v>9</v>
      </c>
      <c r="K51" s="5" t="n">
        <f aca="false">COUNTA(K22:K30)</f>
        <v>9</v>
      </c>
      <c r="L51" s="5" t="n">
        <f aca="false">COUNTA(L22:L30)</f>
        <v>9</v>
      </c>
    </row>
    <row r="52" customFormat="false" ht="12.75" hidden="false" customHeight="false" outlineLevel="0" collapsed="false">
      <c r="B52" s="12"/>
      <c r="C52" s="5" t="n">
        <f aca="false">AVERAGE(C22:C30)</f>
        <v>45</v>
      </c>
      <c r="D52" s="5" t="n">
        <f aca="false">AVERAGE(D22:D30)</f>
        <v>35.4444444444444</v>
      </c>
      <c r="E52" s="5" t="n">
        <f aca="false">AVERAGE(E22:E30)</f>
        <v>34.4444444444444</v>
      </c>
      <c r="F52" s="5" t="n">
        <f aca="false">AVERAGE(F22:F30)</f>
        <v>36.1111111111111</v>
      </c>
      <c r="G52" s="5" t="n">
        <f aca="false">AVERAGE(G22:G30)</f>
        <v>36.7777777777778</v>
      </c>
      <c r="H52" s="5" t="n">
        <f aca="false">AVERAGE(H22:H30)</f>
        <v>59.4444444444444</v>
      </c>
      <c r="J52" s="5" t="n">
        <f aca="false">AVERAGE(J22:J30)</f>
        <v>49.5555555555556</v>
      </c>
      <c r="K52" s="5" t="n">
        <f aca="false">AVERAGE(K22:K30)</f>
        <v>42.5555555555556</v>
      </c>
      <c r="L52" s="5" t="n">
        <f aca="false">AVERAGE(L22:L30)</f>
        <v>59.3333333333333</v>
      </c>
    </row>
    <row r="53" customFormat="false" ht="12.75" hidden="false" customHeight="false" outlineLevel="0" collapsed="false">
      <c r="B53" s="12"/>
      <c r="C53" s="5" t="n">
        <f aca="false">STDEVP(C22:C30)*SQRT(C51/(C51-1))</f>
        <v>26.3628526529281</v>
      </c>
      <c r="D53" s="5" t="n">
        <f aca="false">STDEVP(D22:D30)*SQRT(D51/(D51-1))</f>
        <v>25.5544081868037</v>
      </c>
      <c r="E53" s="5" t="n">
        <f aca="false">STDEVP(E22:E30)*SQRT(E51/(E51-1))</f>
        <v>24.4392671284918</v>
      </c>
      <c r="F53" s="5" t="n">
        <f aca="false">STDEVP(F22:F30)*SQRT(F51/(F51-1))</f>
        <v>15.3740401687751</v>
      </c>
      <c r="G53" s="5" t="n">
        <f aca="false">STDEVP(G22:G30)*SQRT(G51/(G51-1))</f>
        <v>14.8473716342134</v>
      </c>
      <c r="H53" s="5" t="n">
        <f aca="false">STDEVP(H22:H30)*SQRT(H51/(H51-1))</f>
        <v>47.4713363807864</v>
      </c>
      <c r="J53" s="5" t="n">
        <f aca="false">STDEVP(J22:J30)*SQRT(J51/(J51-1))</f>
        <v>34.0775259926213</v>
      </c>
      <c r="K53" s="5" t="n">
        <f aca="false">STDEVP(K22:K30)*SQRT(K51/(K51-1))</f>
        <v>27.9245013881677</v>
      </c>
      <c r="L53" s="5" t="n">
        <f aca="false">STDEVP(L22:L30)*SQRT(L51/(L51-1))</f>
        <v>34.4855042010408</v>
      </c>
    </row>
    <row r="54" customFormat="false" ht="12.75" hidden="false" customHeight="false" outlineLevel="0" collapsed="false">
      <c r="B54" s="12"/>
      <c r="C54" s="5" t="n">
        <f aca="false">C53/SQRT(C51)</f>
        <v>8.78761755097604</v>
      </c>
      <c r="D54" s="5" t="n">
        <f aca="false">D53/SQRT(D51)</f>
        <v>8.51813606226789</v>
      </c>
      <c r="E54" s="5" t="n">
        <f aca="false">E53/SQRT(E51)</f>
        <v>8.14642237616392</v>
      </c>
      <c r="F54" s="5" t="n">
        <f aca="false">F53/SQRT(F51)</f>
        <v>5.12468005625837</v>
      </c>
      <c r="G54" s="5" t="n">
        <f aca="false">G53/SQRT(G51)</f>
        <v>4.94912387807113</v>
      </c>
      <c r="H54" s="5" t="n">
        <f aca="false">H53/SQRT(H51)</f>
        <v>15.8237787935955</v>
      </c>
      <c r="J54" s="5" t="n">
        <f aca="false">J53/SQRT(J51)</f>
        <v>11.3591753308738</v>
      </c>
      <c r="K54" s="5" t="n">
        <f aca="false">K53/SQRT(K51)</f>
        <v>9.30816712938922</v>
      </c>
      <c r="L54" s="5" t="n">
        <f aca="false">L53/SQRT(L51)</f>
        <v>11.4951680670136</v>
      </c>
    </row>
    <row r="55" customFormat="false" ht="12.75" hidden="false" customHeight="false" outlineLevel="0" collapsed="false">
      <c r="B55" s="12"/>
    </row>
    <row r="56" customFormat="false" ht="12.75" hidden="false" customHeight="false" outlineLevel="0" collapsed="false">
      <c r="B56" s="12"/>
      <c r="C56" s="5" t="n">
        <f aca="false">COUNTA(C31:C39)</f>
        <v>9</v>
      </c>
      <c r="D56" s="5" t="n">
        <f aca="false">COUNTA(D31:D39)</f>
        <v>9</v>
      </c>
      <c r="E56" s="5" t="n">
        <f aca="false">COUNTA(E31:E39)</f>
        <v>9</v>
      </c>
      <c r="F56" s="5" t="n">
        <f aca="false">COUNTA(F31:F39)</f>
        <v>9</v>
      </c>
      <c r="G56" s="5" t="n">
        <f aca="false">COUNTA(G31:G39)</f>
        <v>9</v>
      </c>
      <c r="H56" s="5" t="n">
        <f aca="false">COUNTA(H31:H39)</f>
        <v>8</v>
      </c>
      <c r="J56" s="5" t="n">
        <f aca="false">COUNTA(J31:J39)</f>
        <v>9</v>
      </c>
      <c r="K56" s="5" t="n">
        <f aca="false">COUNTA(K31:K39)</f>
        <v>9</v>
      </c>
      <c r="L56" s="5" t="n">
        <f aca="false">COUNTA(L31:L39)</f>
        <v>8</v>
      </c>
    </row>
    <row r="57" customFormat="false" ht="12.75" hidden="false" customHeight="false" outlineLevel="0" collapsed="false">
      <c r="B57" s="12"/>
      <c r="C57" s="5" t="n">
        <f aca="false">AVERAGE(C31:C39)</f>
        <v>57.4444444444444</v>
      </c>
      <c r="D57" s="5" t="n">
        <f aca="false">AVERAGE(D31:D39)</f>
        <v>38.3333333333333</v>
      </c>
      <c r="E57" s="5" t="n">
        <f aca="false">AVERAGE(E31:E39)</f>
        <v>49.1111111111111</v>
      </c>
      <c r="F57" s="5" t="n">
        <f aca="false">AVERAGE(F31:F39)</f>
        <v>79.4444444444444</v>
      </c>
      <c r="G57" s="5" t="n">
        <f aca="false">AVERAGE(G31:G39)</f>
        <v>42.2222222222222</v>
      </c>
      <c r="H57" s="5" t="n">
        <f aca="false">AVERAGE(H31:H39)</f>
        <v>77.625</v>
      </c>
      <c r="J57" s="5" t="n">
        <f aca="false">AVERAGE(J31:J39)</f>
        <v>62.2222222222222</v>
      </c>
      <c r="K57" s="5" t="n">
        <f aca="false">AVERAGE(K31:K39)</f>
        <v>53.8888888888889</v>
      </c>
      <c r="L57" s="5" t="n">
        <f aca="false">AVERAGE(L31:L39)</f>
        <v>56.875</v>
      </c>
      <c r="O57" s="0"/>
      <c r="P57" s="0"/>
      <c r="Q57" s="0"/>
      <c r="R57" s="0"/>
      <c r="S57" s="0"/>
      <c r="T57" s="0"/>
      <c r="U57" s="0"/>
      <c r="V57" s="0"/>
      <c r="W57" s="0"/>
    </row>
    <row r="58" customFormat="false" ht="12.75" hidden="false" customHeight="false" outlineLevel="0" collapsed="false">
      <c r="B58" s="12"/>
      <c r="C58" s="5" t="n">
        <f aca="false">STDEVP(C31:C39)*SQRT(C56/(C56-1))</f>
        <v>36.2253747776027</v>
      </c>
      <c r="D58" s="5" t="n">
        <f aca="false">STDEVP(D31:D39)*SQRT(D56/(D56-1))</f>
        <v>40.932871875792</v>
      </c>
      <c r="E58" s="5" t="n">
        <f aca="false">STDEVP(E31:E39)*SQRT(E56/(E56-1))</f>
        <v>24.7560318126939</v>
      </c>
      <c r="F58" s="5" t="n">
        <f aca="false">STDEVP(F31:F39)*SQRT(F56/(F56-1))</f>
        <v>62.8353226917613</v>
      </c>
      <c r="G58" s="5" t="n">
        <f aca="false">STDEVP(G31:G39)*SQRT(G56/(G56-1))</f>
        <v>35.0919427282737</v>
      </c>
      <c r="H58" s="5" t="n">
        <f aca="false">STDEVP(H31:H39)*SQRT(H56/(H56-1))</f>
        <v>37.6750675418866</v>
      </c>
      <c r="J58" s="5" t="n">
        <f aca="false">STDEVP(J31:J39)*SQRT(J56/(J56-1))</f>
        <v>34.6185563599126</v>
      </c>
      <c r="K58" s="5" t="n">
        <f aca="false">STDEVP(K31:K39)*SQRT(K56/(K56-1))</f>
        <v>36.655301268863</v>
      </c>
      <c r="L58" s="5" t="n">
        <f aca="false">STDEVP(L31:L39)*SQRT(L56/(L56-1))</f>
        <v>34.3113371517762</v>
      </c>
      <c r="O58" s="0"/>
      <c r="P58" s="0"/>
      <c r="Q58" s="0"/>
      <c r="R58" s="0"/>
      <c r="S58" s="0"/>
      <c r="T58" s="0"/>
      <c r="U58" s="0"/>
      <c r="V58" s="0"/>
      <c r="W58" s="0"/>
    </row>
    <row r="59" customFormat="false" ht="12.75" hidden="false" customHeight="false" outlineLevel="0" collapsed="false">
      <c r="B59" s="12"/>
      <c r="C59" s="5" t="n">
        <f aca="false">C58/SQRT(C56)</f>
        <v>12.0751249258676</v>
      </c>
      <c r="D59" s="5" t="n">
        <f aca="false">D58/SQRT(D56)</f>
        <v>13.644290625264</v>
      </c>
      <c r="E59" s="5" t="n">
        <f aca="false">E58/SQRT(E56)</f>
        <v>8.25201060423129</v>
      </c>
      <c r="F59" s="5" t="n">
        <f aca="false">F58/SQRT(F56)</f>
        <v>20.9451075639204</v>
      </c>
      <c r="G59" s="5" t="n">
        <f aca="false">G58/SQRT(G56)</f>
        <v>11.6973142427579</v>
      </c>
      <c r="H59" s="5" t="n">
        <f aca="false">H58/SQRT(H56)</f>
        <v>13.3201478702646</v>
      </c>
      <c r="J59" s="5" t="n">
        <f aca="false">J58/SQRT(J56)</f>
        <v>11.5395187866375</v>
      </c>
      <c r="K59" s="5" t="n">
        <f aca="false">K58/SQRT(K56)</f>
        <v>12.2184337562877</v>
      </c>
      <c r="L59" s="5" t="n">
        <f aca="false">L58/SQRT(L56)</f>
        <v>12.1308895857994</v>
      </c>
      <c r="O59" s="0"/>
      <c r="P59" s="0"/>
      <c r="Q59" s="0"/>
      <c r="R59" s="0"/>
      <c r="S59" s="0"/>
      <c r="T59" s="0"/>
      <c r="U59" s="0"/>
      <c r="V59" s="0"/>
      <c r="W59" s="0"/>
    </row>
    <row r="60" customFormat="false" ht="12.75" hidden="false" customHeight="false" outlineLevel="0" collapsed="false">
      <c r="N60" s="0"/>
      <c r="O60" s="0"/>
      <c r="P60" s="0"/>
      <c r="Q60" s="0"/>
      <c r="R60" s="0"/>
      <c r="S60" s="0"/>
      <c r="T60" s="0"/>
      <c r="U60" s="0"/>
      <c r="V60" s="0"/>
      <c r="W60" s="0"/>
    </row>
    <row r="61" customFormat="false" ht="12.75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</row>
    <row r="62" customFormat="false" ht="12.75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</row>
    <row r="63" customFormat="false" ht="12.75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</row>
    <row r="64" customFormat="false" ht="12.75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</row>
    <row r="65" customFormat="false" ht="12.75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</row>
    <row r="66" customFormat="false" ht="12.75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</row>
    <row r="67" customFormat="false" ht="12.75" hidden="false" customHeight="false" outlineLevel="0" collapsed="false">
      <c r="A67" s="0"/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</row>
    <row r="68" customFormat="false" ht="12.75" hidden="false" customHeight="fals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</row>
    <row r="69" customFormat="false" ht="12.75" hidden="false" customHeight="false" outlineLevel="0" collapsed="false">
      <c r="A69" s="0"/>
      <c r="B69" s="0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</row>
    <row r="70" customFormat="false" ht="12.75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</row>
    <row r="71" customFormat="false" ht="12.75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</row>
    <row r="72" customFormat="false" ht="12.75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6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J58" activeCellId="0" sqref="AJ58"/>
    </sheetView>
  </sheetViews>
  <sheetFormatPr defaultColWidth="6.6328125" defaultRowHeight="12.75" zeroHeight="false" outlineLevelRow="0" outlineLevelCol="0"/>
  <cols>
    <col collapsed="false" customWidth="false" hidden="false" outlineLevel="0" max="72" min="1" style="1" width="6.63"/>
    <col collapsed="false" customWidth="false" hidden="false" outlineLevel="0" max="257" min="81" style="1" width="6.63"/>
  </cols>
  <sheetData>
    <row r="1" s="11" customFormat="true" ht="12.75" hidden="false" customHeight="false" outlineLevel="0" collapsed="false">
      <c r="A1" s="11" t="s">
        <v>41</v>
      </c>
      <c r="M1" s="11" t="s">
        <v>41</v>
      </c>
      <c r="Y1" s="11" t="s">
        <v>41</v>
      </c>
      <c r="AK1" s="11" t="s">
        <v>41</v>
      </c>
      <c r="AW1" s="11" t="s">
        <v>41</v>
      </c>
      <c r="BI1" s="11" t="s">
        <v>41</v>
      </c>
      <c r="BU1" s="0"/>
      <c r="BV1" s="0"/>
      <c r="BW1" s="0"/>
      <c r="BX1" s="0"/>
      <c r="BY1" s="0"/>
      <c r="BZ1" s="0"/>
      <c r="CA1" s="0"/>
      <c r="CB1" s="0"/>
    </row>
    <row r="2" customFormat="false" ht="12.75" hidden="false" customHeight="false" outlineLevel="0" collapsed="false">
      <c r="A2" s="1" t="s">
        <v>1</v>
      </c>
      <c r="B2" s="1" t="s">
        <v>29</v>
      </c>
      <c r="C2" s="1" t="s">
        <v>15</v>
      </c>
      <c r="M2" s="1" t="s">
        <v>1</v>
      </c>
      <c r="N2" s="1" t="s">
        <v>29</v>
      </c>
      <c r="O2" s="1" t="s">
        <v>30</v>
      </c>
      <c r="Y2" s="1" t="s">
        <v>1</v>
      </c>
      <c r="Z2" s="1" t="s">
        <v>29</v>
      </c>
      <c r="AA2" s="1" t="s">
        <v>31</v>
      </c>
      <c r="AK2" s="1" t="s">
        <v>1</v>
      </c>
      <c r="AL2" s="1" t="s">
        <v>29</v>
      </c>
      <c r="AM2" s="1" t="s">
        <v>32</v>
      </c>
      <c r="AW2" s="1" t="s">
        <v>1</v>
      </c>
      <c r="AX2" s="1" t="s">
        <v>29</v>
      </c>
      <c r="AY2" s="1" t="s">
        <v>33</v>
      </c>
      <c r="BI2" s="1" t="s">
        <v>1</v>
      </c>
      <c r="BJ2" s="1" t="s">
        <v>29</v>
      </c>
      <c r="BK2" s="1" t="s">
        <v>16</v>
      </c>
    </row>
    <row r="3" customFormat="false" ht="12.75" hidden="false" customHeight="false" outlineLevel="0" collapsed="false">
      <c r="C3" s="1" t="s">
        <v>42</v>
      </c>
      <c r="D3" s="1" t="s">
        <v>43</v>
      </c>
      <c r="E3" s="1" t="s">
        <v>44</v>
      </c>
      <c r="F3" s="1" t="s">
        <v>45</v>
      </c>
      <c r="G3" s="1" t="s">
        <v>46</v>
      </c>
      <c r="H3" s="1" t="s">
        <v>47</v>
      </c>
      <c r="I3" s="1" t="s">
        <v>48</v>
      </c>
      <c r="J3" s="1" t="s">
        <v>49</v>
      </c>
      <c r="K3" s="1" t="s">
        <v>50</v>
      </c>
      <c r="L3" s="1" t="s">
        <v>51</v>
      </c>
      <c r="O3" s="1" t="s">
        <v>42</v>
      </c>
      <c r="P3" s="1" t="s">
        <v>43</v>
      </c>
      <c r="Q3" s="1" t="s">
        <v>44</v>
      </c>
      <c r="R3" s="1" t="s">
        <v>45</v>
      </c>
      <c r="S3" s="1" t="s">
        <v>46</v>
      </c>
      <c r="T3" s="1" t="s">
        <v>47</v>
      </c>
      <c r="U3" s="1" t="s">
        <v>48</v>
      </c>
      <c r="V3" s="1" t="s">
        <v>49</v>
      </c>
      <c r="W3" s="1" t="s">
        <v>50</v>
      </c>
      <c r="X3" s="1" t="s">
        <v>51</v>
      </c>
      <c r="AA3" s="1" t="s">
        <v>42</v>
      </c>
      <c r="AB3" s="1" t="s">
        <v>43</v>
      </c>
      <c r="AC3" s="1" t="s">
        <v>44</v>
      </c>
      <c r="AD3" s="1" t="s">
        <v>45</v>
      </c>
      <c r="AE3" s="1" t="s">
        <v>46</v>
      </c>
      <c r="AF3" s="1" t="s">
        <v>47</v>
      </c>
      <c r="AG3" s="1" t="s">
        <v>48</v>
      </c>
      <c r="AH3" s="1" t="s">
        <v>49</v>
      </c>
      <c r="AI3" s="1" t="s">
        <v>50</v>
      </c>
      <c r="AJ3" s="1" t="s">
        <v>51</v>
      </c>
      <c r="AM3" s="1" t="s">
        <v>42</v>
      </c>
      <c r="AN3" s="1" t="s">
        <v>43</v>
      </c>
      <c r="AO3" s="1" t="s">
        <v>44</v>
      </c>
      <c r="AP3" s="1" t="s">
        <v>45</v>
      </c>
      <c r="AQ3" s="1" t="s">
        <v>46</v>
      </c>
      <c r="AR3" s="1" t="s">
        <v>47</v>
      </c>
      <c r="AS3" s="1" t="s">
        <v>48</v>
      </c>
      <c r="AT3" s="1" t="s">
        <v>49</v>
      </c>
      <c r="AU3" s="1" t="s">
        <v>50</v>
      </c>
      <c r="AV3" s="1" t="s">
        <v>51</v>
      </c>
      <c r="AY3" s="1" t="s">
        <v>42</v>
      </c>
      <c r="AZ3" s="1" t="s">
        <v>43</v>
      </c>
      <c r="BA3" s="1" t="s">
        <v>44</v>
      </c>
      <c r="BB3" s="1" t="s">
        <v>45</v>
      </c>
      <c r="BC3" s="1" t="s">
        <v>46</v>
      </c>
      <c r="BD3" s="1" t="s">
        <v>47</v>
      </c>
      <c r="BE3" s="1" t="s">
        <v>48</v>
      </c>
      <c r="BF3" s="1" t="s">
        <v>49</v>
      </c>
      <c r="BG3" s="1" t="s">
        <v>50</v>
      </c>
      <c r="BH3" s="1" t="s">
        <v>51</v>
      </c>
      <c r="BK3" s="1" t="s">
        <v>42</v>
      </c>
      <c r="BL3" s="1" t="s">
        <v>43</v>
      </c>
      <c r="BM3" s="1" t="s">
        <v>44</v>
      </c>
      <c r="BN3" s="1" t="s">
        <v>45</v>
      </c>
      <c r="BO3" s="1" t="s">
        <v>46</v>
      </c>
      <c r="BP3" s="1" t="s">
        <v>47</v>
      </c>
      <c r="BQ3" s="1" t="s">
        <v>48</v>
      </c>
      <c r="BR3" s="1" t="s">
        <v>49</v>
      </c>
      <c r="BS3" s="1" t="s">
        <v>50</v>
      </c>
      <c r="BT3" s="1" t="s">
        <v>51</v>
      </c>
    </row>
    <row r="4" customFormat="false" ht="12.75" hidden="false" customHeight="false" outlineLevel="0" collapsed="false">
      <c r="A4" s="1" t="n">
        <v>1</v>
      </c>
      <c r="B4" s="1" t="n">
        <v>1</v>
      </c>
      <c r="C4" s="1" t="n">
        <v>308</v>
      </c>
      <c r="D4" s="1" t="n">
        <v>242</v>
      </c>
      <c r="E4" s="1" t="n">
        <v>154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109</v>
      </c>
      <c r="K4" s="1" t="n">
        <v>5</v>
      </c>
      <c r="L4" s="1" t="n">
        <v>1</v>
      </c>
      <c r="M4" s="1" t="n">
        <v>1</v>
      </c>
      <c r="N4" s="1" t="n">
        <v>1</v>
      </c>
      <c r="O4" s="1" t="n">
        <v>332</v>
      </c>
      <c r="P4" s="1" t="n">
        <v>197</v>
      </c>
      <c r="Q4" s="1" t="n">
        <v>242</v>
      </c>
      <c r="R4" s="1" t="n">
        <v>0</v>
      </c>
      <c r="S4" s="1" t="n">
        <v>284</v>
      </c>
      <c r="T4" s="1" t="n">
        <v>0</v>
      </c>
      <c r="U4" s="1" t="n">
        <v>0</v>
      </c>
      <c r="V4" s="1" t="n">
        <v>222</v>
      </c>
      <c r="W4" s="1" t="n">
        <v>0</v>
      </c>
      <c r="X4" s="1" t="n">
        <v>0</v>
      </c>
      <c r="Y4" s="1" t="n">
        <v>1</v>
      </c>
      <c r="Z4" s="1" t="n">
        <v>1</v>
      </c>
      <c r="AA4" s="1" t="n">
        <v>266</v>
      </c>
      <c r="AB4" s="1" t="n">
        <v>217</v>
      </c>
      <c r="AC4" s="1" t="n">
        <v>180</v>
      </c>
      <c r="AD4" s="1" t="n">
        <v>142</v>
      </c>
      <c r="AE4" s="1" t="n">
        <v>45</v>
      </c>
      <c r="AF4" s="1" t="n">
        <v>76</v>
      </c>
      <c r="AG4" s="1" t="n">
        <v>0</v>
      </c>
      <c r="AH4" s="1" t="n">
        <v>0</v>
      </c>
      <c r="AI4" s="1" t="n">
        <v>0</v>
      </c>
      <c r="AJ4" s="1" t="n">
        <v>4</v>
      </c>
      <c r="AK4" s="1" t="n">
        <v>1</v>
      </c>
      <c r="AL4" s="1" t="n">
        <v>1</v>
      </c>
      <c r="AM4" s="1" t="n">
        <v>382</v>
      </c>
      <c r="AN4" s="1" t="n">
        <v>141</v>
      </c>
      <c r="AO4" s="1" t="n">
        <v>226</v>
      </c>
      <c r="AP4" s="1" t="n">
        <v>106</v>
      </c>
      <c r="AQ4" s="1" t="n">
        <v>0</v>
      </c>
      <c r="AR4" s="1" t="n">
        <v>0</v>
      </c>
      <c r="AS4" s="1" t="n">
        <v>64</v>
      </c>
      <c r="AT4" s="1" t="n">
        <v>160</v>
      </c>
      <c r="AU4" s="1" t="n">
        <v>0</v>
      </c>
      <c r="AV4" s="1" t="n">
        <v>0</v>
      </c>
      <c r="AW4" s="1" t="n">
        <v>1</v>
      </c>
      <c r="AX4" s="1" t="n">
        <v>1</v>
      </c>
      <c r="AY4" s="1" t="n">
        <v>409</v>
      </c>
      <c r="AZ4" s="1" t="n">
        <v>246</v>
      </c>
      <c r="BA4" s="1" t="n">
        <v>125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45</v>
      </c>
      <c r="BH4" s="1" t="n">
        <v>138</v>
      </c>
      <c r="BI4" s="1" t="n">
        <v>1</v>
      </c>
      <c r="BJ4" s="1" t="n">
        <v>1</v>
      </c>
      <c r="BK4" s="1" t="n">
        <v>353</v>
      </c>
      <c r="BL4" s="1" t="n">
        <v>274</v>
      </c>
      <c r="BM4" s="1" t="n">
        <v>144</v>
      </c>
      <c r="BN4" s="1" t="n">
        <v>233</v>
      </c>
      <c r="BO4" s="1" t="n">
        <v>0</v>
      </c>
      <c r="BP4" s="1" t="n">
        <v>0</v>
      </c>
      <c r="BQ4" s="1" t="n">
        <v>0</v>
      </c>
      <c r="BR4" s="1" t="n">
        <v>1</v>
      </c>
      <c r="BS4" s="1" t="n">
        <v>0</v>
      </c>
      <c r="BT4" s="1" t="n">
        <v>0</v>
      </c>
    </row>
    <row r="5" customFormat="false" ht="12.75" hidden="false" customHeight="false" outlineLevel="0" collapsed="false">
      <c r="A5" s="1" t="n">
        <v>8</v>
      </c>
      <c r="B5" s="1" t="n">
        <v>1</v>
      </c>
      <c r="C5" s="1" t="n">
        <v>194</v>
      </c>
      <c r="D5" s="1" t="n">
        <v>63</v>
      </c>
      <c r="E5" s="1" t="n">
        <v>120</v>
      </c>
      <c r="F5" s="1" t="n">
        <v>76</v>
      </c>
      <c r="G5" s="1" t="n">
        <v>35</v>
      </c>
      <c r="H5" s="1" t="n">
        <v>9</v>
      </c>
      <c r="I5" s="1" t="n">
        <v>7</v>
      </c>
      <c r="J5" s="1" t="n">
        <v>81</v>
      </c>
      <c r="K5" s="1" t="n">
        <v>0</v>
      </c>
      <c r="L5" s="1" t="n">
        <v>25</v>
      </c>
      <c r="M5" s="1" t="n">
        <v>8</v>
      </c>
      <c r="N5" s="1" t="n">
        <v>1</v>
      </c>
      <c r="O5" s="1" t="n">
        <v>63</v>
      </c>
      <c r="P5" s="1" t="n">
        <v>102</v>
      </c>
      <c r="Q5" s="1" t="n">
        <v>62</v>
      </c>
      <c r="R5" s="1" t="n">
        <v>247</v>
      </c>
      <c r="S5" s="1" t="n">
        <v>198</v>
      </c>
      <c r="T5" s="1" t="n">
        <v>161</v>
      </c>
      <c r="U5" s="1" t="n">
        <v>129</v>
      </c>
      <c r="V5" s="1" t="n">
        <v>67</v>
      </c>
      <c r="W5" s="1" t="n">
        <v>100</v>
      </c>
      <c r="X5" s="1" t="n">
        <v>28</v>
      </c>
      <c r="Y5" s="1" t="n">
        <v>8</v>
      </c>
      <c r="Z5" s="1" t="n">
        <v>1</v>
      </c>
      <c r="AA5" s="1" t="n">
        <v>247</v>
      </c>
      <c r="AB5" s="1" t="n">
        <v>149</v>
      </c>
      <c r="AC5" s="1" t="n">
        <v>212</v>
      </c>
      <c r="AD5" s="1" t="n">
        <v>23</v>
      </c>
      <c r="AE5" s="1" t="n">
        <v>164</v>
      </c>
      <c r="AF5" s="1" t="n">
        <v>161</v>
      </c>
      <c r="AG5" s="1" t="n">
        <v>76</v>
      </c>
      <c r="AH5" s="1" t="n">
        <v>51</v>
      </c>
      <c r="AI5" s="1" t="n">
        <v>130</v>
      </c>
      <c r="AJ5" s="1" t="n">
        <v>0</v>
      </c>
      <c r="AK5" s="1" t="n">
        <v>8</v>
      </c>
      <c r="AL5" s="1" t="n">
        <v>1</v>
      </c>
      <c r="AM5" s="1" t="n">
        <v>145</v>
      </c>
      <c r="AN5" s="1" t="n">
        <v>526</v>
      </c>
      <c r="AO5" s="1" t="n">
        <v>127</v>
      </c>
      <c r="AP5" s="1" t="n">
        <v>149</v>
      </c>
      <c r="AQ5" s="1" t="n">
        <v>274</v>
      </c>
      <c r="AR5" s="1" t="n">
        <v>103</v>
      </c>
      <c r="AS5" s="1" t="n">
        <v>132</v>
      </c>
      <c r="AT5" s="1" t="n">
        <v>111</v>
      </c>
      <c r="AU5" s="1" t="n">
        <v>58</v>
      </c>
      <c r="AV5" s="1" t="n">
        <v>121</v>
      </c>
      <c r="AW5" s="1" t="n">
        <v>8</v>
      </c>
      <c r="AX5" s="1" t="n">
        <v>1</v>
      </c>
      <c r="AY5" s="1" t="n">
        <v>338</v>
      </c>
      <c r="AZ5" s="1" t="n">
        <v>323</v>
      </c>
      <c r="BA5" s="1" t="n">
        <v>150</v>
      </c>
      <c r="BB5" s="1" t="n">
        <v>144</v>
      </c>
      <c r="BC5" s="1" t="n">
        <v>141</v>
      </c>
      <c r="BD5" s="1" t="n">
        <v>0</v>
      </c>
      <c r="BE5" s="1" t="n">
        <v>83</v>
      </c>
      <c r="BF5" s="1" t="n">
        <v>162</v>
      </c>
      <c r="BG5" s="1" t="n">
        <v>64</v>
      </c>
      <c r="BH5" s="1" t="n">
        <v>52</v>
      </c>
      <c r="BI5" s="1" t="n">
        <v>8</v>
      </c>
      <c r="BJ5" s="1" t="n">
        <v>1</v>
      </c>
      <c r="BK5" s="1" t="n">
        <v>281</v>
      </c>
      <c r="BL5" s="1" t="n">
        <v>312</v>
      </c>
      <c r="BM5" s="1" t="n">
        <v>205</v>
      </c>
      <c r="BN5" s="1" t="n">
        <v>204</v>
      </c>
      <c r="BO5" s="1" t="n">
        <v>164</v>
      </c>
      <c r="BP5" s="1" t="n">
        <v>70</v>
      </c>
      <c r="BQ5" s="1" t="n">
        <v>115</v>
      </c>
      <c r="BR5" s="1" t="n">
        <v>79</v>
      </c>
      <c r="BS5" s="1" t="n">
        <v>16</v>
      </c>
      <c r="BT5" s="1" t="n">
        <v>85</v>
      </c>
    </row>
    <row r="6" customFormat="false" ht="12.75" hidden="false" customHeight="false" outlineLevel="0" collapsed="false">
      <c r="A6" s="1" t="n">
        <v>11</v>
      </c>
      <c r="B6" s="1" t="n">
        <v>1</v>
      </c>
      <c r="C6" s="1" t="n">
        <v>180</v>
      </c>
      <c r="D6" s="1" t="n">
        <v>367</v>
      </c>
      <c r="E6" s="1" t="n">
        <v>351</v>
      </c>
      <c r="F6" s="1" t="n">
        <v>60</v>
      </c>
      <c r="G6" s="1" t="n">
        <v>377</v>
      </c>
      <c r="H6" s="1" t="n">
        <v>392</v>
      </c>
      <c r="I6" s="1" t="n">
        <v>2</v>
      </c>
      <c r="J6" s="1" t="n">
        <v>288</v>
      </c>
      <c r="K6" s="1" t="n">
        <v>267</v>
      </c>
      <c r="L6" s="1" t="n">
        <v>480</v>
      </c>
      <c r="M6" s="1" t="n">
        <v>11</v>
      </c>
      <c r="N6" s="1" t="n">
        <v>1</v>
      </c>
      <c r="O6" s="1" t="n">
        <v>143</v>
      </c>
      <c r="P6" s="1" t="n">
        <v>472</v>
      </c>
      <c r="Q6" s="1" t="n">
        <v>636</v>
      </c>
      <c r="R6" s="1" t="n">
        <v>251</v>
      </c>
      <c r="S6" s="1" t="n">
        <v>489</v>
      </c>
      <c r="T6" s="1" t="n">
        <v>117</v>
      </c>
      <c r="U6" s="1" t="n">
        <v>0</v>
      </c>
      <c r="V6" s="1" t="n">
        <v>2</v>
      </c>
      <c r="W6" s="1" t="n">
        <v>0</v>
      </c>
      <c r="X6" s="1" t="n">
        <v>0</v>
      </c>
      <c r="Y6" s="1" t="n">
        <v>11</v>
      </c>
      <c r="Z6" s="1" t="n">
        <v>1</v>
      </c>
      <c r="AA6" s="1" t="n">
        <v>114</v>
      </c>
      <c r="AB6" s="1" t="n">
        <v>320</v>
      </c>
      <c r="AC6" s="1" t="n">
        <v>396</v>
      </c>
      <c r="AD6" s="1" t="n">
        <v>186</v>
      </c>
      <c r="AE6" s="1" t="n">
        <v>262</v>
      </c>
      <c r="AF6" s="1" t="n">
        <v>159</v>
      </c>
      <c r="AG6" s="1" t="n">
        <v>176</v>
      </c>
      <c r="AH6" s="1" t="n">
        <v>0</v>
      </c>
      <c r="AI6" s="1" t="n">
        <v>64</v>
      </c>
      <c r="AJ6" s="1" t="n">
        <v>23</v>
      </c>
      <c r="AK6" s="1" t="n">
        <v>11</v>
      </c>
      <c r="AL6" s="1" t="n">
        <v>1</v>
      </c>
      <c r="AM6" s="1" t="n">
        <v>163</v>
      </c>
      <c r="AN6" s="1" t="n">
        <v>177</v>
      </c>
      <c r="AO6" s="1" t="n">
        <v>300</v>
      </c>
      <c r="AP6" s="1" t="n">
        <v>251</v>
      </c>
      <c r="AQ6" s="1" t="n">
        <v>32</v>
      </c>
      <c r="AR6" s="1" t="n">
        <v>103</v>
      </c>
      <c r="AS6" s="1" t="n">
        <v>262</v>
      </c>
      <c r="AT6" s="1" t="n">
        <v>0</v>
      </c>
      <c r="AU6" s="1" t="n">
        <v>62</v>
      </c>
      <c r="AV6" s="1" t="n">
        <v>105</v>
      </c>
      <c r="AW6" s="1" t="n">
        <v>11</v>
      </c>
      <c r="AX6" s="1" t="n">
        <v>1</v>
      </c>
      <c r="AY6" s="1" t="n">
        <v>339</v>
      </c>
      <c r="AZ6" s="1" t="n">
        <v>500</v>
      </c>
      <c r="BA6" s="1" t="n">
        <v>438</v>
      </c>
      <c r="BB6" s="1" t="n">
        <v>262</v>
      </c>
      <c r="BC6" s="1" t="n">
        <v>559</v>
      </c>
      <c r="BD6" s="1" t="n">
        <v>126</v>
      </c>
      <c r="BE6" s="1" t="n">
        <v>241</v>
      </c>
      <c r="BF6" s="1" t="n">
        <v>181</v>
      </c>
      <c r="BG6" s="1" t="n">
        <v>437</v>
      </c>
      <c r="BH6" s="1" t="n">
        <v>4</v>
      </c>
      <c r="BI6" s="1" t="n">
        <v>11</v>
      </c>
      <c r="BJ6" s="1" t="n">
        <v>1</v>
      </c>
      <c r="BK6" s="1" t="n">
        <v>175</v>
      </c>
      <c r="BL6" s="1" t="n">
        <v>342</v>
      </c>
      <c r="BM6" s="1" t="n">
        <v>281</v>
      </c>
      <c r="BN6" s="1" t="n">
        <v>366</v>
      </c>
      <c r="BO6" s="1" t="n">
        <v>543</v>
      </c>
      <c r="BP6" s="1" t="n">
        <v>229</v>
      </c>
      <c r="BQ6" s="1" t="n">
        <v>0</v>
      </c>
      <c r="BR6" s="1" t="n">
        <v>239</v>
      </c>
      <c r="BS6" s="1" t="n">
        <v>138</v>
      </c>
      <c r="BT6" s="1" t="n">
        <v>164</v>
      </c>
    </row>
    <row r="7" customFormat="false" ht="12.75" hidden="false" customHeight="false" outlineLevel="0" collapsed="false">
      <c r="A7" s="1" t="n">
        <v>18</v>
      </c>
      <c r="B7" s="1" t="n">
        <v>1</v>
      </c>
      <c r="C7" s="1" t="n">
        <v>342</v>
      </c>
      <c r="D7" s="1" t="n">
        <v>362</v>
      </c>
      <c r="E7" s="1" t="n">
        <v>135</v>
      </c>
      <c r="F7" s="1" t="n">
        <v>201</v>
      </c>
      <c r="G7" s="1" t="n">
        <v>179</v>
      </c>
      <c r="H7" s="1" t="n">
        <v>205</v>
      </c>
      <c r="I7" s="1" t="n">
        <v>164</v>
      </c>
      <c r="J7" s="1" t="n">
        <v>0</v>
      </c>
      <c r="K7" s="1" t="n">
        <v>0</v>
      </c>
      <c r="L7" s="1" t="n">
        <v>272</v>
      </c>
      <c r="M7" s="1" t="n">
        <v>18</v>
      </c>
      <c r="N7" s="1" t="n">
        <v>1</v>
      </c>
      <c r="O7" s="1" t="n">
        <v>307</v>
      </c>
      <c r="P7" s="1" t="n">
        <v>330</v>
      </c>
      <c r="Q7" s="1" t="n">
        <v>379</v>
      </c>
      <c r="R7" s="1" t="n">
        <v>186</v>
      </c>
      <c r="S7" s="1" t="n">
        <v>313</v>
      </c>
      <c r="T7" s="1" t="n">
        <v>80</v>
      </c>
      <c r="U7" s="1" t="n">
        <v>124</v>
      </c>
      <c r="V7" s="1" t="n">
        <v>75</v>
      </c>
      <c r="W7" s="1" t="n">
        <v>92</v>
      </c>
      <c r="X7" s="1" t="n">
        <v>59</v>
      </c>
      <c r="Y7" s="1" t="n">
        <v>18</v>
      </c>
      <c r="Z7" s="1" t="n">
        <v>1</v>
      </c>
      <c r="AA7" s="1" t="n">
        <v>250</v>
      </c>
      <c r="AB7" s="1" t="n">
        <v>219</v>
      </c>
      <c r="AC7" s="1" t="n">
        <v>337</v>
      </c>
      <c r="AD7" s="1" t="n">
        <v>330</v>
      </c>
      <c r="AE7" s="1" t="n">
        <v>221</v>
      </c>
      <c r="AF7" s="1" t="n">
        <v>308</v>
      </c>
      <c r="AG7" s="1" t="n">
        <v>123</v>
      </c>
      <c r="AH7" s="1" t="n">
        <v>159</v>
      </c>
      <c r="AI7" s="1" t="n">
        <v>217</v>
      </c>
      <c r="AJ7" s="1" t="n">
        <v>0</v>
      </c>
      <c r="AK7" s="1" t="n">
        <v>18</v>
      </c>
      <c r="AL7" s="1" t="n">
        <v>1</v>
      </c>
      <c r="AM7" s="1" t="n">
        <v>226</v>
      </c>
      <c r="AN7" s="1" t="n">
        <v>252</v>
      </c>
      <c r="AO7" s="1" t="n">
        <v>233</v>
      </c>
      <c r="AP7" s="1" t="n">
        <v>171</v>
      </c>
      <c r="AQ7" s="1" t="n">
        <v>447</v>
      </c>
      <c r="AR7" s="1" t="n">
        <v>203</v>
      </c>
      <c r="AS7" s="1" t="n">
        <v>139</v>
      </c>
      <c r="AT7" s="1" t="n">
        <v>5</v>
      </c>
      <c r="AU7" s="1" t="n">
        <v>64</v>
      </c>
      <c r="AV7" s="1" t="n">
        <v>0</v>
      </c>
      <c r="AW7" s="1" t="n">
        <v>18</v>
      </c>
      <c r="AX7" s="1" t="n">
        <v>1</v>
      </c>
      <c r="AY7" s="1" t="n">
        <v>395</v>
      </c>
      <c r="AZ7" s="1" t="n">
        <v>323</v>
      </c>
      <c r="BA7" s="1" t="n">
        <v>265</v>
      </c>
      <c r="BB7" s="1" t="n">
        <v>316</v>
      </c>
      <c r="BC7" s="1" t="n">
        <v>289</v>
      </c>
      <c r="BD7" s="1" t="n">
        <v>110</v>
      </c>
      <c r="BE7" s="1" t="n">
        <v>201</v>
      </c>
      <c r="BF7" s="1" t="n">
        <v>0</v>
      </c>
      <c r="BG7" s="1" t="n">
        <v>0</v>
      </c>
      <c r="BH7" s="1" t="n">
        <v>0</v>
      </c>
      <c r="BI7" s="1" t="n">
        <v>18</v>
      </c>
      <c r="BJ7" s="1" t="n">
        <v>1</v>
      </c>
      <c r="BK7" s="1" t="n">
        <v>291</v>
      </c>
      <c r="BL7" s="1" t="n">
        <v>408</v>
      </c>
      <c r="BM7" s="1" t="n">
        <v>560</v>
      </c>
      <c r="BN7" s="1" t="n">
        <v>395</v>
      </c>
      <c r="BO7" s="1" t="n">
        <v>303</v>
      </c>
      <c r="BP7" s="1" t="n">
        <v>233</v>
      </c>
      <c r="BQ7" s="1" t="n">
        <v>0</v>
      </c>
      <c r="BR7" s="1" t="n">
        <v>57</v>
      </c>
      <c r="BS7" s="1" t="n">
        <v>0</v>
      </c>
      <c r="BT7" s="1" t="n">
        <v>0</v>
      </c>
    </row>
    <row r="8" customFormat="false" ht="12.75" hidden="false" customHeight="false" outlineLevel="0" collapsed="false">
      <c r="A8" s="1" t="n">
        <v>19</v>
      </c>
      <c r="B8" s="1" t="n">
        <v>1</v>
      </c>
      <c r="C8" s="1" t="n">
        <v>347</v>
      </c>
      <c r="D8" s="1" t="n">
        <v>361</v>
      </c>
      <c r="E8" s="1" t="n">
        <v>0</v>
      </c>
      <c r="F8" s="1" t="n">
        <v>277</v>
      </c>
      <c r="G8" s="1" t="n">
        <v>545</v>
      </c>
      <c r="H8" s="1" t="n">
        <v>356</v>
      </c>
      <c r="I8" s="1" t="n">
        <v>52</v>
      </c>
      <c r="J8" s="1" t="n">
        <v>217</v>
      </c>
      <c r="K8" s="1" t="n">
        <v>0</v>
      </c>
      <c r="L8" s="1" t="n">
        <v>0</v>
      </c>
      <c r="M8" s="1" t="n">
        <v>19</v>
      </c>
      <c r="N8" s="1" t="n">
        <v>1</v>
      </c>
      <c r="O8" s="1" t="n">
        <v>294</v>
      </c>
      <c r="P8" s="1" t="n">
        <v>134</v>
      </c>
      <c r="Q8" s="1" t="n">
        <v>380</v>
      </c>
      <c r="R8" s="1" t="n">
        <v>255</v>
      </c>
      <c r="S8" s="1" t="n">
        <v>91</v>
      </c>
      <c r="T8" s="1" t="n">
        <v>266</v>
      </c>
      <c r="U8" s="1" t="n">
        <v>201</v>
      </c>
      <c r="V8" s="1" t="n">
        <v>10</v>
      </c>
      <c r="W8" s="1" t="n">
        <v>0</v>
      </c>
      <c r="X8" s="1" t="n">
        <v>329</v>
      </c>
      <c r="Y8" s="1" t="n">
        <v>19</v>
      </c>
      <c r="Z8" s="1" t="n">
        <v>1</v>
      </c>
      <c r="AA8" s="1" t="n">
        <v>216</v>
      </c>
      <c r="AB8" s="1" t="n">
        <v>231</v>
      </c>
      <c r="AC8" s="1" t="n">
        <v>337</v>
      </c>
      <c r="AD8" s="1" t="n">
        <v>368</v>
      </c>
      <c r="AE8" s="1" t="n">
        <v>420</v>
      </c>
      <c r="AF8" s="1" t="n">
        <v>448</v>
      </c>
      <c r="AG8" s="1" t="n">
        <v>508</v>
      </c>
      <c r="AH8" s="1" t="n">
        <v>22</v>
      </c>
      <c r="AI8" s="1" t="n">
        <v>0</v>
      </c>
      <c r="AJ8" s="1" t="n">
        <v>0</v>
      </c>
      <c r="AK8" s="1" t="n">
        <v>19</v>
      </c>
      <c r="AL8" s="1" t="n">
        <v>1</v>
      </c>
      <c r="AM8" s="1" t="n">
        <v>456</v>
      </c>
      <c r="AN8" s="1" t="n">
        <v>338</v>
      </c>
      <c r="AO8" s="1" t="n">
        <v>295</v>
      </c>
      <c r="AP8" s="1" t="n">
        <v>33</v>
      </c>
      <c r="AQ8" s="1" t="n">
        <v>431</v>
      </c>
      <c r="AR8" s="1" t="n">
        <v>38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19</v>
      </c>
      <c r="AX8" s="1" t="n">
        <v>1</v>
      </c>
      <c r="AY8" s="1" t="n">
        <v>316</v>
      </c>
      <c r="AZ8" s="1" t="n">
        <v>92</v>
      </c>
      <c r="BA8" s="1" t="n">
        <v>398</v>
      </c>
      <c r="BB8" s="1" t="n">
        <v>78</v>
      </c>
      <c r="BC8" s="1" t="n">
        <v>198</v>
      </c>
      <c r="BD8" s="1" t="n">
        <v>405</v>
      </c>
      <c r="BE8" s="1" t="n">
        <v>9</v>
      </c>
      <c r="BF8" s="1" t="n">
        <v>0</v>
      </c>
      <c r="BG8" s="1" t="n">
        <v>0</v>
      </c>
      <c r="BH8" s="1" t="n">
        <v>1</v>
      </c>
      <c r="BI8" s="1" t="n">
        <v>19</v>
      </c>
      <c r="BJ8" s="1" t="n">
        <v>1</v>
      </c>
      <c r="BK8" s="1" t="n">
        <v>275</v>
      </c>
      <c r="BL8" s="1" t="n">
        <v>232</v>
      </c>
      <c r="BM8" s="1" t="n">
        <v>235</v>
      </c>
      <c r="BN8" s="1" t="n">
        <v>241</v>
      </c>
      <c r="BO8" s="1" t="n">
        <v>205</v>
      </c>
      <c r="BP8" s="1" t="n">
        <v>438</v>
      </c>
      <c r="BQ8" s="1" t="n">
        <v>0</v>
      </c>
      <c r="BR8" s="1" t="n">
        <v>0</v>
      </c>
      <c r="BS8" s="1" t="n">
        <v>0</v>
      </c>
      <c r="BT8" s="1" t="n">
        <v>0</v>
      </c>
    </row>
    <row r="9" customFormat="false" ht="12.75" hidden="false" customHeight="false" outlineLevel="0" collapsed="false">
      <c r="A9" s="1" t="n">
        <v>21</v>
      </c>
      <c r="B9" s="1" t="n">
        <v>1</v>
      </c>
      <c r="C9" s="1" t="n">
        <v>311</v>
      </c>
      <c r="D9" s="1" t="n">
        <v>182</v>
      </c>
      <c r="E9" s="1" t="n">
        <v>290</v>
      </c>
      <c r="F9" s="1" t="n">
        <v>109</v>
      </c>
      <c r="G9" s="1" t="n">
        <v>175</v>
      </c>
      <c r="H9" s="1" t="n">
        <v>0</v>
      </c>
      <c r="I9" s="1" t="n">
        <v>253</v>
      </c>
      <c r="J9" s="1" t="n">
        <v>143</v>
      </c>
      <c r="K9" s="1" t="n">
        <v>0</v>
      </c>
      <c r="L9" s="1" t="n">
        <v>158</v>
      </c>
      <c r="M9" s="1" t="n">
        <v>21</v>
      </c>
      <c r="N9" s="1" t="n">
        <v>1</v>
      </c>
      <c r="O9" s="1" t="n">
        <v>269</v>
      </c>
      <c r="P9" s="1" t="n">
        <v>405</v>
      </c>
      <c r="Q9" s="1" t="n">
        <v>4</v>
      </c>
      <c r="R9" s="1" t="n">
        <v>162</v>
      </c>
      <c r="S9" s="1" t="n">
        <v>359</v>
      </c>
      <c r="T9" s="1" t="n">
        <v>193</v>
      </c>
      <c r="U9" s="1" t="n">
        <v>59</v>
      </c>
      <c r="V9" s="1" t="n">
        <v>127</v>
      </c>
      <c r="W9" s="1" t="n">
        <v>313</v>
      </c>
      <c r="X9" s="1" t="n">
        <v>0</v>
      </c>
      <c r="Y9" s="1" t="n">
        <v>21</v>
      </c>
      <c r="Z9" s="1" t="n">
        <v>1</v>
      </c>
      <c r="AA9" s="1" t="n">
        <v>227</v>
      </c>
      <c r="AB9" s="1" t="n">
        <v>357</v>
      </c>
      <c r="AC9" s="1" t="n">
        <v>235</v>
      </c>
      <c r="AD9" s="1" t="n">
        <v>397</v>
      </c>
      <c r="AE9" s="1" t="n">
        <v>142</v>
      </c>
      <c r="AF9" s="1" t="n">
        <v>443</v>
      </c>
      <c r="AG9" s="1" t="n">
        <v>254</v>
      </c>
      <c r="AH9" s="1" t="n">
        <v>49</v>
      </c>
      <c r="AI9" s="1" t="n">
        <v>0</v>
      </c>
      <c r="AJ9" s="1" t="n">
        <v>0</v>
      </c>
      <c r="AK9" s="1" t="n">
        <v>21</v>
      </c>
      <c r="AL9" s="1" t="n">
        <v>1</v>
      </c>
      <c r="AM9" s="1" t="n">
        <v>181</v>
      </c>
      <c r="AN9" s="1" t="n">
        <v>248</v>
      </c>
      <c r="AO9" s="1" t="n">
        <v>287</v>
      </c>
      <c r="AP9" s="1" t="n">
        <v>319</v>
      </c>
      <c r="AQ9" s="1" t="n">
        <v>326</v>
      </c>
      <c r="AR9" s="1" t="n">
        <v>218</v>
      </c>
      <c r="AS9" s="1" t="n">
        <v>324</v>
      </c>
      <c r="AT9" s="1" t="n">
        <v>124</v>
      </c>
      <c r="AU9" s="1" t="n">
        <v>1</v>
      </c>
      <c r="AV9" s="1" t="n">
        <v>102</v>
      </c>
      <c r="AW9" s="1" t="n">
        <v>21</v>
      </c>
      <c r="AX9" s="1" t="n">
        <v>1</v>
      </c>
      <c r="AY9" s="1" t="n">
        <v>224</v>
      </c>
      <c r="AZ9" s="1" t="n">
        <v>217</v>
      </c>
      <c r="BA9" s="1" t="n">
        <v>244</v>
      </c>
      <c r="BB9" s="1" t="n">
        <v>85</v>
      </c>
      <c r="BC9" s="1" t="n">
        <v>82</v>
      </c>
      <c r="BD9" s="1" t="n">
        <v>128</v>
      </c>
      <c r="BE9" s="1" t="n">
        <v>239</v>
      </c>
      <c r="BF9" s="1" t="n">
        <v>250</v>
      </c>
      <c r="BG9" s="1" t="n">
        <v>0</v>
      </c>
      <c r="BH9" s="1" t="n">
        <v>162</v>
      </c>
      <c r="BI9" s="1" t="n">
        <v>21</v>
      </c>
      <c r="BJ9" s="1" t="n">
        <v>1</v>
      </c>
      <c r="BK9" s="1" t="n">
        <v>220</v>
      </c>
      <c r="BL9" s="1" t="n">
        <v>317</v>
      </c>
      <c r="BM9" s="1" t="n">
        <v>208</v>
      </c>
      <c r="BN9" s="1" t="n">
        <v>282</v>
      </c>
      <c r="BO9" s="1" t="n">
        <v>289</v>
      </c>
      <c r="BP9" s="1" t="n">
        <v>177</v>
      </c>
      <c r="BQ9" s="1" t="n">
        <v>189</v>
      </c>
      <c r="BR9" s="1" t="n">
        <v>0</v>
      </c>
      <c r="BS9" s="1" t="n">
        <v>0</v>
      </c>
      <c r="BT9" s="1" t="n">
        <v>0</v>
      </c>
    </row>
    <row r="10" customFormat="false" ht="12.75" hidden="false" customHeight="false" outlineLevel="0" collapsed="false">
      <c r="A10" s="1" t="n">
        <v>22</v>
      </c>
      <c r="B10" s="1" t="n">
        <v>1</v>
      </c>
      <c r="C10" s="1" t="n">
        <v>397</v>
      </c>
      <c r="D10" s="1" t="n">
        <v>186</v>
      </c>
      <c r="E10" s="1" t="n">
        <v>233</v>
      </c>
      <c r="F10" s="1" t="n">
        <v>402</v>
      </c>
      <c r="G10" s="1" t="n">
        <v>131</v>
      </c>
      <c r="H10" s="1" t="n">
        <v>128</v>
      </c>
      <c r="I10" s="1" t="n">
        <v>83</v>
      </c>
      <c r="J10" s="1" t="n">
        <v>0</v>
      </c>
      <c r="K10" s="1" t="n">
        <v>0</v>
      </c>
      <c r="L10" s="1" t="n">
        <v>126</v>
      </c>
      <c r="M10" s="1" t="n">
        <v>22</v>
      </c>
      <c r="N10" s="1" t="n">
        <v>1</v>
      </c>
      <c r="O10" s="1" t="n">
        <v>271</v>
      </c>
      <c r="P10" s="1" t="n">
        <v>325</v>
      </c>
      <c r="Q10" s="1" t="n">
        <v>246</v>
      </c>
      <c r="R10" s="1" t="n">
        <v>335</v>
      </c>
      <c r="S10" s="1" t="n">
        <v>485</v>
      </c>
      <c r="T10" s="1" t="n">
        <v>51</v>
      </c>
      <c r="U10" s="1" t="n">
        <v>64</v>
      </c>
      <c r="V10" s="1" t="n">
        <v>33</v>
      </c>
      <c r="W10" s="1" t="n">
        <v>0</v>
      </c>
      <c r="X10" s="1" t="n">
        <v>86</v>
      </c>
      <c r="Y10" s="1" t="n">
        <v>22</v>
      </c>
      <c r="Z10" s="1" t="n">
        <v>1</v>
      </c>
      <c r="AA10" s="1" t="n">
        <v>185</v>
      </c>
      <c r="AB10" s="1" t="n">
        <v>175</v>
      </c>
      <c r="AC10" s="1" t="n">
        <v>193</v>
      </c>
      <c r="AD10" s="1" t="n">
        <v>316</v>
      </c>
      <c r="AE10" s="1" t="n">
        <v>200</v>
      </c>
      <c r="AF10" s="1" t="n">
        <v>382</v>
      </c>
      <c r="AG10" s="1" t="n">
        <v>132</v>
      </c>
      <c r="AH10" s="1" t="n">
        <v>189</v>
      </c>
      <c r="AI10" s="1" t="n">
        <v>184</v>
      </c>
      <c r="AJ10" s="1" t="n">
        <v>0</v>
      </c>
      <c r="AK10" s="1" t="n">
        <v>22</v>
      </c>
      <c r="AL10" s="1" t="n">
        <v>1</v>
      </c>
      <c r="AM10" s="1" t="n">
        <v>312</v>
      </c>
      <c r="AN10" s="1" t="n">
        <v>385</v>
      </c>
      <c r="AO10" s="1" t="n">
        <v>321</v>
      </c>
      <c r="AP10" s="1" t="n">
        <v>375</v>
      </c>
      <c r="AQ10" s="1" t="n">
        <v>200</v>
      </c>
      <c r="AR10" s="1" t="n">
        <v>425</v>
      </c>
      <c r="AS10" s="1" t="n">
        <v>36</v>
      </c>
      <c r="AT10" s="1" t="n">
        <v>0</v>
      </c>
      <c r="AU10" s="1" t="n">
        <v>0</v>
      </c>
      <c r="AV10" s="1" t="n">
        <v>0</v>
      </c>
      <c r="AW10" s="1" t="n">
        <v>22</v>
      </c>
      <c r="AX10" s="1" t="n">
        <v>1</v>
      </c>
      <c r="AY10" s="1" t="n">
        <v>235</v>
      </c>
      <c r="AZ10" s="1" t="n">
        <v>211</v>
      </c>
      <c r="BA10" s="1" t="n">
        <v>156</v>
      </c>
      <c r="BB10" s="1" t="n">
        <v>143</v>
      </c>
      <c r="BC10" s="1" t="n">
        <v>176</v>
      </c>
      <c r="BD10" s="1" t="n">
        <v>0</v>
      </c>
      <c r="BE10" s="1" t="n">
        <v>353</v>
      </c>
      <c r="BF10" s="1" t="n">
        <v>123</v>
      </c>
      <c r="BG10" s="1" t="n">
        <v>0</v>
      </c>
      <c r="BH10" s="1" t="n">
        <v>0</v>
      </c>
      <c r="BI10" s="1" t="n">
        <v>22</v>
      </c>
      <c r="BJ10" s="1" t="n">
        <v>1</v>
      </c>
      <c r="BK10" s="1" t="n">
        <v>344</v>
      </c>
      <c r="BL10" s="1" t="n">
        <v>191</v>
      </c>
      <c r="BM10" s="1" t="n">
        <v>287</v>
      </c>
      <c r="BN10" s="1" t="n">
        <v>547</v>
      </c>
      <c r="BO10" s="1" t="n">
        <v>155</v>
      </c>
      <c r="BP10" s="1" t="n">
        <v>107</v>
      </c>
      <c r="BQ10" s="1" t="n">
        <v>69</v>
      </c>
      <c r="BR10" s="1" t="n">
        <v>8</v>
      </c>
      <c r="BS10" s="1" t="n">
        <v>143</v>
      </c>
      <c r="BT10" s="1" t="n">
        <v>80</v>
      </c>
    </row>
    <row r="11" customFormat="false" ht="12.75" hidden="false" customHeight="false" outlineLevel="0" collapsed="false">
      <c r="A11" s="1" t="n">
        <v>27</v>
      </c>
      <c r="B11" s="1" t="n">
        <v>1</v>
      </c>
      <c r="C11" s="1" t="n">
        <v>615</v>
      </c>
      <c r="D11" s="1" t="n">
        <v>700</v>
      </c>
      <c r="E11" s="1" t="n">
        <v>430</v>
      </c>
      <c r="F11" s="1" t="n">
        <v>205</v>
      </c>
      <c r="G11" s="1" t="n">
        <v>174</v>
      </c>
      <c r="H11" s="1" t="n">
        <v>316</v>
      </c>
      <c r="I11" s="1" t="n">
        <v>174</v>
      </c>
      <c r="J11" s="1" t="n">
        <v>0</v>
      </c>
      <c r="K11" s="1" t="n">
        <v>0</v>
      </c>
      <c r="L11" s="1" t="n">
        <v>0</v>
      </c>
      <c r="M11" s="1" t="n">
        <v>27</v>
      </c>
      <c r="N11" s="1" t="n">
        <v>1</v>
      </c>
      <c r="O11" s="1" t="n">
        <v>353</v>
      </c>
      <c r="P11" s="1" t="n">
        <v>372</v>
      </c>
      <c r="Q11" s="1" t="n">
        <v>351</v>
      </c>
      <c r="R11" s="1" t="n">
        <v>79</v>
      </c>
      <c r="S11" s="1" t="n">
        <v>299</v>
      </c>
      <c r="T11" s="1" t="n">
        <v>222</v>
      </c>
      <c r="U11" s="1" t="n">
        <v>453</v>
      </c>
      <c r="V11" s="1" t="n">
        <v>1</v>
      </c>
      <c r="W11" s="1" t="n">
        <v>3</v>
      </c>
      <c r="X11" s="1" t="n">
        <v>165</v>
      </c>
      <c r="Y11" s="1" t="n">
        <v>27</v>
      </c>
      <c r="Z11" s="1" t="n">
        <v>1</v>
      </c>
      <c r="AA11" s="1" t="n">
        <v>305</v>
      </c>
      <c r="AB11" s="1" t="n">
        <v>500</v>
      </c>
      <c r="AC11" s="1" t="n">
        <v>321</v>
      </c>
      <c r="AD11" s="1" t="n">
        <v>10</v>
      </c>
      <c r="AE11" s="1" t="n">
        <v>412</v>
      </c>
      <c r="AF11" s="1" t="n">
        <v>344</v>
      </c>
      <c r="AG11" s="1" t="n">
        <v>59</v>
      </c>
      <c r="AH11" s="1" t="n">
        <v>0</v>
      </c>
      <c r="AI11" s="1" t="n">
        <v>79</v>
      </c>
      <c r="AJ11" s="1" t="n">
        <v>231</v>
      </c>
      <c r="AK11" s="1" t="n">
        <v>27</v>
      </c>
      <c r="AL11" s="1" t="n">
        <v>1</v>
      </c>
      <c r="AM11" s="1" t="n">
        <v>312</v>
      </c>
      <c r="AN11" s="1" t="n">
        <v>491</v>
      </c>
      <c r="AO11" s="1" t="n">
        <v>476</v>
      </c>
      <c r="AP11" s="1" t="n">
        <v>94</v>
      </c>
      <c r="AQ11" s="1" t="n">
        <v>328</v>
      </c>
      <c r="AR11" s="1" t="n">
        <v>119</v>
      </c>
      <c r="AS11" s="1" t="n">
        <v>224</v>
      </c>
      <c r="AT11" s="1" t="n">
        <v>114</v>
      </c>
      <c r="AU11" s="1" t="n">
        <v>3</v>
      </c>
      <c r="AV11" s="1" t="n">
        <v>0</v>
      </c>
      <c r="AW11" s="1" t="n">
        <v>27</v>
      </c>
      <c r="AX11" s="1" t="n">
        <v>1</v>
      </c>
      <c r="AY11" s="1" t="n">
        <v>523</v>
      </c>
      <c r="AZ11" s="1" t="n">
        <v>441</v>
      </c>
      <c r="BA11" s="1" t="n">
        <v>388</v>
      </c>
      <c r="BB11" s="1" t="n">
        <v>0</v>
      </c>
      <c r="BC11" s="1" t="n">
        <v>0</v>
      </c>
      <c r="BD11" s="1" t="n">
        <v>0</v>
      </c>
      <c r="BE11" s="1" t="n">
        <v>313</v>
      </c>
      <c r="BF11" s="1" t="n">
        <v>123</v>
      </c>
      <c r="BG11" s="1" t="n">
        <v>152</v>
      </c>
      <c r="BH11" s="1" t="n">
        <v>134</v>
      </c>
      <c r="BI11" s="1" t="n">
        <v>27</v>
      </c>
      <c r="BJ11" s="1" t="n">
        <v>1</v>
      </c>
      <c r="BK11" s="1" t="n">
        <v>639</v>
      </c>
      <c r="BL11" s="1" t="n">
        <v>463</v>
      </c>
      <c r="BM11" s="1" t="n">
        <v>382</v>
      </c>
      <c r="BN11" s="1" t="n">
        <v>365</v>
      </c>
      <c r="BO11" s="1" t="n">
        <v>255</v>
      </c>
      <c r="BP11" s="1" t="n">
        <v>54</v>
      </c>
      <c r="BQ11" s="1" t="n">
        <v>178</v>
      </c>
      <c r="BR11" s="1" t="n">
        <v>9</v>
      </c>
      <c r="BS11" s="1" t="n">
        <v>0</v>
      </c>
      <c r="BT11" s="1" t="n">
        <v>0</v>
      </c>
    </row>
    <row r="12" customFormat="false" ht="12.75" hidden="false" customHeight="false" outlineLevel="0" collapsed="false">
      <c r="A12" s="1" t="n">
        <v>28</v>
      </c>
      <c r="B12" s="1" t="n">
        <v>1</v>
      </c>
      <c r="C12" s="1" t="n">
        <v>926</v>
      </c>
      <c r="D12" s="1" t="n">
        <v>512</v>
      </c>
      <c r="E12" s="1" t="n">
        <v>274</v>
      </c>
      <c r="F12" s="1" t="n">
        <v>666</v>
      </c>
      <c r="G12" s="1" t="n">
        <v>121</v>
      </c>
      <c r="H12" s="1" t="n">
        <v>512</v>
      </c>
      <c r="I12" s="1" t="n">
        <v>953</v>
      </c>
      <c r="J12" s="1" t="n">
        <v>0</v>
      </c>
      <c r="K12" s="1" t="n">
        <v>0</v>
      </c>
      <c r="L12" s="1" t="n">
        <v>0</v>
      </c>
      <c r="M12" s="1" t="n">
        <v>28</v>
      </c>
      <c r="N12" s="1" t="n">
        <v>1</v>
      </c>
      <c r="O12" s="1" t="n">
        <v>697</v>
      </c>
      <c r="P12" s="1" t="n">
        <v>617</v>
      </c>
      <c r="Q12" s="1" t="n">
        <v>699</v>
      </c>
      <c r="R12" s="1" t="n">
        <v>817</v>
      </c>
      <c r="S12" s="1" t="n">
        <v>484</v>
      </c>
      <c r="T12" s="1" t="n">
        <v>95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28</v>
      </c>
      <c r="Z12" s="1" t="n">
        <v>1</v>
      </c>
      <c r="AA12" s="1" t="n">
        <v>861</v>
      </c>
      <c r="AB12" s="1" t="n">
        <v>399</v>
      </c>
      <c r="AC12" s="1" t="n">
        <v>783</v>
      </c>
      <c r="AD12" s="1" t="n">
        <v>166</v>
      </c>
      <c r="AE12" s="1" t="n">
        <v>644</v>
      </c>
      <c r="AF12" s="1" t="n">
        <v>44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28</v>
      </c>
      <c r="AL12" s="1" t="n">
        <v>1</v>
      </c>
      <c r="AM12" s="1" t="n">
        <v>411</v>
      </c>
      <c r="AN12" s="1" t="n">
        <v>523</v>
      </c>
      <c r="AO12" s="1" t="n">
        <v>629</v>
      </c>
      <c r="AP12" s="1" t="n">
        <v>131</v>
      </c>
      <c r="AQ12" s="1" t="n">
        <v>417</v>
      </c>
      <c r="AR12" s="1" t="n">
        <v>495</v>
      </c>
      <c r="AS12" s="1" t="n">
        <v>0</v>
      </c>
      <c r="AT12" s="1" t="n">
        <v>0</v>
      </c>
      <c r="AU12" s="1" t="n">
        <v>457</v>
      </c>
      <c r="AV12" s="1" t="n">
        <v>1</v>
      </c>
      <c r="AW12" s="1" t="n">
        <v>28</v>
      </c>
      <c r="AX12" s="1" t="n">
        <v>1</v>
      </c>
      <c r="AY12" s="1" t="n">
        <v>664</v>
      </c>
      <c r="AZ12" s="1" t="n">
        <v>930</v>
      </c>
      <c r="BA12" s="1" t="n">
        <v>1117</v>
      </c>
      <c r="BB12" s="1" t="n">
        <v>483</v>
      </c>
      <c r="BC12" s="1" t="n">
        <v>84</v>
      </c>
      <c r="BD12" s="1" t="n">
        <v>0</v>
      </c>
      <c r="BE12" s="1" t="n">
        <v>0</v>
      </c>
      <c r="BF12" s="1" t="n">
        <v>0</v>
      </c>
      <c r="BG12" s="1" t="n">
        <v>967</v>
      </c>
      <c r="BH12" s="1" t="n">
        <v>86</v>
      </c>
      <c r="BI12" s="1" t="n">
        <v>28</v>
      </c>
      <c r="BJ12" s="1" t="n">
        <v>1</v>
      </c>
      <c r="BK12" s="1" t="n">
        <v>765</v>
      </c>
      <c r="BL12" s="1" t="n">
        <v>983</v>
      </c>
      <c r="BM12" s="1" t="n">
        <v>399</v>
      </c>
      <c r="BN12" s="1" t="n">
        <v>0</v>
      </c>
      <c r="BO12" s="1" t="n">
        <v>140</v>
      </c>
      <c r="BP12" s="1" t="n">
        <v>448</v>
      </c>
      <c r="BQ12" s="1" t="n">
        <v>0</v>
      </c>
      <c r="BR12" s="1" t="n">
        <v>3</v>
      </c>
      <c r="BS12" s="1" t="n">
        <v>0</v>
      </c>
      <c r="BT12" s="1" t="n">
        <v>0</v>
      </c>
    </row>
    <row r="13" customFormat="false" ht="12.75" hidden="false" customHeight="false" outlineLevel="0" collapsed="false">
      <c r="A13" s="1" t="n">
        <v>2</v>
      </c>
      <c r="B13" s="1" t="n">
        <v>2</v>
      </c>
      <c r="C13" s="1" t="n">
        <v>409</v>
      </c>
      <c r="D13" s="1" t="n">
        <v>414</v>
      </c>
      <c r="E13" s="1" t="n">
        <v>212</v>
      </c>
      <c r="F13" s="1" t="n">
        <v>0</v>
      </c>
      <c r="G13" s="1" t="n">
        <v>80</v>
      </c>
      <c r="H13" s="1" t="n">
        <v>0</v>
      </c>
      <c r="I13" s="1" t="n">
        <v>0</v>
      </c>
      <c r="J13" s="1" t="n">
        <v>36</v>
      </c>
      <c r="K13" s="1" t="n">
        <v>264</v>
      </c>
      <c r="L13" s="1" t="n">
        <v>182</v>
      </c>
      <c r="M13" s="1" t="n">
        <v>2</v>
      </c>
      <c r="N13" s="1" t="n">
        <v>2</v>
      </c>
      <c r="O13" s="1" t="n">
        <v>348</v>
      </c>
      <c r="P13" s="1" t="n">
        <v>225</v>
      </c>
      <c r="Q13" s="1" t="n">
        <v>264</v>
      </c>
      <c r="R13" s="1" t="n">
        <v>258</v>
      </c>
      <c r="S13" s="1" t="n">
        <v>92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2</v>
      </c>
      <c r="Z13" s="1" t="n">
        <v>2</v>
      </c>
      <c r="AA13" s="1" t="n">
        <v>261</v>
      </c>
      <c r="AB13" s="1" t="n">
        <v>351</v>
      </c>
      <c r="AC13" s="1" t="n">
        <v>224</v>
      </c>
      <c r="AD13" s="1" t="n">
        <v>0</v>
      </c>
      <c r="AE13" s="1" t="n">
        <v>289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167</v>
      </c>
      <c r="AK13" s="1" t="n">
        <v>2</v>
      </c>
      <c r="AL13" s="1" t="n">
        <v>2</v>
      </c>
      <c r="AM13" s="1" t="n">
        <v>304</v>
      </c>
      <c r="AN13" s="1" t="n">
        <v>186</v>
      </c>
      <c r="AO13" s="1" t="n">
        <v>285</v>
      </c>
      <c r="AP13" s="1" t="n">
        <v>221</v>
      </c>
      <c r="AQ13" s="1" t="n">
        <v>172</v>
      </c>
      <c r="AR13" s="1" t="n">
        <v>0</v>
      </c>
      <c r="AS13" s="1" t="n">
        <v>303</v>
      </c>
      <c r="AT13" s="1" t="n">
        <v>114</v>
      </c>
      <c r="AU13" s="1" t="n">
        <v>0</v>
      </c>
      <c r="AV13" s="1" t="n">
        <v>0</v>
      </c>
      <c r="AW13" s="1" t="n">
        <v>2</v>
      </c>
      <c r="AX13" s="1" t="n">
        <v>2</v>
      </c>
      <c r="AY13" s="1" t="n">
        <v>263</v>
      </c>
      <c r="AZ13" s="1" t="n">
        <v>286</v>
      </c>
      <c r="BA13" s="1" t="n">
        <v>3</v>
      </c>
      <c r="BB13" s="1" t="n">
        <v>154</v>
      </c>
      <c r="BC13" s="1" t="n">
        <v>0</v>
      </c>
      <c r="BD13" s="1" t="n">
        <v>0</v>
      </c>
      <c r="BE13" s="1" t="n">
        <v>4</v>
      </c>
      <c r="BF13" s="1" t="n">
        <v>0</v>
      </c>
      <c r="BG13" s="1" t="n">
        <v>164</v>
      </c>
      <c r="BH13" s="1" t="n">
        <v>0</v>
      </c>
      <c r="BI13" s="1" t="n">
        <v>2</v>
      </c>
      <c r="BJ13" s="1" t="n">
        <v>2</v>
      </c>
      <c r="BK13" s="1" t="n">
        <v>197</v>
      </c>
      <c r="BL13" s="1" t="n">
        <v>269</v>
      </c>
      <c r="BM13" s="1" t="n">
        <v>172</v>
      </c>
      <c r="BN13" s="1" t="n">
        <v>0</v>
      </c>
      <c r="BO13" s="1" t="n">
        <v>0</v>
      </c>
      <c r="BP13" s="1" t="n">
        <v>0</v>
      </c>
      <c r="BQ13" s="1" t="n">
        <v>0</v>
      </c>
      <c r="BR13" s="1" t="n">
        <v>0</v>
      </c>
      <c r="BS13" s="1" t="n">
        <v>0</v>
      </c>
      <c r="BT13" s="1" t="n">
        <v>0</v>
      </c>
    </row>
    <row r="14" customFormat="false" ht="12.75" hidden="false" customHeight="false" outlineLevel="0" collapsed="false">
      <c r="A14" s="1" t="n">
        <v>5</v>
      </c>
      <c r="B14" s="1" t="n">
        <v>2</v>
      </c>
      <c r="C14" s="1" t="n">
        <v>566</v>
      </c>
      <c r="D14" s="1" t="n">
        <v>763</v>
      </c>
      <c r="E14" s="1" t="n">
        <v>372</v>
      </c>
      <c r="F14" s="1" t="n">
        <v>341</v>
      </c>
      <c r="G14" s="1" t="n">
        <v>260</v>
      </c>
      <c r="H14" s="1" t="n">
        <v>477</v>
      </c>
      <c r="I14" s="1" t="n">
        <v>110</v>
      </c>
      <c r="J14" s="1" t="n">
        <v>144</v>
      </c>
      <c r="K14" s="1" t="n">
        <v>75</v>
      </c>
      <c r="L14" s="1" t="n">
        <v>0</v>
      </c>
      <c r="M14" s="1" t="n">
        <v>5</v>
      </c>
      <c r="N14" s="1" t="n">
        <v>2</v>
      </c>
      <c r="O14" s="1" t="n">
        <v>352</v>
      </c>
      <c r="P14" s="1" t="n">
        <v>280</v>
      </c>
      <c r="Q14" s="1" t="n">
        <v>338</v>
      </c>
      <c r="R14" s="1" t="n">
        <v>410</v>
      </c>
      <c r="S14" s="1" t="n">
        <v>515</v>
      </c>
      <c r="T14" s="1" t="n">
        <v>645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5</v>
      </c>
      <c r="Z14" s="1" t="n">
        <v>2</v>
      </c>
      <c r="AA14" s="1" t="n">
        <v>381</v>
      </c>
      <c r="AB14" s="1" t="n">
        <v>534</v>
      </c>
      <c r="AC14" s="1" t="n">
        <v>249</v>
      </c>
      <c r="AD14" s="1" t="n">
        <v>25</v>
      </c>
      <c r="AE14" s="1" t="n">
        <v>428</v>
      </c>
      <c r="AF14" s="1" t="n">
        <v>529</v>
      </c>
      <c r="AG14" s="1" t="n">
        <v>38</v>
      </c>
      <c r="AH14" s="1" t="n">
        <v>26</v>
      </c>
      <c r="AI14" s="1" t="n">
        <v>124</v>
      </c>
      <c r="AJ14" s="1" t="n">
        <v>0</v>
      </c>
      <c r="AK14" s="1" t="n">
        <v>5</v>
      </c>
      <c r="AL14" s="1" t="n">
        <v>2</v>
      </c>
      <c r="AM14" s="1" t="n">
        <v>180</v>
      </c>
      <c r="AN14" s="1" t="n">
        <v>526</v>
      </c>
      <c r="AO14" s="1" t="n">
        <v>260</v>
      </c>
      <c r="AP14" s="1" t="n">
        <v>204</v>
      </c>
      <c r="AQ14" s="1" t="n">
        <v>372</v>
      </c>
      <c r="AR14" s="1" t="n">
        <v>163</v>
      </c>
      <c r="AS14" s="1" t="n">
        <v>226</v>
      </c>
      <c r="AT14" s="1" t="n">
        <v>243</v>
      </c>
      <c r="AU14" s="1" t="n">
        <v>0</v>
      </c>
      <c r="AV14" s="1" t="n">
        <v>17</v>
      </c>
      <c r="AW14" s="1" t="n">
        <v>5</v>
      </c>
      <c r="AX14" s="1" t="n">
        <v>2</v>
      </c>
      <c r="AY14" s="1" t="n">
        <v>407</v>
      </c>
      <c r="AZ14" s="1" t="n">
        <v>376</v>
      </c>
      <c r="BA14" s="1" t="n">
        <v>478</v>
      </c>
      <c r="BB14" s="1" t="n">
        <v>500</v>
      </c>
      <c r="BC14" s="1" t="n">
        <v>344</v>
      </c>
      <c r="BD14" s="1" t="n">
        <v>201</v>
      </c>
      <c r="BE14" s="1" t="n">
        <v>233</v>
      </c>
      <c r="BF14" s="1" t="n">
        <v>0</v>
      </c>
      <c r="BG14" s="1" t="n">
        <v>0</v>
      </c>
      <c r="BH14" s="1" t="n">
        <v>0</v>
      </c>
      <c r="BI14" s="1" t="n">
        <v>5</v>
      </c>
      <c r="BJ14" s="1" t="n">
        <v>2</v>
      </c>
      <c r="BK14" s="1" t="n">
        <v>542</v>
      </c>
      <c r="BL14" s="1" t="n">
        <v>694</v>
      </c>
      <c r="BM14" s="1" t="n">
        <v>481</v>
      </c>
      <c r="BN14" s="1" t="n">
        <v>641</v>
      </c>
      <c r="BO14" s="1" t="n">
        <v>335</v>
      </c>
      <c r="BP14" s="1" t="n">
        <v>268</v>
      </c>
      <c r="BQ14" s="1" t="n">
        <v>0</v>
      </c>
      <c r="BR14" s="1" t="n">
        <v>0</v>
      </c>
      <c r="BS14" s="1" t="n">
        <v>0</v>
      </c>
      <c r="BT14" s="1" t="n">
        <v>0</v>
      </c>
    </row>
    <row r="15" customFormat="false" ht="12.75" hidden="false" customHeight="false" outlineLevel="0" collapsed="false">
      <c r="A15" s="1" t="n">
        <v>12</v>
      </c>
      <c r="B15" s="1" t="n">
        <v>2</v>
      </c>
      <c r="C15" s="1" t="n">
        <v>174</v>
      </c>
      <c r="D15" s="1" t="n">
        <v>199</v>
      </c>
      <c r="E15" s="1" t="n">
        <v>220</v>
      </c>
      <c r="F15" s="1" t="n">
        <v>141</v>
      </c>
      <c r="G15" s="1" t="n">
        <v>107</v>
      </c>
      <c r="H15" s="1" t="n">
        <v>142</v>
      </c>
      <c r="I15" s="1" t="n">
        <v>0</v>
      </c>
      <c r="J15" s="1" t="n">
        <v>211</v>
      </c>
      <c r="K15" s="1" t="n">
        <v>0</v>
      </c>
      <c r="L15" s="1" t="n">
        <v>215</v>
      </c>
      <c r="M15" s="1" t="n">
        <v>12</v>
      </c>
      <c r="N15" s="1" t="n">
        <v>2</v>
      </c>
      <c r="O15" s="1" t="n">
        <v>409</v>
      </c>
      <c r="P15" s="1" t="n">
        <v>397</v>
      </c>
      <c r="Q15" s="1" t="n">
        <v>0</v>
      </c>
      <c r="R15" s="1" t="n">
        <v>91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12</v>
      </c>
      <c r="Z15" s="1" t="n">
        <v>2</v>
      </c>
      <c r="AA15" s="1" t="n">
        <v>306</v>
      </c>
      <c r="AB15" s="1" t="n">
        <v>319</v>
      </c>
      <c r="AC15" s="1" t="n">
        <v>137</v>
      </c>
      <c r="AD15" s="1" t="n">
        <v>172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12</v>
      </c>
      <c r="AL15" s="1" t="n">
        <v>2</v>
      </c>
      <c r="AM15" s="1" t="n">
        <v>175</v>
      </c>
      <c r="AN15" s="1" t="n">
        <v>396</v>
      </c>
      <c r="AO15" s="1" t="n">
        <v>259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12</v>
      </c>
      <c r="AX15" s="1" t="n">
        <v>2</v>
      </c>
      <c r="AY15" s="1" t="n">
        <v>317</v>
      </c>
      <c r="AZ15" s="1" t="n">
        <v>321</v>
      </c>
      <c r="BA15" s="1" t="n">
        <v>160</v>
      </c>
      <c r="BB15" s="1" t="n">
        <v>0</v>
      </c>
      <c r="BC15" s="1" t="n">
        <v>0</v>
      </c>
      <c r="BD15" s="1" t="n">
        <v>0</v>
      </c>
      <c r="BE15" s="1" t="n">
        <v>0</v>
      </c>
      <c r="BF15" s="1" t="n">
        <v>0</v>
      </c>
      <c r="BG15" s="1" t="n">
        <v>0</v>
      </c>
      <c r="BH15" s="1" t="n">
        <v>0</v>
      </c>
      <c r="BI15" s="1" t="n">
        <v>12</v>
      </c>
      <c r="BJ15" s="1" t="n">
        <v>2</v>
      </c>
      <c r="BK15" s="1" t="n">
        <v>365</v>
      </c>
      <c r="BL15" s="1" t="n">
        <v>417</v>
      </c>
      <c r="BM15" s="1" t="n">
        <v>235</v>
      </c>
      <c r="BN15" s="1" t="n">
        <v>149</v>
      </c>
      <c r="BO15" s="1" t="n">
        <v>100</v>
      </c>
      <c r="BP15" s="1" t="n">
        <v>0</v>
      </c>
      <c r="BQ15" s="1" t="n">
        <v>0</v>
      </c>
      <c r="BR15" s="1" t="n">
        <v>0</v>
      </c>
      <c r="BS15" s="1" t="n">
        <v>0</v>
      </c>
      <c r="BT15" s="1" t="n">
        <v>0</v>
      </c>
    </row>
    <row r="16" customFormat="false" ht="12.75" hidden="false" customHeight="false" outlineLevel="0" collapsed="false">
      <c r="A16" s="1" t="n">
        <v>14</v>
      </c>
      <c r="B16" s="1" t="n">
        <v>2</v>
      </c>
      <c r="C16" s="1" t="n">
        <v>243</v>
      </c>
      <c r="D16" s="1" t="n">
        <v>268</v>
      </c>
      <c r="E16" s="1" t="n">
        <v>209</v>
      </c>
      <c r="F16" s="1" t="n">
        <v>309</v>
      </c>
      <c r="G16" s="1" t="n">
        <v>282</v>
      </c>
      <c r="H16" s="1" t="n">
        <v>128</v>
      </c>
      <c r="I16" s="1" t="n">
        <v>94</v>
      </c>
      <c r="J16" s="1" t="n">
        <v>121</v>
      </c>
      <c r="K16" s="1" t="n">
        <v>132</v>
      </c>
      <c r="L16" s="1" t="n">
        <v>79</v>
      </c>
      <c r="M16" s="1" t="n">
        <v>14</v>
      </c>
      <c r="N16" s="1" t="n">
        <v>2</v>
      </c>
      <c r="O16" s="1" t="n">
        <v>168</v>
      </c>
      <c r="P16" s="1" t="n">
        <v>345</v>
      </c>
      <c r="Q16" s="1" t="n">
        <v>257</v>
      </c>
      <c r="R16" s="1" t="n">
        <v>367</v>
      </c>
      <c r="S16" s="1" t="n">
        <v>260</v>
      </c>
      <c r="T16" s="1" t="n">
        <v>0</v>
      </c>
      <c r="U16" s="1" t="n">
        <v>261</v>
      </c>
      <c r="V16" s="1" t="n">
        <v>380</v>
      </c>
      <c r="W16" s="1" t="n">
        <v>7</v>
      </c>
      <c r="X16" s="1" t="n">
        <v>0</v>
      </c>
      <c r="Y16" s="1" t="n">
        <v>14</v>
      </c>
      <c r="Z16" s="1" t="n">
        <v>2</v>
      </c>
      <c r="AA16" s="1" t="n">
        <v>239</v>
      </c>
      <c r="AB16" s="1" t="n">
        <v>421</v>
      </c>
      <c r="AC16" s="1" t="n">
        <v>209</v>
      </c>
      <c r="AD16" s="1" t="n">
        <v>166</v>
      </c>
      <c r="AE16" s="1" t="n">
        <v>255</v>
      </c>
      <c r="AF16" s="1" t="n">
        <v>57</v>
      </c>
      <c r="AG16" s="1" t="n">
        <v>64</v>
      </c>
      <c r="AH16" s="1" t="n">
        <v>226</v>
      </c>
      <c r="AI16" s="1" t="n">
        <v>44</v>
      </c>
      <c r="AJ16" s="1" t="n">
        <v>91</v>
      </c>
      <c r="AK16" s="1" t="n">
        <v>14</v>
      </c>
      <c r="AL16" s="1" t="n">
        <v>2</v>
      </c>
      <c r="AM16" s="1" t="n">
        <v>248</v>
      </c>
      <c r="AN16" s="1" t="n">
        <v>179</v>
      </c>
      <c r="AO16" s="1" t="n">
        <v>415</v>
      </c>
      <c r="AP16" s="1" t="n">
        <v>105</v>
      </c>
      <c r="AQ16" s="1" t="n">
        <v>346</v>
      </c>
      <c r="AR16" s="1" t="n">
        <v>322</v>
      </c>
      <c r="AS16" s="1" t="n">
        <v>288</v>
      </c>
      <c r="AT16" s="1" t="n">
        <v>82</v>
      </c>
      <c r="AU16" s="1" t="n">
        <v>160</v>
      </c>
      <c r="AV16" s="1" t="n">
        <v>0</v>
      </c>
      <c r="AW16" s="1" t="n">
        <v>14</v>
      </c>
      <c r="AX16" s="1" t="n">
        <v>2</v>
      </c>
      <c r="AY16" s="1" t="n">
        <v>432</v>
      </c>
      <c r="AZ16" s="1" t="n">
        <v>374</v>
      </c>
      <c r="BA16" s="1" t="n">
        <v>262</v>
      </c>
      <c r="BB16" s="1" t="n">
        <v>360</v>
      </c>
      <c r="BC16" s="1" t="n">
        <v>350</v>
      </c>
      <c r="BD16" s="1" t="n">
        <v>223</v>
      </c>
      <c r="BE16" s="1" t="n">
        <v>0</v>
      </c>
      <c r="BF16" s="1" t="n">
        <v>374</v>
      </c>
      <c r="BG16" s="1" t="n">
        <v>77</v>
      </c>
      <c r="BH16" s="1" t="n">
        <v>0</v>
      </c>
      <c r="BI16" s="1" t="n">
        <v>14</v>
      </c>
      <c r="BJ16" s="1" t="n">
        <v>2</v>
      </c>
      <c r="BK16" s="1" t="n">
        <v>360</v>
      </c>
      <c r="BL16" s="1" t="n">
        <v>307</v>
      </c>
      <c r="BM16" s="1" t="n">
        <v>451</v>
      </c>
      <c r="BN16" s="1" t="n">
        <v>312</v>
      </c>
      <c r="BO16" s="1" t="n">
        <v>426</v>
      </c>
      <c r="BP16" s="1" t="n">
        <v>219</v>
      </c>
      <c r="BQ16" s="1" t="n">
        <v>198</v>
      </c>
      <c r="BR16" s="1" t="n">
        <v>219</v>
      </c>
      <c r="BS16" s="1" t="n">
        <v>134</v>
      </c>
      <c r="BT16" s="1" t="n">
        <v>103</v>
      </c>
    </row>
    <row r="17" customFormat="false" ht="12.75" hidden="false" customHeight="false" outlineLevel="0" collapsed="false">
      <c r="A17" s="1" t="n">
        <v>17</v>
      </c>
      <c r="B17" s="1" t="n">
        <v>2</v>
      </c>
      <c r="C17" s="1" t="n">
        <v>423</v>
      </c>
      <c r="D17" s="1" t="n">
        <v>659</v>
      </c>
      <c r="E17" s="1" t="n">
        <v>309</v>
      </c>
      <c r="F17" s="1" t="n">
        <v>0</v>
      </c>
      <c r="G17" s="1" t="n">
        <v>0</v>
      </c>
      <c r="H17" s="1" t="n">
        <v>423</v>
      </c>
      <c r="I17" s="1" t="n">
        <v>0</v>
      </c>
      <c r="J17" s="1" t="n">
        <v>0</v>
      </c>
      <c r="K17" s="1" t="n">
        <v>33</v>
      </c>
      <c r="L17" s="1" t="n">
        <v>196</v>
      </c>
      <c r="M17" s="1" t="n">
        <v>17</v>
      </c>
      <c r="N17" s="1" t="n">
        <v>2</v>
      </c>
      <c r="O17" s="1" t="n">
        <v>240</v>
      </c>
      <c r="P17" s="1" t="n">
        <v>245</v>
      </c>
      <c r="Q17" s="1" t="n">
        <v>169</v>
      </c>
      <c r="R17" s="1" t="n">
        <v>52</v>
      </c>
      <c r="S17" s="1" t="n">
        <v>255</v>
      </c>
      <c r="T17" s="1" t="n">
        <v>336</v>
      </c>
      <c r="U17" s="1" t="n">
        <v>133</v>
      </c>
      <c r="V17" s="1" t="n">
        <v>0</v>
      </c>
      <c r="W17" s="1" t="n">
        <v>0</v>
      </c>
      <c r="X17" s="1" t="n">
        <v>16</v>
      </c>
      <c r="Y17" s="1" t="n">
        <v>17</v>
      </c>
      <c r="Z17" s="1" t="n">
        <v>2</v>
      </c>
      <c r="AA17" s="1" t="n">
        <v>82</v>
      </c>
      <c r="AB17" s="1" t="n">
        <v>54</v>
      </c>
      <c r="AC17" s="1" t="n">
        <v>59</v>
      </c>
      <c r="AD17" s="1" t="n">
        <v>12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17</v>
      </c>
      <c r="AL17" s="1" t="n">
        <v>2</v>
      </c>
      <c r="AM17" s="1" t="n">
        <v>127</v>
      </c>
      <c r="AN17" s="1" t="n">
        <v>340</v>
      </c>
      <c r="AO17" s="1" t="n">
        <v>0</v>
      </c>
      <c r="AP17" s="1" t="n">
        <v>175</v>
      </c>
      <c r="AQ17" s="1" t="n">
        <v>125</v>
      </c>
      <c r="AR17" s="1" t="n">
        <v>46</v>
      </c>
      <c r="AS17" s="1" t="n">
        <v>67</v>
      </c>
      <c r="AT17" s="1" t="n">
        <v>166</v>
      </c>
      <c r="AU17" s="1" t="n">
        <v>0</v>
      </c>
      <c r="AV17" s="1" t="n">
        <v>0</v>
      </c>
      <c r="AW17" s="1" t="n">
        <v>17</v>
      </c>
      <c r="AX17" s="1" t="n">
        <v>2</v>
      </c>
      <c r="AY17" s="1" t="n">
        <v>466</v>
      </c>
      <c r="AZ17" s="1" t="n">
        <v>0</v>
      </c>
      <c r="BA17" s="1" t="n">
        <v>467</v>
      </c>
      <c r="BB17" s="1" t="n">
        <v>266</v>
      </c>
      <c r="BC17" s="1" t="n">
        <v>0</v>
      </c>
      <c r="BD17" s="1" t="n">
        <v>173</v>
      </c>
      <c r="BE17" s="1" t="n">
        <v>417</v>
      </c>
      <c r="BF17" s="1" t="n">
        <v>145</v>
      </c>
      <c r="BG17" s="1" t="n">
        <v>0</v>
      </c>
      <c r="BH17" s="1" t="n">
        <v>0</v>
      </c>
      <c r="BI17" s="1" t="n">
        <v>17</v>
      </c>
      <c r="BJ17" s="1" t="n">
        <v>2</v>
      </c>
      <c r="BK17" s="1" t="n">
        <v>257</v>
      </c>
      <c r="BL17" s="1" t="n">
        <v>114</v>
      </c>
      <c r="BM17" s="1" t="n">
        <v>416</v>
      </c>
      <c r="BN17" s="1" t="n">
        <v>174</v>
      </c>
      <c r="BO17" s="1" t="n">
        <v>0</v>
      </c>
      <c r="BP17" s="1" t="n">
        <v>436</v>
      </c>
      <c r="BQ17" s="1" t="n">
        <v>0</v>
      </c>
      <c r="BR17" s="1" t="n">
        <v>182</v>
      </c>
      <c r="BS17" s="1" t="n">
        <v>0</v>
      </c>
      <c r="BT17" s="1" t="n">
        <v>0</v>
      </c>
    </row>
    <row r="18" customFormat="false" ht="12.75" hidden="false" customHeight="false" outlineLevel="0" collapsed="false">
      <c r="A18" s="1" t="n">
        <v>23</v>
      </c>
      <c r="B18" s="1" t="n">
        <v>2</v>
      </c>
      <c r="C18" s="1" t="n">
        <v>490</v>
      </c>
      <c r="D18" s="1" t="n">
        <v>436</v>
      </c>
      <c r="E18" s="1" t="n">
        <v>275</v>
      </c>
      <c r="F18" s="1" t="n">
        <v>236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23</v>
      </c>
      <c r="N18" s="1" t="n">
        <v>2</v>
      </c>
      <c r="O18" s="1" t="n">
        <v>38</v>
      </c>
      <c r="P18" s="1" t="n">
        <v>146</v>
      </c>
      <c r="Q18" s="1" t="n">
        <v>119</v>
      </c>
      <c r="R18" s="1" t="n">
        <v>79</v>
      </c>
      <c r="S18" s="1" t="n">
        <v>19</v>
      </c>
      <c r="T18" s="1" t="n">
        <v>0</v>
      </c>
      <c r="U18" s="1" t="n">
        <v>0</v>
      </c>
      <c r="V18" s="1" t="n">
        <v>4</v>
      </c>
      <c r="W18" s="1" t="n">
        <v>0</v>
      </c>
      <c r="X18" s="1" t="n">
        <v>9</v>
      </c>
      <c r="Y18" s="1" t="n">
        <v>23</v>
      </c>
      <c r="Z18" s="1" t="n">
        <v>2</v>
      </c>
      <c r="AA18" s="1" t="n">
        <v>231</v>
      </c>
      <c r="AB18" s="1" t="n">
        <v>78</v>
      </c>
      <c r="AC18" s="1" t="n">
        <v>683</v>
      </c>
      <c r="AD18" s="1" t="n">
        <v>682</v>
      </c>
      <c r="AE18" s="1" t="n">
        <v>223</v>
      </c>
      <c r="AF18" s="1" t="n">
        <v>438</v>
      </c>
      <c r="AG18" s="1" t="n">
        <v>208</v>
      </c>
      <c r="AH18" s="1" t="n">
        <v>0</v>
      </c>
      <c r="AI18" s="1" t="n">
        <v>0</v>
      </c>
      <c r="AJ18" s="1" t="n">
        <v>0</v>
      </c>
      <c r="AK18" s="1" t="n">
        <v>23</v>
      </c>
      <c r="AL18" s="1" t="n">
        <v>2</v>
      </c>
      <c r="AM18" s="1" t="n">
        <v>276</v>
      </c>
      <c r="AN18" s="1" t="n">
        <v>348</v>
      </c>
      <c r="AO18" s="1" t="n">
        <v>263</v>
      </c>
      <c r="AP18" s="1" t="n">
        <v>400</v>
      </c>
      <c r="AQ18" s="1" t="n">
        <v>1</v>
      </c>
      <c r="AR18" s="1" t="n">
        <v>395</v>
      </c>
      <c r="AS18" s="1" t="n">
        <v>0</v>
      </c>
      <c r="AT18" s="1" t="n">
        <v>195</v>
      </c>
      <c r="AU18" s="1" t="n">
        <v>68</v>
      </c>
      <c r="AV18" s="1" t="n">
        <v>0</v>
      </c>
      <c r="AW18" s="1" t="n">
        <v>23</v>
      </c>
      <c r="AX18" s="1" t="n">
        <v>2</v>
      </c>
      <c r="AY18" s="1" t="n">
        <v>637</v>
      </c>
      <c r="AZ18" s="1" t="n">
        <v>543</v>
      </c>
      <c r="BA18" s="1" t="n">
        <v>241</v>
      </c>
      <c r="BB18" s="1" t="n">
        <v>377</v>
      </c>
      <c r="BC18" s="1" t="n">
        <v>123</v>
      </c>
      <c r="BD18" s="1" t="n">
        <v>0</v>
      </c>
      <c r="BE18" s="1" t="n">
        <v>0</v>
      </c>
      <c r="BF18" s="1" t="n">
        <v>0</v>
      </c>
      <c r="BG18" s="1" t="n">
        <v>0</v>
      </c>
      <c r="BH18" s="1" t="n">
        <v>0</v>
      </c>
      <c r="BI18" s="1" t="n">
        <v>23</v>
      </c>
      <c r="BJ18" s="1" t="n">
        <v>2</v>
      </c>
      <c r="BK18" s="1" t="n">
        <v>213</v>
      </c>
      <c r="BL18" s="1" t="n">
        <v>318</v>
      </c>
      <c r="BM18" s="1" t="n">
        <v>373</v>
      </c>
      <c r="BN18" s="1" t="n">
        <v>337</v>
      </c>
      <c r="BO18" s="1" t="n">
        <v>103</v>
      </c>
      <c r="BP18" s="1" t="n">
        <v>0</v>
      </c>
      <c r="BQ18" s="1" t="n">
        <v>0</v>
      </c>
      <c r="BR18" s="1" t="n">
        <v>282</v>
      </c>
      <c r="BS18" s="1" t="n">
        <v>85</v>
      </c>
      <c r="BT18" s="1" t="n">
        <v>0</v>
      </c>
    </row>
    <row r="19" customFormat="false" ht="12.75" hidden="false" customHeight="false" outlineLevel="0" collapsed="false">
      <c r="A19" s="1" t="n">
        <v>26</v>
      </c>
      <c r="B19" s="1" t="n">
        <v>2</v>
      </c>
      <c r="C19" s="1" t="n">
        <v>368</v>
      </c>
      <c r="D19" s="1" t="n">
        <v>446</v>
      </c>
      <c r="E19" s="1" t="n">
        <v>232</v>
      </c>
      <c r="F19" s="1" t="n">
        <v>0</v>
      </c>
      <c r="G19" s="1" t="n">
        <v>56</v>
      </c>
      <c r="H19" s="1" t="n">
        <v>2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26</v>
      </c>
      <c r="N19" s="1" t="n">
        <v>2</v>
      </c>
      <c r="O19" s="1" t="n">
        <v>462</v>
      </c>
      <c r="P19" s="1" t="n">
        <v>170</v>
      </c>
      <c r="Q19" s="1" t="n">
        <v>344</v>
      </c>
      <c r="R19" s="1" t="n">
        <v>216</v>
      </c>
      <c r="S19" s="1" t="n">
        <v>70</v>
      </c>
      <c r="T19" s="1" t="n">
        <v>0</v>
      </c>
      <c r="U19" s="1" t="n">
        <v>0</v>
      </c>
      <c r="V19" s="1" t="n">
        <v>137</v>
      </c>
      <c r="W19" s="1" t="n">
        <v>0</v>
      </c>
      <c r="X19" s="1" t="n">
        <v>0</v>
      </c>
      <c r="Y19" s="1" t="n">
        <v>26</v>
      </c>
      <c r="Z19" s="1" t="n">
        <v>2</v>
      </c>
      <c r="AA19" s="1" t="n">
        <v>322</v>
      </c>
      <c r="AB19" s="1" t="n">
        <v>367</v>
      </c>
      <c r="AC19" s="1" t="n">
        <v>444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138</v>
      </c>
      <c r="AJ19" s="1" t="n">
        <v>64</v>
      </c>
      <c r="AK19" s="1" t="n">
        <v>26</v>
      </c>
      <c r="AL19" s="1" t="n">
        <v>2</v>
      </c>
      <c r="AM19" s="1" t="n">
        <v>438</v>
      </c>
      <c r="AN19" s="1" t="n">
        <v>254</v>
      </c>
      <c r="AO19" s="1" t="n">
        <v>203</v>
      </c>
      <c r="AP19" s="1" t="n">
        <v>137</v>
      </c>
      <c r="AQ19" s="1" t="n">
        <v>0</v>
      </c>
      <c r="AR19" s="1" t="n">
        <v>178</v>
      </c>
      <c r="AS19" s="1" t="n">
        <v>0</v>
      </c>
      <c r="AT19" s="1" t="n">
        <v>210</v>
      </c>
      <c r="AU19" s="1" t="n">
        <v>380</v>
      </c>
      <c r="AV19" s="1" t="n">
        <v>0</v>
      </c>
      <c r="AW19" s="1" t="n">
        <v>26</v>
      </c>
      <c r="AX19" s="1" t="n">
        <v>2</v>
      </c>
      <c r="AY19" s="1" t="n">
        <v>369</v>
      </c>
      <c r="AZ19" s="1" t="n">
        <v>593</v>
      </c>
      <c r="BA19" s="1" t="n">
        <v>401</v>
      </c>
      <c r="BB19" s="1" t="n">
        <v>0</v>
      </c>
      <c r="BC19" s="1" t="n">
        <v>0</v>
      </c>
      <c r="BD19" s="1" t="n">
        <v>116</v>
      </c>
      <c r="BE19" s="1" t="n">
        <v>16</v>
      </c>
      <c r="BF19" s="1" t="n">
        <v>0</v>
      </c>
      <c r="BG19" s="1" t="n">
        <v>14</v>
      </c>
      <c r="BH19" s="1" t="n">
        <v>2</v>
      </c>
      <c r="BI19" s="1" t="n">
        <v>26</v>
      </c>
      <c r="BJ19" s="1" t="n">
        <v>2</v>
      </c>
      <c r="BK19" s="1" t="n">
        <v>564</v>
      </c>
      <c r="BL19" s="1" t="n">
        <v>226</v>
      </c>
      <c r="BM19" s="1" t="n">
        <v>226</v>
      </c>
      <c r="BN19" s="1" t="n">
        <v>293</v>
      </c>
      <c r="BO19" s="1" t="n">
        <v>0</v>
      </c>
      <c r="BP19" s="1" t="n">
        <v>0</v>
      </c>
      <c r="BQ19" s="1" t="n">
        <v>86</v>
      </c>
      <c r="BR19" s="1" t="n">
        <v>0</v>
      </c>
      <c r="BS19" s="1" t="n">
        <v>46</v>
      </c>
      <c r="BT19" s="1" t="n">
        <v>0</v>
      </c>
    </row>
    <row r="20" customFormat="false" ht="12.75" hidden="false" customHeight="false" outlineLevel="0" collapsed="false">
      <c r="A20" s="1" t="n">
        <v>35</v>
      </c>
      <c r="B20" s="1" t="n">
        <v>2</v>
      </c>
      <c r="C20" s="1" t="n">
        <v>728</v>
      </c>
      <c r="D20" s="1" t="n">
        <v>545</v>
      </c>
      <c r="E20" s="1" t="n">
        <v>608</v>
      </c>
      <c r="F20" s="1" t="n">
        <v>544</v>
      </c>
      <c r="G20" s="1" t="n">
        <v>210</v>
      </c>
      <c r="H20" s="1" t="n">
        <v>419</v>
      </c>
      <c r="I20" s="1" t="n">
        <v>49</v>
      </c>
      <c r="J20" s="1" t="n">
        <v>59</v>
      </c>
      <c r="K20" s="1" t="n">
        <v>0</v>
      </c>
      <c r="L20" s="1" t="n">
        <v>78</v>
      </c>
      <c r="M20" s="1" t="n">
        <v>35</v>
      </c>
      <c r="N20" s="1" t="n">
        <v>2</v>
      </c>
      <c r="O20" s="1" t="n">
        <v>235</v>
      </c>
      <c r="P20" s="1" t="n">
        <v>399</v>
      </c>
      <c r="Q20" s="1" t="n">
        <v>334</v>
      </c>
      <c r="R20" s="1" t="n">
        <v>282</v>
      </c>
      <c r="S20" s="1" t="n">
        <v>533</v>
      </c>
      <c r="T20" s="1" t="n">
        <v>478</v>
      </c>
      <c r="U20" s="1" t="n">
        <v>0</v>
      </c>
      <c r="V20" s="1" t="n">
        <v>71</v>
      </c>
      <c r="W20" s="1" t="n">
        <v>184</v>
      </c>
      <c r="X20" s="1" t="n">
        <v>124</v>
      </c>
      <c r="Y20" s="1" t="n">
        <v>35</v>
      </c>
      <c r="Z20" s="1" t="n">
        <v>2</v>
      </c>
      <c r="AA20" s="1" t="n">
        <v>330</v>
      </c>
      <c r="AB20" s="1" t="n">
        <v>455</v>
      </c>
      <c r="AC20" s="1" t="n">
        <v>524</v>
      </c>
      <c r="AD20" s="1" t="n">
        <v>469</v>
      </c>
      <c r="AE20" s="1" t="n">
        <v>592</v>
      </c>
      <c r="AF20" s="1" t="n">
        <v>479</v>
      </c>
      <c r="AG20" s="1" t="n">
        <v>157</v>
      </c>
      <c r="AH20" s="1" t="n">
        <v>0</v>
      </c>
      <c r="AI20" s="1" t="n">
        <v>137</v>
      </c>
      <c r="AJ20" s="1" t="n">
        <v>3</v>
      </c>
      <c r="AK20" s="1" t="n">
        <v>35</v>
      </c>
      <c r="AL20" s="1" t="n">
        <v>2</v>
      </c>
      <c r="AM20" s="1" t="n">
        <v>321</v>
      </c>
      <c r="AN20" s="1" t="n">
        <v>458</v>
      </c>
      <c r="AO20" s="1" t="n">
        <v>466</v>
      </c>
      <c r="AP20" s="1" t="n">
        <v>559</v>
      </c>
      <c r="AQ20" s="1" t="n">
        <v>368</v>
      </c>
      <c r="AR20" s="1" t="n">
        <v>392</v>
      </c>
      <c r="AS20" s="1" t="n">
        <v>72</v>
      </c>
      <c r="AT20" s="1" t="n">
        <v>185</v>
      </c>
      <c r="AU20" s="1" t="n">
        <v>0</v>
      </c>
      <c r="AV20" s="1" t="n">
        <v>2</v>
      </c>
      <c r="AW20" s="1" t="n">
        <v>35</v>
      </c>
      <c r="AX20" s="1" t="n">
        <v>2</v>
      </c>
      <c r="AY20" s="1" t="n">
        <v>368</v>
      </c>
      <c r="AZ20" s="1" t="n">
        <v>403</v>
      </c>
      <c r="BA20" s="1" t="n">
        <v>633</v>
      </c>
      <c r="BB20" s="1" t="n">
        <v>459</v>
      </c>
      <c r="BC20" s="1" t="n">
        <v>317</v>
      </c>
      <c r="BD20" s="1" t="n">
        <v>145</v>
      </c>
      <c r="BE20" s="1" t="n">
        <v>3</v>
      </c>
      <c r="BF20" s="1" t="n">
        <v>0</v>
      </c>
      <c r="BG20" s="1" t="n">
        <v>102</v>
      </c>
      <c r="BH20" s="1" t="n">
        <v>75</v>
      </c>
      <c r="BI20" s="1" t="n">
        <v>35</v>
      </c>
      <c r="BJ20" s="1" t="n">
        <v>2</v>
      </c>
      <c r="BK20" s="1" t="n">
        <v>366</v>
      </c>
      <c r="BL20" s="1" t="n">
        <v>403</v>
      </c>
      <c r="BM20" s="1" t="n">
        <v>648</v>
      </c>
      <c r="BN20" s="1" t="n">
        <v>473</v>
      </c>
      <c r="BO20" s="1" t="n">
        <v>409</v>
      </c>
      <c r="BP20" s="1" t="n">
        <v>176</v>
      </c>
      <c r="BQ20" s="1" t="n">
        <v>147</v>
      </c>
      <c r="BR20" s="1" t="n">
        <v>375</v>
      </c>
      <c r="BS20" s="1" t="n">
        <v>258</v>
      </c>
      <c r="BT20" s="1" t="n">
        <v>183</v>
      </c>
    </row>
    <row r="21" customFormat="false" ht="12.75" hidden="false" customHeight="false" outlineLevel="0" collapsed="false">
      <c r="A21" s="1" t="n">
        <v>3</v>
      </c>
      <c r="B21" s="1" t="n">
        <v>3</v>
      </c>
      <c r="C21" s="1" t="n">
        <v>570</v>
      </c>
      <c r="D21" s="1" t="n">
        <v>173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3</v>
      </c>
      <c r="N21" s="1" t="n">
        <v>3</v>
      </c>
      <c r="O21" s="1" t="n">
        <v>324</v>
      </c>
      <c r="P21" s="1" t="n">
        <v>165</v>
      </c>
      <c r="Q21" s="1" t="n">
        <v>224</v>
      </c>
      <c r="R21" s="1" t="n">
        <v>118</v>
      </c>
      <c r="S21" s="1" t="n">
        <v>1</v>
      </c>
      <c r="T21" s="1" t="n">
        <v>0</v>
      </c>
      <c r="U21" s="1" t="n">
        <v>0</v>
      </c>
      <c r="V21" s="1" t="n">
        <v>220</v>
      </c>
      <c r="W21" s="1" t="n">
        <v>0</v>
      </c>
      <c r="X21" s="1" t="n">
        <v>0</v>
      </c>
      <c r="Y21" s="1" t="n">
        <v>3</v>
      </c>
      <c r="Z21" s="1" t="n">
        <v>3</v>
      </c>
      <c r="AA21" s="1" t="n">
        <v>370</v>
      </c>
      <c r="AB21" s="1" t="n">
        <v>216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3</v>
      </c>
      <c r="AL21" s="1" t="n">
        <v>3</v>
      </c>
      <c r="AM21" s="1" t="n">
        <v>393</v>
      </c>
      <c r="AN21" s="1" t="n">
        <v>120</v>
      </c>
      <c r="AO21" s="1" t="n">
        <v>103</v>
      </c>
      <c r="AP21" s="1" t="n">
        <v>87</v>
      </c>
      <c r="AQ21" s="1" t="n">
        <v>20</v>
      </c>
      <c r="AR21" s="1" t="n">
        <v>19</v>
      </c>
      <c r="AS21" s="1" t="n">
        <v>302</v>
      </c>
      <c r="AT21" s="1" t="n">
        <v>286</v>
      </c>
      <c r="AU21" s="1" t="n">
        <v>0</v>
      </c>
      <c r="AV21" s="1" t="n">
        <v>0</v>
      </c>
      <c r="AW21" s="1" t="n">
        <v>3</v>
      </c>
      <c r="AX21" s="1" t="n">
        <v>3</v>
      </c>
      <c r="AY21" s="1" t="n">
        <v>713</v>
      </c>
      <c r="AZ21" s="1" t="n">
        <v>534</v>
      </c>
      <c r="BA21" s="1" t="n">
        <v>110</v>
      </c>
      <c r="BB21" s="1" t="n">
        <v>0</v>
      </c>
      <c r="BC21" s="1" t="n">
        <v>0</v>
      </c>
      <c r="BD21" s="1" t="n">
        <v>158</v>
      </c>
      <c r="BE21" s="1" t="n">
        <v>0</v>
      </c>
      <c r="BF21" s="1" t="n">
        <v>0</v>
      </c>
      <c r="BG21" s="1" t="n">
        <v>4</v>
      </c>
      <c r="BH21" s="1" t="n">
        <v>0</v>
      </c>
      <c r="BI21" s="1" t="n">
        <v>3</v>
      </c>
      <c r="BJ21" s="1" t="n">
        <v>3</v>
      </c>
      <c r="BK21" s="1" t="n">
        <v>461</v>
      </c>
      <c r="BL21" s="1" t="n">
        <v>206</v>
      </c>
      <c r="BM21" s="1" t="n">
        <v>353</v>
      </c>
      <c r="BN21" s="1" t="n">
        <v>372</v>
      </c>
      <c r="BO21" s="1" t="n">
        <v>0</v>
      </c>
      <c r="BP21" s="1" t="n">
        <v>0</v>
      </c>
      <c r="BQ21" s="1" t="n">
        <v>2</v>
      </c>
      <c r="BR21" s="1" t="n">
        <v>0</v>
      </c>
      <c r="BS21" s="1" t="n">
        <v>0</v>
      </c>
      <c r="BT21" s="1" t="n">
        <v>0</v>
      </c>
    </row>
    <row r="22" customFormat="false" ht="12.75" hidden="false" customHeight="false" outlineLevel="0" collapsed="false">
      <c r="A22" s="1" t="n">
        <v>6</v>
      </c>
      <c r="B22" s="1" t="n">
        <v>3</v>
      </c>
      <c r="C22" s="1" t="n">
        <v>445</v>
      </c>
      <c r="D22" s="1" t="n">
        <v>406</v>
      </c>
      <c r="E22" s="1" t="n">
        <v>49</v>
      </c>
      <c r="F22" s="1" t="n">
        <v>0</v>
      </c>
      <c r="G22" s="1" t="n">
        <v>84</v>
      </c>
      <c r="H22" s="1" t="n">
        <v>138</v>
      </c>
      <c r="I22" s="1" t="n">
        <v>132</v>
      </c>
      <c r="J22" s="1" t="n">
        <v>148</v>
      </c>
      <c r="K22" s="1" t="n">
        <v>0</v>
      </c>
      <c r="L22" s="1" t="n">
        <v>0</v>
      </c>
      <c r="M22" s="1" t="n">
        <v>6</v>
      </c>
      <c r="N22" s="1" t="n">
        <v>3</v>
      </c>
      <c r="O22" s="1" t="n">
        <v>225</v>
      </c>
      <c r="P22" s="1" t="n">
        <v>169</v>
      </c>
      <c r="Q22" s="1" t="n">
        <v>0</v>
      </c>
      <c r="R22" s="1" t="n">
        <v>0</v>
      </c>
      <c r="S22" s="1" t="n">
        <v>402</v>
      </c>
      <c r="T22" s="1" t="n">
        <v>345</v>
      </c>
      <c r="U22" s="1" t="n">
        <v>21</v>
      </c>
      <c r="V22" s="1" t="n">
        <v>0</v>
      </c>
      <c r="W22" s="1" t="n">
        <v>0</v>
      </c>
      <c r="X22" s="1" t="n">
        <v>0</v>
      </c>
      <c r="Y22" s="1" t="n">
        <v>6</v>
      </c>
      <c r="Z22" s="1" t="n">
        <v>3</v>
      </c>
      <c r="AA22" s="1" t="n">
        <v>321</v>
      </c>
      <c r="AB22" s="1" t="n">
        <v>268</v>
      </c>
      <c r="AC22" s="1" t="n">
        <v>0</v>
      </c>
      <c r="AD22" s="1" t="n">
        <v>0</v>
      </c>
      <c r="AE22" s="1" t="n">
        <v>247</v>
      </c>
      <c r="AF22" s="1" t="n">
        <v>472</v>
      </c>
      <c r="AG22" s="1" t="n">
        <v>62</v>
      </c>
      <c r="AH22" s="1" t="n">
        <v>0</v>
      </c>
      <c r="AI22" s="1" t="n">
        <v>0</v>
      </c>
      <c r="AJ22" s="1" t="n">
        <v>0</v>
      </c>
      <c r="AK22" s="1" t="n">
        <v>6</v>
      </c>
      <c r="AL22" s="1" t="n">
        <v>3</v>
      </c>
      <c r="AM22" s="1" t="n">
        <v>127</v>
      </c>
      <c r="AN22" s="1" t="n">
        <v>190</v>
      </c>
      <c r="AO22" s="1" t="n">
        <v>0</v>
      </c>
      <c r="AP22" s="1" t="n">
        <v>0</v>
      </c>
      <c r="AQ22" s="1" t="n">
        <v>0</v>
      </c>
      <c r="AR22" s="1" t="n">
        <v>179</v>
      </c>
      <c r="AS22" s="1" t="n">
        <v>0</v>
      </c>
      <c r="AT22" s="1" t="n">
        <v>104</v>
      </c>
      <c r="AU22" s="1" t="n">
        <v>0</v>
      </c>
      <c r="AV22" s="1" t="n">
        <v>180</v>
      </c>
      <c r="AW22" s="1" t="n">
        <v>6</v>
      </c>
      <c r="AX22" s="1" t="n">
        <v>3</v>
      </c>
      <c r="AY22" s="1" t="n">
        <v>416</v>
      </c>
      <c r="AZ22" s="1" t="n">
        <v>121</v>
      </c>
      <c r="BA22" s="1" t="n">
        <v>0</v>
      </c>
      <c r="BB22" s="1" t="n">
        <v>78</v>
      </c>
      <c r="BC22" s="1" t="n">
        <v>226</v>
      </c>
      <c r="BD22" s="1" t="n">
        <v>0</v>
      </c>
      <c r="BE22" s="1" t="n">
        <v>199</v>
      </c>
      <c r="BF22" s="1" t="n">
        <v>37</v>
      </c>
      <c r="BG22" s="1" t="n">
        <v>86</v>
      </c>
      <c r="BH22" s="1" t="n">
        <v>71</v>
      </c>
      <c r="BI22" s="1" t="n">
        <v>6</v>
      </c>
      <c r="BJ22" s="1" t="n">
        <v>3</v>
      </c>
      <c r="BK22" s="1" t="n">
        <v>331</v>
      </c>
      <c r="BL22" s="1" t="n">
        <v>163</v>
      </c>
      <c r="BM22" s="1" t="n">
        <v>186</v>
      </c>
      <c r="BN22" s="1" t="n">
        <v>261</v>
      </c>
      <c r="BO22" s="1" t="n">
        <v>82</v>
      </c>
      <c r="BP22" s="1" t="n">
        <v>0</v>
      </c>
      <c r="BQ22" s="1" t="n">
        <v>195</v>
      </c>
      <c r="BR22" s="1" t="n">
        <v>0</v>
      </c>
      <c r="BS22" s="1" t="n">
        <v>71</v>
      </c>
      <c r="BT22" s="1" t="n">
        <v>92</v>
      </c>
    </row>
    <row r="23" customFormat="false" ht="12.75" hidden="false" customHeight="false" outlineLevel="0" collapsed="false">
      <c r="A23" s="1" t="n">
        <v>9</v>
      </c>
      <c r="B23" s="1" t="n">
        <v>3</v>
      </c>
      <c r="C23" s="1" t="n">
        <v>333</v>
      </c>
      <c r="D23" s="1" t="n">
        <v>222</v>
      </c>
      <c r="E23" s="1" t="n">
        <v>103</v>
      </c>
      <c r="F23" s="1" t="n">
        <v>82</v>
      </c>
      <c r="G23" s="1" t="n">
        <v>211</v>
      </c>
      <c r="H23" s="1" t="n">
        <v>0</v>
      </c>
      <c r="I23" s="1" t="n">
        <v>346</v>
      </c>
      <c r="J23" s="1" t="n">
        <v>64</v>
      </c>
      <c r="K23" s="1" t="n">
        <v>124</v>
      </c>
      <c r="L23" s="1" t="n">
        <v>0</v>
      </c>
      <c r="M23" s="1" t="n">
        <v>9</v>
      </c>
      <c r="N23" s="1" t="n">
        <v>3</v>
      </c>
      <c r="O23" s="1" t="n">
        <v>270</v>
      </c>
      <c r="P23" s="1" t="n">
        <v>323</v>
      </c>
      <c r="Q23" s="1" t="n">
        <v>86</v>
      </c>
      <c r="R23" s="1" t="n">
        <v>575</v>
      </c>
      <c r="S23" s="1" t="n">
        <v>621</v>
      </c>
      <c r="T23" s="1" t="n">
        <v>106</v>
      </c>
      <c r="U23" s="1" t="n">
        <v>116</v>
      </c>
      <c r="V23" s="1" t="n">
        <v>0</v>
      </c>
      <c r="W23" s="1" t="n">
        <v>0</v>
      </c>
      <c r="X23" s="1" t="n">
        <v>0</v>
      </c>
      <c r="Y23" s="1" t="n">
        <v>9</v>
      </c>
      <c r="Z23" s="1" t="n">
        <v>3</v>
      </c>
      <c r="AA23" s="1" t="n">
        <v>274</v>
      </c>
      <c r="AB23" s="1" t="n">
        <v>325</v>
      </c>
      <c r="AC23" s="1" t="n">
        <v>621</v>
      </c>
      <c r="AD23" s="1" t="n">
        <v>143</v>
      </c>
      <c r="AE23" s="1" t="n">
        <v>492</v>
      </c>
      <c r="AF23" s="1" t="n">
        <v>0</v>
      </c>
      <c r="AG23" s="1" t="n">
        <v>157</v>
      </c>
      <c r="AH23" s="1" t="n">
        <v>0</v>
      </c>
      <c r="AI23" s="1" t="n">
        <v>0</v>
      </c>
      <c r="AJ23" s="1" t="n">
        <v>0</v>
      </c>
      <c r="AK23" s="1" t="n">
        <v>9</v>
      </c>
      <c r="AL23" s="1" t="n">
        <v>3</v>
      </c>
      <c r="AM23" s="1" t="n">
        <v>150</v>
      </c>
      <c r="AN23" s="1" t="n">
        <v>229</v>
      </c>
      <c r="AO23" s="1" t="n">
        <v>95</v>
      </c>
      <c r="AP23" s="1" t="n">
        <v>7</v>
      </c>
      <c r="AQ23" s="1" t="n">
        <v>0</v>
      </c>
      <c r="AR23" s="1" t="n">
        <v>278</v>
      </c>
      <c r="AS23" s="1" t="n">
        <v>228</v>
      </c>
      <c r="AT23" s="1" t="n">
        <v>231</v>
      </c>
      <c r="AU23" s="1" t="n">
        <v>99</v>
      </c>
      <c r="AV23" s="1" t="n">
        <v>98</v>
      </c>
      <c r="AW23" s="1" t="n">
        <v>9</v>
      </c>
      <c r="AX23" s="1" t="n">
        <v>3</v>
      </c>
      <c r="AY23" s="1" t="n">
        <v>353</v>
      </c>
      <c r="AZ23" s="1" t="n">
        <v>301</v>
      </c>
      <c r="BA23" s="1" t="n">
        <v>149</v>
      </c>
      <c r="BB23" s="1" t="n">
        <v>314</v>
      </c>
      <c r="BC23" s="1" t="n">
        <v>203</v>
      </c>
      <c r="BD23" s="1" t="n">
        <v>96</v>
      </c>
      <c r="BE23" s="1" t="n">
        <v>98</v>
      </c>
      <c r="BF23" s="1" t="n">
        <v>215</v>
      </c>
      <c r="BG23" s="1" t="n">
        <v>0</v>
      </c>
      <c r="BH23" s="1" t="n">
        <v>80</v>
      </c>
      <c r="BI23" s="1" t="n">
        <v>9</v>
      </c>
      <c r="BJ23" s="1" t="n">
        <v>3</v>
      </c>
      <c r="BK23" s="1" t="n">
        <v>277</v>
      </c>
      <c r="BL23" s="1" t="n">
        <v>648</v>
      </c>
      <c r="BM23" s="1" t="n">
        <v>240</v>
      </c>
      <c r="BN23" s="1" t="n">
        <v>320</v>
      </c>
      <c r="BO23" s="1" t="n">
        <v>193</v>
      </c>
      <c r="BP23" s="1" t="n">
        <v>0</v>
      </c>
      <c r="BQ23" s="1" t="n">
        <v>0</v>
      </c>
      <c r="BR23" s="1" t="n">
        <v>0</v>
      </c>
      <c r="BS23" s="1" t="n">
        <v>41</v>
      </c>
      <c r="BT23" s="1" t="n">
        <v>108</v>
      </c>
    </row>
    <row r="24" customFormat="false" ht="12.75" hidden="false" customHeight="false" outlineLevel="0" collapsed="false">
      <c r="A24" s="1" t="n">
        <v>13</v>
      </c>
      <c r="B24" s="1" t="n">
        <v>3</v>
      </c>
      <c r="C24" s="1" t="n">
        <v>588</v>
      </c>
      <c r="D24" s="1" t="n">
        <v>498</v>
      </c>
      <c r="E24" s="1" t="n">
        <v>644</v>
      </c>
      <c r="F24" s="1" t="n">
        <v>180</v>
      </c>
      <c r="G24" s="1" t="n">
        <v>250</v>
      </c>
      <c r="H24" s="1" t="n">
        <v>295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13</v>
      </c>
      <c r="N24" s="1" t="n">
        <v>3</v>
      </c>
      <c r="O24" s="1" t="n">
        <v>241</v>
      </c>
      <c r="P24" s="1" t="n">
        <v>206</v>
      </c>
      <c r="Q24" s="1" t="n">
        <v>87</v>
      </c>
      <c r="R24" s="1" t="n">
        <v>121</v>
      </c>
      <c r="S24" s="1" t="n">
        <v>23</v>
      </c>
      <c r="T24" s="1" t="n">
        <v>27</v>
      </c>
      <c r="U24" s="1" t="n">
        <v>95</v>
      </c>
      <c r="V24" s="1" t="n">
        <v>3</v>
      </c>
      <c r="W24" s="1" t="n">
        <v>0</v>
      </c>
      <c r="X24" s="1" t="n">
        <v>0</v>
      </c>
      <c r="Y24" s="1" t="n">
        <v>13</v>
      </c>
      <c r="Z24" s="1" t="n">
        <v>3</v>
      </c>
      <c r="AA24" s="1" t="n">
        <v>288</v>
      </c>
      <c r="AB24" s="1" t="n">
        <v>303</v>
      </c>
      <c r="AC24" s="1" t="n">
        <v>438</v>
      </c>
      <c r="AD24" s="1" t="n">
        <v>150</v>
      </c>
      <c r="AE24" s="1" t="n">
        <v>363</v>
      </c>
      <c r="AF24" s="1" t="n">
        <v>73</v>
      </c>
      <c r="AG24" s="1" t="n">
        <v>3</v>
      </c>
      <c r="AH24" s="1" t="n">
        <v>0</v>
      </c>
      <c r="AI24" s="1" t="n">
        <v>0</v>
      </c>
      <c r="AJ24" s="1" t="n">
        <v>0</v>
      </c>
      <c r="AK24" s="1" t="n">
        <v>13</v>
      </c>
      <c r="AL24" s="1" t="n">
        <v>3</v>
      </c>
      <c r="AM24" s="1" t="n">
        <v>277</v>
      </c>
      <c r="AN24" s="1" t="n">
        <v>1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469</v>
      </c>
      <c r="AW24" s="1" t="n">
        <v>13</v>
      </c>
      <c r="AX24" s="1" t="n">
        <v>3</v>
      </c>
      <c r="AY24" s="1" t="n">
        <v>291</v>
      </c>
      <c r="AZ24" s="1" t="n">
        <v>103</v>
      </c>
      <c r="BA24" s="1" t="n">
        <v>58</v>
      </c>
      <c r="BB24" s="1" t="n">
        <v>0</v>
      </c>
      <c r="BC24" s="1" t="n">
        <v>0</v>
      </c>
      <c r="BD24" s="1" t="n">
        <v>0</v>
      </c>
      <c r="BE24" s="1" t="n">
        <v>3</v>
      </c>
      <c r="BF24" s="1" t="n">
        <v>0</v>
      </c>
      <c r="BG24" s="1" t="n">
        <v>133</v>
      </c>
      <c r="BH24" s="1" t="n">
        <v>29</v>
      </c>
      <c r="BI24" s="1" t="n">
        <v>13</v>
      </c>
      <c r="BJ24" s="1" t="n">
        <v>3</v>
      </c>
      <c r="BK24" s="1" t="n">
        <v>466</v>
      </c>
      <c r="BL24" s="1" t="n">
        <v>359</v>
      </c>
      <c r="BM24" s="1" t="n">
        <v>106</v>
      </c>
      <c r="BN24" s="1" t="n">
        <v>289</v>
      </c>
      <c r="BO24" s="1" t="n">
        <v>133</v>
      </c>
      <c r="BP24" s="1" t="n">
        <v>0</v>
      </c>
      <c r="BQ24" s="1" t="n">
        <v>133</v>
      </c>
      <c r="BR24" s="1" t="n">
        <v>135</v>
      </c>
      <c r="BS24" s="1" t="n">
        <v>0</v>
      </c>
      <c r="BT24" s="1" t="n">
        <v>89</v>
      </c>
    </row>
    <row r="25" customFormat="false" ht="12.75" hidden="false" customHeight="false" outlineLevel="0" collapsed="false">
      <c r="A25" s="1" t="n">
        <v>15</v>
      </c>
      <c r="B25" s="1" t="n">
        <v>3</v>
      </c>
      <c r="C25" s="1" t="n">
        <v>82</v>
      </c>
      <c r="D25" s="1" t="n">
        <v>721</v>
      </c>
      <c r="E25" s="1" t="n">
        <v>661</v>
      </c>
      <c r="F25" s="1" t="n">
        <v>270</v>
      </c>
      <c r="G25" s="1" t="n">
        <v>446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15</v>
      </c>
      <c r="N25" s="1" t="n">
        <v>3</v>
      </c>
      <c r="O25" s="1" t="n">
        <v>389</v>
      </c>
      <c r="P25" s="1" t="n">
        <v>0</v>
      </c>
      <c r="Q25" s="1" t="n">
        <v>310</v>
      </c>
      <c r="R25" s="1" t="n">
        <v>266</v>
      </c>
      <c r="S25" s="1" t="n">
        <v>323</v>
      </c>
      <c r="T25" s="1" t="n">
        <v>485</v>
      </c>
      <c r="U25" s="1" t="n">
        <v>283</v>
      </c>
      <c r="V25" s="1" t="n">
        <v>0</v>
      </c>
      <c r="W25" s="1" t="n">
        <v>0</v>
      </c>
      <c r="X25" s="1" t="n">
        <v>0</v>
      </c>
      <c r="Y25" s="1" t="n">
        <v>15</v>
      </c>
      <c r="Z25" s="1" t="n">
        <v>3</v>
      </c>
      <c r="AA25" s="1" t="n">
        <v>383</v>
      </c>
      <c r="AB25" s="1" t="n">
        <v>662</v>
      </c>
      <c r="AC25" s="1" t="n">
        <v>166</v>
      </c>
      <c r="AD25" s="1" t="n">
        <v>0</v>
      </c>
      <c r="AE25" s="1" t="n">
        <v>0</v>
      </c>
      <c r="AF25" s="1" t="n">
        <v>0</v>
      </c>
      <c r="AG25" s="1" t="n">
        <v>266</v>
      </c>
      <c r="AH25" s="1" t="n">
        <v>0</v>
      </c>
      <c r="AI25" s="1" t="n">
        <v>0</v>
      </c>
      <c r="AJ25" s="1" t="n">
        <v>0</v>
      </c>
      <c r="AK25" s="1" t="n">
        <v>15</v>
      </c>
      <c r="AL25" s="1" t="n">
        <v>3</v>
      </c>
      <c r="AM25" s="1" t="n">
        <v>61</v>
      </c>
      <c r="AN25" s="1" t="n">
        <v>295</v>
      </c>
      <c r="AO25" s="1" t="n">
        <v>490</v>
      </c>
      <c r="AP25" s="1" t="n">
        <v>0</v>
      </c>
      <c r="AQ25" s="1" t="n">
        <v>316</v>
      </c>
      <c r="AR25" s="1" t="n">
        <v>43</v>
      </c>
      <c r="AS25" s="1" t="n">
        <v>0</v>
      </c>
      <c r="AT25" s="1" t="n">
        <v>225</v>
      </c>
      <c r="AU25" s="1" t="n">
        <v>170</v>
      </c>
      <c r="AV25" s="1" t="n">
        <v>193</v>
      </c>
      <c r="AW25" s="1" t="n">
        <v>15</v>
      </c>
      <c r="AX25" s="1" t="n">
        <v>3</v>
      </c>
      <c r="AY25" s="1" t="n">
        <v>325</v>
      </c>
      <c r="AZ25" s="1" t="n">
        <v>275</v>
      </c>
      <c r="BA25" s="1" t="n">
        <v>315</v>
      </c>
      <c r="BB25" s="1" t="n">
        <v>319</v>
      </c>
      <c r="BC25" s="1" t="n">
        <v>128</v>
      </c>
      <c r="BD25" s="1" t="n">
        <v>180</v>
      </c>
      <c r="BE25" s="1" t="n">
        <v>0</v>
      </c>
      <c r="BF25" s="1" t="n">
        <v>194</v>
      </c>
      <c r="BG25" s="1" t="n">
        <v>0</v>
      </c>
      <c r="BH25" s="1" t="n">
        <v>174</v>
      </c>
      <c r="BI25" s="1" t="n">
        <v>15</v>
      </c>
      <c r="BJ25" s="1" t="n">
        <v>3</v>
      </c>
      <c r="BK25" s="1" t="n">
        <v>250</v>
      </c>
      <c r="BL25" s="1" t="n">
        <v>350</v>
      </c>
      <c r="BM25" s="1" t="n">
        <v>451</v>
      </c>
      <c r="BN25" s="1" t="n">
        <v>362</v>
      </c>
      <c r="BO25" s="1" t="n">
        <v>180</v>
      </c>
      <c r="BP25" s="1" t="n">
        <v>151</v>
      </c>
      <c r="BQ25" s="1" t="n">
        <v>99</v>
      </c>
      <c r="BR25" s="1" t="n">
        <v>293</v>
      </c>
      <c r="BS25" s="1" t="n">
        <v>0</v>
      </c>
      <c r="BT25" s="1" t="n">
        <v>29</v>
      </c>
    </row>
    <row r="26" customFormat="false" ht="12.75" hidden="false" customHeight="false" outlineLevel="0" collapsed="false">
      <c r="A26" s="1" t="n">
        <v>16</v>
      </c>
      <c r="B26" s="1" t="n">
        <v>3</v>
      </c>
      <c r="C26" s="1" t="n">
        <v>194</v>
      </c>
      <c r="D26" s="1" t="n">
        <v>227</v>
      </c>
      <c r="E26" s="1" t="n">
        <v>317</v>
      </c>
      <c r="F26" s="1" t="n">
        <v>85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16</v>
      </c>
      <c r="N26" s="1" t="n">
        <v>3</v>
      </c>
      <c r="O26" s="1" t="n">
        <v>113</v>
      </c>
      <c r="P26" s="1" t="n">
        <v>292</v>
      </c>
      <c r="Q26" s="1" t="n">
        <v>94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16</v>
      </c>
      <c r="Z26" s="1" t="n">
        <v>3</v>
      </c>
      <c r="AA26" s="1" t="n">
        <v>84</v>
      </c>
      <c r="AB26" s="1" t="n">
        <v>167</v>
      </c>
      <c r="AC26" s="1" t="n">
        <v>283</v>
      </c>
      <c r="AD26" s="1" t="n">
        <v>300</v>
      </c>
      <c r="AE26" s="1" t="n">
        <v>0</v>
      </c>
      <c r="AF26" s="1" t="n">
        <v>287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16</v>
      </c>
      <c r="AL26" s="1" t="n">
        <v>3</v>
      </c>
      <c r="AM26" s="1" t="n">
        <v>311</v>
      </c>
      <c r="AN26" s="1" t="n">
        <v>228</v>
      </c>
      <c r="AO26" s="1" t="n">
        <v>54</v>
      </c>
      <c r="AP26" s="1" t="n">
        <v>33</v>
      </c>
      <c r="AQ26" s="1" t="n">
        <v>150</v>
      </c>
      <c r="AR26" s="1" t="n">
        <v>22</v>
      </c>
      <c r="AS26" s="1" t="n">
        <v>0</v>
      </c>
      <c r="AT26" s="1" t="n">
        <v>40</v>
      </c>
      <c r="AU26" s="1" t="n">
        <v>0</v>
      </c>
      <c r="AV26" s="1" t="n">
        <v>0</v>
      </c>
      <c r="AW26" s="1" t="n">
        <v>16</v>
      </c>
      <c r="AX26" s="1" t="n">
        <v>3</v>
      </c>
      <c r="AY26" s="1" t="n">
        <v>530</v>
      </c>
      <c r="AZ26" s="1" t="n">
        <v>265</v>
      </c>
      <c r="BA26" s="1" t="n">
        <v>198</v>
      </c>
      <c r="BB26" s="1" t="n">
        <v>149</v>
      </c>
      <c r="BC26" s="1" t="n">
        <v>139</v>
      </c>
      <c r="BD26" s="1" t="n">
        <v>147</v>
      </c>
      <c r="BE26" s="1" t="n">
        <v>0</v>
      </c>
      <c r="BF26" s="1" t="n">
        <v>121</v>
      </c>
      <c r="BG26" s="1" t="n">
        <v>0</v>
      </c>
      <c r="BH26" s="1" t="n">
        <v>0</v>
      </c>
      <c r="BI26" s="1" t="n">
        <v>16</v>
      </c>
      <c r="BJ26" s="1" t="n">
        <v>3</v>
      </c>
      <c r="BK26" s="1" t="n">
        <v>713</v>
      </c>
      <c r="BL26" s="1" t="n">
        <v>506</v>
      </c>
      <c r="BM26" s="1" t="n">
        <v>177</v>
      </c>
      <c r="BN26" s="1" t="n">
        <v>131</v>
      </c>
      <c r="BO26" s="1" t="n">
        <v>42</v>
      </c>
      <c r="BP26" s="1" t="n">
        <v>89</v>
      </c>
      <c r="BQ26" s="1" t="n">
        <v>2</v>
      </c>
      <c r="BR26" s="1" t="n">
        <v>31</v>
      </c>
      <c r="BS26" s="1" t="n">
        <v>0</v>
      </c>
      <c r="BT26" s="1" t="n">
        <v>0</v>
      </c>
    </row>
    <row r="27" customFormat="false" ht="12.75" hidden="false" customHeight="false" outlineLevel="0" collapsed="false">
      <c r="A27" s="1" t="n">
        <v>25</v>
      </c>
      <c r="B27" s="1" t="n">
        <v>3</v>
      </c>
      <c r="C27" s="1" t="n">
        <v>302</v>
      </c>
      <c r="D27" s="1" t="n">
        <v>384</v>
      </c>
      <c r="E27" s="1" t="n">
        <v>314</v>
      </c>
      <c r="F27" s="1" t="n">
        <v>387</v>
      </c>
      <c r="G27" s="1" t="n">
        <v>98</v>
      </c>
      <c r="H27" s="1" t="n">
        <v>273</v>
      </c>
      <c r="I27" s="1" t="n">
        <v>0</v>
      </c>
      <c r="J27" s="1" t="n">
        <v>242</v>
      </c>
      <c r="K27" s="1" t="n">
        <v>0</v>
      </c>
      <c r="L27" s="1" t="n">
        <v>0</v>
      </c>
      <c r="M27" s="1" t="n">
        <v>25</v>
      </c>
      <c r="N27" s="1" t="n">
        <v>3</v>
      </c>
      <c r="O27" s="1" t="n">
        <v>98</v>
      </c>
      <c r="P27" s="1" t="n">
        <v>224</v>
      </c>
      <c r="Q27" s="1" t="n">
        <v>426</v>
      </c>
      <c r="R27" s="1" t="n">
        <v>155</v>
      </c>
      <c r="S27" s="1" t="n">
        <v>0</v>
      </c>
      <c r="T27" s="1" t="n">
        <v>133</v>
      </c>
      <c r="U27" s="1" t="n">
        <v>412</v>
      </c>
      <c r="V27" s="1" t="n">
        <v>0</v>
      </c>
      <c r="W27" s="1" t="n">
        <v>0</v>
      </c>
      <c r="X27" s="1" t="n">
        <v>0</v>
      </c>
      <c r="Y27" s="1" t="n">
        <v>25</v>
      </c>
      <c r="Z27" s="1" t="n">
        <v>3</v>
      </c>
      <c r="AA27" s="1" t="n">
        <v>391</v>
      </c>
      <c r="AB27" s="1" t="n">
        <v>346</v>
      </c>
      <c r="AC27" s="1" t="n">
        <v>0</v>
      </c>
      <c r="AD27" s="1" t="n">
        <v>6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25</v>
      </c>
      <c r="AL27" s="1" t="n">
        <v>3</v>
      </c>
      <c r="AM27" s="1" t="n">
        <v>183</v>
      </c>
      <c r="AN27" s="1" t="n">
        <v>264</v>
      </c>
      <c r="AO27" s="1" t="n">
        <v>0</v>
      </c>
      <c r="AP27" s="1" t="n">
        <v>49</v>
      </c>
      <c r="AQ27" s="1" t="n">
        <v>335</v>
      </c>
      <c r="AR27" s="1" t="n">
        <v>0</v>
      </c>
      <c r="AS27" s="1" t="n">
        <v>0</v>
      </c>
      <c r="AT27" s="1" t="n">
        <v>234</v>
      </c>
      <c r="AU27" s="1" t="n">
        <v>0</v>
      </c>
      <c r="AV27" s="1" t="n">
        <v>0</v>
      </c>
      <c r="AW27" s="1" t="n">
        <v>25</v>
      </c>
      <c r="AX27" s="1" t="n">
        <v>3</v>
      </c>
      <c r="AY27" s="1" t="n">
        <v>319</v>
      </c>
      <c r="AZ27" s="1" t="n">
        <v>248</v>
      </c>
      <c r="BA27" s="1" t="n">
        <v>206</v>
      </c>
      <c r="BB27" s="1" t="n">
        <v>0</v>
      </c>
      <c r="BC27" s="1" t="n">
        <v>0</v>
      </c>
      <c r="BD27" s="1" t="n">
        <v>0</v>
      </c>
      <c r="BE27" s="1" t="n">
        <v>9</v>
      </c>
      <c r="BF27" s="1" t="n">
        <v>1</v>
      </c>
      <c r="BG27" s="1" t="n">
        <v>0</v>
      </c>
      <c r="BH27" s="1" t="n">
        <v>55</v>
      </c>
      <c r="BI27" s="1" t="n">
        <v>25</v>
      </c>
      <c r="BJ27" s="1" t="n">
        <v>3</v>
      </c>
      <c r="BK27" s="1" t="n">
        <v>289</v>
      </c>
      <c r="BL27" s="1" t="n">
        <v>110</v>
      </c>
      <c r="BM27" s="1" t="n">
        <v>334</v>
      </c>
      <c r="BN27" s="1" t="n">
        <v>1</v>
      </c>
      <c r="BO27" s="1" t="n">
        <v>234</v>
      </c>
      <c r="BP27" s="1" t="n">
        <v>194</v>
      </c>
      <c r="BQ27" s="1" t="n">
        <v>89</v>
      </c>
      <c r="BR27" s="1" t="n">
        <v>139</v>
      </c>
      <c r="BS27" s="1" t="n">
        <v>0</v>
      </c>
      <c r="BT27" s="1" t="n">
        <v>0</v>
      </c>
    </row>
    <row r="28" customFormat="false" ht="12.75" hidden="false" customHeight="false" outlineLevel="0" collapsed="false">
      <c r="A28" s="1" t="n">
        <v>30</v>
      </c>
      <c r="B28" s="1" t="n">
        <v>3</v>
      </c>
      <c r="C28" s="1" t="n">
        <v>582</v>
      </c>
      <c r="D28" s="1" t="n">
        <v>287</v>
      </c>
      <c r="E28" s="1" t="n">
        <v>540</v>
      </c>
      <c r="F28" s="1" t="n">
        <v>350</v>
      </c>
      <c r="G28" s="1" t="n">
        <v>154</v>
      </c>
      <c r="H28" s="1" t="n">
        <v>129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30</v>
      </c>
      <c r="N28" s="1" t="n">
        <v>3</v>
      </c>
      <c r="O28" s="1" t="n">
        <v>383</v>
      </c>
      <c r="P28" s="1" t="n">
        <v>207</v>
      </c>
      <c r="Q28" s="1" t="n">
        <v>216</v>
      </c>
      <c r="R28" s="1" t="n">
        <v>0</v>
      </c>
      <c r="S28" s="1" t="n">
        <v>1086</v>
      </c>
      <c r="T28" s="1" t="n">
        <v>535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30</v>
      </c>
      <c r="Z28" s="1" t="n">
        <v>3</v>
      </c>
      <c r="AA28" s="1" t="n">
        <v>268</v>
      </c>
      <c r="AB28" s="1" t="n">
        <v>574</v>
      </c>
      <c r="AC28" s="1" t="n">
        <v>422</v>
      </c>
      <c r="AD28" s="1" t="n">
        <v>566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30</v>
      </c>
      <c r="AL28" s="1" t="n">
        <v>3</v>
      </c>
      <c r="AM28" s="1" t="n">
        <v>11</v>
      </c>
      <c r="AN28" s="1" t="n">
        <v>151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30</v>
      </c>
      <c r="AX28" s="1" t="n">
        <v>3</v>
      </c>
      <c r="AY28" s="1" t="n">
        <v>316</v>
      </c>
      <c r="AZ28" s="1" t="n">
        <v>83</v>
      </c>
      <c r="BA28" s="1" t="n">
        <v>212</v>
      </c>
      <c r="BB28" s="1" t="n">
        <v>35</v>
      </c>
      <c r="BC28" s="1" t="n">
        <v>37</v>
      </c>
      <c r="BD28" s="1" t="n">
        <v>0</v>
      </c>
      <c r="BE28" s="1" t="n">
        <v>3</v>
      </c>
      <c r="BF28" s="1" t="n">
        <v>0</v>
      </c>
      <c r="BG28" s="1" t="n">
        <v>0</v>
      </c>
      <c r="BH28" s="1" t="n">
        <v>0</v>
      </c>
      <c r="BI28" s="1" t="n">
        <v>30</v>
      </c>
      <c r="BJ28" s="1" t="n">
        <v>3</v>
      </c>
      <c r="BK28" s="1" t="n">
        <v>330</v>
      </c>
      <c r="BL28" s="1" t="n">
        <v>3</v>
      </c>
      <c r="BM28" s="1" t="n">
        <v>0</v>
      </c>
      <c r="BN28" s="1" t="n">
        <v>251</v>
      </c>
      <c r="BO28" s="1" t="n">
        <v>149</v>
      </c>
      <c r="BP28" s="1" t="n">
        <v>0</v>
      </c>
      <c r="BQ28" s="1" t="n">
        <v>0</v>
      </c>
      <c r="BR28" s="1" t="n">
        <v>0</v>
      </c>
      <c r="BS28" s="1" t="n">
        <v>0</v>
      </c>
      <c r="BT28" s="1" t="n">
        <v>0</v>
      </c>
    </row>
    <row r="29" customFormat="false" ht="12.75" hidden="false" customHeight="false" outlineLevel="0" collapsed="false">
      <c r="A29" s="1" t="n">
        <v>32</v>
      </c>
      <c r="B29" s="1" t="n">
        <v>3</v>
      </c>
      <c r="C29" s="1" t="n">
        <v>499</v>
      </c>
      <c r="D29" s="1" t="n">
        <v>400</v>
      </c>
      <c r="E29" s="1" t="n">
        <v>213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193</v>
      </c>
      <c r="K29" s="1" t="n">
        <v>0</v>
      </c>
      <c r="L29" s="1" t="n">
        <v>0</v>
      </c>
      <c r="M29" s="1" t="n">
        <v>32</v>
      </c>
      <c r="N29" s="1" t="n">
        <v>3</v>
      </c>
      <c r="O29" s="1" t="n">
        <v>373</v>
      </c>
      <c r="P29" s="1" t="n">
        <v>373</v>
      </c>
      <c r="Q29" s="1" t="n">
        <v>264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18</v>
      </c>
      <c r="W29" s="1" t="n">
        <v>1</v>
      </c>
      <c r="X29" s="1" t="n">
        <v>160</v>
      </c>
      <c r="Y29" s="1" t="n">
        <v>32</v>
      </c>
      <c r="Z29" s="1" t="n">
        <v>3</v>
      </c>
      <c r="AA29" s="1" t="n">
        <v>430</v>
      </c>
      <c r="AB29" s="1" t="n">
        <v>325</v>
      </c>
      <c r="AC29" s="1" t="n">
        <v>166</v>
      </c>
      <c r="AD29" s="1" t="n">
        <v>169</v>
      </c>
      <c r="AE29" s="1" t="n">
        <v>115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32</v>
      </c>
      <c r="AL29" s="1" t="n">
        <v>3</v>
      </c>
      <c r="AM29" s="1" t="n">
        <v>220</v>
      </c>
      <c r="AN29" s="1" t="n">
        <v>0</v>
      </c>
      <c r="AO29" s="1" t="n">
        <v>2</v>
      </c>
      <c r="AP29" s="1" t="n">
        <v>1</v>
      </c>
      <c r="AQ29" s="1" t="n">
        <v>0</v>
      </c>
      <c r="AR29" s="1" t="n">
        <v>187</v>
      </c>
      <c r="AS29" s="1" t="n">
        <v>0</v>
      </c>
      <c r="AT29" s="1" t="n">
        <v>133</v>
      </c>
      <c r="AU29" s="1" t="n">
        <v>206</v>
      </c>
      <c r="AV29" s="1" t="n">
        <v>0</v>
      </c>
      <c r="AW29" s="1" t="n">
        <v>32</v>
      </c>
      <c r="AX29" s="1" t="n">
        <v>3</v>
      </c>
      <c r="AY29" s="1" t="n">
        <v>444</v>
      </c>
      <c r="AZ29" s="1" t="n">
        <v>239</v>
      </c>
      <c r="BA29" s="1" t="n">
        <v>294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147</v>
      </c>
      <c r="BH29" s="1" t="n">
        <v>0</v>
      </c>
      <c r="BI29" s="1" t="n">
        <v>32</v>
      </c>
      <c r="BJ29" s="1" t="n">
        <v>3</v>
      </c>
      <c r="BK29" s="1" t="n">
        <v>487</v>
      </c>
      <c r="BL29" s="1" t="n">
        <v>134</v>
      </c>
      <c r="BM29" s="1" t="n">
        <v>0</v>
      </c>
      <c r="BN29" s="1" t="n">
        <v>155</v>
      </c>
      <c r="BO29" s="1" t="n">
        <v>0</v>
      </c>
      <c r="BP29" s="1" t="n">
        <v>0</v>
      </c>
      <c r="BQ29" s="1" t="n">
        <v>0</v>
      </c>
      <c r="BR29" s="1" t="n">
        <v>0</v>
      </c>
      <c r="BS29" s="1" t="n">
        <v>142</v>
      </c>
      <c r="BT29" s="1" t="n">
        <v>0</v>
      </c>
    </row>
    <row r="30" customFormat="false" ht="12.75" hidden="false" customHeight="false" outlineLevel="0" collapsed="false">
      <c r="A30" s="1" t="n">
        <v>4</v>
      </c>
      <c r="B30" s="1" t="n">
        <v>4</v>
      </c>
      <c r="C30" s="1" t="n">
        <v>210</v>
      </c>
      <c r="D30" s="1" t="n">
        <v>188</v>
      </c>
      <c r="E30" s="1" t="n">
        <v>264</v>
      </c>
      <c r="F30" s="1" t="n">
        <v>154</v>
      </c>
      <c r="G30" s="1" t="n">
        <v>204</v>
      </c>
      <c r="H30" s="1" t="n">
        <v>0</v>
      </c>
      <c r="I30" s="1" t="n">
        <v>157</v>
      </c>
      <c r="J30" s="1" t="n">
        <v>19</v>
      </c>
      <c r="K30" s="1" t="n">
        <v>135</v>
      </c>
      <c r="L30" s="1" t="n">
        <v>56</v>
      </c>
      <c r="M30" s="1" t="n">
        <v>4</v>
      </c>
      <c r="N30" s="1" t="n">
        <v>4</v>
      </c>
      <c r="O30" s="1" t="n">
        <v>160</v>
      </c>
      <c r="P30" s="1" t="n">
        <v>248</v>
      </c>
      <c r="Q30" s="1" t="n">
        <v>379</v>
      </c>
      <c r="R30" s="1" t="n">
        <v>238</v>
      </c>
      <c r="S30" s="1" t="n">
        <v>1</v>
      </c>
      <c r="T30" s="1" t="n">
        <v>0</v>
      </c>
      <c r="U30" s="1" t="n">
        <v>72</v>
      </c>
      <c r="V30" s="1" t="n">
        <v>109</v>
      </c>
      <c r="W30" s="1" t="n">
        <v>0</v>
      </c>
      <c r="X30" s="1" t="n">
        <v>0</v>
      </c>
      <c r="Y30" s="1" t="n">
        <v>4</v>
      </c>
      <c r="Z30" s="1" t="n">
        <v>4</v>
      </c>
      <c r="AA30" s="1" t="n">
        <v>218</v>
      </c>
      <c r="AB30" s="1" t="n">
        <v>99</v>
      </c>
      <c r="AC30" s="1" t="n">
        <v>157</v>
      </c>
      <c r="AD30" s="1" t="n">
        <v>158</v>
      </c>
      <c r="AE30" s="1" t="n">
        <v>483</v>
      </c>
      <c r="AF30" s="1" t="n">
        <v>0</v>
      </c>
      <c r="AG30" s="1" t="n">
        <v>0</v>
      </c>
      <c r="AH30" s="1" t="n">
        <v>43</v>
      </c>
      <c r="AI30" s="1" t="n">
        <v>230</v>
      </c>
      <c r="AJ30" s="1" t="n">
        <v>3</v>
      </c>
      <c r="AK30" s="1" t="n">
        <v>4</v>
      </c>
      <c r="AL30" s="1" t="n">
        <v>4</v>
      </c>
      <c r="AM30" s="1" t="n">
        <v>556</v>
      </c>
      <c r="AN30" s="1" t="n">
        <v>371</v>
      </c>
      <c r="AO30" s="1" t="n">
        <v>512</v>
      </c>
      <c r="AP30" s="1" t="n">
        <v>261</v>
      </c>
      <c r="AQ30" s="1" t="n">
        <v>395</v>
      </c>
      <c r="AR30" s="1" t="n">
        <v>336</v>
      </c>
      <c r="AS30" s="1" t="n">
        <v>328</v>
      </c>
      <c r="AT30" s="1" t="n">
        <v>366</v>
      </c>
      <c r="AU30" s="1" t="n">
        <v>117</v>
      </c>
      <c r="AV30" s="1" t="n">
        <v>148</v>
      </c>
      <c r="AW30" s="1" t="n">
        <v>4</v>
      </c>
      <c r="AX30" s="1" t="n">
        <v>4</v>
      </c>
      <c r="AY30" s="1" t="n">
        <v>237</v>
      </c>
      <c r="AZ30" s="1" t="n">
        <v>231</v>
      </c>
      <c r="BA30" s="1" t="n">
        <v>134</v>
      </c>
      <c r="BB30" s="1" t="n">
        <v>211</v>
      </c>
      <c r="BC30" s="1" t="n">
        <v>0</v>
      </c>
      <c r="BD30" s="1" t="n">
        <v>265</v>
      </c>
      <c r="BE30" s="1" t="n">
        <v>120</v>
      </c>
      <c r="BF30" s="1" t="n">
        <v>4</v>
      </c>
      <c r="BG30" s="1" t="n">
        <v>0</v>
      </c>
      <c r="BH30" s="1" t="n">
        <v>74</v>
      </c>
      <c r="BI30" s="1" t="n">
        <v>4</v>
      </c>
      <c r="BJ30" s="1" t="n">
        <v>4</v>
      </c>
      <c r="BK30" s="1" t="n">
        <v>329</v>
      </c>
      <c r="BL30" s="1" t="n">
        <v>179</v>
      </c>
      <c r="BM30" s="1" t="n">
        <v>212</v>
      </c>
      <c r="BN30" s="1" t="n">
        <v>236</v>
      </c>
      <c r="BO30" s="1" t="n">
        <v>188</v>
      </c>
      <c r="BP30" s="1" t="n">
        <v>0</v>
      </c>
      <c r="BQ30" s="1" t="n">
        <v>61</v>
      </c>
      <c r="BR30" s="1" t="n">
        <v>215</v>
      </c>
      <c r="BS30" s="1" t="n">
        <v>19</v>
      </c>
      <c r="BT30" s="1" t="n">
        <v>88</v>
      </c>
    </row>
    <row r="31" customFormat="false" ht="12.75" hidden="false" customHeight="false" outlineLevel="0" collapsed="false">
      <c r="A31" s="1" t="n">
        <v>7</v>
      </c>
      <c r="B31" s="1" t="n">
        <v>4</v>
      </c>
      <c r="C31" s="1" t="n">
        <v>133</v>
      </c>
      <c r="D31" s="1" t="n">
        <v>479</v>
      </c>
      <c r="E31" s="1" t="n">
        <v>1</v>
      </c>
      <c r="F31" s="1" t="n">
        <v>268</v>
      </c>
      <c r="G31" s="1" t="n">
        <v>0</v>
      </c>
      <c r="H31" s="1" t="n">
        <v>198</v>
      </c>
      <c r="I31" s="1" t="n">
        <v>91</v>
      </c>
      <c r="J31" s="1" t="n">
        <v>210</v>
      </c>
      <c r="K31" s="1" t="n">
        <v>0</v>
      </c>
      <c r="L31" s="1" t="n">
        <v>0</v>
      </c>
      <c r="M31" s="1" t="n">
        <v>7</v>
      </c>
      <c r="N31" s="1" t="n">
        <v>4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1</v>
      </c>
      <c r="V31" s="1" t="n">
        <v>0</v>
      </c>
      <c r="W31" s="1" t="n">
        <v>0</v>
      </c>
      <c r="X31" s="1" t="n">
        <v>0</v>
      </c>
      <c r="Y31" s="1" t="n">
        <v>7</v>
      </c>
      <c r="Z31" s="1" t="n">
        <v>4</v>
      </c>
      <c r="AA31" s="1" t="n">
        <v>279</v>
      </c>
      <c r="AB31" s="1" t="n">
        <v>228</v>
      </c>
      <c r="AC31" s="1" t="n">
        <v>277</v>
      </c>
      <c r="AD31" s="1" t="n">
        <v>259</v>
      </c>
      <c r="AE31" s="1" t="n">
        <v>173</v>
      </c>
      <c r="AF31" s="1" t="n">
        <v>82</v>
      </c>
      <c r="AG31" s="1" t="n">
        <v>93</v>
      </c>
      <c r="AH31" s="1" t="n">
        <v>109</v>
      </c>
      <c r="AI31" s="1" t="n">
        <v>124</v>
      </c>
      <c r="AJ31" s="1" t="n">
        <v>0</v>
      </c>
      <c r="AK31" s="1" t="n">
        <v>7</v>
      </c>
      <c r="AL31" s="1" t="n">
        <v>4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2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7</v>
      </c>
      <c r="AX31" s="1" t="n">
        <v>4</v>
      </c>
      <c r="AY31" s="1" t="n">
        <v>5</v>
      </c>
      <c r="AZ31" s="1" t="n">
        <v>5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7</v>
      </c>
      <c r="BJ31" s="1" t="n">
        <v>4</v>
      </c>
      <c r="BK31" s="1" t="n">
        <v>305</v>
      </c>
      <c r="BL31" s="1" t="n">
        <v>359</v>
      </c>
      <c r="BM31" s="1" t="n">
        <v>179</v>
      </c>
      <c r="BN31" s="1" t="n">
        <v>137</v>
      </c>
      <c r="BO31" s="1" t="n">
        <v>75</v>
      </c>
      <c r="BP31" s="1" t="n">
        <v>53</v>
      </c>
      <c r="BQ31" s="1" t="n">
        <v>42</v>
      </c>
      <c r="BR31" s="1" t="n">
        <v>72</v>
      </c>
      <c r="BS31" s="1" t="n">
        <v>0</v>
      </c>
      <c r="BT31" s="1" t="n">
        <v>43</v>
      </c>
    </row>
    <row r="32" customFormat="false" ht="12.75" hidden="false" customHeight="false" outlineLevel="0" collapsed="false">
      <c r="A32" s="1" t="n">
        <v>10</v>
      </c>
      <c r="B32" s="1" t="n">
        <v>4</v>
      </c>
      <c r="C32" s="1" t="n">
        <v>301</v>
      </c>
      <c r="D32" s="1" t="n">
        <v>441</v>
      </c>
      <c r="E32" s="1" t="n">
        <v>447</v>
      </c>
      <c r="F32" s="1" t="n">
        <v>0</v>
      </c>
      <c r="G32" s="1" t="n">
        <v>0</v>
      </c>
      <c r="H32" s="1" t="n">
        <v>37</v>
      </c>
      <c r="I32" s="1" t="n">
        <v>0</v>
      </c>
      <c r="J32" s="1" t="n">
        <v>7</v>
      </c>
      <c r="K32" s="1" t="n">
        <v>0</v>
      </c>
      <c r="L32" s="1" t="n">
        <v>0</v>
      </c>
      <c r="M32" s="1" t="n">
        <v>10</v>
      </c>
      <c r="N32" s="1" t="n">
        <v>4</v>
      </c>
      <c r="O32" s="1" t="n">
        <v>125</v>
      </c>
      <c r="P32" s="1" t="n">
        <v>157</v>
      </c>
      <c r="Q32" s="1" t="n">
        <v>93</v>
      </c>
      <c r="R32" s="1" t="n">
        <v>83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10</v>
      </c>
      <c r="Z32" s="1" t="n">
        <v>4</v>
      </c>
      <c r="AA32" s="1" t="n">
        <v>282</v>
      </c>
      <c r="AB32" s="1" t="n">
        <v>30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10</v>
      </c>
      <c r="AL32" s="1" t="n">
        <v>4</v>
      </c>
      <c r="AM32" s="1" t="n">
        <v>588</v>
      </c>
      <c r="AN32" s="1" t="n">
        <v>826</v>
      </c>
      <c r="AO32" s="1" t="n">
        <v>535</v>
      </c>
      <c r="AP32" s="1" t="n">
        <v>172</v>
      </c>
      <c r="AQ32" s="1" t="n">
        <v>37</v>
      </c>
      <c r="AR32" s="1" t="n">
        <v>39</v>
      </c>
      <c r="AS32" s="1" t="n">
        <v>0</v>
      </c>
      <c r="AT32" s="1" t="n">
        <v>0</v>
      </c>
      <c r="AU32" s="1" t="n">
        <v>17</v>
      </c>
      <c r="AV32" s="1" t="n">
        <v>25</v>
      </c>
      <c r="AW32" s="1" t="n">
        <v>10</v>
      </c>
      <c r="AX32" s="1" t="n">
        <v>4</v>
      </c>
      <c r="AY32" s="1" t="n">
        <v>734</v>
      </c>
      <c r="AZ32" s="1" t="n">
        <v>595</v>
      </c>
      <c r="BA32" s="1" t="n">
        <v>345</v>
      </c>
      <c r="BB32" s="1" t="n">
        <v>164</v>
      </c>
      <c r="BC32" s="1" t="n">
        <v>67</v>
      </c>
      <c r="BD32" s="1" t="n">
        <v>61</v>
      </c>
      <c r="BE32" s="1" t="n">
        <v>51</v>
      </c>
      <c r="BF32" s="1" t="n">
        <v>70</v>
      </c>
      <c r="BG32" s="1" t="n">
        <v>236</v>
      </c>
      <c r="BH32" s="1" t="n">
        <v>0</v>
      </c>
      <c r="BI32" s="1" t="n">
        <v>10</v>
      </c>
      <c r="BJ32" s="1" t="n">
        <v>4</v>
      </c>
      <c r="BK32" s="1" t="n">
        <v>626</v>
      </c>
      <c r="BL32" s="1" t="n">
        <v>698</v>
      </c>
      <c r="BM32" s="1" t="n">
        <v>410</v>
      </c>
      <c r="BN32" s="1" t="n">
        <v>317</v>
      </c>
      <c r="BO32" s="1" t="n">
        <v>278</v>
      </c>
      <c r="BP32" s="1" t="n">
        <v>130</v>
      </c>
      <c r="BQ32" s="1" t="n">
        <v>117</v>
      </c>
      <c r="BR32" s="1" t="n">
        <v>57</v>
      </c>
      <c r="BS32" s="1" t="n">
        <v>7</v>
      </c>
      <c r="BT32" s="1" t="n">
        <v>0</v>
      </c>
    </row>
    <row r="33" customFormat="false" ht="12.75" hidden="false" customHeight="false" outlineLevel="0" collapsed="false">
      <c r="A33" s="1" t="n">
        <v>20</v>
      </c>
      <c r="B33" s="1" t="n">
        <v>4</v>
      </c>
      <c r="C33" s="1" t="n">
        <v>372</v>
      </c>
      <c r="D33" s="1" t="n">
        <v>710</v>
      </c>
      <c r="E33" s="1" t="n">
        <v>176</v>
      </c>
      <c r="F33" s="1" t="n">
        <v>234</v>
      </c>
      <c r="G33" s="1" t="n">
        <v>0</v>
      </c>
      <c r="H33" s="1" t="n">
        <v>43</v>
      </c>
      <c r="I33" s="1" t="n">
        <v>0</v>
      </c>
      <c r="J33" s="1" t="n">
        <v>42</v>
      </c>
      <c r="K33" s="1" t="n">
        <v>0</v>
      </c>
      <c r="L33" s="1" t="n">
        <v>0</v>
      </c>
      <c r="M33" s="1" t="n">
        <v>20</v>
      </c>
      <c r="N33" s="1" t="n">
        <v>4</v>
      </c>
      <c r="O33" s="1" t="n">
        <v>263</v>
      </c>
      <c r="P33" s="1" t="n">
        <v>290</v>
      </c>
      <c r="Q33" s="1" t="n">
        <v>330</v>
      </c>
      <c r="R33" s="1" t="n">
        <v>71</v>
      </c>
      <c r="S33" s="1" t="n">
        <v>119</v>
      </c>
      <c r="T33" s="1" t="n">
        <v>0</v>
      </c>
      <c r="U33" s="1" t="n">
        <v>118</v>
      </c>
      <c r="V33" s="1" t="n">
        <v>439</v>
      </c>
      <c r="W33" s="1" t="n">
        <v>0</v>
      </c>
      <c r="X33" s="1" t="n">
        <v>0</v>
      </c>
      <c r="Y33" s="1" t="n">
        <v>20</v>
      </c>
      <c r="Z33" s="1" t="n">
        <v>4</v>
      </c>
      <c r="AA33" s="1" t="n">
        <v>550</v>
      </c>
      <c r="AB33" s="1" t="n">
        <v>215</v>
      </c>
      <c r="AC33" s="1" t="n">
        <v>274</v>
      </c>
      <c r="AD33" s="1" t="n">
        <v>181</v>
      </c>
      <c r="AE33" s="1" t="n">
        <v>313</v>
      </c>
      <c r="AF33" s="1" t="n">
        <v>589</v>
      </c>
      <c r="AG33" s="1" t="n">
        <v>97</v>
      </c>
      <c r="AH33" s="1" t="n">
        <v>0</v>
      </c>
      <c r="AI33" s="1" t="n">
        <v>6</v>
      </c>
      <c r="AJ33" s="1" t="n">
        <v>0</v>
      </c>
      <c r="AK33" s="1" t="n">
        <v>20</v>
      </c>
      <c r="AL33" s="1" t="n">
        <v>4</v>
      </c>
      <c r="AM33" s="1" t="n">
        <v>172</v>
      </c>
      <c r="AN33" s="1" t="n">
        <v>1</v>
      </c>
      <c r="AO33" s="1" t="n">
        <v>69</v>
      </c>
      <c r="AP33" s="1" t="n">
        <v>161</v>
      </c>
      <c r="AQ33" s="1" t="n">
        <v>1</v>
      </c>
      <c r="AR33" s="1" t="n">
        <v>0</v>
      </c>
      <c r="AS33" s="1" t="n">
        <v>167</v>
      </c>
      <c r="AT33" s="1" t="n">
        <v>0</v>
      </c>
      <c r="AU33" s="1" t="n">
        <v>0</v>
      </c>
      <c r="AV33" s="1" t="n">
        <v>0</v>
      </c>
      <c r="AW33" s="1" t="n">
        <v>20</v>
      </c>
      <c r="AX33" s="1" t="n">
        <v>4</v>
      </c>
      <c r="AY33" s="1" t="n">
        <v>72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20</v>
      </c>
      <c r="BJ33" s="1" t="n">
        <v>4</v>
      </c>
    </row>
    <row r="34" customFormat="false" ht="12.75" hidden="false" customHeight="false" outlineLevel="0" collapsed="false">
      <c r="A34" s="1" t="n">
        <v>24</v>
      </c>
      <c r="B34" s="1" t="n">
        <v>4</v>
      </c>
      <c r="C34" s="1" t="n">
        <v>342</v>
      </c>
      <c r="D34" s="1" t="n">
        <v>237</v>
      </c>
      <c r="E34" s="1" t="n">
        <v>301</v>
      </c>
      <c r="F34" s="1" t="n">
        <v>47</v>
      </c>
      <c r="G34" s="1" t="n">
        <v>0</v>
      </c>
      <c r="H34" s="1" t="n">
        <v>0</v>
      </c>
      <c r="I34" s="1" t="n">
        <v>311</v>
      </c>
      <c r="J34" s="1" t="n">
        <v>0</v>
      </c>
      <c r="K34" s="1" t="n">
        <v>0</v>
      </c>
      <c r="L34" s="1" t="n">
        <v>0</v>
      </c>
      <c r="M34" s="1" t="n">
        <v>24</v>
      </c>
      <c r="N34" s="1" t="n">
        <v>4</v>
      </c>
      <c r="O34" s="1" t="n">
        <v>0</v>
      </c>
      <c r="P34" s="1" t="n">
        <v>0</v>
      </c>
      <c r="Q34" s="1" t="n">
        <v>0</v>
      </c>
      <c r="R34" s="1" t="n">
        <v>2</v>
      </c>
      <c r="S34" s="1" t="n">
        <v>1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24</v>
      </c>
      <c r="Z34" s="1" t="n">
        <v>4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24</v>
      </c>
      <c r="AL34" s="1" t="n">
        <v>4</v>
      </c>
      <c r="AM34" s="1" t="n">
        <v>164</v>
      </c>
      <c r="AN34" s="1" t="n">
        <v>174</v>
      </c>
      <c r="AO34" s="1" t="n">
        <v>310</v>
      </c>
      <c r="AP34" s="1" t="n">
        <v>34</v>
      </c>
      <c r="AQ34" s="1" t="n">
        <v>302</v>
      </c>
      <c r="AR34" s="1" t="n">
        <v>150</v>
      </c>
      <c r="AS34" s="1" t="n">
        <v>287</v>
      </c>
      <c r="AT34" s="1" t="n">
        <v>143</v>
      </c>
      <c r="AU34" s="1" t="n">
        <v>0</v>
      </c>
      <c r="AV34" s="1" t="n">
        <v>0</v>
      </c>
      <c r="AW34" s="1" t="n">
        <v>24</v>
      </c>
      <c r="AX34" s="1" t="n">
        <v>4</v>
      </c>
      <c r="AY34" s="1" t="n">
        <v>296</v>
      </c>
      <c r="AZ34" s="1" t="n">
        <v>279</v>
      </c>
      <c r="BA34" s="1" t="n">
        <v>122</v>
      </c>
      <c r="BB34" s="1" t="n">
        <v>0</v>
      </c>
      <c r="BC34" s="1" t="n">
        <v>8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24</v>
      </c>
      <c r="BJ34" s="1" t="n">
        <v>4</v>
      </c>
      <c r="BK34" s="1" t="n">
        <v>438</v>
      </c>
      <c r="BL34" s="1" t="n">
        <v>213</v>
      </c>
      <c r="BM34" s="1" t="n">
        <v>322</v>
      </c>
      <c r="BN34" s="1" t="n">
        <v>327</v>
      </c>
      <c r="BO34" s="1" t="n">
        <v>158</v>
      </c>
      <c r="BP34" s="1" t="n">
        <v>0</v>
      </c>
      <c r="BQ34" s="1" t="n">
        <v>37</v>
      </c>
      <c r="BR34" s="1" t="n">
        <v>0</v>
      </c>
      <c r="BS34" s="1" t="n">
        <v>0</v>
      </c>
      <c r="BT34" s="1" t="n">
        <v>0</v>
      </c>
    </row>
    <row r="35" customFormat="false" ht="12.75" hidden="false" customHeight="false" outlineLevel="0" collapsed="false">
      <c r="A35" s="1" t="n">
        <v>29</v>
      </c>
      <c r="B35" s="1" t="n">
        <v>4</v>
      </c>
      <c r="C35" s="1" t="n">
        <v>233</v>
      </c>
      <c r="D35" s="1" t="n">
        <v>340</v>
      </c>
      <c r="E35" s="1" t="n">
        <v>21</v>
      </c>
      <c r="F35" s="1" t="n">
        <v>0</v>
      </c>
      <c r="G35" s="1" t="n">
        <v>463</v>
      </c>
      <c r="H35" s="1" t="n">
        <v>117</v>
      </c>
      <c r="I35" s="1" t="n">
        <v>698</v>
      </c>
      <c r="J35" s="1" t="n">
        <v>132</v>
      </c>
      <c r="K35" s="1" t="n">
        <v>0</v>
      </c>
      <c r="L35" s="1" t="n">
        <v>0</v>
      </c>
      <c r="M35" s="1" t="n">
        <v>29</v>
      </c>
      <c r="N35" s="1" t="n">
        <v>4</v>
      </c>
      <c r="O35" s="1" t="n">
        <v>178</v>
      </c>
      <c r="P35" s="1" t="n">
        <v>117</v>
      </c>
      <c r="Q35" s="1" t="n">
        <v>147</v>
      </c>
      <c r="R35" s="1" t="n">
        <v>163</v>
      </c>
      <c r="S35" s="1" t="n">
        <v>0</v>
      </c>
      <c r="T35" s="1" t="n">
        <v>170</v>
      </c>
      <c r="U35" s="1" t="n">
        <v>0</v>
      </c>
      <c r="V35" s="1" t="n">
        <v>0</v>
      </c>
      <c r="W35" s="1" t="n">
        <v>0</v>
      </c>
      <c r="X35" s="1" t="n">
        <v>147</v>
      </c>
      <c r="Y35" s="1" t="n">
        <v>29</v>
      </c>
      <c r="Z35" s="1" t="n">
        <v>4</v>
      </c>
      <c r="AA35" s="1" t="n">
        <v>261</v>
      </c>
      <c r="AB35" s="1" t="n">
        <v>529</v>
      </c>
      <c r="AC35" s="1" t="n">
        <v>268</v>
      </c>
      <c r="AD35" s="1" t="n">
        <v>2</v>
      </c>
      <c r="AE35" s="1" t="n">
        <v>395</v>
      </c>
      <c r="AF35" s="1" t="n">
        <v>105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29</v>
      </c>
      <c r="AL35" s="1" t="n">
        <v>4</v>
      </c>
      <c r="AM35" s="1" t="n">
        <v>267</v>
      </c>
      <c r="AN35" s="1" t="n">
        <v>205</v>
      </c>
      <c r="AO35" s="1" t="n">
        <v>269</v>
      </c>
      <c r="AP35" s="1" t="n">
        <v>123</v>
      </c>
      <c r="AQ35" s="1" t="n">
        <v>0</v>
      </c>
      <c r="AR35" s="1" t="n">
        <v>388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29</v>
      </c>
      <c r="AX35" s="1" t="n">
        <v>4</v>
      </c>
      <c r="AY35" s="1" t="n">
        <v>95</v>
      </c>
      <c r="AZ35" s="1" t="n">
        <v>317</v>
      </c>
      <c r="BA35" s="1" t="n">
        <v>157</v>
      </c>
      <c r="BB35" s="1" t="n">
        <v>31</v>
      </c>
      <c r="BC35" s="1" t="n">
        <v>16</v>
      </c>
      <c r="BD35" s="1" t="n">
        <v>0</v>
      </c>
      <c r="BE35" s="1" t="n">
        <v>149</v>
      </c>
      <c r="BF35" s="1" t="n">
        <v>248</v>
      </c>
      <c r="BG35" s="1" t="n">
        <v>0</v>
      </c>
      <c r="BH35" s="1" t="n">
        <v>0</v>
      </c>
      <c r="BI35" s="1" t="n">
        <v>29</v>
      </c>
      <c r="BJ35" s="1" t="n">
        <v>4</v>
      </c>
      <c r="BK35" s="1" t="n">
        <v>294</v>
      </c>
      <c r="BL35" s="1" t="n">
        <v>93</v>
      </c>
      <c r="BM35" s="1" t="n">
        <v>250</v>
      </c>
      <c r="BN35" s="1" t="n">
        <v>80</v>
      </c>
      <c r="BO35" s="1" t="n">
        <v>0</v>
      </c>
      <c r="BP35" s="1" t="n">
        <v>292</v>
      </c>
      <c r="BQ35" s="1" t="n">
        <v>60</v>
      </c>
      <c r="BR35" s="1" t="n">
        <v>0</v>
      </c>
      <c r="BS35" s="1" t="n">
        <v>0</v>
      </c>
      <c r="BT35" s="1" t="n">
        <v>0</v>
      </c>
    </row>
    <row r="36" customFormat="false" ht="12.75" hidden="false" customHeight="false" outlineLevel="0" collapsed="false">
      <c r="A36" s="1" t="n">
        <v>31</v>
      </c>
      <c r="B36" s="1" t="n">
        <v>4</v>
      </c>
      <c r="C36" s="1" t="n">
        <v>312</v>
      </c>
      <c r="D36" s="1" t="n">
        <v>311</v>
      </c>
      <c r="E36" s="1" t="n">
        <v>360</v>
      </c>
      <c r="F36" s="1" t="n">
        <v>378</v>
      </c>
      <c r="G36" s="1" t="n">
        <v>243</v>
      </c>
      <c r="H36" s="1" t="n">
        <v>383</v>
      </c>
      <c r="I36" s="1" t="n">
        <v>313</v>
      </c>
      <c r="J36" s="1" t="n">
        <v>97</v>
      </c>
      <c r="K36" s="1" t="n">
        <v>0</v>
      </c>
      <c r="L36" s="1" t="n">
        <v>47</v>
      </c>
      <c r="M36" s="1" t="n">
        <v>31</v>
      </c>
      <c r="N36" s="1" t="n">
        <v>4</v>
      </c>
      <c r="O36" s="1" t="n">
        <v>13</v>
      </c>
      <c r="P36" s="1" t="n">
        <v>57</v>
      </c>
      <c r="Q36" s="1" t="n">
        <v>53</v>
      </c>
      <c r="R36" s="1" t="n">
        <v>30</v>
      </c>
      <c r="S36" s="1" t="n">
        <v>48</v>
      </c>
      <c r="T36" s="1" t="n">
        <v>29</v>
      </c>
      <c r="U36" s="1" t="n">
        <v>30</v>
      </c>
      <c r="V36" s="1" t="n">
        <v>48</v>
      </c>
      <c r="W36" s="1" t="n">
        <v>37</v>
      </c>
      <c r="X36" s="1" t="n">
        <v>21</v>
      </c>
      <c r="Y36" s="1" t="n">
        <v>31</v>
      </c>
      <c r="Z36" s="1" t="n">
        <v>4</v>
      </c>
      <c r="AA36" s="1" t="n">
        <v>110</v>
      </c>
      <c r="AB36" s="1" t="n">
        <v>95</v>
      </c>
      <c r="AC36" s="1" t="n">
        <v>224</v>
      </c>
      <c r="AD36" s="1" t="n">
        <v>88</v>
      </c>
      <c r="AE36" s="1" t="n">
        <v>231</v>
      </c>
      <c r="AF36" s="1" t="n">
        <v>124</v>
      </c>
      <c r="AG36" s="1" t="n">
        <v>0</v>
      </c>
      <c r="AH36" s="1" t="n">
        <v>0</v>
      </c>
      <c r="AI36" s="1" t="n">
        <v>96</v>
      </c>
      <c r="AJ36" s="1" t="n">
        <v>0</v>
      </c>
      <c r="AK36" s="1" t="n">
        <v>31</v>
      </c>
      <c r="AL36" s="1" t="n">
        <v>4</v>
      </c>
      <c r="AM36" s="1" t="n">
        <v>180</v>
      </c>
      <c r="AN36" s="1" t="n">
        <v>180</v>
      </c>
      <c r="AO36" s="1" t="n">
        <v>203</v>
      </c>
      <c r="AP36" s="1" t="n">
        <v>202</v>
      </c>
      <c r="AQ36" s="1" t="n">
        <v>283</v>
      </c>
      <c r="AR36" s="1" t="n">
        <v>209</v>
      </c>
      <c r="AS36" s="1" t="n">
        <v>63</v>
      </c>
      <c r="AT36" s="1" t="n">
        <v>160</v>
      </c>
      <c r="AU36" s="1" t="n">
        <v>209</v>
      </c>
      <c r="AV36" s="1" t="n">
        <v>0</v>
      </c>
      <c r="AW36" s="1" t="n">
        <v>31</v>
      </c>
      <c r="AX36" s="1" t="n">
        <v>4</v>
      </c>
      <c r="AY36" s="1" t="n">
        <v>197</v>
      </c>
      <c r="AZ36" s="1" t="n">
        <v>50</v>
      </c>
      <c r="BA36" s="1" t="n">
        <v>149</v>
      </c>
      <c r="BB36" s="1" t="n">
        <v>63</v>
      </c>
      <c r="BC36" s="1" t="n">
        <v>16</v>
      </c>
      <c r="BD36" s="1" t="n">
        <v>0</v>
      </c>
      <c r="BE36" s="1" t="n">
        <v>1</v>
      </c>
      <c r="BF36" s="1" t="n">
        <v>50</v>
      </c>
      <c r="BG36" s="1" t="n">
        <v>0</v>
      </c>
      <c r="BH36" s="1" t="n">
        <v>0</v>
      </c>
      <c r="BI36" s="1" t="n">
        <v>31</v>
      </c>
      <c r="BJ36" s="1" t="n">
        <v>4</v>
      </c>
      <c r="BK36" s="1" t="n">
        <v>70</v>
      </c>
      <c r="BL36" s="1" t="n">
        <v>49</v>
      </c>
      <c r="BM36" s="1" t="n">
        <v>62</v>
      </c>
      <c r="BN36" s="1" t="n">
        <v>0</v>
      </c>
      <c r="BO36" s="1" t="n">
        <v>43</v>
      </c>
      <c r="BP36" s="1" t="n">
        <v>160</v>
      </c>
      <c r="BQ36" s="1" t="n">
        <v>67</v>
      </c>
      <c r="BR36" s="1" t="n">
        <v>18</v>
      </c>
      <c r="BS36" s="1" t="n">
        <v>0</v>
      </c>
      <c r="BT36" s="1" t="n">
        <v>0</v>
      </c>
    </row>
    <row r="37" customFormat="false" ht="12.75" hidden="false" customHeight="false" outlineLevel="0" collapsed="false">
      <c r="A37" s="1" t="n">
        <v>33</v>
      </c>
      <c r="B37" s="1" t="n">
        <v>4</v>
      </c>
      <c r="C37" s="1" t="n">
        <v>99</v>
      </c>
      <c r="D37" s="1" t="n">
        <v>299</v>
      </c>
      <c r="E37" s="1" t="n">
        <v>0</v>
      </c>
      <c r="F37" s="1" t="n">
        <v>0</v>
      </c>
      <c r="G37" s="1" t="n">
        <v>201</v>
      </c>
      <c r="H37" s="1" t="n">
        <v>156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33</v>
      </c>
      <c r="N37" s="1" t="n">
        <v>4</v>
      </c>
      <c r="O37" s="1" t="n">
        <v>6</v>
      </c>
      <c r="P37" s="1" t="n">
        <v>133</v>
      </c>
      <c r="Q37" s="1" t="n">
        <v>19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33</v>
      </c>
      <c r="Z37" s="1" t="n">
        <v>4</v>
      </c>
      <c r="AA37" s="1" t="n">
        <v>492</v>
      </c>
      <c r="AB37" s="1" t="n">
        <v>214</v>
      </c>
      <c r="AC37" s="1" t="n">
        <v>166</v>
      </c>
      <c r="AD37" s="1" t="n">
        <v>108</v>
      </c>
      <c r="AE37" s="1" t="n">
        <v>30</v>
      </c>
      <c r="AF37" s="1" t="n">
        <v>399</v>
      </c>
      <c r="AG37" s="1" t="n">
        <v>0</v>
      </c>
      <c r="AH37" s="1" t="n">
        <v>0</v>
      </c>
      <c r="AI37" s="1" t="n">
        <v>380</v>
      </c>
      <c r="AJ37" s="1" t="n">
        <v>88</v>
      </c>
      <c r="AK37" s="1" t="n">
        <v>33</v>
      </c>
      <c r="AL37" s="1" t="n">
        <v>4</v>
      </c>
      <c r="AM37" s="1" t="n">
        <v>155</v>
      </c>
      <c r="AN37" s="1" t="n">
        <v>326</v>
      </c>
      <c r="AO37" s="1" t="n">
        <v>90</v>
      </c>
      <c r="AP37" s="1" t="n">
        <v>0</v>
      </c>
      <c r="AQ37" s="1" t="n">
        <v>0</v>
      </c>
      <c r="AR37" s="1" t="n">
        <v>23</v>
      </c>
      <c r="AS37" s="1" t="n">
        <v>0</v>
      </c>
      <c r="AT37" s="1" t="n">
        <v>85</v>
      </c>
      <c r="AU37" s="1" t="n">
        <v>0</v>
      </c>
      <c r="AV37" s="1" t="n">
        <v>0</v>
      </c>
      <c r="AW37" s="1" t="n">
        <v>33</v>
      </c>
      <c r="AX37" s="1" t="n">
        <v>4</v>
      </c>
      <c r="AY37" s="1" t="n">
        <v>47</v>
      </c>
      <c r="AZ37" s="1" t="n">
        <v>160</v>
      </c>
      <c r="BA37" s="1" t="n">
        <v>286</v>
      </c>
      <c r="BB37" s="1" t="n">
        <v>364</v>
      </c>
      <c r="BC37" s="1" t="n">
        <v>68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33</v>
      </c>
      <c r="BJ37" s="1" t="n">
        <v>4</v>
      </c>
      <c r="BK37" s="1" t="n">
        <v>308</v>
      </c>
      <c r="BL37" s="1" t="n">
        <v>285</v>
      </c>
      <c r="BM37" s="1" t="n">
        <v>0</v>
      </c>
      <c r="BN37" s="1" t="n">
        <v>76</v>
      </c>
      <c r="BO37" s="1" t="n">
        <v>117</v>
      </c>
      <c r="BP37" s="1" t="n">
        <v>0</v>
      </c>
      <c r="BQ37" s="1" t="n">
        <v>0</v>
      </c>
      <c r="BR37" s="1" t="n">
        <v>0</v>
      </c>
      <c r="BS37" s="1" t="n">
        <v>0</v>
      </c>
      <c r="BT37" s="1" t="n">
        <v>33</v>
      </c>
    </row>
    <row r="38" customFormat="false" ht="12.75" hidden="false" customHeight="false" outlineLevel="0" collapsed="false">
      <c r="A38" s="1" t="n">
        <v>34</v>
      </c>
      <c r="B38" s="1" t="n">
        <v>4</v>
      </c>
      <c r="C38" s="1" t="n">
        <v>403</v>
      </c>
      <c r="D38" s="1" t="n">
        <v>322</v>
      </c>
      <c r="E38" s="1" t="n">
        <v>296</v>
      </c>
      <c r="F38" s="1" t="n">
        <v>52</v>
      </c>
      <c r="G38" s="1" t="n">
        <v>258</v>
      </c>
      <c r="H38" s="1" t="n">
        <v>194</v>
      </c>
      <c r="I38" s="1" t="n">
        <v>0</v>
      </c>
      <c r="J38" s="1" t="n">
        <v>127</v>
      </c>
      <c r="K38" s="1" t="n">
        <v>0</v>
      </c>
      <c r="L38" s="1" t="n">
        <v>0</v>
      </c>
      <c r="M38" s="1" t="n">
        <v>34</v>
      </c>
      <c r="N38" s="1" t="n">
        <v>4</v>
      </c>
      <c r="O38" s="1" t="n">
        <v>205</v>
      </c>
      <c r="P38" s="1" t="n">
        <v>313</v>
      </c>
      <c r="Q38" s="1" t="n">
        <v>6</v>
      </c>
      <c r="R38" s="1" t="n">
        <v>0</v>
      </c>
      <c r="S38" s="1" t="n">
        <v>0</v>
      </c>
      <c r="T38" s="1" t="n">
        <v>122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34</v>
      </c>
      <c r="Z38" s="1" t="n">
        <v>4</v>
      </c>
      <c r="AA38" s="1" t="n">
        <v>422</v>
      </c>
      <c r="AB38" s="1" t="n">
        <v>94</v>
      </c>
      <c r="AC38" s="1" t="n">
        <v>249</v>
      </c>
      <c r="AD38" s="1" t="n">
        <v>274</v>
      </c>
      <c r="AE38" s="1" t="n">
        <v>358</v>
      </c>
      <c r="AF38" s="1" t="n">
        <v>56</v>
      </c>
      <c r="AG38" s="1" t="n">
        <v>5</v>
      </c>
      <c r="AH38" s="1" t="n">
        <v>0</v>
      </c>
      <c r="AI38" s="1" t="n">
        <v>0</v>
      </c>
      <c r="AJ38" s="1" t="n">
        <v>0</v>
      </c>
      <c r="AK38" s="1" t="n">
        <v>34</v>
      </c>
      <c r="AL38" s="1" t="n">
        <v>4</v>
      </c>
      <c r="AM38" s="1" t="n">
        <v>483</v>
      </c>
      <c r="AN38" s="1" t="n">
        <v>520</v>
      </c>
      <c r="AO38" s="1" t="n">
        <v>409</v>
      </c>
      <c r="AP38" s="1" t="n">
        <v>8</v>
      </c>
      <c r="AQ38" s="1" t="n">
        <v>0</v>
      </c>
      <c r="AR38" s="1" t="n">
        <v>63</v>
      </c>
      <c r="AS38" s="1" t="n">
        <v>3</v>
      </c>
      <c r="AT38" s="1" t="n">
        <v>51</v>
      </c>
      <c r="AU38" s="1" t="n">
        <v>0</v>
      </c>
      <c r="AV38" s="1" t="n">
        <v>0</v>
      </c>
      <c r="AW38" s="1" t="n">
        <v>34</v>
      </c>
      <c r="AX38" s="1" t="n">
        <v>4</v>
      </c>
      <c r="AY38" s="1" t="n">
        <v>0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34</v>
      </c>
      <c r="BJ38" s="1" t="n">
        <v>4</v>
      </c>
      <c r="BK38" s="1" t="n">
        <v>116</v>
      </c>
      <c r="BL38" s="1" t="n">
        <v>12</v>
      </c>
      <c r="BM38" s="1" t="n">
        <v>39</v>
      </c>
      <c r="BN38" s="1" t="n">
        <v>74</v>
      </c>
      <c r="BO38" s="1" t="n">
        <v>52</v>
      </c>
      <c r="BP38" s="1" t="n">
        <v>0</v>
      </c>
      <c r="BQ38" s="1" t="n">
        <v>0</v>
      </c>
      <c r="BR38" s="1" t="n">
        <v>0</v>
      </c>
      <c r="BS38" s="1" t="n">
        <v>0</v>
      </c>
      <c r="BT38" s="1" t="n">
        <v>0</v>
      </c>
    </row>
    <row r="39" customFormat="false" ht="12.75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</row>
    <row r="40" customFormat="false" ht="12.75" hidden="false" customHeight="false" outlineLevel="0" collapsed="false">
      <c r="C40" s="5" t="n">
        <f aca="false">COUNTA(C4:C12)</f>
        <v>9</v>
      </c>
      <c r="D40" s="5" t="n">
        <f aca="false">COUNTA(D4:D12)</f>
        <v>9</v>
      </c>
      <c r="E40" s="5" t="n">
        <f aca="false">COUNTA(E4:E12)</f>
        <v>9</v>
      </c>
      <c r="F40" s="5" t="n">
        <f aca="false">COUNTA(F4:F12)</f>
        <v>9</v>
      </c>
      <c r="G40" s="5" t="n">
        <f aca="false">COUNTA(G4:G12)</f>
        <v>9</v>
      </c>
      <c r="H40" s="5" t="n">
        <f aca="false">COUNTA(H4:H12)</f>
        <v>9</v>
      </c>
      <c r="I40" s="5" t="n">
        <f aca="false">COUNTA(I4:I12)</f>
        <v>9</v>
      </c>
      <c r="J40" s="5" t="n">
        <f aca="false">COUNTA(J4:J12)</f>
        <v>9</v>
      </c>
      <c r="K40" s="5" t="n">
        <f aca="false">COUNTA(K4:K12)</f>
        <v>9</v>
      </c>
      <c r="L40" s="5" t="n">
        <f aca="false">COUNTA(L4:L12)</f>
        <v>9</v>
      </c>
      <c r="M40" s="5"/>
      <c r="N40" s="5"/>
      <c r="O40" s="5" t="n">
        <f aca="false">COUNTA(O4:O12)</f>
        <v>9</v>
      </c>
      <c r="P40" s="5" t="n">
        <f aca="false">COUNTA(P4:P12)</f>
        <v>9</v>
      </c>
      <c r="Q40" s="5" t="n">
        <f aca="false">COUNTA(Q4:Q12)</f>
        <v>9</v>
      </c>
      <c r="R40" s="5" t="n">
        <f aca="false">COUNTA(R4:R12)</f>
        <v>9</v>
      </c>
      <c r="S40" s="5" t="n">
        <f aca="false">COUNTA(S4:S12)</f>
        <v>9</v>
      </c>
      <c r="T40" s="5" t="n">
        <f aca="false">COUNTA(T4:T12)</f>
        <v>9</v>
      </c>
      <c r="U40" s="5" t="n">
        <f aca="false">COUNTA(U4:U12)</f>
        <v>9</v>
      </c>
      <c r="V40" s="5" t="n">
        <f aca="false">COUNTA(V4:V12)</f>
        <v>9</v>
      </c>
      <c r="W40" s="5" t="n">
        <f aca="false">COUNTA(W4:W12)</f>
        <v>9</v>
      </c>
      <c r="X40" s="5" t="n">
        <f aca="false">COUNTA(X4:X12)</f>
        <v>9</v>
      </c>
      <c r="Y40" s="5"/>
      <c r="Z40" s="5"/>
      <c r="AA40" s="5" t="n">
        <f aca="false">COUNTA(AA4:AA12)</f>
        <v>9</v>
      </c>
      <c r="AB40" s="5" t="n">
        <f aca="false">COUNTA(AB4:AB12)</f>
        <v>9</v>
      </c>
      <c r="AC40" s="5" t="n">
        <f aca="false">COUNTA(AC4:AC12)</f>
        <v>9</v>
      </c>
      <c r="AD40" s="5" t="n">
        <f aca="false">COUNTA(AD4:AD12)</f>
        <v>9</v>
      </c>
      <c r="AE40" s="5" t="n">
        <f aca="false">COUNTA(AE4:AE12)</f>
        <v>9</v>
      </c>
      <c r="AF40" s="5" t="n">
        <f aca="false">COUNTA(AF4:AF12)</f>
        <v>9</v>
      </c>
      <c r="AG40" s="5" t="n">
        <f aca="false">COUNTA(AG4:AG12)</f>
        <v>9</v>
      </c>
      <c r="AH40" s="5" t="n">
        <f aca="false">COUNTA(AH4:AH12)</f>
        <v>9</v>
      </c>
      <c r="AI40" s="5" t="n">
        <f aca="false">COUNTA(AI4:AI12)</f>
        <v>9</v>
      </c>
      <c r="AJ40" s="5" t="n">
        <f aca="false">COUNTA(AJ4:AJ12)</f>
        <v>9</v>
      </c>
      <c r="AK40" s="5"/>
      <c r="AL40" s="5"/>
      <c r="AM40" s="5" t="n">
        <f aca="false">COUNTA(AM4:AM12)</f>
        <v>9</v>
      </c>
      <c r="AN40" s="5" t="n">
        <f aca="false">COUNTA(AN4:AN12)</f>
        <v>9</v>
      </c>
      <c r="AO40" s="5" t="n">
        <f aca="false">COUNTA(AO4:AO12)</f>
        <v>9</v>
      </c>
      <c r="AP40" s="5" t="n">
        <f aca="false">COUNTA(AP4:AP12)</f>
        <v>9</v>
      </c>
      <c r="AQ40" s="5" t="n">
        <f aca="false">COUNTA(AQ4:AQ12)</f>
        <v>9</v>
      </c>
      <c r="AR40" s="5" t="n">
        <f aca="false">COUNTA(AR4:AR12)</f>
        <v>9</v>
      </c>
      <c r="AS40" s="5" t="n">
        <f aca="false">COUNTA(AS4:AS12)</f>
        <v>9</v>
      </c>
      <c r="AT40" s="5" t="n">
        <f aca="false">COUNTA(AT4:AT12)</f>
        <v>9</v>
      </c>
      <c r="AU40" s="5" t="n">
        <f aca="false">COUNTA(AU4:AU12)</f>
        <v>9</v>
      </c>
      <c r="AV40" s="5" t="n">
        <f aca="false">COUNTA(AV4:AV12)</f>
        <v>9</v>
      </c>
      <c r="AW40" s="5"/>
      <c r="AX40" s="5"/>
      <c r="AY40" s="5" t="n">
        <f aca="false">COUNTA(AY4:AY12)</f>
        <v>9</v>
      </c>
      <c r="AZ40" s="5" t="n">
        <f aca="false">COUNTA(AZ4:AZ12)</f>
        <v>9</v>
      </c>
      <c r="BA40" s="5" t="n">
        <f aca="false">COUNTA(BA4:BA12)</f>
        <v>9</v>
      </c>
      <c r="BB40" s="5" t="n">
        <f aca="false">COUNTA(BB4:BB12)</f>
        <v>9</v>
      </c>
      <c r="BC40" s="5" t="n">
        <f aca="false">COUNTA(BC4:BC12)</f>
        <v>9</v>
      </c>
      <c r="BD40" s="5" t="n">
        <f aca="false">COUNTA(BD4:BD12)</f>
        <v>9</v>
      </c>
      <c r="BE40" s="5" t="n">
        <f aca="false">COUNTA(BE4:BE12)</f>
        <v>9</v>
      </c>
      <c r="BF40" s="5" t="n">
        <f aca="false">COUNTA(BF4:BF12)</f>
        <v>9</v>
      </c>
      <c r="BG40" s="5" t="n">
        <f aca="false">COUNTA(BG4:BG12)</f>
        <v>9</v>
      </c>
      <c r="BH40" s="5" t="n">
        <f aca="false">COUNTA(BH4:BH12)</f>
        <v>9</v>
      </c>
      <c r="BI40" s="5"/>
      <c r="BJ40" s="5"/>
      <c r="BK40" s="5" t="n">
        <f aca="false">COUNTA(BK4:BK12)</f>
        <v>9</v>
      </c>
      <c r="BL40" s="5" t="n">
        <f aca="false">COUNTA(BL4:BL12)</f>
        <v>9</v>
      </c>
      <c r="BM40" s="5" t="n">
        <f aca="false">COUNTA(BM4:BM12)</f>
        <v>9</v>
      </c>
      <c r="BN40" s="5" t="n">
        <f aca="false">COUNTA(BN4:BN12)</f>
        <v>9</v>
      </c>
      <c r="BO40" s="5" t="n">
        <f aca="false">COUNTA(BO4:BO12)</f>
        <v>9</v>
      </c>
      <c r="BP40" s="5" t="n">
        <f aca="false">COUNTA(BP4:BP12)</f>
        <v>9</v>
      </c>
      <c r="BQ40" s="5" t="n">
        <f aca="false">COUNTA(BQ4:BQ12)</f>
        <v>9</v>
      </c>
      <c r="BR40" s="5" t="n">
        <f aca="false">COUNTA(BR4:BR12)</f>
        <v>9</v>
      </c>
      <c r="BS40" s="5" t="n">
        <f aca="false">COUNTA(BS4:BS12)</f>
        <v>9</v>
      </c>
      <c r="BT40" s="5" t="n">
        <f aca="false">COUNTA(BT4:BT12)</f>
        <v>9</v>
      </c>
    </row>
    <row r="41" customFormat="false" ht="12.75" hidden="false" customHeight="false" outlineLevel="0" collapsed="false">
      <c r="C41" s="5" t="n">
        <f aca="false">AVERAGE(C4:C12)</f>
        <v>402.222222222222</v>
      </c>
      <c r="D41" s="5" t="n">
        <f aca="false">AVERAGE(D4:D12)</f>
        <v>330.555555555556</v>
      </c>
      <c r="E41" s="5" t="n">
        <f aca="false">AVERAGE(E4:E12)</f>
        <v>220.777777777778</v>
      </c>
      <c r="F41" s="5" t="n">
        <f aca="false">AVERAGE(F4:F12)</f>
        <v>221.777777777778</v>
      </c>
      <c r="G41" s="5" t="n">
        <f aca="false">AVERAGE(G4:G12)</f>
        <v>193</v>
      </c>
      <c r="H41" s="5" t="n">
        <f aca="false">AVERAGE(H4:H12)</f>
        <v>213.111111111111</v>
      </c>
      <c r="I41" s="5" t="n">
        <f aca="false">AVERAGE(I4:I12)</f>
        <v>187.555555555556</v>
      </c>
      <c r="J41" s="5" t="n">
        <f aca="false">AVERAGE(J4:J12)</f>
        <v>93.1111111111111</v>
      </c>
      <c r="K41" s="5" t="n">
        <f aca="false">AVERAGE(K4:K12)</f>
        <v>30.2222222222222</v>
      </c>
      <c r="L41" s="5" t="n">
        <f aca="false">AVERAGE(L4:L12)</f>
        <v>118</v>
      </c>
      <c r="M41" s="5"/>
      <c r="N41" s="5"/>
      <c r="O41" s="5" t="n">
        <f aca="false">AVERAGE(O4:O12)</f>
        <v>303.222222222222</v>
      </c>
      <c r="P41" s="5" t="n">
        <f aca="false">AVERAGE(P4:P12)</f>
        <v>328.222222222222</v>
      </c>
      <c r="Q41" s="5" t="n">
        <f aca="false">AVERAGE(Q4:Q12)</f>
        <v>333.222222222222</v>
      </c>
      <c r="R41" s="5" t="n">
        <f aca="false">AVERAGE(R4:R12)</f>
        <v>259.111111111111</v>
      </c>
      <c r="S41" s="5" t="n">
        <f aca="false">AVERAGE(S4:S12)</f>
        <v>333.555555555556</v>
      </c>
      <c r="T41" s="5" t="n">
        <f aca="false">AVERAGE(T4:T12)</f>
        <v>131.666666666667</v>
      </c>
      <c r="U41" s="5" t="n">
        <f aca="false">AVERAGE(U4:U12)</f>
        <v>114.444444444444</v>
      </c>
      <c r="V41" s="5" t="n">
        <f aca="false">AVERAGE(V4:V12)</f>
        <v>59.6666666666667</v>
      </c>
      <c r="W41" s="5" t="n">
        <f aca="false">AVERAGE(W4:W12)</f>
        <v>56.4444444444444</v>
      </c>
      <c r="X41" s="5" t="n">
        <f aca="false">AVERAGE(X4:X12)</f>
        <v>74.1111111111111</v>
      </c>
      <c r="Y41" s="5"/>
      <c r="Z41" s="5"/>
      <c r="AA41" s="5" t="n">
        <f aca="false">AVERAGE(AA4:AA12)</f>
        <v>296.777777777778</v>
      </c>
      <c r="AB41" s="5" t="n">
        <f aca="false">AVERAGE(AB4:AB12)</f>
        <v>285.222222222222</v>
      </c>
      <c r="AC41" s="5" t="n">
        <f aca="false">AVERAGE(AC4:AC12)</f>
        <v>332.666666666667</v>
      </c>
      <c r="AD41" s="5" t="n">
        <f aca="false">AVERAGE(AD4:AD12)</f>
        <v>215.333333333333</v>
      </c>
      <c r="AE41" s="5" t="n">
        <f aca="false">AVERAGE(AE4:AE12)</f>
        <v>278.888888888889</v>
      </c>
      <c r="AF41" s="5" t="n">
        <f aca="false">AVERAGE(AF4:AF12)</f>
        <v>306.777777777778</v>
      </c>
      <c r="AG41" s="5" t="n">
        <f aca="false">AVERAGE(AG4:AG12)</f>
        <v>147.555555555556</v>
      </c>
      <c r="AH41" s="5" t="n">
        <f aca="false">AVERAGE(AH4:AH12)</f>
        <v>52.2222222222222</v>
      </c>
      <c r="AI41" s="5" t="n">
        <f aca="false">AVERAGE(AI4:AI12)</f>
        <v>74.8888888888889</v>
      </c>
      <c r="AJ41" s="5" t="n">
        <f aca="false">AVERAGE(AJ4:AJ12)</f>
        <v>28.6666666666667</v>
      </c>
      <c r="AK41" s="5"/>
      <c r="AL41" s="5"/>
      <c r="AM41" s="5" t="n">
        <f aca="false">AVERAGE(AM4:AM12)</f>
        <v>287.555555555556</v>
      </c>
      <c r="AN41" s="5" t="n">
        <f aca="false">AVERAGE(AN4:AN12)</f>
        <v>342.333333333333</v>
      </c>
      <c r="AO41" s="5" t="n">
        <f aca="false">AVERAGE(AO4:AO12)</f>
        <v>321.555555555556</v>
      </c>
      <c r="AP41" s="5" t="n">
        <f aca="false">AVERAGE(AP4:AP12)</f>
        <v>181</v>
      </c>
      <c r="AQ41" s="5" t="n">
        <f aca="false">AVERAGE(AQ4:AQ12)</f>
        <v>272.777777777778</v>
      </c>
      <c r="AR41" s="5" t="n">
        <f aca="false">AVERAGE(AR4:AR12)</f>
        <v>189.333333333333</v>
      </c>
      <c r="AS41" s="5" t="n">
        <f aca="false">AVERAGE(AS4:AS12)</f>
        <v>131.222222222222</v>
      </c>
      <c r="AT41" s="5" t="n">
        <f aca="false">AVERAGE(AT4:AT12)</f>
        <v>57.1111111111111</v>
      </c>
      <c r="AU41" s="5" t="n">
        <f aca="false">AVERAGE(AU4:AU12)</f>
        <v>71.6666666666667</v>
      </c>
      <c r="AV41" s="5" t="n">
        <f aca="false">AVERAGE(AV4:AV12)</f>
        <v>36.5555555555556</v>
      </c>
      <c r="AW41" s="5"/>
      <c r="AX41" s="5"/>
      <c r="AY41" s="5" t="n">
        <f aca="false">AVERAGE(AY4:AY12)</f>
        <v>382.555555555556</v>
      </c>
      <c r="AZ41" s="5" t="n">
        <f aca="false">AVERAGE(AZ4:AZ12)</f>
        <v>364.777777777778</v>
      </c>
      <c r="BA41" s="5" t="n">
        <f aca="false">AVERAGE(BA4:BA12)</f>
        <v>364.555555555556</v>
      </c>
      <c r="BB41" s="5" t="n">
        <f aca="false">AVERAGE(BB4:BB12)</f>
        <v>167.888888888889</v>
      </c>
      <c r="BC41" s="5" t="n">
        <f aca="false">AVERAGE(BC4:BC12)</f>
        <v>169.888888888889</v>
      </c>
      <c r="BD41" s="5" t="n">
        <f aca="false">AVERAGE(BD4:BD12)</f>
        <v>85.4444444444444</v>
      </c>
      <c r="BE41" s="5" t="n">
        <f aca="false">AVERAGE(BE4:BE12)</f>
        <v>159.888888888889</v>
      </c>
      <c r="BF41" s="5" t="n">
        <f aca="false">AVERAGE(BF4:BF12)</f>
        <v>93.2222222222222</v>
      </c>
      <c r="BG41" s="5" t="n">
        <f aca="false">AVERAGE(BG4:BG12)</f>
        <v>185</v>
      </c>
      <c r="BH41" s="5" t="n">
        <f aca="false">AVERAGE(BH4:BH12)</f>
        <v>64.1111111111111</v>
      </c>
      <c r="BI41" s="5"/>
      <c r="BJ41" s="5"/>
      <c r="BK41" s="5" t="n">
        <f aca="false">AVERAGE(BK4:BK12)</f>
        <v>371.444444444444</v>
      </c>
      <c r="BL41" s="5" t="n">
        <f aca="false">AVERAGE(BL4:BL12)</f>
        <v>391.333333333333</v>
      </c>
      <c r="BM41" s="5" t="n">
        <f aca="false">AVERAGE(BM4:BM12)</f>
        <v>300.111111111111</v>
      </c>
      <c r="BN41" s="5" t="n">
        <f aca="false">AVERAGE(BN4:BN12)</f>
        <v>292.555555555556</v>
      </c>
      <c r="BO41" s="5" t="n">
        <f aca="false">AVERAGE(BO4:BO12)</f>
        <v>228.222222222222</v>
      </c>
      <c r="BP41" s="5" t="n">
        <f aca="false">AVERAGE(BP4:BP12)</f>
        <v>195.111111111111</v>
      </c>
      <c r="BQ41" s="5" t="n">
        <f aca="false">AVERAGE(BQ4:BQ12)</f>
        <v>61.2222222222222</v>
      </c>
      <c r="BR41" s="5" t="n">
        <f aca="false">AVERAGE(BR4:BR12)</f>
        <v>44</v>
      </c>
      <c r="BS41" s="5" t="n">
        <f aca="false">AVERAGE(BS4:BS12)</f>
        <v>33</v>
      </c>
      <c r="BT41" s="5" t="n">
        <f aca="false">AVERAGE(BT4:BT12)</f>
        <v>36.5555555555556</v>
      </c>
    </row>
    <row r="42" customFormat="false" ht="12.75" hidden="false" customHeight="false" outlineLevel="0" collapsed="false">
      <c r="C42" s="5" t="n">
        <f aca="false">STDEVP(C4:C12)*SQRT(C40/(C40-1))</f>
        <v>233.521828625173</v>
      </c>
      <c r="D42" s="5" t="n">
        <f aca="false">STDEVP(D4:D12)*SQRT(D40/(D40-1))</f>
        <v>192.044338051862</v>
      </c>
      <c r="E42" s="5" t="n">
        <f aca="false">STDEVP(E4:E12)*SQRT(E40/(E40-1))</f>
        <v>131.91927245268</v>
      </c>
      <c r="F42" s="5" t="n">
        <f aca="false">STDEVP(F4:F12)*SQRT(F40/(F40-1))</f>
        <v>207.033679493083</v>
      </c>
      <c r="G42" s="5" t="n">
        <f aca="false">STDEVP(G4:G12)*SQRT(G40/(G40-1))</f>
        <v>169.51474862088</v>
      </c>
      <c r="H42" s="5" t="n">
        <f aca="false">STDEVP(H4:H12)*SQRT(H40/(H40-1))</f>
        <v>191.096470692452</v>
      </c>
      <c r="I42" s="5" t="n">
        <f aca="false">STDEVP(I4:I12)*SQRT(I40/(I40-1))</f>
        <v>300.508365570374</v>
      </c>
      <c r="J42" s="5" t="n">
        <f aca="false">STDEVP(J4:J12)*SQRT(J40/(J40-1))</f>
        <v>106.593203869248</v>
      </c>
      <c r="K42" s="5" t="n">
        <f aca="false">STDEVP(K4:K12)*SQRT(K40/(K40-1))</f>
        <v>88.8070630324213</v>
      </c>
      <c r="L42" s="5" t="n">
        <f aca="false">STDEVP(L4:L12)*SQRT(L40/(L40-1))</f>
        <v>166.032376360757</v>
      </c>
      <c r="M42" s="5"/>
      <c r="N42" s="5"/>
      <c r="O42" s="5" t="n">
        <f aca="false">STDEVP(O4:O12)*SQRT(O40/(O40-1))</f>
        <v>174.661657052842</v>
      </c>
      <c r="P42" s="5" t="n">
        <f aca="false">STDEVP(P4:P12)*SQRT(P40/(P40-1))</f>
        <v>165.078600807144</v>
      </c>
      <c r="Q42" s="5" t="n">
        <f aca="false">STDEVP(Q4:Q12)*SQRT(Q40/(Q40-1))</f>
        <v>231.285958165308</v>
      </c>
      <c r="R42" s="5" t="n">
        <f aca="false">STDEVP(R4:R12)*SQRT(R40/(R40-1))</f>
        <v>232.266788652857</v>
      </c>
      <c r="S42" s="5" t="n">
        <f aca="false">STDEVP(S4:S12)*SQRT(S40/(S40-1))</f>
        <v>137.68633838467</v>
      </c>
      <c r="T42" s="5" t="n">
        <f aca="false">STDEVP(T4:T12)*SQRT(T40/(T40-1))</f>
        <v>85.8050115086526</v>
      </c>
      <c r="U42" s="5" t="n">
        <f aca="false">STDEVP(U4:U12)*SQRT(U40/(U40-1))</f>
        <v>144.622881238682</v>
      </c>
      <c r="V42" s="5" t="n">
        <f aca="false">STDEVP(V4:V12)*SQRT(V40/(V40-1))</f>
        <v>74.7328575661335</v>
      </c>
      <c r="W42" s="5" t="n">
        <f aca="false">STDEVP(W4:W12)*SQRT(W40/(W40-1))</f>
        <v>104.742674100759</v>
      </c>
      <c r="X42" s="5" t="n">
        <f aca="false">STDEVP(X4:X12)*SQRT(X40/(X40-1))</f>
        <v>110.507289855064</v>
      </c>
      <c r="Y42" s="5"/>
      <c r="Z42" s="5"/>
      <c r="AA42" s="5" t="n">
        <f aca="false">STDEVP(AA4:AA12)*SQRT(AA40/(AA40-1))</f>
        <v>218.324172835819</v>
      </c>
      <c r="AB42" s="5" t="n">
        <f aca="false">STDEVP(AB4:AB12)*SQRT(AB40/(AB40-1))</f>
        <v>116.254868476311</v>
      </c>
      <c r="AC42" s="5" t="n">
        <f aca="false">STDEVP(AC4:AC12)*SQRT(AC40/(AC40-1))</f>
        <v>185.033105146079</v>
      </c>
      <c r="AD42" s="5" t="n">
        <f aca="false">STDEVP(AD4:AD12)*SQRT(AD40/(AD40-1))</f>
        <v>144.662538343553</v>
      </c>
      <c r="AE42" s="5" t="n">
        <f aca="false">STDEVP(AE4:AE12)*SQRT(AE40/(AE40-1))</f>
        <v>182.838346938248</v>
      </c>
      <c r="AF42" s="5" t="n">
        <f aca="false">STDEVP(AF4:AF12)*SQRT(AF40/(AF40-1))</f>
        <v>141.262855855474</v>
      </c>
      <c r="AG42" s="5" t="n">
        <f aca="false">STDEVP(AG4:AG12)*SQRT(AG40/(AG40-1))</f>
        <v>157.881372485096</v>
      </c>
      <c r="AH42" s="5" t="n">
        <f aca="false">STDEVP(AH4:AH12)*SQRT(AH40/(AH40-1))</f>
        <v>72.4081794029131</v>
      </c>
      <c r="AI42" s="5" t="n">
        <f aca="false">STDEVP(AI4:AI12)*SQRT(AI40/(AI40-1))</f>
        <v>84.9315083529729</v>
      </c>
      <c r="AJ42" s="5" t="n">
        <f aca="false">STDEVP(AJ4:AJ12)*SQRT(AJ40/(AJ40-1))</f>
        <v>76.2479507921361</v>
      </c>
      <c r="AK42" s="5"/>
      <c r="AL42" s="5"/>
      <c r="AM42" s="5" t="n">
        <f aca="false">STDEVP(AM4:AM12)*SQRT(AM40/(AM40-1))</f>
        <v>114.404011196189</v>
      </c>
      <c r="AN42" s="5" t="n">
        <f aca="false">STDEVP(AN4:AN12)*SQRT(AN40/(AN40-1))</f>
        <v>148.005067480813</v>
      </c>
      <c r="AO42" s="5" t="n">
        <f aca="false">STDEVP(AO4:AO12)*SQRT(AO40/(AO40-1))</f>
        <v>148.140230112477</v>
      </c>
      <c r="AP42" s="5" t="n">
        <f aca="false">STDEVP(AP4:AP12)*SQRT(AP40/(AP40-1))</f>
        <v>111.97209473793</v>
      </c>
      <c r="AQ42" s="5" t="n">
        <f aca="false">STDEVP(AQ4:AQ12)*SQRT(AQ40/(AQ40-1))</f>
        <v>165.73682283803</v>
      </c>
      <c r="AR42" s="5" t="n">
        <f aca="false">STDEVP(AR4:AR12)*SQRT(AR40/(AR40-1))</f>
        <v>169.034759738937</v>
      </c>
      <c r="AS42" s="5" t="n">
        <f aca="false">STDEVP(AS4:AS12)*SQRT(AS40/(AS40-1))</f>
        <v>117.77072830056</v>
      </c>
      <c r="AT42" s="5" t="n">
        <f aca="false">STDEVP(AT4:AT12)*SQRT(AT40/(AT40-1))</f>
        <v>67.9732381979196</v>
      </c>
      <c r="AU42" s="5" t="n">
        <f aca="false">STDEVP(AU4:AU12)*SQRT(AU40/(AU40-1))</f>
        <v>147.452534735758</v>
      </c>
      <c r="AV42" s="5" t="n">
        <f aca="false">STDEVP(AV4:AV12)*SQRT(AV40/(AV40-1))</f>
        <v>54.8226940032846</v>
      </c>
      <c r="AW42" s="5"/>
      <c r="AX42" s="5"/>
      <c r="AY42" s="5" t="n">
        <f aca="false">STDEVP(AY4:AY12)*SQRT(AY40/(AY40-1))</f>
        <v>139.200494890563</v>
      </c>
      <c r="AZ42" s="5" t="n">
        <f aca="false">STDEVP(AZ4:AZ12)*SQRT(AZ40/(AZ40-1))</f>
        <v>245.220195833142</v>
      </c>
      <c r="BA42" s="5" t="n">
        <f aca="false">STDEVP(BA4:BA12)*SQRT(BA40/(BA40-1))</f>
        <v>305.081182274125</v>
      </c>
      <c r="BB42" s="5" t="n">
        <f aca="false">STDEVP(BB4:BB12)*SQRT(BB40/(BB40-1))</f>
        <v>159.139439206977</v>
      </c>
      <c r="BC42" s="5" t="n">
        <f aca="false">STDEVP(BC4:BC12)*SQRT(BC40/(BC40-1))</f>
        <v>173.234988126276</v>
      </c>
      <c r="BD42" s="5" t="n">
        <f aca="false">STDEVP(BD4:BD12)*SQRT(BD40/(BD40-1))</f>
        <v>133.54691227347</v>
      </c>
      <c r="BE42" s="5" t="n">
        <f aca="false">STDEVP(BE4:BE12)*SQRT(BE40/(BE40-1))</f>
        <v>139.225935482981</v>
      </c>
      <c r="BF42" s="5" t="n">
        <f aca="false">STDEVP(BF4:BF12)*SQRT(BF40/(BF40-1))</f>
        <v>95.8837548516142</v>
      </c>
      <c r="BG42" s="5" t="n">
        <f aca="false">STDEVP(BG4:BG12)*SQRT(BG40/(BG40-1))</f>
        <v>325.433941069459</v>
      </c>
      <c r="BH42" s="5" t="n">
        <f aca="false">STDEVP(BH4:BH12)*SQRT(BH40/(BH40-1))</f>
        <v>67.4248552917328</v>
      </c>
      <c r="BI42" s="5"/>
      <c r="BJ42" s="5"/>
      <c r="BK42" s="5" t="n">
        <f aca="false">STDEVP(BK4:BK12)*SQRT(BK40/(BK40-1))</f>
        <v>197.814377075524</v>
      </c>
      <c r="BL42" s="5" t="n">
        <f aca="false">STDEVP(BL4:BL12)*SQRT(BL40/(BL40-1))</f>
        <v>236.913486319374</v>
      </c>
      <c r="BM42" s="5" t="n">
        <f aca="false">STDEVP(BM4:BM12)*SQRT(BM40/(BM40-1))</f>
        <v>127.820620836824</v>
      </c>
      <c r="BN42" s="5" t="n">
        <f aca="false">STDEVP(BN4:BN12)*SQRT(BN40/(BN40-1))</f>
        <v>152.326221569951</v>
      </c>
      <c r="BO42" s="5" t="n">
        <f aca="false">STDEVP(BO4:BO12)*SQRT(BO40/(BO40-1))</f>
        <v>149.575046195695</v>
      </c>
      <c r="BP42" s="5" t="n">
        <f aca="false">STDEVP(BP4:BP12)*SQRT(BP40/(BP40-1))</f>
        <v>160.956861025279</v>
      </c>
      <c r="BQ42" s="5" t="n">
        <f aca="false">STDEVP(BQ4:BQ12)*SQRT(BQ40/(BQ40-1))</f>
        <v>80.3566701926134</v>
      </c>
      <c r="BR42" s="5" t="n">
        <f aca="false">STDEVP(BR4:BR12)*SQRT(BR40/(BR40-1))</f>
        <v>78.5350240338666</v>
      </c>
      <c r="BS42" s="5" t="n">
        <f aca="false">STDEVP(BS4:BS12)*SQRT(BS40/(BS40-1))</f>
        <v>61.1841482738789</v>
      </c>
      <c r="BT42" s="5" t="n">
        <f aca="false">STDEVP(BT4:BT12)*SQRT(BT40/(BT40-1))</f>
        <v>59.6806315128935</v>
      </c>
    </row>
    <row r="43" customFormat="false" ht="12.75" hidden="false" customHeight="false" outlineLevel="0" collapsed="false">
      <c r="C43" s="5" t="n">
        <f aca="false">C42/SQRT(C40)</f>
        <v>77.8406095417242</v>
      </c>
      <c r="D43" s="5" t="n">
        <f aca="false">D42/SQRT(D40)</f>
        <v>64.0147793506206</v>
      </c>
      <c r="E43" s="5" t="n">
        <f aca="false">E42/SQRT(E40)</f>
        <v>43.97309081756</v>
      </c>
      <c r="F43" s="5" t="n">
        <f aca="false">F42/SQRT(F40)</f>
        <v>69.0112264976942</v>
      </c>
      <c r="G43" s="5" t="n">
        <f aca="false">G42/SQRT(G40)</f>
        <v>56.5049162069599</v>
      </c>
      <c r="H43" s="5" t="n">
        <f aca="false">H42/SQRT(H40)</f>
        <v>63.6988235641506</v>
      </c>
      <c r="I43" s="5" t="n">
        <f aca="false">I42/SQRT(I40)</f>
        <v>100.169455190125</v>
      </c>
      <c r="J43" s="5" t="n">
        <f aca="false">J42/SQRT(J40)</f>
        <v>35.5310679564161</v>
      </c>
      <c r="K43" s="5" t="n">
        <f aca="false">K42/SQRT(K40)</f>
        <v>29.6023543441404</v>
      </c>
      <c r="L43" s="5" t="n">
        <f aca="false">L42/SQRT(L40)</f>
        <v>55.3441254535856</v>
      </c>
      <c r="M43" s="5"/>
      <c r="N43" s="5"/>
      <c r="O43" s="5" t="n">
        <f aca="false">O42/SQRT(O40)</f>
        <v>58.2205523509472</v>
      </c>
      <c r="P43" s="5" t="n">
        <f aca="false">P42/SQRT(P40)</f>
        <v>55.026200269048</v>
      </c>
      <c r="Q43" s="5" t="n">
        <f aca="false">Q42/SQRT(Q40)</f>
        <v>77.0953193884359</v>
      </c>
      <c r="R43" s="5" t="n">
        <f aca="false">R42/SQRT(R40)</f>
        <v>77.4222628842858</v>
      </c>
      <c r="S43" s="5" t="n">
        <f aca="false">S42/SQRT(S40)</f>
        <v>45.8954461282232</v>
      </c>
      <c r="T43" s="5" t="n">
        <f aca="false">T42/SQRT(T40)</f>
        <v>28.6016705028842</v>
      </c>
      <c r="U43" s="5" t="n">
        <f aca="false">U42/SQRT(U40)</f>
        <v>48.2076270795605</v>
      </c>
      <c r="V43" s="5" t="n">
        <f aca="false">V42/SQRT(V40)</f>
        <v>24.9109525220445</v>
      </c>
      <c r="W43" s="5" t="n">
        <f aca="false">W42/SQRT(W40)</f>
        <v>34.9142247002529</v>
      </c>
      <c r="X43" s="5" t="n">
        <f aca="false">X42/SQRT(X40)</f>
        <v>36.8357632850213</v>
      </c>
      <c r="Y43" s="5"/>
      <c r="Z43" s="5"/>
      <c r="AA43" s="5" t="n">
        <f aca="false">AA42/SQRT(AA40)</f>
        <v>72.7747242786062</v>
      </c>
      <c r="AB43" s="5" t="n">
        <f aca="false">AB42/SQRT(AB40)</f>
        <v>38.7516228254371</v>
      </c>
      <c r="AC43" s="5" t="n">
        <f aca="false">AC42/SQRT(AC40)</f>
        <v>61.6777017153597</v>
      </c>
      <c r="AD43" s="5" t="n">
        <f aca="false">AD42/SQRT(AD40)</f>
        <v>48.2208461145177</v>
      </c>
      <c r="AE43" s="5" t="n">
        <f aca="false">AE42/SQRT(AE40)</f>
        <v>60.9461156460826</v>
      </c>
      <c r="AF43" s="5" t="n">
        <f aca="false">AF42/SQRT(AF40)</f>
        <v>47.0876186184914</v>
      </c>
      <c r="AG43" s="5" t="n">
        <f aca="false">AG42/SQRT(AG40)</f>
        <v>52.6271241616988</v>
      </c>
      <c r="AH43" s="5" t="n">
        <f aca="false">AH42/SQRT(AH40)</f>
        <v>24.136059800971</v>
      </c>
      <c r="AI43" s="5" t="n">
        <f aca="false">AI42/SQRT(AI40)</f>
        <v>28.3105027843243</v>
      </c>
      <c r="AJ43" s="5" t="n">
        <f aca="false">AJ42/SQRT(AJ40)</f>
        <v>25.4159835973787</v>
      </c>
      <c r="AK43" s="5"/>
      <c r="AL43" s="5"/>
      <c r="AM43" s="5" t="n">
        <f aca="false">AM42/SQRT(AM40)</f>
        <v>38.1346703987297</v>
      </c>
      <c r="AN43" s="5" t="n">
        <f aca="false">AN42/SQRT(AN40)</f>
        <v>49.3350224936043</v>
      </c>
      <c r="AO43" s="5" t="n">
        <f aca="false">AO42/SQRT(AO40)</f>
        <v>49.3800767041592</v>
      </c>
      <c r="AP43" s="5" t="n">
        <f aca="false">AP42/SQRT(AP40)</f>
        <v>37.32403157931</v>
      </c>
      <c r="AQ43" s="5" t="n">
        <f aca="false">AQ42/SQRT(AQ40)</f>
        <v>55.2456076126766</v>
      </c>
      <c r="AR43" s="5" t="n">
        <f aca="false">AR42/SQRT(AR40)</f>
        <v>56.3449199129788</v>
      </c>
      <c r="AS43" s="5" t="n">
        <f aca="false">AS42/SQRT(AS40)</f>
        <v>39.2569094335202</v>
      </c>
      <c r="AT43" s="5" t="n">
        <f aca="false">AT42/SQRT(AT40)</f>
        <v>22.6577460659732</v>
      </c>
      <c r="AU43" s="5" t="n">
        <f aca="false">AU42/SQRT(AU40)</f>
        <v>49.1508449119194</v>
      </c>
      <c r="AV43" s="5" t="n">
        <f aca="false">AV42/SQRT(AV40)</f>
        <v>18.2742313344282</v>
      </c>
      <c r="AW43" s="5"/>
      <c r="AX43" s="5"/>
      <c r="AY43" s="5" t="n">
        <f aca="false">AY42/SQRT(AY40)</f>
        <v>46.4001649635211</v>
      </c>
      <c r="AZ43" s="5" t="n">
        <f aca="false">AZ42/SQRT(AZ40)</f>
        <v>81.7400652777139</v>
      </c>
      <c r="BA43" s="5" t="n">
        <f aca="false">BA42/SQRT(BA40)</f>
        <v>101.693727424708</v>
      </c>
      <c r="BB43" s="5" t="n">
        <f aca="false">BB42/SQRT(BB40)</f>
        <v>53.046479735659</v>
      </c>
      <c r="BC43" s="5" t="n">
        <f aca="false">BC42/SQRT(BC40)</f>
        <v>57.7449960420921</v>
      </c>
      <c r="BD43" s="5" t="n">
        <f aca="false">BD42/SQRT(BD40)</f>
        <v>44.5156374244899</v>
      </c>
      <c r="BE43" s="5" t="n">
        <f aca="false">BE42/SQRT(BE40)</f>
        <v>46.4086451609936</v>
      </c>
      <c r="BF43" s="5" t="n">
        <f aca="false">BF42/SQRT(BF40)</f>
        <v>31.9612516172047</v>
      </c>
      <c r="BG43" s="5" t="n">
        <f aca="false">BG42/SQRT(BG40)</f>
        <v>108.477980356486</v>
      </c>
      <c r="BH43" s="5" t="n">
        <f aca="false">BH42/SQRT(BH40)</f>
        <v>22.4749517639109</v>
      </c>
      <c r="BI43" s="5"/>
      <c r="BJ43" s="5"/>
      <c r="BK43" s="5" t="n">
        <f aca="false">BK42/SQRT(BK40)</f>
        <v>65.9381256918415</v>
      </c>
      <c r="BL43" s="5" t="n">
        <f aca="false">BL42/SQRT(BL40)</f>
        <v>78.9711621064579</v>
      </c>
      <c r="BM43" s="5" t="n">
        <f aca="false">BM42/SQRT(BM40)</f>
        <v>42.6068736122747</v>
      </c>
      <c r="BN43" s="5" t="n">
        <f aca="false">BN42/SQRT(BN40)</f>
        <v>50.7754071899836</v>
      </c>
      <c r="BO43" s="5" t="n">
        <f aca="false">BO42/SQRT(BO40)</f>
        <v>49.8583487318985</v>
      </c>
      <c r="BP43" s="5" t="n">
        <f aca="false">BP42/SQRT(BP40)</f>
        <v>53.6522870084265</v>
      </c>
      <c r="BQ43" s="5" t="n">
        <f aca="false">BQ42/SQRT(BQ40)</f>
        <v>26.7855567308711</v>
      </c>
      <c r="BR43" s="5" t="n">
        <f aca="false">BR42/SQRT(BR40)</f>
        <v>26.1783413446222</v>
      </c>
      <c r="BS43" s="5" t="n">
        <f aca="false">BS42/SQRT(BS40)</f>
        <v>20.394716091293</v>
      </c>
      <c r="BT43" s="5" t="n">
        <f aca="false">BT42/SQRT(BT40)</f>
        <v>19.8935438376312</v>
      </c>
    </row>
    <row r="44" customFormat="false" ht="12.75" hidden="false" customHeight="false" outlineLevel="0" collapsed="false"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</row>
    <row r="45" customFormat="false" ht="12.75" hidden="false" customHeight="false" outlineLevel="0" collapsed="false">
      <c r="C45" s="14" t="n">
        <f aca="false">COUNTA(C13:C20)</f>
        <v>8</v>
      </c>
      <c r="D45" s="14" t="n">
        <f aca="false">COUNTA(D13:D20)</f>
        <v>8</v>
      </c>
      <c r="E45" s="14" t="n">
        <f aca="false">COUNTA(E13:E20)</f>
        <v>8</v>
      </c>
      <c r="F45" s="14" t="n">
        <f aca="false">COUNTA(F13:F20)</f>
        <v>8</v>
      </c>
      <c r="G45" s="14" t="n">
        <f aca="false">COUNTA(G13:G20)</f>
        <v>8</v>
      </c>
      <c r="H45" s="14" t="n">
        <f aca="false">COUNTA(H13:H20)</f>
        <v>8</v>
      </c>
      <c r="I45" s="14" t="n">
        <f aca="false">COUNTA(I13:I20)</f>
        <v>8</v>
      </c>
      <c r="J45" s="14" t="n">
        <f aca="false">COUNTA(J13:J20)</f>
        <v>8</v>
      </c>
      <c r="K45" s="14" t="n">
        <f aca="false">COUNTA(K13:K20)</f>
        <v>8</v>
      </c>
      <c r="L45" s="14" t="n">
        <f aca="false">COUNTA(L13:L20)</f>
        <v>8</v>
      </c>
      <c r="M45" s="14"/>
      <c r="N45" s="14"/>
      <c r="O45" s="14" t="n">
        <f aca="false">COUNTA(O13:O20)</f>
        <v>8</v>
      </c>
      <c r="P45" s="14" t="n">
        <f aca="false">COUNTA(P13:P20)</f>
        <v>8</v>
      </c>
      <c r="Q45" s="14" t="n">
        <f aca="false">COUNTA(Q13:Q20)</f>
        <v>8</v>
      </c>
      <c r="R45" s="14" t="n">
        <f aca="false">COUNTA(R13:R20)</f>
        <v>8</v>
      </c>
      <c r="S45" s="14" t="n">
        <f aca="false">COUNTA(S13:S20)</f>
        <v>8</v>
      </c>
      <c r="T45" s="14" t="n">
        <f aca="false">COUNTA(T13:T20)</f>
        <v>8</v>
      </c>
      <c r="U45" s="14" t="n">
        <f aca="false">COUNTA(U13:U20)</f>
        <v>8</v>
      </c>
      <c r="V45" s="14" t="n">
        <f aca="false">COUNTA(V13:V20)</f>
        <v>8</v>
      </c>
      <c r="W45" s="14" t="n">
        <f aca="false">COUNTA(W13:W20)</f>
        <v>8</v>
      </c>
      <c r="X45" s="14" t="n">
        <f aca="false">COUNTA(X13:X20)</f>
        <v>8</v>
      </c>
      <c r="Y45" s="14"/>
      <c r="Z45" s="14"/>
      <c r="AA45" s="14" t="n">
        <f aca="false">COUNTA(AA13:AA20)</f>
        <v>8</v>
      </c>
      <c r="AB45" s="14" t="n">
        <f aca="false">COUNTA(AB13:AB20)</f>
        <v>8</v>
      </c>
      <c r="AC45" s="14" t="n">
        <f aca="false">COUNTA(AC13:AC20)</f>
        <v>8</v>
      </c>
      <c r="AD45" s="14" t="n">
        <f aca="false">COUNTA(AD13:AD20)</f>
        <v>8</v>
      </c>
      <c r="AE45" s="14" t="n">
        <f aca="false">COUNTA(AE13:AE20)</f>
        <v>8</v>
      </c>
      <c r="AF45" s="14" t="n">
        <f aca="false">COUNTA(AF13:AF20)</f>
        <v>8</v>
      </c>
      <c r="AG45" s="14" t="n">
        <f aca="false">COUNTA(AG13:AG20)</f>
        <v>8</v>
      </c>
      <c r="AH45" s="14" t="n">
        <f aca="false">COUNTA(AH13:AH20)</f>
        <v>8</v>
      </c>
      <c r="AI45" s="14" t="n">
        <f aca="false">COUNTA(AI13:AI20)</f>
        <v>8</v>
      </c>
      <c r="AJ45" s="14" t="n">
        <f aca="false">COUNTA(AJ13:AJ20)</f>
        <v>8</v>
      </c>
      <c r="AK45" s="14"/>
      <c r="AL45" s="14"/>
      <c r="AM45" s="14" t="n">
        <f aca="false">COUNTA(AM13:AM20)</f>
        <v>8</v>
      </c>
      <c r="AN45" s="14" t="n">
        <f aca="false">COUNTA(AN13:AN20)</f>
        <v>8</v>
      </c>
      <c r="AO45" s="14" t="n">
        <f aca="false">COUNTA(AO13:AO20)</f>
        <v>8</v>
      </c>
      <c r="AP45" s="14" t="n">
        <f aca="false">COUNTA(AP13:AP20)</f>
        <v>8</v>
      </c>
      <c r="AQ45" s="14" t="n">
        <f aca="false">COUNTA(AQ13:AQ20)</f>
        <v>8</v>
      </c>
      <c r="AR45" s="14" t="n">
        <f aca="false">COUNTA(AR13:AR20)</f>
        <v>8</v>
      </c>
      <c r="AS45" s="14" t="n">
        <f aca="false">COUNTA(AS13:AS20)</f>
        <v>8</v>
      </c>
      <c r="AT45" s="14" t="n">
        <f aca="false">COUNTA(AT13:AT20)</f>
        <v>8</v>
      </c>
      <c r="AU45" s="14" t="n">
        <f aca="false">COUNTA(AU13:AU20)</f>
        <v>8</v>
      </c>
      <c r="AV45" s="14" t="n">
        <f aca="false">COUNTA(AV13:AV20)</f>
        <v>8</v>
      </c>
      <c r="AW45" s="14"/>
      <c r="AX45" s="14"/>
      <c r="AY45" s="14" t="n">
        <f aca="false">COUNTA(AY13:AY20)</f>
        <v>8</v>
      </c>
      <c r="AZ45" s="14" t="n">
        <f aca="false">COUNTA(AZ13:AZ20)</f>
        <v>8</v>
      </c>
      <c r="BA45" s="14" t="n">
        <f aca="false">COUNTA(BA13:BA20)</f>
        <v>8</v>
      </c>
      <c r="BB45" s="14" t="n">
        <f aca="false">COUNTA(BB13:BB20)</f>
        <v>8</v>
      </c>
      <c r="BC45" s="14" t="n">
        <f aca="false">COUNTA(BC13:BC20)</f>
        <v>8</v>
      </c>
      <c r="BD45" s="14" t="n">
        <f aca="false">COUNTA(BD13:BD20)</f>
        <v>8</v>
      </c>
      <c r="BE45" s="14" t="n">
        <f aca="false">COUNTA(BE13:BE20)</f>
        <v>8</v>
      </c>
      <c r="BF45" s="14" t="n">
        <f aca="false">COUNTA(BF13:BF20)</f>
        <v>8</v>
      </c>
      <c r="BG45" s="14" t="n">
        <f aca="false">COUNTA(BG13:BG20)</f>
        <v>8</v>
      </c>
      <c r="BH45" s="14" t="n">
        <f aca="false">COUNTA(BH13:BH20)</f>
        <v>8</v>
      </c>
      <c r="BI45" s="14"/>
      <c r="BJ45" s="14"/>
      <c r="BK45" s="14" t="n">
        <f aca="false">COUNTA(BK13:BK20)</f>
        <v>8</v>
      </c>
      <c r="BL45" s="14" t="n">
        <f aca="false">COUNTA(BL13:BL20)</f>
        <v>8</v>
      </c>
      <c r="BM45" s="14" t="n">
        <f aca="false">COUNTA(BM13:BM20)</f>
        <v>8</v>
      </c>
      <c r="BN45" s="14" t="n">
        <f aca="false">COUNTA(BN13:BN20)</f>
        <v>8</v>
      </c>
      <c r="BO45" s="14" t="n">
        <f aca="false">COUNTA(BO13:BO20)</f>
        <v>8</v>
      </c>
      <c r="BP45" s="14" t="n">
        <f aca="false">COUNTA(BP13:BP20)</f>
        <v>8</v>
      </c>
      <c r="BQ45" s="14" t="n">
        <f aca="false">COUNTA(BQ13:BQ20)</f>
        <v>8</v>
      </c>
      <c r="BR45" s="14" t="n">
        <f aca="false">COUNTA(BR13:BR20)</f>
        <v>8</v>
      </c>
      <c r="BS45" s="14" t="n">
        <f aca="false">COUNTA(BS13:BS20)</f>
        <v>8</v>
      </c>
      <c r="BT45" s="14" t="n">
        <f aca="false">COUNTA(BT13:BT20)</f>
        <v>8</v>
      </c>
    </row>
    <row r="46" customFormat="false" ht="12.75" hidden="false" customHeight="false" outlineLevel="0" collapsed="false">
      <c r="C46" s="14" t="n">
        <f aca="false">AVERAGE(C13:C20)</f>
        <v>425.125</v>
      </c>
      <c r="D46" s="14" t="n">
        <f aca="false">AVERAGE(D13:D20)</f>
        <v>466.25</v>
      </c>
      <c r="E46" s="14" t="n">
        <f aca="false">AVERAGE(E13:E20)</f>
        <v>304.625</v>
      </c>
      <c r="F46" s="14" t="n">
        <f aca="false">AVERAGE(F13:F20)</f>
        <v>196.375</v>
      </c>
      <c r="G46" s="14" t="n">
        <f aca="false">AVERAGE(G13:G20)</f>
        <v>124.375</v>
      </c>
      <c r="H46" s="14" t="n">
        <f aca="false">AVERAGE(H13:H20)</f>
        <v>198.875</v>
      </c>
      <c r="I46" s="14" t="n">
        <f aca="false">AVERAGE(I13:I20)</f>
        <v>31.625</v>
      </c>
      <c r="J46" s="14" t="n">
        <f aca="false">AVERAGE(J13:J20)</f>
        <v>71.375</v>
      </c>
      <c r="K46" s="14" t="n">
        <f aca="false">AVERAGE(K13:K20)</f>
        <v>63</v>
      </c>
      <c r="L46" s="14" t="n">
        <f aca="false">AVERAGE(L13:L20)</f>
        <v>93.75</v>
      </c>
      <c r="M46" s="14"/>
      <c r="N46" s="14"/>
      <c r="O46" s="14" t="n">
        <f aca="false">AVERAGE(O13:O20)</f>
        <v>281.5</v>
      </c>
      <c r="P46" s="14" t="n">
        <f aca="false">AVERAGE(P13:P20)</f>
        <v>275.875</v>
      </c>
      <c r="Q46" s="14" t="n">
        <f aca="false">AVERAGE(Q13:Q20)</f>
        <v>228.125</v>
      </c>
      <c r="R46" s="14" t="n">
        <f aca="false">AVERAGE(R13:R20)</f>
        <v>219.375</v>
      </c>
      <c r="S46" s="14" t="n">
        <f aca="false">AVERAGE(S13:S20)</f>
        <v>218</v>
      </c>
      <c r="T46" s="14" t="n">
        <f aca="false">AVERAGE(T13:T20)</f>
        <v>182.375</v>
      </c>
      <c r="U46" s="14" t="n">
        <f aca="false">AVERAGE(U13:U20)</f>
        <v>49.25</v>
      </c>
      <c r="V46" s="14" t="n">
        <f aca="false">AVERAGE(V13:V20)</f>
        <v>74</v>
      </c>
      <c r="W46" s="14" t="n">
        <f aca="false">AVERAGE(W13:W20)</f>
        <v>23.875</v>
      </c>
      <c r="X46" s="14" t="n">
        <f aca="false">AVERAGE(X13:X20)</f>
        <v>18.625</v>
      </c>
      <c r="Y46" s="14"/>
      <c r="Z46" s="14"/>
      <c r="AA46" s="14" t="n">
        <f aca="false">AVERAGE(AA13:AA20)</f>
        <v>269</v>
      </c>
      <c r="AB46" s="14" t="n">
        <f aca="false">AVERAGE(AB13:AB20)</f>
        <v>322.375</v>
      </c>
      <c r="AC46" s="14" t="n">
        <f aca="false">AVERAGE(AC13:AC20)</f>
        <v>316.125</v>
      </c>
      <c r="AD46" s="14" t="n">
        <f aca="false">AVERAGE(AD13:AD20)</f>
        <v>204.25</v>
      </c>
      <c r="AE46" s="14" t="n">
        <f aca="false">AVERAGE(AE13:AE20)</f>
        <v>223.375</v>
      </c>
      <c r="AF46" s="14" t="n">
        <f aca="false">AVERAGE(AF13:AF20)</f>
        <v>187.875</v>
      </c>
      <c r="AG46" s="14" t="n">
        <f aca="false">AVERAGE(AG13:AG20)</f>
        <v>58.375</v>
      </c>
      <c r="AH46" s="14" t="n">
        <f aca="false">AVERAGE(AH13:AH20)</f>
        <v>31.5</v>
      </c>
      <c r="AI46" s="14" t="n">
        <f aca="false">AVERAGE(AI13:AI20)</f>
        <v>55.375</v>
      </c>
      <c r="AJ46" s="14" t="n">
        <f aca="false">AVERAGE(AJ13:AJ20)</f>
        <v>40.625</v>
      </c>
      <c r="AK46" s="14"/>
      <c r="AL46" s="14"/>
      <c r="AM46" s="14" t="n">
        <f aca="false">AVERAGE(AM13:AM20)</f>
        <v>258.625</v>
      </c>
      <c r="AN46" s="14" t="n">
        <f aca="false">AVERAGE(AN13:AN20)</f>
        <v>335.875</v>
      </c>
      <c r="AO46" s="14" t="n">
        <f aca="false">AVERAGE(AO13:AO20)</f>
        <v>268.875</v>
      </c>
      <c r="AP46" s="14" t="n">
        <f aca="false">AVERAGE(AP13:AP20)</f>
        <v>225.125</v>
      </c>
      <c r="AQ46" s="14" t="n">
        <f aca="false">AVERAGE(AQ13:AQ20)</f>
        <v>173</v>
      </c>
      <c r="AR46" s="14" t="n">
        <f aca="false">AVERAGE(AR13:AR20)</f>
        <v>187</v>
      </c>
      <c r="AS46" s="14" t="n">
        <f aca="false">AVERAGE(AS13:AS20)</f>
        <v>119.5</v>
      </c>
      <c r="AT46" s="14" t="n">
        <f aca="false">AVERAGE(AT13:AT20)</f>
        <v>149.375</v>
      </c>
      <c r="AU46" s="14" t="n">
        <f aca="false">AVERAGE(AU13:AU20)</f>
        <v>76</v>
      </c>
      <c r="AV46" s="14" t="n">
        <f aca="false">AVERAGE(AV13:AV20)</f>
        <v>2.375</v>
      </c>
      <c r="AW46" s="14"/>
      <c r="AX46" s="14"/>
      <c r="AY46" s="14" t="n">
        <f aca="false">AVERAGE(AY13:AY20)</f>
        <v>407.375</v>
      </c>
      <c r="AZ46" s="14" t="n">
        <f aca="false">AVERAGE(AZ13:AZ20)</f>
        <v>362</v>
      </c>
      <c r="BA46" s="14" t="n">
        <f aca="false">AVERAGE(BA13:BA20)</f>
        <v>330.625</v>
      </c>
      <c r="BB46" s="14" t="n">
        <f aca="false">AVERAGE(BB13:BB20)</f>
        <v>264.5</v>
      </c>
      <c r="BC46" s="14" t="n">
        <f aca="false">AVERAGE(BC13:BC20)</f>
        <v>141.75</v>
      </c>
      <c r="BD46" s="14" t="n">
        <f aca="false">AVERAGE(BD13:BD20)</f>
        <v>107.25</v>
      </c>
      <c r="BE46" s="14" t="n">
        <f aca="false">AVERAGE(BE13:BE20)</f>
        <v>84.125</v>
      </c>
      <c r="BF46" s="14" t="n">
        <f aca="false">AVERAGE(BF13:BF20)</f>
        <v>64.875</v>
      </c>
      <c r="BG46" s="14" t="n">
        <f aca="false">AVERAGE(BG13:BG20)</f>
        <v>44.625</v>
      </c>
      <c r="BH46" s="14" t="n">
        <f aca="false">AVERAGE(BH13:BH20)</f>
        <v>9.625</v>
      </c>
      <c r="BI46" s="14"/>
      <c r="BJ46" s="14"/>
      <c r="BK46" s="14" t="n">
        <f aca="false">AVERAGE(BK13:BK20)</f>
        <v>358</v>
      </c>
      <c r="BL46" s="14" t="n">
        <f aca="false">AVERAGE(BL13:BL20)</f>
        <v>343.5</v>
      </c>
      <c r="BM46" s="14" t="n">
        <f aca="false">AVERAGE(BM13:BM20)</f>
        <v>375.25</v>
      </c>
      <c r="BN46" s="14" t="n">
        <f aca="false">AVERAGE(BN13:BN20)</f>
        <v>297.375</v>
      </c>
      <c r="BO46" s="14" t="n">
        <f aca="false">AVERAGE(BO13:BO20)</f>
        <v>171.625</v>
      </c>
      <c r="BP46" s="14" t="n">
        <f aca="false">AVERAGE(BP13:BP20)</f>
        <v>137.375</v>
      </c>
      <c r="BQ46" s="14" t="n">
        <f aca="false">AVERAGE(BQ13:BQ20)</f>
        <v>53.875</v>
      </c>
      <c r="BR46" s="14" t="n">
        <f aca="false">AVERAGE(BR13:BR20)</f>
        <v>132.25</v>
      </c>
      <c r="BS46" s="14" t="n">
        <f aca="false">AVERAGE(BS13:BS20)</f>
        <v>65.375</v>
      </c>
      <c r="BT46" s="14" t="n">
        <f aca="false">AVERAGE(BT13:BT20)</f>
        <v>35.75</v>
      </c>
    </row>
    <row r="47" customFormat="false" ht="12.75" hidden="false" customHeight="false" outlineLevel="0" collapsed="false">
      <c r="C47" s="14" t="n">
        <f aca="false">STDEVP(C13:C20)*SQRT(C45/(C45-1))</f>
        <v>175.478478533897</v>
      </c>
      <c r="D47" s="14" t="n">
        <f aca="false">STDEVP(D13:D20)*SQRT(D45/(D45-1))</f>
        <v>187.538757898963</v>
      </c>
      <c r="E47" s="14" t="n">
        <f aca="false">STDEVP(E13:E20)*SQRT(E45/(E45-1))</f>
        <v>135.030089239399</v>
      </c>
      <c r="F47" s="14" t="n">
        <f aca="false">STDEVP(F13:F20)*SQRT(F45/(F45-1))</f>
        <v>198.123293142715</v>
      </c>
      <c r="G47" s="14" t="n">
        <f aca="false">STDEVP(G13:G20)*SQRT(G45/(G45-1))</f>
        <v>112.412426232283</v>
      </c>
      <c r="H47" s="14" t="n">
        <f aca="false">STDEVP(H13:H20)*SQRT(H45/(H45-1))</f>
        <v>207.763902749526</v>
      </c>
      <c r="I47" s="14" t="n">
        <f aca="false">STDEVP(I13:I20)*SQRT(I45/(I45-1))</f>
        <v>46.8064021872466</v>
      </c>
      <c r="J47" s="14" t="n">
        <f aca="false">STDEVP(J13:J20)*SQRT(J45/(J45-1))</f>
        <v>79.2102762092322</v>
      </c>
      <c r="K47" s="14" t="n">
        <f aca="false">STDEVP(K13:K20)*SQRT(K45/(K45-1))</f>
        <v>94.1746098630472</v>
      </c>
      <c r="L47" s="14" t="n">
        <f aca="false">STDEVP(L13:L20)*SQRT(L45/(L45-1))</f>
        <v>92.4101880592333</v>
      </c>
      <c r="M47" s="14"/>
      <c r="N47" s="14"/>
      <c r="O47" s="14" t="n">
        <f aca="false">STDEVP(O13:O20)*SQRT(O45/(O45-1))</f>
        <v>138.506317545446</v>
      </c>
      <c r="P47" s="14" t="n">
        <f aca="false">STDEVP(P13:P20)*SQRT(P45/(P45-1))</f>
        <v>97.2807975472476</v>
      </c>
      <c r="Q47" s="14" t="n">
        <f aca="false">STDEVP(Q13:Q20)*SQRT(Q45/(Q45-1))</f>
        <v>123.215766036656</v>
      </c>
      <c r="R47" s="14" t="n">
        <f aca="false">STDEVP(R13:R20)*SQRT(R45/(R45-1))</f>
        <v>135.095667161143</v>
      </c>
      <c r="S47" s="14" t="n">
        <f aca="false">STDEVP(S13:S20)*SQRT(S45/(S45-1))</f>
        <v>212.290905531604</v>
      </c>
      <c r="T47" s="14" t="n">
        <f aca="false">STDEVP(T13:T20)*SQRT(T45/(T45-1))</f>
        <v>264.931224228909</v>
      </c>
      <c r="U47" s="14" t="n">
        <f aca="false">STDEVP(U13:U20)*SQRT(U45/(U45-1))</f>
        <v>97.3986652885962</v>
      </c>
      <c r="V47" s="14" t="n">
        <f aca="false">STDEVP(V13:V20)*SQRT(V45/(V45-1))</f>
        <v>133.319165913983</v>
      </c>
      <c r="W47" s="14" t="n">
        <f aca="false">STDEVP(W13:W20)*SQRT(W45/(W45-1))</f>
        <v>64.7466215334824</v>
      </c>
      <c r="X47" s="14" t="n">
        <f aca="false">STDEVP(X13:X20)*SQRT(X45/(X45-1))</f>
        <v>42.9914858680513</v>
      </c>
      <c r="Y47" s="14"/>
      <c r="Z47" s="14"/>
      <c r="AA47" s="14" t="n">
        <f aca="false">STDEVP(AA13:AA20)*SQRT(AA45/(AA45-1))</f>
        <v>90.8845421400141</v>
      </c>
      <c r="AB47" s="14" t="n">
        <f aca="false">STDEVP(AB13:AB20)*SQRT(AB45/(AB45-1))</f>
        <v>171.825440906919</v>
      </c>
      <c r="AC47" s="14" t="n">
        <f aca="false">STDEVP(AC13:AC20)*SQRT(AC45/(AC45-1))</f>
        <v>212.74695733933</v>
      </c>
      <c r="AD47" s="14" t="n">
        <f aca="false">STDEVP(AD13:AD20)*SQRT(AD45/(AD45-1))</f>
        <v>245.969074711204</v>
      </c>
      <c r="AE47" s="14" t="n">
        <f aca="false">STDEVP(AE13:AE20)*SQRT(AE45/(AE45-1))</f>
        <v>218.027480247003</v>
      </c>
      <c r="AF47" s="14" t="n">
        <f aca="false">STDEVP(AF13:AF20)*SQRT(AF45/(AF45-1))</f>
        <v>245.531166191644</v>
      </c>
      <c r="AG47" s="14" t="n">
        <f aca="false">STDEVP(AG13:AG20)*SQRT(AG45/(AG45-1))</f>
        <v>81.2332400296473</v>
      </c>
      <c r="AH47" s="14" t="n">
        <f aca="false">STDEVP(AH13:AH20)*SQRT(AH45/(AH45-1))</f>
        <v>79.1147448782012</v>
      </c>
      <c r="AI47" s="14" t="n">
        <f aca="false">STDEVP(AI13:AI20)*SQRT(AI45/(AI45-1))</f>
        <v>66.1101623914854</v>
      </c>
      <c r="AJ47" s="14" t="n">
        <f aca="false">STDEVP(AJ13:AJ20)*SQRT(AJ45/(AJ45-1))</f>
        <v>62.1885095036512</v>
      </c>
      <c r="AK47" s="14"/>
      <c r="AL47" s="14"/>
      <c r="AM47" s="14" t="n">
        <f aca="false">STDEVP(AM13:AM20)*SQRT(AM45/(AM45-1))</f>
        <v>99.3118285287019</v>
      </c>
      <c r="AN47" s="14" t="n">
        <f aca="false">STDEVP(AN13:AN20)*SQRT(AN45/(AN45-1))</f>
        <v>124.566032402784</v>
      </c>
      <c r="AO47" s="14" t="n">
        <f aca="false">STDEVP(AO13:AO20)*SQRT(AO45/(AO45-1))</f>
        <v>140.05859743081</v>
      </c>
      <c r="AP47" s="14" t="n">
        <f aca="false">STDEVP(AP13:AP20)*SQRT(AP45/(AP45-1))</f>
        <v>176.435692453167</v>
      </c>
      <c r="AQ47" s="14" t="n">
        <f aca="false">STDEVP(AQ13:AQ20)*SQRT(AQ45/(AQ45-1))</f>
        <v>168.735634309159</v>
      </c>
      <c r="AR47" s="14" t="n">
        <f aca="false">STDEVP(AR13:AR20)*SQRT(AR45/(AR45-1))</f>
        <v>166.471790832132</v>
      </c>
      <c r="AS47" s="14" t="n">
        <f aca="false">STDEVP(AS13:AS20)*SQRT(AS45/(AS45-1))</f>
        <v>131.616325517989</v>
      </c>
      <c r="AT47" s="14" t="n">
        <f aca="false">STDEVP(AT13:AT20)*SQRT(AT45/(AT45-1))</f>
        <v>79.4371944188795</v>
      </c>
      <c r="AU47" s="14" t="n">
        <f aca="false">STDEVP(AU13:AU20)*SQRT(AU45/(AU45-1))</f>
        <v>135.444242613493</v>
      </c>
      <c r="AV47" s="14" t="n">
        <f aca="false">STDEVP(AV13:AV20)*SQRT(AV45/(AV45-1))</f>
        <v>5.95069023607466</v>
      </c>
      <c r="AW47" s="14"/>
      <c r="AX47" s="14"/>
      <c r="AY47" s="14" t="n">
        <f aca="false">STDEVP(AY13:AY20)*SQRT(AY45/(AY45-1))</f>
        <v>112.634602016559</v>
      </c>
      <c r="AZ47" s="14" t="n">
        <f aca="false">STDEVP(AZ13:AZ20)*SQRT(AZ45/(AZ45-1))</f>
        <v>179.938084589434</v>
      </c>
      <c r="BA47" s="14" t="n">
        <f aca="false">STDEVP(BA13:BA20)*SQRT(BA45/(BA45-1))</f>
        <v>202.093993336905</v>
      </c>
      <c r="BB47" s="14" t="n">
        <f aca="false">STDEVP(BB13:BB20)*SQRT(BB45/(BB45-1))</f>
        <v>195.375097111757</v>
      </c>
      <c r="BC47" s="14" t="n">
        <f aca="false">STDEVP(BC13:BC20)*SQRT(BC45/(BC45-1))</f>
        <v>167.207954356245</v>
      </c>
      <c r="BD47" s="14" t="n">
        <f aca="false">STDEVP(BD13:BD20)*SQRT(BD45/(BD45-1))</f>
        <v>94.5058577171656</v>
      </c>
      <c r="BE47" s="14" t="n">
        <f aca="false">STDEVP(BE13:BE20)*SQRT(BE45/(BE45-1))</f>
        <v>156.681148013592</v>
      </c>
      <c r="BF47" s="14" t="n">
        <f aca="false">STDEVP(BF13:BF20)*SQRT(BF45/(BF45-1))</f>
        <v>134.817800329609</v>
      </c>
      <c r="BG47" s="14" t="n">
        <f aca="false">STDEVP(BG13:BG20)*SQRT(BG45/(BG45-1))</f>
        <v>62.6713365787856</v>
      </c>
      <c r="BH47" s="14" t="n">
        <f aca="false">STDEVP(BH13:BH20)*SQRT(BH45/(BH45-1))</f>
        <v>26.4247584121948</v>
      </c>
      <c r="BI47" s="14"/>
      <c r="BJ47" s="14"/>
      <c r="BK47" s="14" t="n">
        <f aca="false">STDEVP(BK13:BK20)*SQRT(BK45/(BK45-1))</f>
        <v>138.128304743918</v>
      </c>
      <c r="BL47" s="14" t="n">
        <f aca="false">STDEVP(BL13:BL20)*SQRT(BL45/(BL45-1))</f>
        <v>171.465115152575</v>
      </c>
      <c r="BM47" s="14" t="n">
        <f aca="false">STDEVP(BM13:BM20)*SQRT(BM45/(BM45-1))</f>
        <v>158.671043357003</v>
      </c>
      <c r="BN47" s="14" t="n">
        <f aca="false">STDEVP(BN13:BN20)*SQRT(BN45/(BN45-1))</f>
        <v>198.707924566974</v>
      </c>
      <c r="BO47" s="14" t="n">
        <f aca="false">STDEVP(BO13:BO20)*SQRT(BO45/(BO45-1))</f>
        <v>187.445182462958</v>
      </c>
      <c r="BP47" s="14" t="n">
        <f aca="false">STDEVP(BP13:BP20)*SQRT(BP45/(BP45-1))</f>
        <v>164.699672564511</v>
      </c>
      <c r="BQ47" s="14" t="n">
        <f aca="false">STDEVP(BQ13:BQ20)*SQRT(BQ45/(BQ45-1))</f>
        <v>80.1684610233797</v>
      </c>
      <c r="BR47" s="14" t="n">
        <f aca="false">STDEVP(BR13:BR20)*SQRT(BR45/(BR45-1))</f>
        <v>151.80509120015</v>
      </c>
      <c r="BS47" s="14" t="n">
        <f aca="false">STDEVP(BS13:BS20)*SQRT(BS45/(BS45-1))</f>
        <v>92.3269617021098</v>
      </c>
      <c r="BT47" s="14" t="n">
        <f aca="false">STDEVP(BT13:BT20)*SQRT(BT45/(BT45-1))</f>
        <v>69.5634345656641</v>
      </c>
    </row>
    <row r="48" customFormat="false" ht="12.75" hidden="false" customHeight="false" outlineLevel="0" collapsed="false">
      <c r="C48" s="14" t="n">
        <f aca="false">C47/SQRT(C45)</f>
        <v>62.0410110618084</v>
      </c>
      <c r="D48" s="14" t="n">
        <f aca="false">D47/SQRT(D45)</f>
        <v>66.3049637228293</v>
      </c>
      <c r="E48" s="14" t="n">
        <f aca="false">E47/SQRT(E45)</f>
        <v>47.7403458827018</v>
      </c>
      <c r="F48" s="14" t="n">
        <f aca="false">F47/SQRT(F45)</f>
        <v>70.0471620461121</v>
      </c>
      <c r="G48" s="14" t="n">
        <f aca="false">G47/SQRT(G45)</f>
        <v>39.7437944392401</v>
      </c>
      <c r="H48" s="14" t="n">
        <f aca="false">H47/SQRT(H45)</f>
        <v>73.4556322599859</v>
      </c>
      <c r="I48" s="14" t="n">
        <f aca="false">I47/SQRT(I45)</f>
        <v>16.5485621947735</v>
      </c>
      <c r="J48" s="14" t="n">
        <f aca="false">J47/SQRT(J45)</f>
        <v>28.0050617236038</v>
      </c>
      <c r="K48" s="14" t="n">
        <f aca="false">K47/SQRT(K45)</f>
        <v>33.2957526248791</v>
      </c>
      <c r="L48" s="14" t="n">
        <f aca="false">L47/SQRT(L45)</f>
        <v>32.671935313704</v>
      </c>
      <c r="M48" s="14"/>
      <c r="N48" s="14"/>
      <c r="O48" s="14" t="n">
        <f aca="false">O47/SQRT(O45)</f>
        <v>48.9693781867812</v>
      </c>
      <c r="P48" s="14" t="n">
        <f aca="false">P47/SQRT(P45)</f>
        <v>34.3939558124472</v>
      </c>
      <c r="Q48" s="14" t="n">
        <f aca="false">Q47/SQRT(Q45)</f>
        <v>43.5633518568073</v>
      </c>
      <c r="R48" s="14" t="n">
        <f aca="false">R47/SQRT(R45)</f>
        <v>47.7635311792824</v>
      </c>
      <c r="S48" s="14" t="n">
        <f aca="false">S47/SQRT(S45)</f>
        <v>75.0561694428151</v>
      </c>
      <c r="T48" s="14" t="n">
        <f aca="false">T47/SQRT(T45)</f>
        <v>93.6673326001577</v>
      </c>
      <c r="U48" s="14" t="n">
        <f aca="false">U47/SQRT(U45)</f>
        <v>34.4356283520426</v>
      </c>
      <c r="V48" s="14" t="n">
        <f aca="false">V47/SQRT(V45)</f>
        <v>47.1354431399557</v>
      </c>
      <c r="W48" s="14" t="n">
        <f aca="false">W47/SQRT(W45)</f>
        <v>22.8913875726222</v>
      </c>
      <c r="X48" s="14" t="n">
        <f aca="false">X47/SQRT(X45)</f>
        <v>15.1997855952924</v>
      </c>
      <c r="Y48" s="14"/>
      <c r="Z48" s="14"/>
      <c r="AA48" s="14" t="n">
        <f aca="false">AA47/SQRT(AA45)</f>
        <v>32.1325380261193</v>
      </c>
      <c r="AB48" s="14" t="n">
        <f aca="false">AB47/SQRT(AB45)</f>
        <v>60.7494672228255</v>
      </c>
      <c r="AC48" s="14" t="n">
        <f aca="false">AC47/SQRT(AC45)</f>
        <v>75.2174081057228</v>
      </c>
      <c r="AD48" s="14" t="n">
        <f aca="false">AD47/SQRT(AD45)</f>
        <v>86.9632003452363</v>
      </c>
      <c r="AE48" s="14" t="n">
        <f aca="false">AE47/SQRT(AE45)</f>
        <v>77.0843548838358</v>
      </c>
      <c r="AF48" s="14" t="n">
        <f aca="false">AF47/SQRT(AF45)</f>
        <v>86.8083763033762</v>
      </c>
      <c r="AG48" s="14" t="n">
        <f aca="false">AG47/SQRT(AG45)</f>
        <v>28.720287441359</v>
      </c>
      <c r="AH48" s="14" t="n">
        <f aca="false">AH47/SQRT(AH45)</f>
        <v>27.9712862976099</v>
      </c>
      <c r="AI48" s="14" t="n">
        <f aca="false">AI47/SQRT(AI45)</f>
        <v>23.3734720661816</v>
      </c>
      <c r="AJ48" s="14" t="n">
        <f aca="false">AJ47/SQRT(AJ45)</f>
        <v>21.9869583909579</v>
      </c>
      <c r="AK48" s="14"/>
      <c r="AL48" s="14"/>
      <c r="AM48" s="14" t="n">
        <f aca="false">AM47/SQRT(AM45)</f>
        <v>35.1120337023404</v>
      </c>
      <c r="AN48" s="14" t="n">
        <f aca="false">AN47/SQRT(AN45)</f>
        <v>44.0407431087559</v>
      </c>
      <c r="AO48" s="14" t="n">
        <f aca="false">AO47/SQRT(AO45)</f>
        <v>49.5181920034013</v>
      </c>
      <c r="AP48" s="14" t="n">
        <f aca="false">AP47/SQRT(AP45)</f>
        <v>62.3794372884893</v>
      </c>
      <c r="AQ48" s="14" t="n">
        <f aca="false">AQ47/SQRT(AQ45)</f>
        <v>59.65705562391</v>
      </c>
      <c r="AR48" s="14" t="n">
        <f aca="false">AR47/SQRT(AR45)</f>
        <v>58.8566660868346</v>
      </c>
      <c r="AS48" s="14" t="n">
        <f aca="false">AS47/SQRT(AS45)</f>
        <v>46.5333981443129</v>
      </c>
      <c r="AT48" s="14" t="n">
        <f aca="false">AT47/SQRT(AT45)</f>
        <v>28.0852894260119</v>
      </c>
      <c r="AU48" s="14" t="n">
        <f aca="false">AU47/SQRT(AU45)</f>
        <v>47.8867712123386</v>
      </c>
      <c r="AV48" s="14" t="n">
        <f aca="false">AV47/SQRT(AV45)</f>
        <v>2.10388670933448</v>
      </c>
      <c r="AW48" s="14"/>
      <c r="AX48" s="14"/>
      <c r="AY48" s="14" t="n">
        <f aca="false">AY47/SQRT(AY45)</f>
        <v>39.8223454410783</v>
      </c>
      <c r="AZ48" s="14" t="n">
        <f aca="false">AZ47/SQRT(AZ45)</f>
        <v>63.6177199034537</v>
      </c>
      <c r="BA48" s="14" t="n">
        <f aca="false">BA47/SQRT(BA45)</f>
        <v>71.4510165627974</v>
      </c>
      <c r="BB48" s="14" t="n">
        <f aca="false">BB47/SQRT(BB45)</f>
        <v>69.0755280213519</v>
      </c>
      <c r="BC48" s="14" t="n">
        <f aca="false">BC47/SQRT(BC45)</f>
        <v>59.1169391968157</v>
      </c>
      <c r="BD48" s="14" t="n">
        <f aca="false">BD47/SQRT(BD45)</f>
        <v>33.4128664268294</v>
      </c>
      <c r="BE48" s="14" t="n">
        <f aca="false">BE47/SQRT(BE45)</f>
        <v>55.3951511222521</v>
      </c>
      <c r="BF48" s="14" t="n">
        <f aca="false">BF47/SQRT(BF45)</f>
        <v>47.6652904188602</v>
      </c>
      <c r="BG48" s="14" t="n">
        <f aca="false">BG47/SQRT(BG45)</f>
        <v>22.1576635404419</v>
      </c>
      <c r="BH48" s="14" t="n">
        <f aca="false">BH47/SQRT(BH45)</f>
        <v>9.34256293223959</v>
      </c>
      <c r="BI48" s="14"/>
      <c r="BJ48" s="14"/>
      <c r="BK48" s="14" t="n">
        <f aca="false">BK47/SQRT(BK45)</f>
        <v>48.8357304791131</v>
      </c>
      <c r="BL48" s="14" t="n">
        <f aca="false">BL47/SQRT(BL45)</f>
        <v>60.6220728306589</v>
      </c>
      <c r="BM48" s="14" t="n">
        <f aca="false">BM47/SQRT(BM45)</f>
        <v>56.0986853678408</v>
      </c>
      <c r="BN48" s="14" t="n">
        <f aca="false">BN47/SQRT(BN45)</f>
        <v>70.2538604684062</v>
      </c>
      <c r="BO48" s="14" t="n">
        <f aca="false">BO47/SQRT(BO45)</f>
        <v>66.2718798101535</v>
      </c>
      <c r="BP48" s="14" t="n">
        <f aca="false">BP47/SQRT(BP45)</f>
        <v>58.2301276647849</v>
      </c>
      <c r="BQ48" s="14" t="n">
        <f aca="false">BQ47/SQRT(BQ45)</f>
        <v>28.3438312134606</v>
      </c>
      <c r="BR48" s="14" t="n">
        <f aca="false">BR47/SQRT(BR45)</f>
        <v>53.671204703134</v>
      </c>
      <c r="BS48" s="14" t="n">
        <f aca="false">BS47/SQRT(BS45)</f>
        <v>32.6425103529563</v>
      </c>
      <c r="BT48" s="14" t="n">
        <f aca="false">BT47/SQRT(BT45)</f>
        <v>24.5943881520039</v>
      </c>
    </row>
    <row r="49" customFormat="false" ht="12.75" hidden="false" customHeight="false" outlineLevel="0" collapsed="false"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4"/>
      <c r="AY49" s="14"/>
      <c r="AZ49" s="14"/>
      <c r="BA49" s="14"/>
      <c r="BB49" s="14"/>
      <c r="BC49" s="14"/>
      <c r="BD49" s="14"/>
      <c r="BE49" s="14"/>
      <c r="BF49" s="14"/>
      <c r="BG49" s="14"/>
      <c r="BH49" s="14"/>
      <c r="BI49" s="14"/>
      <c r="BJ49" s="14"/>
      <c r="BK49" s="14"/>
      <c r="BL49" s="14"/>
      <c r="BM49" s="14"/>
      <c r="BN49" s="14"/>
      <c r="BO49" s="14"/>
      <c r="BP49" s="14"/>
      <c r="BQ49" s="14"/>
      <c r="BR49" s="14"/>
      <c r="BS49" s="14"/>
      <c r="BT49" s="14"/>
    </row>
    <row r="50" customFormat="false" ht="12.75" hidden="false" customHeight="false" outlineLevel="0" collapsed="false">
      <c r="C50" s="5" t="n">
        <f aca="false">COUNTA(C21:C29)</f>
        <v>9</v>
      </c>
      <c r="D50" s="5" t="n">
        <f aca="false">COUNTA(D21:D29)</f>
        <v>9</v>
      </c>
      <c r="E50" s="5" t="n">
        <f aca="false">COUNTA(E21:E29)</f>
        <v>9</v>
      </c>
      <c r="F50" s="5" t="n">
        <f aca="false">COUNTA(F21:F29)</f>
        <v>9</v>
      </c>
      <c r="G50" s="5" t="n">
        <f aca="false">COUNTA(G21:G29)</f>
        <v>9</v>
      </c>
      <c r="H50" s="5" t="n">
        <f aca="false">COUNTA(H21:H29)</f>
        <v>9</v>
      </c>
      <c r="I50" s="5" t="n">
        <f aca="false">COUNTA(I21:I29)</f>
        <v>9</v>
      </c>
      <c r="J50" s="5" t="n">
        <f aca="false">COUNTA(J21:J29)</f>
        <v>9</v>
      </c>
      <c r="K50" s="5" t="n">
        <f aca="false">COUNTA(K21:K29)</f>
        <v>9</v>
      </c>
      <c r="L50" s="5" t="n">
        <f aca="false">COUNTA(L21:L29)</f>
        <v>9</v>
      </c>
      <c r="M50" s="5"/>
      <c r="N50" s="5"/>
      <c r="O50" s="5" t="n">
        <f aca="false">COUNTA(O21:O29)</f>
        <v>9</v>
      </c>
      <c r="P50" s="5" t="n">
        <f aca="false">COUNTA(P21:P29)</f>
        <v>9</v>
      </c>
      <c r="Q50" s="5" t="n">
        <f aca="false">COUNTA(Q21:Q29)</f>
        <v>9</v>
      </c>
      <c r="R50" s="5" t="n">
        <f aca="false">COUNTA(R21:R29)</f>
        <v>9</v>
      </c>
      <c r="S50" s="5" t="n">
        <f aca="false">COUNTA(S21:S29)</f>
        <v>9</v>
      </c>
      <c r="T50" s="5" t="n">
        <f aca="false">COUNTA(T21:T29)</f>
        <v>9</v>
      </c>
      <c r="U50" s="5" t="n">
        <f aca="false">COUNTA(U21:U29)</f>
        <v>9</v>
      </c>
      <c r="V50" s="5" t="n">
        <f aca="false">COUNTA(V21:V29)</f>
        <v>9</v>
      </c>
      <c r="W50" s="5" t="n">
        <f aca="false">COUNTA(W21:W29)</f>
        <v>9</v>
      </c>
      <c r="X50" s="5" t="n">
        <f aca="false">COUNTA(X21:X29)</f>
        <v>9</v>
      </c>
      <c r="Y50" s="5"/>
      <c r="Z50" s="5"/>
      <c r="AA50" s="5" t="n">
        <f aca="false">COUNTA(AA21:AA29)</f>
        <v>9</v>
      </c>
      <c r="AB50" s="5" t="n">
        <f aca="false">COUNTA(AB21:AB29)</f>
        <v>9</v>
      </c>
      <c r="AC50" s="5" t="n">
        <f aca="false">COUNTA(AC21:AC29)</f>
        <v>9</v>
      </c>
      <c r="AD50" s="5" t="n">
        <f aca="false">COUNTA(AD21:AD29)</f>
        <v>9</v>
      </c>
      <c r="AE50" s="5" t="n">
        <f aca="false">COUNTA(AE21:AE29)</f>
        <v>9</v>
      </c>
      <c r="AF50" s="5" t="n">
        <f aca="false">COUNTA(AF21:AF29)</f>
        <v>9</v>
      </c>
      <c r="AG50" s="5" t="n">
        <f aca="false">COUNTA(AG21:AG29)</f>
        <v>9</v>
      </c>
      <c r="AH50" s="5" t="n">
        <f aca="false">COUNTA(AH21:AH29)</f>
        <v>9</v>
      </c>
      <c r="AI50" s="5" t="n">
        <f aca="false">COUNTA(AI21:AI29)</f>
        <v>9</v>
      </c>
      <c r="AJ50" s="5" t="n">
        <f aca="false">COUNTA(AJ21:AJ29)</f>
        <v>9</v>
      </c>
      <c r="AK50" s="5"/>
      <c r="AL50" s="5"/>
      <c r="AM50" s="5" t="n">
        <f aca="false">COUNTA(AM21:AM29)</f>
        <v>9</v>
      </c>
      <c r="AN50" s="5" t="n">
        <f aca="false">COUNTA(AN21:AN29)</f>
        <v>9</v>
      </c>
      <c r="AO50" s="5" t="n">
        <f aca="false">COUNTA(AO21:AO29)</f>
        <v>9</v>
      </c>
      <c r="AP50" s="5" t="n">
        <f aca="false">COUNTA(AP21:AP29)</f>
        <v>9</v>
      </c>
      <c r="AQ50" s="5" t="n">
        <f aca="false">COUNTA(AQ21:AQ29)</f>
        <v>9</v>
      </c>
      <c r="AR50" s="5" t="n">
        <f aca="false">COUNTA(AR21:AR29)</f>
        <v>9</v>
      </c>
      <c r="AS50" s="5" t="n">
        <f aca="false">COUNTA(AS21:AS29)</f>
        <v>9</v>
      </c>
      <c r="AT50" s="5" t="n">
        <f aca="false">COUNTA(AT21:AT29)</f>
        <v>9</v>
      </c>
      <c r="AU50" s="5" t="n">
        <f aca="false">COUNTA(AU21:AU29)</f>
        <v>9</v>
      </c>
      <c r="AV50" s="5" t="n">
        <f aca="false">COUNTA(AV21:AV29)</f>
        <v>9</v>
      </c>
      <c r="AW50" s="5"/>
      <c r="AX50" s="5"/>
      <c r="AY50" s="5" t="n">
        <f aca="false">COUNTA(AY21:AY29)</f>
        <v>9</v>
      </c>
      <c r="AZ50" s="5" t="n">
        <f aca="false">COUNTA(AZ21:AZ29)</f>
        <v>9</v>
      </c>
      <c r="BA50" s="5" t="n">
        <f aca="false">COUNTA(BA21:BA29)</f>
        <v>9</v>
      </c>
      <c r="BB50" s="5" t="n">
        <f aca="false">COUNTA(BB21:BB29)</f>
        <v>9</v>
      </c>
      <c r="BC50" s="5" t="n">
        <f aca="false">COUNTA(BC21:BC29)</f>
        <v>9</v>
      </c>
      <c r="BD50" s="5" t="n">
        <f aca="false">COUNTA(BD21:BD29)</f>
        <v>9</v>
      </c>
      <c r="BE50" s="5" t="n">
        <f aca="false">COUNTA(BE21:BE29)</f>
        <v>9</v>
      </c>
      <c r="BF50" s="5" t="n">
        <f aca="false">COUNTA(BF21:BF29)</f>
        <v>9</v>
      </c>
      <c r="BG50" s="5" t="n">
        <f aca="false">COUNTA(BG21:BG29)</f>
        <v>9</v>
      </c>
      <c r="BH50" s="5" t="n">
        <f aca="false">COUNTA(BH21:BH29)</f>
        <v>9</v>
      </c>
      <c r="BI50" s="5"/>
      <c r="BJ50" s="5"/>
      <c r="BK50" s="5" t="n">
        <f aca="false">COUNTA(BK21:BK29)</f>
        <v>9</v>
      </c>
      <c r="BL50" s="5" t="n">
        <f aca="false">COUNTA(BL21:BL29)</f>
        <v>9</v>
      </c>
      <c r="BM50" s="5" t="n">
        <f aca="false">COUNTA(BM21:BM29)</f>
        <v>9</v>
      </c>
      <c r="BN50" s="5" t="n">
        <f aca="false">COUNTA(BN21:BN29)</f>
        <v>9</v>
      </c>
      <c r="BO50" s="5" t="n">
        <f aca="false">COUNTA(BO21:BO29)</f>
        <v>9</v>
      </c>
      <c r="BP50" s="5" t="n">
        <f aca="false">COUNTA(BP21:BP29)</f>
        <v>9</v>
      </c>
      <c r="BQ50" s="5" t="n">
        <f aca="false">COUNTA(BQ21:BQ29)</f>
        <v>9</v>
      </c>
      <c r="BR50" s="5" t="n">
        <f aca="false">COUNTA(BR21:BR29)</f>
        <v>9</v>
      </c>
      <c r="BS50" s="5" t="n">
        <f aca="false">COUNTA(BS21:BS29)</f>
        <v>9</v>
      </c>
      <c r="BT50" s="5" t="n">
        <f aca="false">COUNTA(BT21:BT29)</f>
        <v>9</v>
      </c>
    </row>
    <row r="51" customFormat="false" ht="12.75" hidden="false" customHeight="false" outlineLevel="0" collapsed="false">
      <c r="C51" s="5" t="n">
        <f aca="false">AVERAGE(C21:C29)</f>
        <v>399.444444444444</v>
      </c>
      <c r="D51" s="5" t="n">
        <f aca="false">AVERAGE(D21:D29)</f>
        <v>368.666666666667</v>
      </c>
      <c r="E51" s="5" t="n">
        <f aca="false">AVERAGE(E21:E29)</f>
        <v>315.666666666667</v>
      </c>
      <c r="F51" s="5" t="n">
        <f aca="false">AVERAGE(F21:F29)</f>
        <v>150.444444444444</v>
      </c>
      <c r="G51" s="5" t="n">
        <f aca="false">AVERAGE(G21:G29)</f>
        <v>138.111111111111</v>
      </c>
      <c r="H51" s="5" t="n">
        <f aca="false">AVERAGE(H21:H29)</f>
        <v>92.7777777777778</v>
      </c>
      <c r="I51" s="5" t="n">
        <f aca="false">AVERAGE(I21:I29)</f>
        <v>53.1111111111111</v>
      </c>
      <c r="J51" s="5" t="n">
        <f aca="false">AVERAGE(J21:J29)</f>
        <v>71.8888888888889</v>
      </c>
      <c r="K51" s="5" t="n">
        <f aca="false">AVERAGE(K21:K29)</f>
        <v>13.7777777777778</v>
      </c>
      <c r="L51" s="5" t="n">
        <f aca="false">AVERAGE(L21:L29)</f>
        <v>0</v>
      </c>
      <c r="M51" s="5"/>
      <c r="N51" s="5"/>
      <c r="O51" s="5" t="n">
        <f aca="false">AVERAGE(O21:O29)</f>
        <v>268.444444444444</v>
      </c>
      <c r="P51" s="5" t="n">
        <f aca="false">AVERAGE(P21:P29)</f>
        <v>217.666666666667</v>
      </c>
      <c r="Q51" s="5" t="n">
        <f aca="false">AVERAGE(Q21:Q29)</f>
        <v>189.666666666667</v>
      </c>
      <c r="R51" s="5" t="n">
        <f aca="false">AVERAGE(R21:R29)</f>
        <v>137.222222222222</v>
      </c>
      <c r="S51" s="5" t="n">
        <f aca="false">AVERAGE(S21:S29)</f>
        <v>272.888888888889</v>
      </c>
      <c r="T51" s="5" t="n">
        <f aca="false">AVERAGE(T21:T29)</f>
        <v>181.222222222222</v>
      </c>
      <c r="U51" s="5" t="n">
        <f aca="false">AVERAGE(U21:U29)</f>
        <v>103</v>
      </c>
      <c r="V51" s="5" t="n">
        <f aca="false">AVERAGE(V21:V29)</f>
        <v>26.7777777777778</v>
      </c>
      <c r="W51" s="5" t="n">
        <f aca="false">AVERAGE(W21:W29)</f>
        <v>0.111111111111111</v>
      </c>
      <c r="X51" s="5" t="n">
        <f aca="false">AVERAGE(X21:X29)</f>
        <v>17.7777777777778</v>
      </c>
      <c r="Y51" s="5"/>
      <c r="Z51" s="5"/>
      <c r="AA51" s="5" t="n">
        <f aca="false">AVERAGE(AA21:AA29)</f>
        <v>312.111111111111</v>
      </c>
      <c r="AB51" s="5" t="n">
        <f aca="false">AVERAGE(AB21:AB29)</f>
        <v>354</v>
      </c>
      <c r="AC51" s="5" t="n">
        <f aca="false">AVERAGE(AC21:AC29)</f>
        <v>232.888888888889</v>
      </c>
      <c r="AD51" s="5" t="n">
        <f aca="false">AVERAGE(AD21:AD29)</f>
        <v>148.222222222222</v>
      </c>
      <c r="AE51" s="5" t="n">
        <f aca="false">AVERAGE(AE21:AE29)</f>
        <v>135.222222222222</v>
      </c>
      <c r="AF51" s="5" t="n">
        <f aca="false">AVERAGE(AF21:AF29)</f>
        <v>92.4444444444444</v>
      </c>
      <c r="AG51" s="5" t="n">
        <f aca="false">AVERAGE(AG21:AG29)</f>
        <v>54.2222222222222</v>
      </c>
      <c r="AH51" s="5" t="n">
        <f aca="false">AVERAGE(AH21:AH29)</f>
        <v>0</v>
      </c>
      <c r="AI51" s="5" t="n">
        <f aca="false">AVERAGE(AI21:AI29)</f>
        <v>0</v>
      </c>
      <c r="AJ51" s="5" t="n">
        <f aca="false">AVERAGE(AJ21:AJ29)</f>
        <v>0</v>
      </c>
      <c r="AK51" s="5"/>
      <c r="AL51" s="5"/>
      <c r="AM51" s="5" t="n">
        <f aca="false">AVERAGE(AM21:AM29)</f>
        <v>192.555555555556</v>
      </c>
      <c r="AN51" s="5" t="n">
        <f aca="false">AVERAGE(AN21:AN29)</f>
        <v>164.222222222222</v>
      </c>
      <c r="AO51" s="5" t="n">
        <f aca="false">AVERAGE(AO21:AO29)</f>
        <v>82.6666666666667</v>
      </c>
      <c r="AP51" s="5" t="n">
        <f aca="false">AVERAGE(AP21:AP29)</f>
        <v>19.6666666666667</v>
      </c>
      <c r="AQ51" s="5" t="n">
        <f aca="false">AVERAGE(AQ21:AQ29)</f>
        <v>91.2222222222222</v>
      </c>
      <c r="AR51" s="5" t="n">
        <f aca="false">AVERAGE(AR21:AR29)</f>
        <v>80.8888888888889</v>
      </c>
      <c r="AS51" s="5" t="n">
        <f aca="false">AVERAGE(AS21:AS29)</f>
        <v>58.8888888888889</v>
      </c>
      <c r="AT51" s="5" t="n">
        <f aca="false">AVERAGE(AT21:AT29)</f>
        <v>139.222222222222</v>
      </c>
      <c r="AU51" s="5" t="n">
        <f aca="false">AVERAGE(AU21:AU29)</f>
        <v>52.7777777777778</v>
      </c>
      <c r="AV51" s="5" t="n">
        <f aca="false">AVERAGE(AV21:AV29)</f>
        <v>104.444444444444</v>
      </c>
      <c r="AW51" s="5"/>
      <c r="AX51" s="5"/>
      <c r="AY51" s="5" t="n">
        <f aca="false">AVERAGE(AY21:AY29)</f>
        <v>411.888888888889</v>
      </c>
      <c r="AZ51" s="5" t="n">
        <f aca="false">AVERAGE(AZ21:AZ29)</f>
        <v>241</v>
      </c>
      <c r="BA51" s="5" t="n">
        <f aca="false">AVERAGE(BA21:BA29)</f>
        <v>171.333333333333</v>
      </c>
      <c r="BB51" s="5" t="n">
        <f aca="false">AVERAGE(BB21:BB29)</f>
        <v>99.4444444444444</v>
      </c>
      <c r="BC51" s="5" t="n">
        <f aca="false">AVERAGE(BC21:BC29)</f>
        <v>81.4444444444444</v>
      </c>
      <c r="BD51" s="5" t="n">
        <f aca="false">AVERAGE(BD21:BD29)</f>
        <v>64.5555555555556</v>
      </c>
      <c r="BE51" s="5" t="n">
        <f aca="false">AVERAGE(BE21:BE29)</f>
        <v>34.6666666666667</v>
      </c>
      <c r="BF51" s="5" t="n">
        <f aca="false">AVERAGE(BF21:BF29)</f>
        <v>63.1111111111111</v>
      </c>
      <c r="BG51" s="5" t="n">
        <f aca="false">AVERAGE(BG21:BG29)</f>
        <v>41.1111111111111</v>
      </c>
      <c r="BH51" s="5" t="n">
        <f aca="false">AVERAGE(BH21:BH29)</f>
        <v>45.4444444444444</v>
      </c>
      <c r="BI51" s="5"/>
      <c r="BJ51" s="5"/>
      <c r="BK51" s="5" t="n">
        <f aca="false">AVERAGE(BK21:BK29)</f>
        <v>400.444444444444</v>
      </c>
      <c r="BL51" s="5" t="n">
        <f aca="false">AVERAGE(BL21:BL29)</f>
        <v>275.444444444444</v>
      </c>
      <c r="BM51" s="5" t="n">
        <f aca="false">AVERAGE(BM21:BM29)</f>
        <v>205.222222222222</v>
      </c>
      <c r="BN51" s="5" t="n">
        <f aca="false">AVERAGE(BN21:BN29)</f>
        <v>238</v>
      </c>
      <c r="BO51" s="5" t="n">
        <f aca="false">AVERAGE(BO21:BO29)</f>
        <v>112.555555555556</v>
      </c>
      <c r="BP51" s="5" t="n">
        <f aca="false">AVERAGE(BP21:BP29)</f>
        <v>48.2222222222222</v>
      </c>
      <c r="BQ51" s="5" t="n">
        <f aca="false">AVERAGE(BQ21:BQ29)</f>
        <v>57.7777777777778</v>
      </c>
      <c r="BR51" s="5" t="n">
        <f aca="false">AVERAGE(BR21:BR29)</f>
        <v>66.4444444444444</v>
      </c>
      <c r="BS51" s="5" t="n">
        <f aca="false">AVERAGE(BS21:BS29)</f>
        <v>28.2222222222222</v>
      </c>
      <c r="BT51" s="5" t="n">
        <f aca="false">AVERAGE(BT21:BT29)</f>
        <v>35.3333333333333</v>
      </c>
    </row>
    <row r="52" customFormat="false" ht="12.75" hidden="false" customHeight="false" outlineLevel="0" collapsed="false">
      <c r="C52" s="5" t="n">
        <f aca="false">STDEVP(C21:C29)*SQRT(C50/(C50-1))</f>
        <v>182.634957710121</v>
      </c>
      <c r="D52" s="5" t="n">
        <f aca="false">STDEVP(D21:D29)*SQRT(D50/(D50-1))</f>
        <v>169.562672779123</v>
      </c>
      <c r="E52" s="5" t="n">
        <f aca="false">STDEVP(E21:E29)*SQRT(E50/(E50-1))</f>
        <v>250.976094479136</v>
      </c>
      <c r="F52" s="5" t="n">
        <f aca="false">STDEVP(F21:F29)*SQRT(F50/(F50-1))</f>
        <v>153.222151720232</v>
      </c>
      <c r="G52" s="5" t="n">
        <f aca="false">STDEVP(G21:G29)*SQRT(G50/(G50-1))</f>
        <v>147.750164504515</v>
      </c>
      <c r="H52" s="5" t="n">
        <f aca="false">STDEVP(H21:H29)*SQRT(H50/(H50-1))</f>
        <v>122.35683243875</v>
      </c>
      <c r="I52" s="5" t="n">
        <f aca="false">STDEVP(I21:I29)*SQRT(I50/(I50-1))</f>
        <v>118.190994204766</v>
      </c>
      <c r="J52" s="5" t="n">
        <f aca="false">STDEVP(J21:J29)*SQRT(J50/(J50-1))</f>
        <v>97.0186121891625</v>
      </c>
      <c r="K52" s="5" t="n">
        <f aca="false">STDEVP(K21:K29)*SQRT(K50/(K50-1))</f>
        <v>41.3333333333333</v>
      </c>
      <c r="L52" s="5" t="n">
        <f aca="false">STDEVP(L21:L29)*SQRT(L50/(L50-1))</f>
        <v>0</v>
      </c>
      <c r="M52" s="5"/>
      <c r="N52" s="5"/>
      <c r="O52" s="5" t="n">
        <f aca="false">STDEVP(O21:O29)*SQRT(O50/(O50-1))</f>
        <v>110.415251563259</v>
      </c>
      <c r="P52" s="5" t="n">
        <f aca="false">STDEVP(P21:P29)*SQRT(P50/(P50-1))</f>
        <v>108.143423285931</v>
      </c>
      <c r="Q52" s="5" t="n">
        <f aca="false">STDEVP(Q21:Q29)*SQRT(Q50/(Q50-1))</f>
        <v>134.231143927183</v>
      </c>
      <c r="R52" s="5" t="n">
        <f aca="false">STDEVP(R21:R29)*SQRT(R50/(R50-1))</f>
        <v>188.580737204107</v>
      </c>
      <c r="S52" s="5" t="n">
        <f aca="false">STDEVP(S21:S29)*SQRT(S50/(S50-1))</f>
        <v>380.999489646786</v>
      </c>
      <c r="T52" s="5" t="n">
        <f aca="false">STDEVP(T21:T29)*SQRT(T50/(T50-1))</f>
        <v>216.378012848913</v>
      </c>
      <c r="U52" s="5" t="n">
        <f aca="false">STDEVP(U21:U29)*SQRT(U50/(U50-1))</f>
        <v>148.859833400417</v>
      </c>
      <c r="V52" s="5" t="n">
        <f aca="false">STDEVP(V21:V29)*SQRT(V50/(V50-1))</f>
        <v>72.697623375489</v>
      </c>
      <c r="W52" s="5" t="n">
        <f aca="false">STDEVP(W21:W29)*SQRT(W50/(W50-1))</f>
        <v>0.333333333333333</v>
      </c>
      <c r="X52" s="5" t="n">
        <f aca="false">STDEVP(X21:X29)*SQRT(X50/(X50-1))</f>
        <v>53.3333333333333</v>
      </c>
      <c r="Y52" s="5"/>
      <c r="Z52" s="5"/>
      <c r="AA52" s="5" t="n">
        <f aca="false">STDEVP(AA21:AA29)*SQRT(AA50/(AA50-1))</f>
        <v>102.829281389647</v>
      </c>
      <c r="AB52" s="5" t="n">
        <f aca="false">STDEVP(AB21:AB29)*SQRT(AB50/(AB50-1))</f>
        <v>161.640032170252</v>
      </c>
      <c r="AC52" s="5" t="n">
        <f aca="false">STDEVP(AC21:AC29)*SQRT(AC50/(AC50-1))</f>
        <v>224.342062732585</v>
      </c>
      <c r="AD52" s="5" t="n">
        <f aca="false">STDEVP(AD21:AD29)*SQRT(AD50/(AD50-1))</f>
        <v>188.471999099188</v>
      </c>
      <c r="AE52" s="5" t="n">
        <f aca="false">STDEVP(AE21:AE29)*SQRT(AE50/(AE50-1))</f>
        <v>188.249022426265</v>
      </c>
      <c r="AF52" s="5" t="n">
        <f aca="false">STDEVP(AF21:AF29)*SQRT(AF50/(AF50-1))</f>
        <v>170.8684516749</v>
      </c>
      <c r="AG52" s="5" t="n">
        <f aca="false">STDEVP(AG21:AG29)*SQRT(AG50/(AG50-1))</f>
        <v>95.392318581972</v>
      </c>
      <c r="AH52" s="5" t="n">
        <f aca="false">STDEVP(AH21:AH29)*SQRT(AH50/(AH50-1))</f>
        <v>0</v>
      </c>
      <c r="AI52" s="5" t="n">
        <f aca="false">STDEVP(AI21:AI29)*SQRT(AI50/(AI50-1))</f>
        <v>0</v>
      </c>
      <c r="AJ52" s="5" t="n">
        <f aca="false">STDEVP(AJ21:AJ29)*SQRT(AJ50/(AJ50-1))</f>
        <v>0</v>
      </c>
      <c r="AK52" s="5"/>
      <c r="AL52" s="5"/>
      <c r="AM52" s="5" t="n">
        <f aca="false">STDEVP(AM21:AM29)*SQRT(AM50/(AM50-1))</f>
        <v>121.737536437114</v>
      </c>
      <c r="AN52" s="5" t="n">
        <f aca="false">STDEVP(AN21:AN29)*SQRT(AN50/(AN50-1))</f>
        <v>107.079150372257</v>
      </c>
      <c r="AO52" s="5" t="n">
        <f aca="false">STDEVP(AO21:AO29)*SQRT(AO50/(AO50-1))</f>
        <v>158.567808838995</v>
      </c>
      <c r="AP52" s="5" t="n">
        <f aca="false">STDEVP(AP21:AP29)*SQRT(AP50/(AP50-1))</f>
        <v>30.878795313289</v>
      </c>
      <c r="AQ52" s="5" t="n">
        <f aca="false">STDEVP(AQ21:AQ29)*SQRT(AQ50/(AQ50-1))</f>
        <v>141.460045399556</v>
      </c>
      <c r="AR52" s="5" t="n">
        <f aca="false">STDEVP(AR21:AR29)*SQRT(AR50/(AR50-1))</f>
        <v>104.940988708469</v>
      </c>
      <c r="AS52" s="5" t="n">
        <f aca="false">STDEVP(AS21:AS29)*SQRT(AS50/(AS50-1))</f>
        <v>118.309387248481</v>
      </c>
      <c r="AT52" s="5" t="n">
        <f aca="false">STDEVP(AT21:AT29)*SQRT(AT50/(AT50-1))</f>
        <v>109.657167775045</v>
      </c>
      <c r="AU52" s="5" t="n">
        <f aca="false">STDEVP(AU21:AU29)*SQRT(AU50/(AU50-1))</f>
        <v>83.7164526508645</v>
      </c>
      <c r="AV52" s="5" t="n">
        <f aca="false">STDEVP(AV21:AV29)*SQRT(AV50/(AV50-1))</f>
        <v>158.522956627038</v>
      </c>
      <c r="AW52" s="5"/>
      <c r="AX52" s="5"/>
      <c r="AY52" s="5" t="n">
        <f aca="false">STDEVP(AY21:AY29)*SQRT(AY50/(AY50-1))</f>
        <v>136.52879224219</v>
      </c>
      <c r="AZ52" s="5" t="n">
        <f aca="false">STDEVP(AZ21:AZ29)*SQRT(AZ50/(AZ50-1))</f>
        <v>136.76713786579</v>
      </c>
      <c r="BA52" s="5" t="n">
        <f aca="false">STDEVP(BA21:BA29)*SQRT(BA50/(BA50-1))</f>
        <v>103.50966138482</v>
      </c>
      <c r="BB52" s="5" t="n">
        <f aca="false">STDEVP(BB21:BB29)*SQRT(BB50/(BB50-1))</f>
        <v>132.695243990799</v>
      </c>
      <c r="BC52" s="5" t="n">
        <f aca="false">STDEVP(BC21:BC29)*SQRT(BC50/(BC50-1))</f>
        <v>93.3141349302332</v>
      </c>
      <c r="BD52" s="5" t="n">
        <f aca="false">STDEVP(BD21:BD29)*SQRT(BD50/(BD50-1))</f>
        <v>79.5944582102157</v>
      </c>
      <c r="BE52" s="5" t="n">
        <f aca="false">STDEVP(BE21:BE29)*SQRT(BE50/(BE50-1))</f>
        <v>69.3613725354394</v>
      </c>
      <c r="BF52" s="5" t="n">
        <f aca="false">STDEVP(BF21:BF29)*SQRT(BF50/(BF50-1))</f>
        <v>89.4601090492914</v>
      </c>
      <c r="BG52" s="5" t="n">
        <f aca="false">STDEVP(BG21:BG29)*SQRT(BG50/(BG50-1))</f>
        <v>62.7483952871395</v>
      </c>
      <c r="BH52" s="5" t="n">
        <f aca="false">STDEVP(BH21:BH29)*SQRT(BH50/(BH50-1))</f>
        <v>58.0906858091534</v>
      </c>
      <c r="BI52" s="5"/>
      <c r="BJ52" s="5"/>
      <c r="BK52" s="5" t="n">
        <f aca="false">STDEVP(BK21:BK29)*SQRT(BK50/(BK50-1))</f>
        <v>147.149678143643</v>
      </c>
      <c r="BL52" s="5" t="n">
        <f aca="false">STDEVP(BL21:BL29)*SQRT(BL50/(BL50-1))</f>
        <v>207.233027719468</v>
      </c>
      <c r="BM52" s="5" t="n">
        <f aca="false">STDEVP(BM21:BM29)*SQRT(BM50/(BM50-1))</f>
        <v>156.237621731913</v>
      </c>
      <c r="BN52" s="5" t="n">
        <f aca="false">STDEVP(BN21:BN29)*SQRT(BN50/(BN50-1))</f>
        <v>121.378540113152</v>
      </c>
      <c r="BO52" s="5" t="n">
        <f aca="false">STDEVP(BO21:BO29)*SQRT(BO50/(BO50-1))</f>
        <v>85.7060544989546</v>
      </c>
      <c r="BP52" s="5" t="n">
        <f aca="false">STDEVP(BP21:BP29)*SQRT(BP50/(BP50-1))</f>
        <v>76.9980158474518</v>
      </c>
      <c r="BQ52" s="5" t="n">
        <f aca="false">STDEVP(BQ21:BQ29)*SQRT(BQ50/(BQ50-1))</f>
        <v>73.6542221766305</v>
      </c>
      <c r="BR52" s="5" t="n">
        <f aca="false">STDEVP(BR21:BR29)*SQRT(BR50/(BR50-1))</f>
        <v>102.848324136943</v>
      </c>
      <c r="BS52" s="5" t="n">
        <f aca="false">STDEVP(BS21:BS29)*SQRT(BS50/(BS50-1))</f>
        <v>49.6456890821796</v>
      </c>
      <c r="BT52" s="5" t="n">
        <f aca="false">STDEVP(BT21:BT29)*SQRT(BT50/(BT50-1))</f>
        <v>46.9760577315722</v>
      </c>
    </row>
    <row r="53" customFormat="false" ht="12.75" hidden="false" customHeight="false" outlineLevel="0" collapsed="false">
      <c r="C53" s="5" t="n">
        <f aca="false">C52/SQRT(C50)</f>
        <v>60.8783192367071</v>
      </c>
      <c r="D53" s="5" t="n">
        <f aca="false">D52/SQRT(D50)</f>
        <v>56.5208909263744</v>
      </c>
      <c r="E53" s="5" t="n">
        <f aca="false">E52/SQRT(E50)</f>
        <v>83.6586981597119</v>
      </c>
      <c r="F53" s="5" t="n">
        <f aca="false">F52/SQRT(F50)</f>
        <v>51.0740505734106</v>
      </c>
      <c r="G53" s="5" t="n">
        <f aca="false">G52/SQRT(G50)</f>
        <v>49.2500548348382</v>
      </c>
      <c r="H53" s="5" t="n">
        <f aca="false">H52/SQRT(H50)</f>
        <v>40.7856108129168</v>
      </c>
      <c r="I53" s="5" t="n">
        <f aca="false">I52/SQRT(I50)</f>
        <v>39.3969980682555</v>
      </c>
      <c r="J53" s="5" t="n">
        <f aca="false">J52/SQRT(J50)</f>
        <v>32.3395373963875</v>
      </c>
      <c r="K53" s="5" t="n">
        <f aca="false">K52/SQRT(K50)</f>
        <v>13.7777777777778</v>
      </c>
      <c r="L53" s="5" t="n">
        <f aca="false">L52/SQRT(L50)</f>
        <v>0</v>
      </c>
      <c r="M53" s="5"/>
      <c r="N53" s="5"/>
      <c r="O53" s="5" t="n">
        <f aca="false">O52/SQRT(O50)</f>
        <v>36.8050838544197</v>
      </c>
      <c r="P53" s="5" t="n">
        <f aca="false">P52/SQRT(P50)</f>
        <v>36.0478077619769</v>
      </c>
      <c r="Q53" s="5" t="n">
        <f aca="false">Q52/SQRT(Q50)</f>
        <v>44.7437146423942</v>
      </c>
      <c r="R53" s="5" t="n">
        <f aca="false">R52/SQRT(R50)</f>
        <v>62.8602457347023</v>
      </c>
      <c r="S53" s="5" t="n">
        <f aca="false">S52/SQRT(S50)</f>
        <v>126.999829882262</v>
      </c>
      <c r="T53" s="5" t="n">
        <f aca="false">T52/SQRT(T50)</f>
        <v>72.1260042829711</v>
      </c>
      <c r="U53" s="5" t="n">
        <f aca="false">U52/SQRT(U50)</f>
        <v>49.6199444668058</v>
      </c>
      <c r="V53" s="5" t="n">
        <f aca="false">V52/SQRT(V50)</f>
        <v>24.232541125163</v>
      </c>
      <c r="W53" s="5" t="n">
        <f aca="false">W52/SQRT(W50)</f>
        <v>0.111111111111111</v>
      </c>
      <c r="X53" s="5" t="n">
        <f aca="false">X52/SQRT(X50)</f>
        <v>17.7777777777778</v>
      </c>
      <c r="Y53" s="5"/>
      <c r="Z53" s="5"/>
      <c r="AA53" s="5" t="n">
        <f aca="false">AA52/SQRT(AA50)</f>
        <v>34.2764271298822</v>
      </c>
      <c r="AB53" s="5" t="n">
        <f aca="false">AB52/SQRT(AB50)</f>
        <v>53.8800107234172</v>
      </c>
      <c r="AC53" s="5" t="n">
        <f aca="false">AC52/SQRT(AC50)</f>
        <v>74.7806875775283</v>
      </c>
      <c r="AD53" s="5" t="n">
        <f aca="false">AD52/SQRT(AD50)</f>
        <v>62.8239996997294</v>
      </c>
      <c r="AE53" s="5" t="n">
        <f aca="false">AE52/SQRT(AE50)</f>
        <v>62.7496741420883</v>
      </c>
      <c r="AF53" s="5" t="n">
        <f aca="false">AF52/SQRT(AF50)</f>
        <v>56.9561505583001</v>
      </c>
      <c r="AG53" s="5" t="n">
        <f aca="false">AG52/SQRT(AG50)</f>
        <v>31.797439527324</v>
      </c>
      <c r="AH53" s="5" t="n">
        <f aca="false">AH52/SQRT(AH50)</f>
        <v>0</v>
      </c>
      <c r="AI53" s="5" t="n">
        <f aca="false">AI52/SQRT(AI50)</f>
        <v>0</v>
      </c>
      <c r="AJ53" s="5" t="n">
        <f aca="false">AJ52/SQRT(AJ50)</f>
        <v>0</v>
      </c>
      <c r="AK53" s="5"/>
      <c r="AL53" s="5"/>
      <c r="AM53" s="5" t="n">
        <f aca="false">AM52/SQRT(AM50)</f>
        <v>40.5791788123715</v>
      </c>
      <c r="AN53" s="5" t="n">
        <f aca="false">AN52/SQRT(AN50)</f>
        <v>35.6930501240857</v>
      </c>
      <c r="AO53" s="5" t="n">
        <f aca="false">AO52/SQRT(AO50)</f>
        <v>52.8559362796649</v>
      </c>
      <c r="AP53" s="5" t="n">
        <f aca="false">AP52/SQRT(AP50)</f>
        <v>10.2929317710963</v>
      </c>
      <c r="AQ53" s="5" t="n">
        <f aca="false">AQ52/SQRT(AQ50)</f>
        <v>47.1533484665187</v>
      </c>
      <c r="AR53" s="5" t="n">
        <f aca="false">AR52/SQRT(AR50)</f>
        <v>34.9803295694898</v>
      </c>
      <c r="AS53" s="5" t="n">
        <f aca="false">AS52/SQRT(AS50)</f>
        <v>39.4364624161604</v>
      </c>
      <c r="AT53" s="5" t="n">
        <f aca="false">AT52/SQRT(AT50)</f>
        <v>36.5523892583485</v>
      </c>
      <c r="AU53" s="5" t="n">
        <f aca="false">AU52/SQRT(AU50)</f>
        <v>27.9054842169548</v>
      </c>
      <c r="AV53" s="5" t="n">
        <f aca="false">AV52/SQRT(AV50)</f>
        <v>52.840985542346</v>
      </c>
      <c r="AW53" s="5"/>
      <c r="AX53" s="5"/>
      <c r="AY53" s="5" t="n">
        <f aca="false">AY52/SQRT(AY50)</f>
        <v>45.5095974140634</v>
      </c>
      <c r="AZ53" s="5" t="n">
        <f aca="false">AZ52/SQRT(AZ50)</f>
        <v>45.5890459552633</v>
      </c>
      <c r="BA53" s="5" t="n">
        <f aca="false">BA52/SQRT(BA50)</f>
        <v>34.5032204616065</v>
      </c>
      <c r="BB53" s="5" t="n">
        <f aca="false">BB52/SQRT(BB50)</f>
        <v>44.2317479969331</v>
      </c>
      <c r="BC53" s="5" t="n">
        <f aca="false">BC52/SQRT(BC50)</f>
        <v>31.1047116434111</v>
      </c>
      <c r="BD53" s="5" t="n">
        <f aca="false">BD52/SQRT(BD50)</f>
        <v>26.5314860700719</v>
      </c>
      <c r="BE53" s="5" t="n">
        <f aca="false">BE52/SQRT(BE50)</f>
        <v>23.1204575118131</v>
      </c>
      <c r="BF53" s="5" t="n">
        <f aca="false">BF52/SQRT(BF50)</f>
        <v>29.8200363497638</v>
      </c>
      <c r="BG53" s="5" t="n">
        <f aca="false">BG52/SQRT(BG50)</f>
        <v>20.9161317623798</v>
      </c>
      <c r="BH53" s="5" t="n">
        <f aca="false">BH52/SQRT(BH50)</f>
        <v>19.3635619363845</v>
      </c>
      <c r="BI53" s="5"/>
      <c r="BJ53" s="5"/>
      <c r="BK53" s="5" t="n">
        <f aca="false">BK52/SQRT(BK50)</f>
        <v>49.0498927145477</v>
      </c>
      <c r="BL53" s="5" t="n">
        <f aca="false">BL52/SQRT(BL50)</f>
        <v>69.0776759064893</v>
      </c>
      <c r="BM53" s="5" t="n">
        <f aca="false">BM52/SQRT(BM50)</f>
        <v>52.0792072439711</v>
      </c>
      <c r="BN53" s="5" t="n">
        <f aca="false">BN52/SQRT(BN50)</f>
        <v>40.4595133710506</v>
      </c>
      <c r="BO53" s="5" t="n">
        <f aca="false">BO52/SQRT(BO50)</f>
        <v>28.5686848329849</v>
      </c>
      <c r="BP53" s="5" t="n">
        <f aca="false">BP52/SQRT(BP50)</f>
        <v>25.6660052824839</v>
      </c>
      <c r="BQ53" s="5" t="n">
        <f aca="false">BQ52/SQRT(BQ50)</f>
        <v>24.5514073922102</v>
      </c>
      <c r="BR53" s="5" t="n">
        <f aca="false">BR52/SQRT(BR50)</f>
        <v>34.2827747123145</v>
      </c>
      <c r="BS53" s="5" t="n">
        <f aca="false">BS52/SQRT(BS50)</f>
        <v>16.5485630273932</v>
      </c>
      <c r="BT53" s="5" t="n">
        <f aca="false">BT52/SQRT(BT50)</f>
        <v>15.6586859105241</v>
      </c>
    </row>
    <row r="54" customFormat="false" ht="12.75" hidden="false" customHeight="false" outlineLevel="0" collapsed="false"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</row>
    <row r="55" customFormat="false" ht="12.75" hidden="false" customHeight="false" outlineLevel="0" collapsed="false">
      <c r="C55" s="5" t="n">
        <f aca="false">COUNTA(C30:C38)</f>
        <v>9</v>
      </c>
      <c r="D55" s="5" t="n">
        <f aca="false">COUNTA(D30:D38)</f>
        <v>9</v>
      </c>
      <c r="E55" s="5" t="n">
        <f aca="false">COUNTA(E30:E38)</f>
        <v>9</v>
      </c>
      <c r="F55" s="5" t="n">
        <f aca="false">COUNTA(F30:F38)</f>
        <v>9</v>
      </c>
      <c r="G55" s="5" t="n">
        <f aca="false">COUNTA(G30:G38)</f>
        <v>9</v>
      </c>
      <c r="H55" s="5" t="n">
        <f aca="false">COUNTA(H30:H38)</f>
        <v>9</v>
      </c>
      <c r="I55" s="5" t="n">
        <f aca="false">COUNTA(I30:I38)</f>
        <v>9</v>
      </c>
      <c r="J55" s="5" t="n">
        <f aca="false">COUNTA(J30:J38)</f>
        <v>9</v>
      </c>
      <c r="K55" s="5" t="n">
        <f aca="false">COUNTA(K30:K38)</f>
        <v>9</v>
      </c>
      <c r="L55" s="5" t="n">
        <f aca="false">COUNTA(L30:L38)</f>
        <v>9</v>
      </c>
      <c r="M55" s="5"/>
      <c r="N55" s="5"/>
      <c r="O55" s="5" t="n">
        <f aca="false">COUNTA(O30:O38)</f>
        <v>9</v>
      </c>
      <c r="P55" s="5" t="n">
        <f aca="false">COUNTA(P30:P38)</f>
        <v>9</v>
      </c>
      <c r="Q55" s="5" t="n">
        <f aca="false">COUNTA(Q30:Q38)</f>
        <v>9</v>
      </c>
      <c r="R55" s="5" t="n">
        <f aca="false">COUNTA(R30:R38)</f>
        <v>9</v>
      </c>
      <c r="S55" s="5" t="n">
        <f aca="false">COUNTA(S30:S38)</f>
        <v>9</v>
      </c>
      <c r="T55" s="5" t="n">
        <f aca="false">COUNTA(T30:T38)</f>
        <v>9</v>
      </c>
      <c r="U55" s="5" t="n">
        <f aca="false">COUNTA(U30:U38)</f>
        <v>9</v>
      </c>
      <c r="V55" s="5" t="n">
        <f aca="false">COUNTA(V30:V38)</f>
        <v>9</v>
      </c>
      <c r="W55" s="5" t="n">
        <f aca="false">COUNTA(W30:W38)</f>
        <v>9</v>
      </c>
      <c r="X55" s="5" t="n">
        <f aca="false">COUNTA(X30:X38)</f>
        <v>9</v>
      </c>
      <c r="Y55" s="5"/>
      <c r="Z55" s="5"/>
      <c r="AA55" s="5" t="n">
        <f aca="false">COUNTA(AA30:AA38)</f>
        <v>9</v>
      </c>
      <c r="AB55" s="5" t="n">
        <f aca="false">COUNTA(AB30:AB38)</f>
        <v>9</v>
      </c>
      <c r="AC55" s="5" t="n">
        <f aca="false">COUNTA(AC30:AC38)</f>
        <v>9</v>
      </c>
      <c r="AD55" s="5" t="n">
        <f aca="false">COUNTA(AD30:AD38)</f>
        <v>9</v>
      </c>
      <c r="AE55" s="5" t="n">
        <f aca="false">COUNTA(AE30:AE38)</f>
        <v>9</v>
      </c>
      <c r="AF55" s="5" t="n">
        <f aca="false">COUNTA(AF30:AF38)</f>
        <v>9</v>
      </c>
      <c r="AG55" s="5" t="n">
        <f aca="false">COUNTA(AG30:AG38)</f>
        <v>9</v>
      </c>
      <c r="AH55" s="5" t="n">
        <f aca="false">COUNTA(AH30:AH38)</f>
        <v>9</v>
      </c>
      <c r="AI55" s="5" t="n">
        <f aca="false">COUNTA(AI30:AI38)</f>
        <v>9</v>
      </c>
      <c r="AJ55" s="5" t="n">
        <f aca="false">COUNTA(AJ30:AJ38)</f>
        <v>9</v>
      </c>
      <c r="AK55" s="5"/>
      <c r="AL55" s="5"/>
      <c r="AM55" s="5" t="n">
        <f aca="false">COUNTA(AM30:AM38)</f>
        <v>9</v>
      </c>
      <c r="AN55" s="5" t="n">
        <f aca="false">COUNTA(AN30:AN38)</f>
        <v>9</v>
      </c>
      <c r="AO55" s="5" t="n">
        <f aca="false">COUNTA(AO30:AO38)</f>
        <v>9</v>
      </c>
      <c r="AP55" s="5" t="n">
        <f aca="false">COUNTA(AP30:AP38)</f>
        <v>9</v>
      </c>
      <c r="AQ55" s="5" t="n">
        <f aca="false">COUNTA(AQ30:AQ38)</f>
        <v>9</v>
      </c>
      <c r="AR55" s="5" t="n">
        <f aca="false">COUNTA(AR30:AR38)</f>
        <v>9</v>
      </c>
      <c r="AS55" s="5" t="n">
        <f aca="false">COUNTA(AS30:AS38)</f>
        <v>9</v>
      </c>
      <c r="AT55" s="5" t="n">
        <f aca="false">COUNTA(AT30:AT38)</f>
        <v>9</v>
      </c>
      <c r="AU55" s="5" t="n">
        <f aca="false">COUNTA(AU30:AU38)</f>
        <v>9</v>
      </c>
      <c r="AV55" s="5" t="n">
        <f aca="false">COUNTA(AV30:AV38)</f>
        <v>9</v>
      </c>
      <c r="AW55" s="5"/>
      <c r="AX55" s="5"/>
      <c r="AY55" s="5" t="n">
        <f aca="false">COUNTA(AY30:AY38)</f>
        <v>9</v>
      </c>
      <c r="AZ55" s="5" t="n">
        <f aca="false">COUNTA(AZ30:AZ38)</f>
        <v>9</v>
      </c>
      <c r="BA55" s="5" t="n">
        <f aca="false">COUNTA(BA30:BA38)</f>
        <v>9</v>
      </c>
      <c r="BB55" s="5" t="n">
        <f aca="false">COUNTA(BB30:BB38)</f>
        <v>9</v>
      </c>
      <c r="BC55" s="5" t="n">
        <f aca="false">COUNTA(BC30:BC38)</f>
        <v>9</v>
      </c>
      <c r="BD55" s="5" t="n">
        <f aca="false">COUNTA(BD30:BD38)</f>
        <v>9</v>
      </c>
      <c r="BE55" s="5" t="n">
        <f aca="false">COUNTA(BE30:BE38)</f>
        <v>9</v>
      </c>
      <c r="BF55" s="5" t="n">
        <f aca="false">COUNTA(BF30:BF38)</f>
        <v>9</v>
      </c>
      <c r="BG55" s="5" t="n">
        <f aca="false">COUNTA(BG30:BG38)</f>
        <v>9</v>
      </c>
      <c r="BH55" s="5" t="n">
        <f aca="false">COUNTA(BH30:BH38)</f>
        <v>9</v>
      </c>
      <c r="BI55" s="5"/>
      <c r="BJ55" s="5"/>
      <c r="BK55" s="5" t="n">
        <f aca="false">COUNTA(BK30:BK38)</f>
        <v>8</v>
      </c>
      <c r="BL55" s="5" t="n">
        <f aca="false">COUNTA(BL30:BL38)</f>
        <v>8</v>
      </c>
      <c r="BM55" s="5" t="n">
        <f aca="false">COUNTA(BM30:BM38)</f>
        <v>8</v>
      </c>
      <c r="BN55" s="5" t="n">
        <f aca="false">COUNTA(BN30:BN38)</f>
        <v>8</v>
      </c>
      <c r="BO55" s="5" t="n">
        <f aca="false">COUNTA(BO30:BO38)</f>
        <v>8</v>
      </c>
      <c r="BP55" s="5" t="n">
        <f aca="false">COUNTA(BP30:BP38)</f>
        <v>8</v>
      </c>
      <c r="BQ55" s="5" t="n">
        <f aca="false">COUNTA(BQ30:BQ38)</f>
        <v>8</v>
      </c>
      <c r="BR55" s="5" t="n">
        <f aca="false">COUNTA(BR30:BR38)</f>
        <v>8</v>
      </c>
      <c r="BS55" s="5" t="n">
        <f aca="false">COUNTA(BS30:BS38)</f>
        <v>8</v>
      </c>
      <c r="BT55" s="5" t="n">
        <f aca="false">COUNTA(BT30:BT38)</f>
        <v>8</v>
      </c>
    </row>
    <row r="56" customFormat="false" ht="12.75" hidden="false" customHeight="false" outlineLevel="0" collapsed="false">
      <c r="C56" s="5" t="n">
        <f aca="false">AVERAGE(C30:C38)</f>
        <v>267.222222222222</v>
      </c>
      <c r="D56" s="5" t="n">
        <f aca="false">AVERAGE(D30:D38)</f>
        <v>369.666666666667</v>
      </c>
      <c r="E56" s="5" t="n">
        <f aca="false">AVERAGE(E30:E38)</f>
        <v>207.333333333333</v>
      </c>
      <c r="F56" s="5" t="n">
        <f aca="false">AVERAGE(F30:F38)</f>
        <v>125.888888888889</v>
      </c>
      <c r="G56" s="5" t="n">
        <f aca="false">AVERAGE(G30:G38)</f>
        <v>152.111111111111</v>
      </c>
      <c r="H56" s="5" t="n">
        <f aca="false">AVERAGE(H30:H38)</f>
        <v>125.333333333333</v>
      </c>
      <c r="I56" s="5" t="n">
        <f aca="false">AVERAGE(I30:I38)</f>
        <v>174.444444444444</v>
      </c>
      <c r="J56" s="5" t="n">
        <f aca="false">AVERAGE(J30:J38)</f>
        <v>70.4444444444444</v>
      </c>
      <c r="K56" s="5" t="n">
        <f aca="false">AVERAGE(K30:K38)</f>
        <v>15</v>
      </c>
      <c r="L56" s="5" t="n">
        <f aca="false">AVERAGE(L30:L38)</f>
        <v>11.4444444444444</v>
      </c>
      <c r="M56" s="5"/>
      <c r="N56" s="5"/>
      <c r="O56" s="5" t="n">
        <f aca="false">AVERAGE(O30:O38)</f>
        <v>105.555555555556</v>
      </c>
      <c r="P56" s="5" t="n">
        <f aca="false">AVERAGE(P30:P38)</f>
        <v>146.111111111111</v>
      </c>
      <c r="Q56" s="5" t="n">
        <f aca="false">AVERAGE(Q30:Q38)</f>
        <v>133.111111111111</v>
      </c>
      <c r="R56" s="5" t="n">
        <f aca="false">AVERAGE(R30:R38)</f>
        <v>65.2222222222222</v>
      </c>
      <c r="S56" s="5" t="n">
        <f aca="false">AVERAGE(S30:S38)</f>
        <v>18.7777777777778</v>
      </c>
      <c r="T56" s="5" t="n">
        <f aca="false">AVERAGE(T30:T38)</f>
        <v>35.6666666666667</v>
      </c>
      <c r="U56" s="5" t="n">
        <f aca="false">AVERAGE(U30:U38)</f>
        <v>24.5555555555556</v>
      </c>
      <c r="V56" s="5" t="n">
        <f aca="false">AVERAGE(V30:V38)</f>
        <v>66.2222222222222</v>
      </c>
      <c r="W56" s="5" t="n">
        <f aca="false">AVERAGE(W30:W38)</f>
        <v>4.11111111111111</v>
      </c>
      <c r="X56" s="5" t="n">
        <f aca="false">AVERAGE(X30:X38)</f>
        <v>18.6666666666667</v>
      </c>
      <c r="Y56" s="5"/>
      <c r="Z56" s="5"/>
      <c r="AA56" s="5" t="n">
        <f aca="false">AVERAGE(AA30:AA38)</f>
        <v>290.444444444444</v>
      </c>
      <c r="AB56" s="5" t="n">
        <f aca="false">AVERAGE(AB30:AB38)</f>
        <v>197.111111111111</v>
      </c>
      <c r="AC56" s="5" t="n">
        <f aca="false">AVERAGE(AC30:AC38)</f>
        <v>179.444444444444</v>
      </c>
      <c r="AD56" s="5" t="n">
        <f aca="false">AVERAGE(AD30:AD38)</f>
        <v>118.888888888889</v>
      </c>
      <c r="AE56" s="5" t="n">
        <f aca="false">AVERAGE(AE30:AE38)</f>
        <v>220.333333333333</v>
      </c>
      <c r="AF56" s="5" t="n">
        <f aca="false">AVERAGE(AF30:AF38)</f>
        <v>150.555555555556</v>
      </c>
      <c r="AG56" s="5" t="n">
        <f aca="false">AVERAGE(AG30:AG38)</f>
        <v>21.6666666666667</v>
      </c>
      <c r="AH56" s="5" t="n">
        <f aca="false">AVERAGE(AH30:AH38)</f>
        <v>16.8888888888889</v>
      </c>
      <c r="AI56" s="5" t="n">
        <f aca="false">AVERAGE(AI30:AI38)</f>
        <v>92.8888888888889</v>
      </c>
      <c r="AJ56" s="5" t="n">
        <f aca="false">AVERAGE(AJ30:AJ38)</f>
        <v>10.1111111111111</v>
      </c>
      <c r="AK56" s="5"/>
      <c r="AL56" s="5"/>
      <c r="AM56" s="5" t="n">
        <f aca="false">AVERAGE(AM30:AM38)</f>
        <v>285</v>
      </c>
      <c r="AN56" s="5" t="n">
        <f aca="false">AVERAGE(AN30:AN38)</f>
        <v>289.222222222222</v>
      </c>
      <c r="AO56" s="5" t="n">
        <f aca="false">AVERAGE(AO30:AO38)</f>
        <v>266.333333333333</v>
      </c>
      <c r="AP56" s="5" t="n">
        <f aca="false">AVERAGE(AP30:AP38)</f>
        <v>106.777777777778</v>
      </c>
      <c r="AQ56" s="5" t="n">
        <f aca="false">AVERAGE(AQ30:AQ38)</f>
        <v>113.111111111111</v>
      </c>
      <c r="AR56" s="5" t="n">
        <f aca="false">AVERAGE(AR30:AR38)</f>
        <v>134.444444444444</v>
      </c>
      <c r="AS56" s="5" t="n">
        <f aca="false">AVERAGE(AS30:AS38)</f>
        <v>94.2222222222222</v>
      </c>
      <c r="AT56" s="5" t="n">
        <f aca="false">AVERAGE(AT30:AT38)</f>
        <v>89.4444444444444</v>
      </c>
      <c r="AU56" s="5" t="n">
        <f aca="false">AVERAGE(AU30:AU38)</f>
        <v>38.1111111111111</v>
      </c>
      <c r="AV56" s="5" t="n">
        <f aca="false">AVERAGE(AV30:AV38)</f>
        <v>19.2222222222222</v>
      </c>
      <c r="AW56" s="5"/>
      <c r="AX56" s="5"/>
      <c r="AY56" s="5" t="n">
        <f aca="false">AVERAGE(AY30:AY38)</f>
        <v>187</v>
      </c>
      <c r="AZ56" s="5" t="n">
        <f aca="false">AVERAGE(AZ30:AZ38)</f>
        <v>181.888888888889</v>
      </c>
      <c r="BA56" s="5" t="n">
        <f aca="false">AVERAGE(BA30:BA38)</f>
        <v>132.555555555556</v>
      </c>
      <c r="BB56" s="5" t="n">
        <f aca="false">AVERAGE(BB30:BB38)</f>
        <v>92.5555555555556</v>
      </c>
      <c r="BC56" s="5" t="n">
        <f aca="false">AVERAGE(BC30:BC38)</f>
        <v>19.4444444444444</v>
      </c>
      <c r="BD56" s="5" t="n">
        <f aca="false">AVERAGE(BD30:BD38)</f>
        <v>36.2222222222222</v>
      </c>
      <c r="BE56" s="5" t="n">
        <f aca="false">AVERAGE(BE30:BE38)</f>
        <v>35.6666666666667</v>
      </c>
      <c r="BF56" s="5" t="n">
        <f aca="false">AVERAGE(BF30:BF38)</f>
        <v>41.3333333333333</v>
      </c>
      <c r="BG56" s="5" t="n">
        <f aca="false">AVERAGE(BG30:BG38)</f>
        <v>26.2222222222222</v>
      </c>
      <c r="BH56" s="5" t="n">
        <f aca="false">AVERAGE(BH30:BH38)</f>
        <v>8.22222222222222</v>
      </c>
      <c r="BI56" s="5"/>
      <c r="BJ56" s="5"/>
      <c r="BK56" s="5" t="n">
        <f aca="false">AVERAGE(BK30:BK38)</f>
        <v>310.75</v>
      </c>
      <c r="BL56" s="5" t="n">
        <f aca="false">AVERAGE(BL30:BL38)</f>
        <v>236</v>
      </c>
      <c r="BM56" s="5" t="n">
        <f aca="false">AVERAGE(BM30:BM38)</f>
        <v>184.25</v>
      </c>
      <c r="BN56" s="5" t="n">
        <f aca="false">AVERAGE(BN30:BN38)</f>
        <v>155.875</v>
      </c>
      <c r="BO56" s="5" t="n">
        <f aca="false">AVERAGE(BO30:BO38)</f>
        <v>113.875</v>
      </c>
      <c r="BP56" s="5" t="n">
        <f aca="false">AVERAGE(BP30:BP38)</f>
        <v>79.375</v>
      </c>
      <c r="BQ56" s="5" t="n">
        <f aca="false">AVERAGE(BQ30:BQ38)</f>
        <v>48</v>
      </c>
      <c r="BR56" s="5" t="n">
        <f aca="false">AVERAGE(BR30:BR38)</f>
        <v>45.25</v>
      </c>
      <c r="BS56" s="5" t="n">
        <f aca="false">AVERAGE(BS30:BS38)</f>
        <v>3.25</v>
      </c>
      <c r="BT56" s="5" t="n">
        <f aca="false">AVERAGE(BT30:BT38)</f>
        <v>20.5</v>
      </c>
    </row>
    <row r="57" customFormat="false" ht="12.75" hidden="false" customHeight="false" outlineLevel="0" collapsed="false">
      <c r="C57" s="5" t="n">
        <f aca="false">STDEVP(C30:C38)*SQRT(C55/(C55-1))</f>
        <v>105.422694162331</v>
      </c>
      <c r="D57" s="5" t="n">
        <f aca="false">STDEVP(D30:D38)*SQRT(D55/(D55-1))</f>
        <v>156.148967335682</v>
      </c>
      <c r="E57" s="5" t="n">
        <f aca="false">STDEVP(E30:E38)*SQRT(E55/(E55-1))</f>
        <v>166.529276705329</v>
      </c>
      <c r="F57" s="5" t="n">
        <f aca="false">STDEVP(F30:F38)*SQRT(F55/(F55-1))</f>
        <v>139.400900682568</v>
      </c>
      <c r="G57" s="5" t="n">
        <f aca="false">STDEVP(G30:G38)*SQRT(G55/(G55-1))</f>
        <v>163.462109099054</v>
      </c>
      <c r="H57" s="5" t="n">
        <f aca="false">STDEVP(H30:H38)*SQRT(H55/(H55-1))</f>
        <v>124.195410543224</v>
      </c>
      <c r="I57" s="5" t="n">
        <f aca="false">STDEVP(I30:I38)*SQRT(I55/(I55-1))</f>
        <v>234.772821633548</v>
      </c>
      <c r="J57" s="5" t="n">
        <f aca="false">STDEVP(J30:J38)*SQRT(J55/(J55-1))</f>
        <v>74.6443419006275</v>
      </c>
      <c r="K57" s="5" t="n">
        <f aca="false">STDEVP(K30:K38)*SQRT(K55/(K55-1))</f>
        <v>45</v>
      </c>
      <c r="L57" s="5" t="n">
        <f aca="false">STDEVP(L30:L38)*SQRT(L55/(L55-1))</f>
        <v>22.8205560356837</v>
      </c>
      <c r="M57" s="5"/>
      <c r="N57" s="5"/>
      <c r="O57" s="5" t="n">
        <f aca="false">STDEVP(O30:O38)*SQRT(O55/(O55-1))</f>
        <v>102.487939669884</v>
      </c>
      <c r="P57" s="5" t="n">
        <f aca="false">STDEVP(P30:P38)*SQRT(P55/(P55-1))</f>
        <v>117.639751407044</v>
      </c>
      <c r="Q57" s="5" t="n">
        <f aca="false">STDEVP(Q30:Q38)*SQRT(Q55/(Q55-1))</f>
        <v>142.42405383611</v>
      </c>
      <c r="R57" s="5" t="n">
        <f aca="false">STDEVP(R30:R38)*SQRT(R55/(R55-1))</f>
        <v>84.9717273241191</v>
      </c>
      <c r="S57" s="5" t="n">
        <f aca="false">STDEVP(S30:S38)*SQRT(S55/(S55-1))</f>
        <v>40.7638865228089</v>
      </c>
      <c r="T57" s="5" t="n">
        <f aca="false">STDEVP(T30:T38)*SQRT(T55/(T55-1))</f>
        <v>64.3972049082878</v>
      </c>
      <c r="U57" s="5" t="n">
        <f aca="false">STDEVP(U30:U38)*SQRT(U55/(U55-1))</f>
        <v>42.6940016603946</v>
      </c>
      <c r="V57" s="5" t="n">
        <f aca="false">STDEVP(V30:V38)*SQRT(V55/(V55-1))</f>
        <v>144.670986878657</v>
      </c>
      <c r="W57" s="5" t="n">
        <f aca="false">STDEVP(W30:W38)*SQRT(W55/(W55-1))</f>
        <v>12.3333333333333</v>
      </c>
      <c r="X57" s="5" t="n">
        <f aca="false">STDEVP(X30:X38)*SQRT(X55/(X55-1))</f>
        <v>48.6235539630743</v>
      </c>
      <c r="Y57" s="5"/>
      <c r="Z57" s="5"/>
      <c r="AA57" s="5" t="n">
        <f aca="false">STDEVP(AA30:AA38)*SQRT(AA55/(AA55-1))</f>
        <v>176.2584119348</v>
      </c>
      <c r="AB57" s="5" t="n">
        <f aca="false">STDEVP(AB30:AB38)*SQRT(AB55/(AB55-1))</f>
        <v>154.851900573132</v>
      </c>
      <c r="AC57" s="5" t="n">
        <f aca="false">STDEVP(AC30:AC38)*SQRT(AC55/(AC55-1))</f>
        <v>110.797237229896</v>
      </c>
      <c r="AD57" s="5" t="n">
        <f aca="false">STDEVP(AD30:AD38)*SQRT(AD55/(AD55-1))</f>
        <v>107.286351001006</v>
      </c>
      <c r="AE57" s="5" t="n">
        <f aca="false">STDEVP(AE30:AE38)*SQRT(AE55/(AE55-1))</f>
        <v>181.216721082796</v>
      </c>
      <c r="AF57" s="5" t="n">
        <f aca="false">STDEVP(AF30:AF38)*SQRT(AF55/(AF55-1))</f>
        <v>205.663627746322</v>
      </c>
      <c r="AG57" s="5" t="n">
        <f aca="false">STDEVP(AG30:AG38)*SQRT(AG55/(AG55-1))</f>
        <v>41.6203075433135</v>
      </c>
      <c r="AH57" s="5" t="n">
        <f aca="false">STDEVP(AH30:AH38)*SQRT(AH55/(AH55-1))</f>
        <v>37.3545326715663</v>
      </c>
      <c r="AI57" s="5" t="n">
        <f aca="false">STDEVP(AI30:AI38)*SQRT(AI55/(AI55-1))</f>
        <v>134.291143085131</v>
      </c>
      <c r="AJ57" s="5" t="n">
        <f aca="false">STDEVP(AJ30:AJ38)*SQRT(AJ55/(AJ55-1))</f>
        <v>29.2251794025479</v>
      </c>
      <c r="AK57" s="5"/>
      <c r="AL57" s="5"/>
      <c r="AM57" s="5" t="n">
        <f aca="false">STDEVP(AM30:AM38)*SQRT(AM55/(AM55-1))</f>
        <v>206.560523818081</v>
      </c>
      <c r="AN57" s="5" t="n">
        <f aca="false">STDEVP(AN30:AN38)*SQRT(AN55/(AN55-1))</f>
        <v>261.832378525736</v>
      </c>
      <c r="AO57" s="5" t="n">
        <f aca="false">STDEVP(AO30:AO38)*SQRT(AO55/(AO55-1))</f>
        <v>193.578149593388</v>
      </c>
      <c r="AP57" s="5" t="n">
        <f aca="false">STDEVP(AP30:AP38)*SQRT(AP55/(AP55-1))</f>
        <v>98.8468231378452</v>
      </c>
      <c r="AQ57" s="5" t="n">
        <f aca="false">STDEVP(AQ30:AQ38)*SQRT(AQ55/(AQ55-1))</f>
        <v>163.37873518641</v>
      </c>
      <c r="AR57" s="5" t="n">
        <f aca="false">STDEVP(AR30:AR38)*SQRT(AR55/(AR55-1))</f>
        <v>147.040055011476</v>
      </c>
      <c r="AS57" s="5" t="n">
        <f aca="false">STDEVP(AS30:AS38)*SQRT(AS55/(AS55-1))</f>
        <v>133.191382770975</v>
      </c>
      <c r="AT57" s="5" t="n">
        <f aca="false">STDEVP(AT30:AT38)*SQRT(AT55/(AT55-1))</f>
        <v>121.361146079698</v>
      </c>
      <c r="AU57" s="5" t="n">
        <f aca="false">STDEVP(AU30:AU38)*SQRT(AU55/(AU55-1))</f>
        <v>74.6549469969078</v>
      </c>
      <c r="AV57" s="5" t="n">
        <f aca="false">STDEVP(AV30:AV38)*SQRT(AV55/(AV55-1))</f>
        <v>48.994330737795</v>
      </c>
      <c r="AW57" s="5"/>
      <c r="AX57" s="5"/>
      <c r="AY57" s="5" t="n">
        <f aca="false">STDEVP(AY30:AY38)*SQRT(AY55/(AY55-1))</f>
        <v>229.965214760842</v>
      </c>
      <c r="AZ57" s="5" t="n">
        <f aca="false">STDEVP(AZ30:AZ38)*SQRT(AZ55/(AZ55-1))</f>
        <v>198.774020211674</v>
      </c>
      <c r="BA57" s="5" t="n">
        <f aca="false">STDEVP(BA30:BA38)*SQRT(BA55/(BA55-1))</f>
        <v>123.67913234567</v>
      </c>
      <c r="BB57" s="5" t="n">
        <f aca="false">STDEVP(BB30:BB38)*SQRT(BB55/(BB55-1))</f>
        <v>128.327813734115</v>
      </c>
      <c r="BC57" s="5" t="n">
        <f aca="false">STDEVP(BC30:BC38)*SQRT(BC55/(BC55-1))</f>
        <v>28.0317280555049</v>
      </c>
      <c r="BD57" s="5" t="n">
        <f aca="false">STDEVP(BD30:BD38)*SQRT(BD55/(BD55-1))</f>
        <v>88.1316880834836</v>
      </c>
      <c r="BE57" s="5" t="n">
        <f aca="false">STDEVP(BE30:BE38)*SQRT(BE55/(BE55-1))</f>
        <v>58.9003395575951</v>
      </c>
      <c r="BF57" s="5" t="n">
        <f aca="false">STDEVP(BF30:BF38)*SQRT(BF55/(BF55-1))</f>
        <v>81.8107572388864</v>
      </c>
      <c r="BG57" s="5" t="n">
        <f aca="false">STDEVP(BG30:BG38)*SQRT(BG55/(BG55-1))</f>
        <v>78.6666666666667</v>
      </c>
      <c r="BH57" s="5" t="n">
        <f aca="false">STDEVP(BH30:BH38)*SQRT(BH55/(BH55-1))</f>
        <v>24.6666666666667</v>
      </c>
      <c r="BI57" s="5"/>
      <c r="BJ57" s="5"/>
      <c r="BK57" s="5" t="n">
        <f aca="false">STDEVP(BK30:BK38)*SQRT(BK55/(BK55-1))</f>
        <v>174.076132769544</v>
      </c>
      <c r="BL57" s="5" t="n">
        <f aca="false">STDEVP(BL30:BL38)*SQRT(BL55/(BL55-1))</f>
        <v>220.501376736875</v>
      </c>
      <c r="BM57" s="5" t="n">
        <f aca="false">STDEVP(BM30:BM38)*SQRT(BM55/(BM55-1))</f>
        <v>143.94914776704</v>
      </c>
      <c r="BN57" s="5" t="n">
        <f aca="false">STDEVP(BN30:BN38)*SQRT(BN55/(BN55-1))</f>
        <v>122.567109897278</v>
      </c>
      <c r="BO57" s="5" t="n">
        <f aca="false">STDEVP(BO30:BO38)*SQRT(BO55/(BO55-1))</f>
        <v>90.8050305403207</v>
      </c>
      <c r="BP57" s="5" t="n">
        <f aca="false">STDEVP(BP30:BP38)*SQRT(BP55/(BP55-1))</f>
        <v>107.017939083662</v>
      </c>
      <c r="BQ57" s="5" t="n">
        <f aca="false">STDEVP(BQ30:BQ38)*SQRT(BQ55/(BQ55-1))</f>
        <v>38.1725406168211</v>
      </c>
      <c r="BR57" s="5" t="n">
        <f aca="false">STDEVP(BR30:BR38)*SQRT(BR55/(BR55-1))</f>
        <v>74.2596795037522</v>
      </c>
      <c r="BS57" s="5" t="n">
        <f aca="false">STDEVP(BS30:BS38)*SQRT(BS55/(BS55-1))</f>
        <v>6.81909084849293</v>
      </c>
      <c r="BT57" s="5" t="n">
        <f aca="false">STDEVP(BT30:BT38)*SQRT(BT55/(BT55-1))</f>
        <v>32.3375058672478</v>
      </c>
    </row>
    <row r="58" customFormat="false" ht="12.75" hidden="false" customHeight="false" outlineLevel="0" collapsed="false">
      <c r="C58" s="5" t="n">
        <f aca="false">C57/SQRT(C55)</f>
        <v>35.1408980541104</v>
      </c>
      <c r="D58" s="5" t="n">
        <f aca="false">D57/SQRT(D55)</f>
        <v>52.0496557785608</v>
      </c>
      <c r="E58" s="5" t="n">
        <f aca="false">E57/SQRT(E55)</f>
        <v>55.5097589017763</v>
      </c>
      <c r="F58" s="5" t="n">
        <f aca="false">F57/SQRT(F55)</f>
        <v>46.4669668941892</v>
      </c>
      <c r="G58" s="5" t="n">
        <f aca="false">G57/SQRT(G55)</f>
        <v>54.4873696996847</v>
      </c>
      <c r="H58" s="5" t="n">
        <f aca="false">H57/SQRT(H55)</f>
        <v>41.3984701810747</v>
      </c>
      <c r="I58" s="5" t="n">
        <f aca="false">I57/SQRT(I55)</f>
        <v>78.2576072111827</v>
      </c>
      <c r="J58" s="5" t="n">
        <f aca="false">J57/SQRT(J55)</f>
        <v>24.8814473002092</v>
      </c>
      <c r="K58" s="5" t="n">
        <f aca="false">K57/SQRT(K55)</f>
        <v>15</v>
      </c>
      <c r="L58" s="5" t="n">
        <f aca="false">L57/SQRT(L55)</f>
        <v>7.60685201189455</v>
      </c>
      <c r="M58" s="5"/>
      <c r="N58" s="5"/>
      <c r="O58" s="5" t="n">
        <f aca="false">O57/SQRT(O55)</f>
        <v>34.162646556628</v>
      </c>
      <c r="P58" s="5" t="n">
        <f aca="false">P57/SQRT(P55)</f>
        <v>39.2132504690147</v>
      </c>
      <c r="Q58" s="5" t="n">
        <f aca="false">Q57/SQRT(Q55)</f>
        <v>47.4746846120366</v>
      </c>
      <c r="R58" s="5" t="n">
        <f aca="false">R57/SQRT(R55)</f>
        <v>28.3239091080397</v>
      </c>
      <c r="S58" s="5" t="n">
        <f aca="false">S57/SQRT(S55)</f>
        <v>13.5879621742696</v>
      </c>
      <c r="T58" s="5" t="n">
        <f aca="false">T57/SQRT(T55)</f>
        <v>21.4657349694293</v>
      </c>
      <c r="U58" s="5" t="n">
        <f aca="false">U57/SQRT(U55)</f>
        <v>14.2313338867982</v>
      </c>
      <c r="V58" s="5" t="n">
        <f aca="false">V57/SQRT(V55)</f>
        <v>48.2236622928855</v>
      </c>
      <c r="W58" s="5" t="n">
        <f aca="false">W57/SQRT(W55)</f>
        <v>4.11111111111111</v>
      </c>
      <c r="X58" s="5" t="n">
        <f aca="false">X57/SQRT(X55)</f>
        <v>16.2078513210248</v>
      </c>
      <c r="Y58" s="5"/>
      <c r="Z58" s="5"/>
      <c r="AA58" s="5" t="n">
        <f aca="false">AA57/SQRT(AA55)</f>
        <v>58.7528039782668</v>
      </c>
      <c r="AB58" s="5" t="n">
        <f aca="false">AB57/SQRT(AB55)</f>
        <v>51.6173001910439</v>
      </c>
      <c r="AC58" s="5" t="n">
        <f aca="false">AC57/SQRT(AC55)</f>
        <v>36.9324124099652</v>
      </c>
      <c r="AD58" s="5" t="n">
        <f aca="false">AD57/SQRT(AD55)</f>
        <v>35.7621170003354</v>
      </c>
      <c r="AE58" s="5" t="n">
        <f aca="false">AE57/SQRT(AE55)</f>
        <v>60.4055736942655</v>
      </c>
      <c r="AF58" s="5" t="n">
        <f aca="false">AF57/SQRT(AF55)</f>
        <v>68.5545425821074</v>
      </c>
      <c r="AG58" s="5" t="n">
        <f aca="false">AG57/SQRT(AG55)</f>
        <v>13.8734358477712</v>
      </c>
      <c r="AH58" s="5" t="n">
        <f aca="false">AH57/SQRT(AH55)</f>
        <v>12.4515108905221</v>
      </c>
      <c r="AI58" s="5" t="n">
        <f aca="false">AI57/SQRT(AI55)</f>
        <v>44.7637143617103</v>
      </c>
      <c r="AJ58" s="5" t="n">
        <f aca="false">AJ57/SQRT(AJ55)</f>
        <v>9.74172646751597</v>
      </c>
      <c r="AK58" s="5"/>
      <c r="AL58" s="5"/>
      <c r="AM58" s="5" t="n">
        <f aca="false">AM57/SQRT(AM55)</f>
        <v>68.8535079393603</v>
      </c>
      <c r="AN58" s="5" t="n">
        <f aca="false">AN57/SQRT(AN55)</f>
        <v>87.2774595085788</v>
      </c>
      <c r="AO58" s="5" t="n">
        <f aca="false">AO57/SQRT(AO55)</f>
        <v>64.5260498644626</v>
      </c>
      <c r="AP58" s="5" t="n">
        <f aca="false">AP57/SQRT(AP55)</f>
        <v>32.9489410459484</v>
      </c>
      <c r="AQ58" s="5" t="n">
        <f aca="false">AQ57/SQRT(AQ55)</f>
        <v>54.45957839547</v>
      </c>
      <c r="AR58" s="5" t="n">
        <f aca="false">AR57/SQRT(AR55)</f>
        <v>49.0133516704919</v>
      </c>
      <c r="AS58" s="5" t="n">
        <f aca="false">AS57/SQRT(AS55)</f>
        <v>44.3971275903251</v>
      </c>
      <c r="AT58" s="5" t="n">
        <f aca="false">AT57/SQRT(AT55)</f>
        <v>40.4537153598993</v>
      </c>
      <c r="AU58" s="5" t="n">
        <f aca="false">AU57/SQRT(AU55)</f>
        <v>24.8849823323026</v>
      </c>
      <c r="AV58" s="5" t="n">
        <f aca="false">AV57/SQRT(AV55)</f>
        <v>16.331443579265</v>
      </c>
      <c r="AW58" s="5"/>
      <c r="AX58" s="5"/>
      <c r="AY58" s="5" t="n">
        <f aca="false">AY57/SQRT(AY55)</f>
        <v>76.6550715869472</v>
      </c>
      <c r="AZ58" s="5" t="n">
        <f aca="false">AZ57/SQRT(AZ55)</f>
        <v>66.2580067372248</v>
      </c>
      <c r="BA58" s="5" t="n">
        <f aca="false">BA57/SQRT(BA55)</f>
        <v>41.2263774485567</v>
      </c>
      <c r="BB58" s="5" t="n">
        <f aca="false">BB57/SQRT(BB55)</f>
        <v>42.7759379113718</v>
      </c>
      <c r="BC58" s="5" t="n">
        <f aca="false">BC57/SQRT(BC55)</f>
        <v>9.34390935183495</v>
      </c>
      <c r="BD58" s="5" t="n">
        <f aca="false">BD57/SQRT(BD55)</f>
        <v>29.3772293611612</v>
      </c>
      <c r="BE58" s="5" t="n">
        <f aca="false">BE57/SQRT(BE55)</f>
        <v>19.6334465191984</v>
      </c>
      <c r="BF58" s="5" t="n">
        <f aca="false">BF57/SQRT(BF55)</f>
        <v>27.2702524129621</v>
      </c>
      <c r="BG58" s="5" t="n">
        <f aca="false">BG57/SQRT(BG55)</f>
        <v>26.2222222222222</v>
      </c>
      <c r="BH58" s="5" t="n">
        <f aca="false">BH57/SQRT(BH55)</f>
        <v>8.22222222222222</v>
      </c>
      <c r="BI58" s="5"/>
      <c r="BJ58" s="5"/>
      <c r="BK58" s="5" t="n">
        <f aca="false">BK57/SQRT(BK55)</f>
        <v>61.5452069620373</v>
      </c>
      <c r="BL58" s="5" t="n">
        <f aca="false">BL57/SQRT(BL55)</f>
        <v>77.9590093758069</v>
      </c>
      <c r="BM58" s="5" t="n">
        <f aca="false">BM57/SQRT(BM55)</f>
        <v>50.8937092660492</v>
      </c>
      <c r="BN58" s="5" t="n">
        <f aca="false">BN57/SQRT(BN55)</f>
        <v>43.334017279401</v>
      </c>
      <c r="BO58" s="5" t="n">
        <f aca="false">BO57/SQRT(BO55)</f>
        <v>32.1044264304562</v>
      </c>
      <c r="BP58" s="5" t="n">
        <f aca="false">BP57/SQRT(BP55)</f>
        <v>37.836555217333</v>
      </c>
      <c r="BQ58" s="5" t="n">
        <f aca="false">BQ57/SQRT(BQ55)</f>
        <v>13.4960311626366</v>
      </c>
      <c r="BR58" s="5" t="n">
        <f aca="false">BR57/SQRT(BR55)</f>
        <v>26.2547614729214</v>
      </c>
      <c r="BS58" s="5" t="n">
        <f aca="false">BS57/SQRT(BS55)</f>
        <v>2.41091269024824</v>
      </c>
      <c r="BT58" s="5" t="n">
        <f aca="false">BT57/SQRT(BT55)</f>
        <v>11.4330348426953</v>
      </c>
    </row>
    <row r="69" s="11" customFormat="true" ht="12.75" hidden="false" customHeight="false" outlineLevel="0" collapsed="false">
      <c r="A69" s="11" t="s">
        <v>52</v>
      </c>
      <c r="M69" s="11" t="s">
        <v>52</v>
      </c>
      <c r="Y69" s="11" t="s">
        <v>52</v>
      </c>
      <c r="BU69" s="0"/>
      <c r="BV69" s="0"/>
      <c r="BW69" s="0"/>
      <c r="BX69" s="0"/>
      <c r="BY69" s="0"/>
      <c r="BZ69" s="0"/>
      <c r="CA69" s="0"/>
      <c r="CB69" s="0"/>
    </row>
    <row r="70" customFormat="false" ht="12.75" hidden="false" customHeight="false" outlineLevel="0" collapsed="false">
      <c r="A70" s="1" t="s">
        <v>1</v>
      </c>
      <c r="B70" s="1" t="s">
        <v>29</v>
      </c>
      <c r="C70" s="1" t="s">
        <v>34</v>
      </c>
      <c r="M70" s="1" t="s">
        <v>1</v>
      </c>
      <c r="N70" s="1" t="s">
        <v>29</v>
      </c>
      <c r="O70" s="1" t="s">
        <v>35</v>
      </c>
      <c r="Y70" s="1" t="s">
        <v>1</v>
      </c>
      <c r="Z70" s="1" t="s">
        <v>29</v>
      </c>
      <c r="AA70" s="1" t="s">
        <v>36</v>
      </c>
    </row>
    <row r="71" customFormat="false" ht="12.75" hidden="false" customHeight="false" outlineLevel="0" collapsed="false">
      <c r="C71" s="1" t="s">
        <v>42</v>
      </c>
      <c r="D71" s="1" t="s">
        <v>43</v>
      </c>
      <c r="E71" s="1" t="s">
        <v>44</v>
      </c>
      <c r="F71" s="1" t="s">
        <v>45</v>
      </c>
      <c r="G71" s="1" t="s">
        <v>46</v>
      </c>
      <c r="H71" s="1" t="s">
        <v>47</v>
      </c>
      <c r="I71" s="1" t="s">
        <v>48</v>
      </c>
      <c r="J71" s="1" t="s">
        <v>49</v>
      </c>
      <c r="K71" s="1" t="s">
        <v>50</v>
      </c>
      <c r="L71" s="1" t="s">
        <v>51</v>
      </c>
      <c r="O71" s="1" t="s">
        <v>42</v>
      </c>
      <c r="P71" s="1" t="s">
        <v>43</v>
      </c>
      <c r="Q71" s="1" t="s">
        <v>44</v>
      </c>
      <c r="R71" s="1" t="s">
        <v>45</v>
      </c>
      <c r="S71" s="1" t="s">
        <v>46</v>
      </c>
      <c r="T71" s="1" t="s">
        <v>47</v>
      </c>
      <c r="U71" s="1" t="s">
        <v>48</v>
      </c>
      <c r="V71" s="1" t="s">
        <v>49</v>
      </c>
      <c r="W71" s="1" t="s">
        <v>50</v>
      </c>
      <c r="X71" s="1" t="s">
        <v>51</v>
      </c>
      <c r="AA71" s="1" t="s">
        <v>42</v>
      </c>
      <c r="AB71" s="1" t="s">
        <v>43</v>
      </c>
      <c r="AC71" s="1" t="s">
        <v>44</v>
      </c>
      <c r="AD71" s="1" t="s">
        <v>45</v>
      </c>
      <c r="AE71" s="1" t="s">
        <v>46</v>
      </c>
      <c r="AF71" s="1" t="s">
        <v>47</v>
      </c>
      <c r="AG71" s="1" t="s">
        <v>48</v>
      </c>
      <c r="AH71" s="1" t="s">
        <v>49</v>
      </c>
      <c r="AI71" s="1" t="s">
        <v>50</v>
      </c>
      <c r="AJ71" s="1" t="s">
        <v>51</v>
      </c>
    </row>
    <row r="72" customFormat="false" ht="12.75" hidden="false" customHeight="false" outlineLevel="0" collapsed="false">
      <c r="A72" s="1" t="n">
        <v>1</v>
      </c>
      <c r="B72" s="1" t="n">
        <v>1</v>
      </c>
      <c r="C72" s="1" t="n">
        <v>231</v>
      </c>
      <c r="D72" s="1" t="n">
        <v>227</v>
      </c>
      <c r="E72" s="1" t="n">
        <v>130</v>
      </c>
      <c r="F72" s="1" t="n">
        <v>85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4</v>
      </c>
      <c r="L72" s="1" t="n">
        <v>74</v>
      </c>
      <c r="M72" s="1" t="n">
        <v>1</v>
      </c>
      <c r="N72" s="1" t="n">
        <v>1</v>
      </c>
      <c r="O72" s="1" t="n">
        <v>291</v>
      </c>
      <c r="P72" s="1" t="n">
        <v>299</v>
      </c>
      <c r="Q72" s="1" t="n">
        <v>381</v>
      </c>
      <c r="R72" s="1" t="n">
        <v>0</v>
      </c>
      <c r="S72" s="1" t="n">
        <v>0</v>
      </c>
      <c r="T72" s="1" t="n">
        <v>0</v>
      </c>
      <c r="U72" s="1" t="n">
        <v>52</v>
      </c>
      <c r="V72" s="1" t="n">
        <v>0</v>
      </c>
      <c r="W72" s="1" t="n">
        <v>0</v>
      </c>
      <c r="X72" s="1" t="n">
        <v>0</v>
      </c>
      <c r="Y72" s="1" t="n">
        <v>1</v>
      </c>
      <c r="Z72" s="1" t="n">
        <v>1</v>
      </c>
      <c r="AA72" s="1" t="n">
        <v>483</v>
      </c>
      <c r="AB72" s="1" t="n">
        <v>172</v>
      </c>
      <c r="AC72" s="1" t="n">
        <v>354</v>
      </c>
      <c r="AD72" s="1" t="n">
        <v>67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</row>
    <row r="73" customFormat="false" ht="12.75" hidden="false" customHeight="false" outlineLevel="0" collapsed="false">
      <c r="A73" s="1" t="n">
        <v>8</v>
      </c>
      <c r="B73" s="1" t="n">
        <v>1</v>
      </c>
      <c r="C73" s="1" t="n">
        <v>190</v>
      </c>
      <c r="D73" s="1" t="n">
        <v>195</v>
      </c>
      <c r="E73" s="1" t="n">
        <v>225</v>
      </c>
      <c r="F73" s="1" t="n">
        <v>137</v>
      </c>
      <c r="G73" s="1" t="n">
        <v>107</v>
      </c>
      <c r="H73" s="1" t="n">
        <v>50</v>
      </c>
      <c r="I73" s="1" t="n">
        <v>101</v>
      </c>
      <c r="J73" s="1" t="n">
        <v>190</v>
      </c>
      <c r="K73" s="1" t="n">
        <v>259</v>
      </c>
      <c r="L73" s="1" t="n">
        <v>0</v>
      </c>
      <c r="M73" s="1" t="n">
        <v>8</v>
      </c>
      <c r="N73" s="1" t="n">
        <v>1</v>
      </c>
      <c r="O73" s="1" t="n">
        <v>242</v>
      </c>
      <c r="P73" s="1" t="n">
        <v>369</v>
      </c>
      <c r="Q73" s="1" t="n">
        <v>235</v>
      </c>
      <c r="R73" s="1" t="n">
        <v>375</v>
      </c>
      <c r="S73" s="1" t="n">
        <v>184</v>
      </c>
      <c r="T73" s="1" t="n">
        <v>328</v>
      </c>
      <c r="U73" s="1" t="n">
        <v>9</v>
      </c>
      <c r="V73" s="1" t="n">
        <v>113</v>
      </c>
      <c r="W73" s="1" t="n">
        <v>80</v>
      </c>
      <c r="X73" s="1" t="n">
        <v>16</v>
      </c>
      <c r="Y73" s="1" t="n">
        <v>8</v>
      </c>
      <c r="Z73" s="1" t="n">
        <v>1</v>
      </c>
      <c r="AA73" s="1" t="n">
        <v>263</v>
      </c>
      <c r="AB73" s="1" t="n">
        <v>284</v>
      </c>
      <c r="AC73" s="1" t="n">
        <v>345</v>
      </c>
      <c r="AD73" s="1" t="n">
        <v>254</v>
      </c>
      <c r="AE73" s="1" t="n">
        <v>196</v>
      </c>
      <c r="AF73" s="1" t="n">
        <v>17</v>
      </c>
      <c r="AG73" s="1" t="n">
        <v>76</v>
      </c>
      <c r="AH73" s="1" t="n">
        <v>93</v>
      </c>
      <c r="AI73" s="1" t="n">
        <v>0</v>
      </c>
      <c r="AJ73" s="1" t="n">
        <v>1</v>
      </c>
    </row>
    <row r="74" customFormat="false" ht="12.75" hidden="false" customHeight="false" outlineLevel="0" collapsed="false">
      <c r="A74" s="1" t="n">
        <v>11</v>
      </c>
      <c r="B74" s="1" t="n">
        <v>1</v>
      </c>
      <c r="C74" s="1" t="n">
        <v>115</v>
      </c>
      <c r="D74" s="1" t="n">
        <v>212</v>
      </c>
      <c r="E74" s="1" t="n">
        <v>135</v>
      </c>
      <c r="F74" s="1" t="n">
        <v>107</v>
      </c>
      <c r="G74" s="1" t="n">
        <v>131</v>
      </c>
      <c r="H74" s="1" t="n">
        <v>182</v>
      </c>
      <c r="I74" s="1" t="n">
        <v>202</v>
      </c>
      <c r="J74" s="1" t="n">
        <v>88</v>
      </c>
      <c r="K74" s="1" t="n">
        <v>0</v>
      </c>
      <c r="L74" s="1" t="n">
        <v>105</v>
      </c>
      <c r="M74" s="1" t="n">
        <v>11</v>
      </c>
      <c r="N74" s="1" t="n">
        <v>1</v>
      </c>
      <c r="O74" s="1" t="n">
        <v>280</v>
      </c>
      <c r="P74" s="1" t="n">
        <v>418</v>
      </c>
      <c r="Q74" s="1" t="n">
        <v>424</v>
      </c>
      <c r="R74" s="1" t="n">
        <v>363</v>
      </c>
      <c r="S74" s="1" t="n">
        <v>348</v>
      </c>
      <c r="T74" s="1" t="n">
        <v>180</v>
      </c>
      <c r="U74" s="1" t="n">
        <v>388</v>
      </c>
      <c r="V74" s="1" t="n">
        <v>165</v>
      </c>
      <c r="W74" s="1" t="n">
        <v>285</v>
      </c>
      <c r="X74" s="1" t="n">
        <v>274</v>
      </c>
      <c r="Y74" s="1" t="n">
        <v>11</v>
      </c>
      <c r="Z74" s="1" t="n">
        <v>1</v>
      </c>
      <c r="AA74" s="1" t="n">
        <v>385</v>
      </c>
      <c r="AB74" s="1" t="n">
        <v>487</v>
      </c>
      <c r="AC74" s="1" t="n">
        <v>511</v>
      </c>
      <c r="AD74" s="1" t="n">
        <v>404</v>
      </c>
      <c r="AE74" s="1" t="n">
        <v>333</v>
      </c>
      <c r="AF74" s="1" t="n">
        <v>191</v>
      </c>
      <c r="AG74" s="1" t="n">
        <v>3</v>
      </c>
      <c r="AH74" s="1" t="n">
        <v>0</v>
      </c>
      <c r="AI74" s="1" t="n">
        <v>0</v>
      </c>
      <c r="AJ74" s="1" t="n">
        <v>42</v>
      </c>
    </row>
    <row r="75" customFormat="false" ht="12.75" hidden="false" customHeight="false" outlineLevel="0" collapsed="false">
      <c r="A75" s="1" t="n">
        <v>18</v>
      </c>
      <c r="B75" s="1" t="n">
        <v>1</v>
      </c>
      <c r="C75" s="1" t="n">
        <v>268</v>
      </c>
      <c r="D75" s="1" t="n">
        <v>311</v>
      </c>
      <c r="E75" s="1" t="n">
        <v>326</v>
      </c>
      <c r="F75" s="1" t="n">
        <v>428</v>
      </c>
      <c r="G75" s="1" t="n">
        <v>273</v>
      </c>
      <c r="H75" s="1" t="n">
        <v>230</v>
      </c>
      <c r="I75" s="1" t="n">
        <v>83</v>
      </c>
      <c r="J75" s="1" t="n">
        <v>171</v>
      </c>
      <c r="K75" s="1" t="n">
        <v>0</v>
      </c>
      <c r="L75" s="1" t="n">
        <v>0</v>
      </c>
      <c r="M75" s="1" t="n">
        <v>18</v>
      </c>
      <c r="N75" s="1" t="n">
        <v>1</v>
      </c>
      <c r="O75" s="1" t="n">
        <v>342</v>
      </c>
      <c r="P75" s="1" t="n">
        <v>369</v>
      </c>
      <c r="Q75" s="1" t="n">
        <v>273</v>
      </c>
      <c r="R75" s="1" t="n">
        <v>405</v>
      </c>
      <c r="S75" s="1" t="n">
        <v>392</v>
      </c>
      <c r="T75" s="1" t="n">
        <v>132</v>
      </c>
      <c r="U75" s="1" t="n">
        <v>189</v>
      </c>
      <c r="V75" s="1" t="n">
        <v>98</v>
      </c>
      <c r="W75" s="1" t="n">
        <v>0</v>
      </c>
      <c r="X75" s="1" t="n">
        <v>0</v>
      </c>
      <c r="Y75" s="1" t="n">
        <v>18</v>
      </c>
      <c r="Z75" s="1" t="n">
        <v>1</v>
      </c>
      <c r="AA75" s="1" t="n">
        <v>370</v>
      </c>
      <c r="AB75" s="1" t="n">
        <v>322</v>
      </c>
      <c r="AC75" s="1" t="n">
        <v>421</v>
      </c>
      <c r="AD75" s="1" t="n">
        <v>216</v>
      </c>
      <c r="AE75" s="1" t="n">
        <v>202</v>
      </c>
      <c r="AF75" s="1" t="n">
        <v>95</v>
      </c>
      <c r="AG75" s="1" t="n">
        <v>126</v>
      </c>
      <c r="AH75" s="1" t="n">
        <v>26</v>
      </c>
      <c r="AI75" s="1" t="n">
        <v>1</v>
      </c>
      <c r="AJ75" s="1" t="n">
        <v>0</v>
      </c>
    </row>
    <row r="76" customFormat="false" ht="12.75" hidden="false" customHeight="false" outlineLevel="0" collapsed="false">
      <c r="A76" s="1" t="n">
        <v>19</v>
      </c>
      <c r="B76" s="1" t="n">
        <v>1</v>
      </c>
      <c r="C76" s="1" t="n">
        <v>334</v>
      </c>
      <c r="D76" s="1" t="n">
        <v>433</v>
      </c>
      <c r="E76" s="1" t="n">
        <v>459</v>
      </c>
      <c r="F76" s="1" t="n">
        <v>564</v>
      </c>
      <c r="G76" s="1" t="n">
        <v>41</v>
      </c>
      <c r="H76" s="1" t="n">
        <v>174</v>
      </c>
      <c r="I76" s="1" t="n">
        <v>347</v>
      </c>
      <c r="J76" s="1" t="n">
        <v>0</v>
      </c>
      <c r="K76" s="1" t="n">
        <v>0</v>
      </c>
      <c r="L76" s="1" t="n">
        <v>2</v>
      </c>
      <c r="M76" s="1" t="n">
        <v>19</v>
      </c>
      <c r="N76" s="1" t="n">
        <v>1</v>
      </c>
      <c r="O76" s="1" t="n">
        <v>226</v>
      </c>
      <c r="P76" s="1" t="n">
        <v>229</v>
      </c>
      <c r="Q76" s="1" t="n">
        <v>0</v>
      </c>
      <c r="R76" s="1" t="n">
        <v>63</v>
      </c>
      <c r="S76" s="1" t="n">
        <v>136</v>
      </c>
      <c r="T76" s="1" t="n">
        <v>254</v>
      </c>
      <c r="U76" s="1" t="n">
        <v>4</v>
      </c>
      <c r="V76" s="1" t="n">
        <v>96</v>
      </c>
      <c r="W76" s="1" t="n">
        <v>0</v>
      </c>
      <c r="X76" s="1" t="n">
        <v>0</v>
      </c>
      <c r="Y76" s="1" t="n">
        <v>19</v>
      </c>
      <c r="Z76" s="1" t="n">
        <v>1</v>
      </c>
      <c r="AA76" s="1" t="n">
        <v>491</v>
      </c>
      <c r="AB76" s="1" t="n">
        <v>372</v>
      </c>
      <c r="AC76" s="1" t="n">
        <v>368</v>
      </c>
      <c r="AD76" s="1" t="n">
        <v>302</v>
      </c>
      <c r="AE76" s="1" t="n">
        <v>201</v>
      </c>
      <c r="AF76" s="1" t="n">
        <v>252</v>
      </c>
      <c r="AG76" s="1" t="n">
        <v>222</v>
      </c>
      <c r="AH76" s="1" t="n">
        <v>0</v>
      </c>
      <c r="AI76" s="1" t="n">
        <v>0</v>
      </c>
      <c r="AJ76" s="1" t="n">
        <v>0</v>
      </c>
    </row>
    <row r="77" customFormat="false" ht="12.75" hidden="false" customHeight="false" outlineLevel="0" collapsed="false">
      <c r="A77" s="1" t="n">
        <v>21</v>
      </c>
      <c r="B77" s="1" t="n">
        <v>1</v>
      </c>
      <c r="C77" s="1" t="n">
        <v>117</v>
      </c>
      <c r="D77" s="1" t="n">
        <v>306</v>
      </c>
      <c r="E77" s="1" t="n">
        <v>431</v>
      </c>
      <c r="F77" s="1" t="n">
        <v>252</v>
      </c>
      <c r="G77" s="1" t="n">
        <v>135</v>
      </c>
      <c r="H77" s="1" t="n">
        <v>151</v>
      </c>
      <c r="I77" s="1" t="n">
        <v>259</v>
      </c>
      <c r="J77" s="1" t="n">
        <v>152</v>
      </c>
      <c r="K77" s="1" t="n">
        <v>110</v>
      </c>
      <c r="L77" s="1" t="n">
        <v>206</v>
      </c>
      <c r="M77" s="1" t="n">
        <v>21</v>
      </c>
      <c r="N77" s="1" t="n">
        <v>1</v>
      </c>
      <c r="O77" s="1" t="n">
        <v>195</v>
      </c>
      <c r="P77" s="1" t="n">
        <v>501</v>
      </c>
      <c r="Q77" s="1" t="n">
        <v>305</v>
      </c>
      <c r="R77" s="1" t="n">
        <v>350</v>
      </c>
      <c r="S77" s="1" t="n">
        <v>248</v>
      </c>
      <c r="T77" s="1" t="n">
        <v>263</v>
      </c>
      <c r="U77" s="1" t="n">
        <v>206</v>
      </c>
      <c r="V77" s="1" t="n">
        <v>0</v>
      </c>
      <c r="W77" s="1" t="n">
        <v>0</v>
      </c>
      <c r="X77" s="1" t="n">
        <v>150</v>
      </c>
      <c r="Y77" s="1" t="n">
        <v>21</v>
      </c>
      <c r="Z77" s="1" t="n">
        <v>1</v>
      </c>
      <c r="AA77" s="1" t="n">
        <v>201</v>
      </c>
      <c r="AB77" s="1" t="n">
        <v>198</v>
      </c>
      <c r="AC77" s="1" t="n">
        <v>370</v>
      </c>
      <c r="AD77" s="1" t="n">
        <v>219</v>
      </c>
      <c r="AE77" s="1" t="n">
        <v>282</v>
      </c>
      <c r="AF77" s="1" t="n">
        <v>98</v>
      </c>
      <c r="AG77" s="1" t="n">
        <v>139</v>
      </c>
      <c r="AH77" s="1" t="n">
        <v>116</v>
      </c>
      <c r="AI77" s="1" t="n">
        <v>84</v>
      </c>
      <c r="AJ77" s="1" t="n">
        <v>0</v>
      </c>
    </row>
    <row r="78" customFormat="false" ht="12.75" hidden="false" customHeight="false" outlineLevel="0" collapsed="false">
      <c r="A78" s="1" t="n">
        <v>22</v>
      </c>
      <c r="B78" s="1" t="n">
        <v>1</v>
      </c>
      <c r="C78" s="1" t="n">
        <v>234</v>
      </c>
      <c r="D78" s="1" t="n">
        <v>256</v>
      </c>
      <c r="E78" s="1" t="n">
        <v>279</v>
      </c>
      <c r="F78" s="1" t="n">
        <v>296</v>
      </c>
      <c r="G78" s="1" t="n">
        <v>100</v>
      </c>
      <c r="H78" s="1" t="n">
        <v>0</v>
      </c>
      <c r="I78" s="1" t="n">
        <v>159</v>
      </c>
      <c r="J78" s="1" t="n">
        <v>143</v>
      </c>
      <c r="K78" s="1" t="n">
        <v>190</v>
      </c>
      <c r="L78" s="1" t="n">
        <v>64</v>
      </c>
      <c r="M78" s="1" t="n">
        <v>22</v>
      </c>
      <c r="N78" s="1" t="n">
        <v>1</v>
      </c>
      <c r="O78" s="1" t="n">
        <v>216</v>
      </c>
      <c r="P78" s="1" t="n">
        <v>230</v>
      </c>
      <c r="Q78" s="1" t="n">
        <v>260</v>
      </c>
      <c r="R78" s="1" t="n">
        <v>210</v>
      </c>
      <c r="S78" s="1" t="n">
        <v>250</v>
      </c>
      <c r="T78" s="1" t="n">
        <v>312</v>
      </c>
      <c r="U78" s="1" t="n">
        <v>0</v>
      </c>
      <c r="V78" s="1" t="n">
        <v>58</v>
      </c>
      <c r="W78" s="1" t="n">
        <v>42</v>
      </c>
      <c r="X78" s="1" t="n">
        <v>33</v>
      </c>
      <c r="Y78" s="1" t="n">
        <v>22</v>
      </c>
      <c r="Z78" s="1" t="n">
        <v>1</v>
      </c>
      <c r="AA78" s="1" t="n">
        <v>283</v>
      </c>
      <c r="AB78" s="1" t="n">
        <v>157</v>
      </c>
      <c r="AC78" s="1" t="n">
        <v>150</v>
      </c>
      <c r="AD78" s="1" t="n">
        <v>301</v>
      </c>
      <c r="AE78" s="1" t="n">
        <v>196</v>
      </c>
      <c r="AF78" s="1" t="n">
        <v>65</v>
      </c>
      <c r="AG78" s="1" t="n">
        <v>0</v>
      </c>
      <c r="AH78" s="1" t="n">
        <v>98</v>
      </c>
      <c r="AI78" s="1" t="n">
        <v>57</v>
      </c>
      <c r="AJ78" s="1" t="n">
        <v>70</v>
      </c>
    </row>
    <row r="79" customFormat="false" ht="12.75" hidden="false" customHeight="false" outlineLevel="0" collapsed="false">
      <c r="A79" s="1" t="n">
        <v>27</v>
      </c>
      <c r="B79" s="1" t="n">
        <v>1</v>
      </c>
      <c r="C79" s="1" t="n">
        <v>355</v>
      </c>
      <c r="D79" s="1" t="n">
        <v>554</v>
      </c>
      <c r="E79" s="1" t="n">
        <v>578</v>
      </c>
      <c r="F79" s="1" t="n">
        <v>236</v>
      </c>
      <c r="G79" s="1" t="n">
        <v>333</v>
      </c>
      <c r="H79" s="1" t="n">
        <v>86</v>
      </c>
      <c r="I79" s="1" t="n">
        <v>95</v>
      </c>
      <c r="J79" s="1" t="n">
        <v>0</v>
      </c>
      <c r="K79" s="1" t="n">
        <v>1</v>
      </c>
      <c r="L79" s="1" t="n">
        <v>0</v>
      </c>
      <c r="M79" s="1" t="n">
        <v>27</v>
      </c>
      <c r="N79" s="1" t="n">
        <v>1</v>
      </c>
      <c r="O79" s="1" t="n">
        <v>431</v>
      </c>
      <c r="P79" s="1" t="n">
        <v>421</v>
      </c>
      <c r="Q79" s="1" t="n">
        <v>87</v>
      </c>
      <c r="R79" s="1" t="n">
        <v>466</v>
      </c>
      <c r="S79" s="1" t="n">
        <v>0</v>
      </c>
      <c r="T79" s="1" t="n">
        <v>96</v>
      </c>
      <c r="U79" s="1" t="n">
        <v>183</v>
      </c>
      <c r="V79" s="1" t="n">
        <v>222</v>
      </c>
      <c r="W79" s="1" t="n">
        <v>266</v>
      </c>
      <c r="X79" s="1" t="n">
        <v>0</v>
      </c>
      <c r="Y79" s="1" t="n">
        <v>27</v>
      </c>
      <c r="Z79" s="1" t="n">
        <v>1</v>
      </c>
      <c r="AA79" s="1" t="n">
        <v>469</v>
      </c>
      <c r="AB79" s="1" t="n">
        <v>294</v>
      </c>
      <c r="AC79" s="1" t="n">
        <v>325</v>
      </c>
      <c r="AD79" s="1" t="n">
        <v>214</v>
      </c>
      <c r="AE79" s="1" t="n">
        <v>374</v>
      </c>
      <c r="AF79" s="1" t="n">
        <v>0</v>
      </c>
      <c r="AG79" s="1" t="n">
        <v>108</v>
      </c>
      <c r="AH79" s="1" t="n">
        <v>88</v>
      </c>
      <c r="AI79" s="1" t="n">
        <v>104</v>
      </c>
      <c r="AJ79" s="1" t="n">
        <v>9</v>
      </c>
    </row>
    <row r="80" customFormat="false" ht="12.75" hidden="false" customHeight="false" outlineLevel="0" collapsed="false">
      <c r="A80" s="1" t="n">
        <v>28</v>
      </c>
      <c r="B80" s="1" t="n">
        <v>1</v>
      </c>
      <c r="C80" s="1" t="n">
        <v>715</v>
      </c>
      <c r="D80" s="1" t="n">
        <v>873</v>
      </c>
      <c r="E80" s="1" t="n">
        <v>745</v>
      </c>
      <c r="F80" s="1" t="n">
        <v>300</v>
      </c>
      <c r="G80" s="1" t="n">
        <v>208</v>
      </c>
      <c r="H80" s="1" t="n">
        <v>1166</v>
      </c>
      <c r="I80" s="1" t="n">
        <v>3</v>
      </c>
      <c r="J80" s="1" t="n">
        <v>52</v>
      </c>
      <c r="K80" s="1" t="n">
        <v>0</v>
      </c>
      <c r="L80" s="1" t="n">
        <v>64</v>
      </c>
      <c r="M80" s="1" t="n">
        <v>28</v>
      </c>
      <c r="N80" s="1" t="n">
        <v>1</v>
      </c>
      <c r="O80" s="1" t="n">
        <v>821</v>
      </c>
      <c r="P80" s="1" t="n">
        <v>465</v>
      </c>
      <c r="Q80" s="1" t="n">
        <v>1294</v>
      </c>
      <c r="R80" s="1" t="n">
        <v>7</v>
      </c>
      <c r="S80" s="1" t="n">
        <v>817</v>
      </c>
      <c r="T80" s="1" t="n">
        <v>1283</v>
      </c>
      <c r="U80" s="1" t="n">
        <v>262</v>
      </c>
      <c r="V80" s="1" t="n">
        <v>51</v>
      </c>
      <c r="W80" s="1" t="n">
        <v>0</v>
      </c>
      <c r="X80" s="1" t="n">
        <v>0</v>
      </c>
      <c r="Y80" s="1" t="n">
        <v>28</v>
      </c>
      <c r="Z80" s="1" t="n">
        <v>1</v>
      </c>
      <c r="AA80" s="1" t="n">
        <v>711</v>
      </c>
      <c r="AB80" s="1" t="n">
        <v>1394</v>
      </c>
      <c r="AC80" s="1" t="n">
        <v>950</v>
      </c>
      <c r="AD80" s="1" t="n">
        <v>327</v>
      </c>
      <c r="AE80" s="1" t="n">
        <v>476</v>
      </c>
      <c r="AF80" s="1" t="n">
        <v>0</v>
      </c>
      <c r="AG80" s="1" t="n">
        <v>0</v>
      </c>
      <c r="AH80" s="1" t="n">
        <v>0</v>
      </c>
      <c r="AI80" s="1" t="n">
        <v>0</v>
      </c>
      <c r="AJ80" s="1" t="n">
        <v>0</v>
      </c>
    </row>
    <row r="81" customFormat="false" ht="12.75" hidden="false" customHeight="false" outlineLevel="0" collapsed="false">
      <c r="A81" s="1" t="n">
        <v>2</v>
      </c>
      <c r="B81" s="1" t="n">
        <v>2</v>
      </c>
      <c r="C81" s="1" t="n">
        <v>173</v>
      </c>
      <c r="D81" s="1" t="n">
        <v>257</v>
      </c>
      <c r="E81" s="1" t="n">
        <v>171</v>
      </c>
      <c r="F81" s="1" t="n">
        <v>146</v>
      </c>
      <c r="G81" s="1" t="n">
        <v>175</v>
      </c>
      <c r="H81" s="1" t="n">
        <v>74</v>
      </c>
      <c r="I81" s="1" t="n">
        <v>9</v>
      </c>
      <c r="J81" s="1" t="n">
        <v>145</v>
      </c>
      <c r="K81" s="1" t="n">
        <v>272</v>
      </c>
      <c r="L81" s="1" t="n">
        <v>0</v>
      </c>
      <c r="M81" s="1" t="n">
        <v>2</v>
      </c>
      <c r="N81" s="1" t="n">
        <v>2</v>
      </c>
      <c r="O81" s="1" t="n">
        <v>291</v>
      </c>
      <c r="P81" s="1" t="n">
        <v>256</v>
      </c>
      <c r="Q81" s="1" t="n">
        <v>339</v>
      </c>
      <c r="R81" s="1" t="n">
        <v>150</v>
      </c>
      <c r="S81" s="1" t="n">
        <v>325</v>
      </c>
      <c r="T81" s="1" t="n">
        <v>133</v>
      </c>
      <c r="U81" s="1" t="n">
        <v>26</v>
      </c>
      <c r="V81" s="1" t="n">
        <v>130</v>
      </c>
      <c r="W81" s="1" t="n">
        <v>252</v>
      </c>
      <c r="X81" s="1" t="n">
        <v>10</v>
      </c>
      <c r="Y81" s="1" t="n">
        <v>2</v>
      </c>
      <c r="Z81" s="1" t="n">
        <v>2</v>
      </c>
      <c r="AA81" s="1" t="n">
        <v>302</v>
      </c>
      <c r="AB81" s="1" t="n">
        <v>288</v>
      </c>
      <c r="AC81" s="1" t="n">
        <v>164</v>
      </c>
      <c r="AD81" s="1" t="n">
        <v>38</v>
      </c>
      <c r="AE81" s="1" t="n">
        <v>215</v>
      </c>
      <c r="AF81" s="1" t="n">
        <v>112</v>
      </c>
      <c r="AG81" s="1" t="n">
        <v>169</v>
      </c>
      <c r="AH81" s="1" t="n">
        <v>0</v>
      </c>
      <c r="AI81" s="1" t="n">
        <v>0</v>
      </c>
      <c r="AJ81" s="1" t="n">
        <v>0</v>
      </c>
    </row>
    <row r="82" customFormat="false" ht="12.75" hidden="false" customHeight="false" outlineLevel="0" collapsed="false">
      <c r="A82" s="1" t="n">
        <v>5</v>
      </c>
      <c r="B82" s="1" t="n">
        <v>2</v>
      </c>
      <c r="C82" s="1" t="n">
        <v>453</v>
      </c>
      <c r="D82" s="1" t="n">
        <v>517</v>
      </c>
      <c r="E82" s="1" t="n">
        <v>378</v>
      </c>
      <c r="F82" s="1" t="n">
        <v>652</v>
      </c>
      <c r="G82" s="1" t="n">
        <v>71</v>
      </c>
      <c r="H82" s="1" t="n">
        <v>0</v>
      </c>
      <c r="I82" s="1" t="n">
        <v>0</v>
      </c>
      <c r="J82" s="1" t="n">
        <v>2</v>
      </c>
      <c r="K82" s="1" t="n">
        <v>0</v>
      </c>
      <c r="L82" s="1" t="n">
        <v>0</v>
      </c>
      <c r="M82" s="1" t="n">
        <v>5</v>
      </c>
      <c r="N82" s="1" t="n">
        <v>2</v>
      </c>
      <c r="O82" s="1" t="n">
        <v>436</v>
      </c>
      <c r="P82" s="1" t="n">
        <v>474</v>
      </c>
      <c r="Q82" s="1" t="n">
        <v>403</v>
      </c>
      <c r="R82" s="1" t="n">
        <v>300</v>
      </c>
      <c r="S82" s="1" t="n">
        <v>370</v>
      </c>
      <c r="T82" s="1" t="n">
        <v>358</v>
      </c>
      <c r="U82" s="1" t="n">
        <v>227</v>
      </c>
      <c r="V82" s="1" t="n">
        <v>74</v>
      </c>
      <c r="W82" s="1" t="n">
        <v>0</v>
      </c>
      <c r="X82" s="1" t="n">
        <v>0</v>
      </c>
      <c r="Y82" s="1" t="n">
        <v>5</v>
      </c>
      <c r="Z82" s="1" t="n">
        <v>2</v>
      </c>
      <c r="AA82" s="1" t="n">
        <v>488</v>
      </c>
      <c r="AB82" s="1" t="n">
        <v>432</v>
      </c>
      <c r="AC82" s="1" t="n">
        <v>578</v>
      </c>
      <c r="AD82" s="1" t="n">
        <v>137</v>
      </c>
      <c r="AE82" s="1" t="n">
        <v>457</v>
      </c>
      <c r="AF82" s="1" t="n">
        <v>62</v>
      </c>
      <c r="AG82" s="1" t="n">
        <v>105</v>
      </c>
      <c r="AH82" s="1" t="n">
        <v>96</v>
      </c>
      <c r="AI82" s="1" t="n">
        <v>56</v>
      </c>
      <c r="AJ82" s="1" t="n">
        <v>0</v>
      </c>
    </row>
    <row r="83" customFormat="false" ht="12.75" hidden="false" customHeight="false" outlineLevel="0" collapsed="false">
      <c r="A83" s="1" t="n">
        <v>12</v>
      </c>
      <c r="B83" s="1" t="n">
        <v>2</v>
      </c>
      <c r="C83" s="1" t="n">
        <v>282</v>
      </c>
      <c r="D83" s="1" t="n">
        <v>294</v>
      </c>
      <c r="E83" s="1" t="n">
        <v>125</v>
      </c>
      <c r="F83" s="1" t="n">
        <v>0</v>
      </c>
      <c r="G83" s="1" t="n">
        <v>355</v>
      </c>
      <c r="H83" s="1" t="n">
        <v>136</v>
      </c>
      <c r="I83" s="1" t="n">
        <v>166</v>
      </c>
      <c r="J83" s="1" t="n">
        <v>0</v>
      </c>
      <c r="K83" s="1" t="n">
        <v>0</v>
      </c>
      <c r="L83" s="1" t="n">
        <v>0</v>
      </c>
      <c r="M83" s="1" t="n">
        <v>12</v>
      </c>
      <c r="N83" s="1" t="n">
        <v>2</v>
      </c>
      <c r="O83" s="1" t="n">
        <v>297</v>
      </c>
      <c r="P83" s="1" t="n">
        <v>190</v>
      </c>
      <c r="Q83" s="1" t="n">
        <v>361</v>
      </c>
      <c r="R83" s="1" t="n">
        <v>199</v>
      </c>
      <c r="S83" s="1" t="n">
        <v>240</v>
      </c>
      <c r="T83" s="1" t="n">
        <v>0</v>
      </c>
      <c r="U83" s="1" t="n">
        <v>0</v>
      </c>
      <c r="V83" s="1" t="n">
        <v>270</v>
      </c>
      <c r="W83" s="1" t="n">
        <v>0</v>
      </c>
      <c r="X83" s="1" t="n">
        <v>76</v>
      </c>
      <c r="Y83" s="1" t="n">
        <v>12</v>
      </c>
      <c r="Z83" s="1" t="n">
        <v>2</v>
      </c>
      <c r="AA83" s="1" t="n">
        <v>367</v>
      </c>
      <c r="AB83" s="1" t="n">
        <v>271</v>
      </c>
      <c r="AC83" s="1" t="n">
        <v>194</v>
      </c>
      <c r="AD83" s="1" t="n">
        <v>280</v>
      </c>
      <c r="AE83" s="1" t="n">
        <v>0</v>
      </c>
      <c r="AF83" s="1" t="n">
        <v>64</v>
      </c>
      <c r="AG83" s="1" t="n">
        <v>0</v>
      </c>
      <c r="AH83" s="1" t="n">
        <v>86</v>
      </c>
      <c r="AI83" s="1" t="n">
        <v>0</v>
      </c>
      <c r="AJ83" s="1" t="n">
        <v>0</v>
      </c>
    </row>
    <row r="84" customFormat="false" ht="12.75" hidden="false" customHeight="false" outlineLevel="0" collapsed="false">
      <c r="A84" s="1" t="n">
        <v>14</v>
      </c>
      <c r="B84" s="1" t="n">
        <v>2</v>
      </c>
      <c r="C84" s="1" t="n">
        <v>293</v>
      </c>
      <c r="D84" s="1" t="n">
        <v>393</v>
      </c>
      <c r="E84" s="1" t="n">
        <v>369</v>
      </c>
      <c r="F84" s="1" t="n">
        <v>380</v>
      </c>
      <c r="G84" s="1" t="n">
        <v>181</v>
      </c>
      <c r="H84" s="1" t="n">
        <v>75</v>
      </c>
      <c r="I84" s="1" t="n">
        <v>154</v>
      </c>
      <c r="J84" s="1" t="n">
        <v>141</v>
      </c>
      <c r="K84" s="1" t="n">
        <v>0</v>
      </c>
      <c r="L84" s="1" t="n">
        <v>86</v>
      </c>
      <c r="M84" s="1" t="n">
        <v>14</v>
      </c>
      <c r="N84" s="1" t="n">
        <v>2</v>
      </c>
      <c r="O84" s="1" t="n">
        <v>301</v>
      </c>
      <c r="P84" s="1" t="n">
        <v>449</v>
      </c>
      <c r="Q84" s="1" t="n">
        <v>215</v>
      </c>
      <c r="R84" s="1" t="n">
        <v>253</v>
      </c>
      <c r="S84" s="1" t="n">
        <v>74</v>
      </c>
      <c r="T84" s="1" t="n">
        <v>235</v>
      </c>
      <c r="U84" s="1" t="n">
        <v>119</v>
      </c>
      <c r="V84" s="1" t="n">
        <v>303</v>
      </c>
      <c r="W84" s="1" t="n">
        <v>0</v>
      </c>
      <c r="X84" s="1" t="n">
        <v>240</v>
      </c>
      <c r="Y84" s="1" t="n">
        <v>14</v>
      </c>
      <c r="Z84" s="1" t="n">
        <v>2</v>
      </c>
      <c r="AA84" s="1" t="n">
        <v>366</v>
      </c>
      <c r="AB84" s="1" t="n">
        <v>386</v>
      </c>
      <c r="AC84" s="1" t="n">
        <v>432</v>
      </c>
      <c r="AD84" s="1" t="n">
        <v>304</v>
      </c>
      <c r="AE84" s="1" t="n">
        <v>282</v>
      </c>
      <c r="AF84" s="1" t="n">
        <v>228</v>
      </c>
      <c r="AG84" s="1" t="n">
        <v>243</v>
      </c>
      <c r="AH84" s="1" t="n">
        <v>2</v>
      </c>
      <c r="AI84" s="1" t="n">
        <v>75</v>
      </c>
      <c r="AJ84" s="1" t="n">
        <v>49</v>
      </c>
    </row>
    <row r="85" customFormat="false" ht="12.75" hidden="false" customHeight="false" outlineLevel="0" collapsed="false">
      <c r="A85" s="1" t="n">
        <v>17</v>
      </c>
      <c r="B85" s="1" t="n">
        <v>2</v>
      </c>
      <c r="C85" s="1" t="n">
        <v>515</v>
      </c>
      <c r="D85" s="1" t="n">
        <v>387</v>
      </c>
      <c r="E85" s="1" t="n">
        <v>316</v>
      </c>
      <c r="F85" s="1" t="n">
        <v>178</v>
      </c>
      <c r="G85" s="1" t="n">
        <v>0</v>
      </c>
      <c r="H85" s="1" t="n">
        <v>0</v>
      </c>
      <c r="I85" s="1" t="n">
        <v>143</v>
      </c>
      <c r="J85" s="1" t="n">
        <v>0</v>
      </c>
      <c r="K85" s="1" t="n">
        <v>0</v>
      </c>
      <c r="L85" s="1" t="n">
        <v>0</v>
      </c>
      <c r="M85" s="1" t="n">
        <v>17</v>
      </c>
      <c r="N85" s="1" t="n">
        <v>2</v>
      </c>
      <c r="O85" s="1" t="n">
        <v>406</v>
      </c>
      <c r="P85" s="1" t="n">
        <v>451</v>
      </c>
      <c r="Q85" s="1" t="n">
        <v>80</v>
      </c>
      <c r="R85" s="1" t="n">
        <v>278</v>
      </c>
      <c r="S85" s="1" t="n">
        <v>146</v>
      </c>
      <c r="T85" s="1" t="n">
        <v>0</v>
      </c>
      <c r="U85" s="1" t="n">
        <v>218</v>
      </c>
      <c r="V85" s="1" t="n">
        <v>0</v>
      </c>
      <c r="W85" s="1" t="n">
        <v>0</v>
      </c>
      <c r="X85" s="1" t="n">
        <v>0</v>
      </c>
      <c r="Y85" s="1" t="n">
        <v>17</v>
      </c>
      <c r="Z85" s="1" t="n">
        <v>2</v>
      </c>
      <c r="AA85" s="1" t="n">
        <v>470</v>
      </c>
      <c r="AB85" s="1" t="n">
        <v>545</v>
      </c>
      <c r="AC85" s="1" t="n">
        <v>243</v>
      </c>
      <c r="AD85" s="1" t="n">
        <v>578</v>
      </c>
      <c r="AE85" s="1" t="n">
        <v>110</v>
      </c>
      <c r="AF85" s="1" t="n">
        <v>0</v>
      </c>
      <c r="AG85" s="1" t="n">
        <v>0</v>
      </c>
      <c r="AH85" s="1" t="n">
        <v>0</v>
      </c>
      <c r="AI85" s="1" t="n">
        <v>32</v>
      </c>
      <c r="AJ85" s="1" t="n">
        <v>0</v>
      </c>
    </row>
    <row r="86" customFormat="false" ht="12.75" hidden="false" customHeight="false" outlineLevel="0" collapsed="false">
      <c r="A86" s="1" t="n">
        <v>23</v>
      </c>
      <c r="B86" s="1" t="n">
        <v>2</v>
      </c>
      <c r="C86" s="1" t="n">
        <v>301</v>
      </c>
      <c r="D86" s="1" t="n">
        <v>396</v>
      </c>
      <c r="E86" s="1" t="n">
        <v>178</v>
      </c>
      <c r="F86" s="1" t="n">
        <v>69</v>
      </c>
      <c r="G86" s="1" t="n">
        <v>0</v>
      </c>
      <c r="H86" s="1" t="n">
        <v>42</v>
      </c>
      <c r="I86" s="1" t="n">
        <v>0</v>
      </c>
      <c r="J86" s="1" t="n">
        <v>167</v>
      </c>
      <c r="K86" s="1" t="n">
        <v>213</v>
      </c>
      <c r="L86" s="1" t="n">
        <v>0</v>
      </c>
      <c r="M86" s="1" t="n">
        <v>23</v>
      </c>
      <c r="N86" s="1" t="n">
        <v>2</v>
      </c>
      <c r="O86" s="1" t="n">
        <v>464</v>
      </c>
      <c r="P86" s="1" t="n">
        <v>310</v>
      </c>
      <c r="Q86" s="1" t="n">
        <v>334</v>
      </c>
      <c r="R86" s="1" t="n">
        <v>354</v>
      </c>
      <c r="S86" s="1" t="n">
        <v>450</v>
      </c>
      <c r="T86" s="1" t="n">
        <v>508</v>
      </c>
      <c r="U86" s="1" t="n">
        <v>0</v>
      </c>
      <c r="V86" s="1" t="n">
        <v>0</v>
      </c>
      <c r="W86" s="1" t="n">
        <v>0</v>
      </c>
      <c r="X86" s="1" t="n">
        <v>0</v>
      </c>
      <c r="Y86" s="1" t="n">
        <v>23</v>
      </c>
      <c r="Z86" s="1" t="n">
        <v>2</v>
      </c>
      <c r="AA86" s="1" t="n">
        <v>375</v>
      </c>
      <c r="AB86" s="1" t="n">
        <v>652</v>
      </c>
      <c r="AC86" s="1" t="n">
        <v>165</v>
      </c>
      <c r="AD86" s="1" t="n">
        <v>86</v>
      </c>
      <c r="AE86" s="1" t="n">
        <v>291</v>
      </c>
      <c r="AF86" s="1" t="n">
        <v>792</v>
      </c>
      <c r="AG86" s="1" t="n">
        <v>0</v>
      </c>
      <c r="AH86" s="1" t="n">
        <v>74</v>
      </c>
      <c r="AI86" s="1" t="n">
        <v>13</v>
      </c>
      <c r="AJ86" s="1" t="n">
        <v>0</v>
      </c>
    </row>
    <row r="87" customFormat="false" ht="12.75" hidden="false" customHeight="false" outlineLevel="0" collapsed="false">
      <c r="A87" s="1" t="n">
        <v>26</v>
      </c>
      <c r="B87" s="1" t="n">
        <v>2</v>
      </c>
      <c r="C87" s="1" t="n">
        <v>655</v>
      </c>
      <c r="D87" s="1" t="n">
        <v>386</v>
      </c>
      <c r="E87" s="1" t="n">
        <v>288</v>
      </c>
      <c r="F87" s="1" t="n">
        <v>545</v>
      </c>
      <c r="G87" s="1" t="n">
        <v>183</v>
      </c>
      <c r="H87" s="1" t="n">
        <v>0</v>
      </c>
      <c r="I87" s="1" t="n">
        <v>0</v>
      </c>
      <c r="J87" s="1" t="n">
        <v>0</v>
      </c>
      <c r="K87" s="1" t="n">
        <v>84</v>
      </c>
      <c r="L87" s="1" t="n">
        <v>1</v>
      </c>
      <c r="M87" s="1" t="n">
        <v>26</v>
      </c>
      <c r="N87" s="1" t="n">
        <v>2</v>
      </c>
      <c r="O87" s="1" t="n">
        <v>523</v>
      </c>
      <c r="P87" s="1" t="n">
        <v>467</v>
      </c>
      <c r="Q87" s="1" t="n">
        <v>4</v>
      </c>
      <c r="R87" s="1" t="n">
        <v>240</v>
      </c>
      <c r="S87" s="1" t="n">
        <v>0</v>
      </c>
      <c r="T87" s="1" t="n">
        <v>0</v>
      </c>
      <c r="U87" s="1" t="n">
        <v>246</v>
      </c>
      <c r="V87" s="1" t="n">
        <v>105</v>
      </c>
      <c r="W87" s="1" t="n">
        <v>1</v>
      </c>
      <c r="X87" s="1" t="n">
        <v>15</v>
      </c>
      <c r="Y87" s="1" t="n">
        <v>26</v>
      </c>
      <c r="Z87" s="1" t="n">
        <v>2</v>
      </c>
      <c r="AA87" s="1" t="n">
        <v>506</v>
      </c>
      <c r="AB87" s="1" t="n">
        <v>231</v>
      </c>
      <c r="AC87" s="1" t="n">
        <v>206</v>
      </c>
      <c r="AD87" s="1" t="n">
        <v>20</v>
      </c>
      <c r="AE87" s="1" t="n">
        <v>188</v>
      </c>
      <c r="AF87" s="1" t="n">
        <v>126</v>
      </c>
      <c r="AG87" s="1" t="n">
        <v>150</v>
      </c>
      <c r="AH87" s="1" t="n">
        <v>4</v>
      </c>
      <c r="AI87" s="1" t="n">
        <v>32</v>
      </c>
      <c r="AJ87" s="1" t="n">
        <v>123</v>
      </c>
    </row>
    <row r="88" customFormat="false" ht="12.75" hidden="false" customHeight="false" outlineLevel="0" collapsed="false">
      <c r="A88" s="1" t="n">
        <v>35</v>
      </c>
      <c r="B88" s="1" t="n">
        <v>2</v>
      </c>
      <c r="C88" s="1" t="n">
        <v>412</v>
      </c>
      <c r="D88" s="1" t="n">
        <v>685</v>
      </c>
      <c r="E88" s="1" t="n">
        <v>487</v>
      </c>
      <c r="F88" s="1" t="n">
        <v>531</v>
      </c>
      <c r="G88" s="1" t="n">
        <v>654</v>
      </c>
      <c r="H88" s="1" t="n">
        <v>414</v>
      </c>
      <c r="I88" s="1" t="n">
        <v>88</v>
      </c>
      <c r="J88" s="1" t="n">
        <v>64</v>
      </c>
      <c r="K88" s="1" t="n">
        <v>0</v>
      </c>
      <c r="L88" s="1" t="n">
        <v>0</v>
      </c>
      <c r="M88" s="1" t="n">
        <v>35</v>
      </c>
      <c r="N88" s="1" t="n">
        <v>2</v>
      </c>
      <c r="O88" s="1" t="n">
        <v>440</v>
      </c>
      <c r="P88" s="1" t="n">
        <v>340</v>
      </c>
      <c r="Q88" s="1" t="n">
        <v>503</v>
      </c>
      <c r="R88" s="1" t="n">
        <v>375</v>
      </c>
      <c r="S88" s="1" t="n">
        <v>152</v>
      </c>
      <c r="T88" s="1" t="n">
        <v>333</v>
      </c>
      <c r="U88" s="1" t="n">
        <v>9</v>
      </c>
      <c r="V88" s="1" t="n">
        <v>1</v>
      </c>
      <c r="W88" s="1" t="n">
        <v>49</v>
      </c>
      <c r="X88" s="1" t="n">
        <v>105</v>
      </c>
      <c r="Y88" s="1" t="n">
        <v>35</v>
      </c>
      <c r="Z88" s="1" t="n">
        <v>2</v>
      </c>
      <c r="AA88" s="1" t="n">
        <v>344</v>
      </c>
      <c r="AB88" s="1" t="n">
        <v>342</v>
      </c>
      <c r="AC88" s="1" t="n">
        <v>402</v>
      </c>
      <c r="AD88" s="1" t="n">
        <v>352</v>
      </c>
      <c r="AE88" s="1" t="n">
        <v>451</v>
      </c>
      <c r="AF88" s="1" t="n">
        <v>250</v>
      </c>
      <c r="AG88" s="1" t="n">
        <v>210</v>
      </c>
      <c r="AH88" s="1" t="n">
        <v>144</v>
      </c>
      <c r="AI88" s="1" t="n">
        <v>66</v>
      </c>
      <c r="AJ88" s="1" t="n">
        <v>0</v>
      </c>
    </row>
    <row r="89" customFormat="false" ht="12.75" hidden="false" customHeight="false" outlineLevel="0" collapsed="false">
      <c r="A89" s="1" t="n">
        <v>3</v>
      </c>
      <c r="B89" s="1" t="n">
        <v>3</v>
      </c>
      <c r="C89" s="1" t="n">
        <v>420</v>
      </c>
      <c r="D89" s="1" t="n">
        <v>9</v>
      </c>
      <c r="E89" s="1" t="n">
        <v>201</v>
      </c>
      <c r="F89" s="1" t="n">
        <v>0</v>
      </c>
      <c r="G89" s="1" t="n">
        <v>85</v>
      </c>
      <c r="H89" s="1" t="n">
        <v>0</v>
      </c>
      <c r="I89" s="1" t="n">
        <v>438</v>
      </c>
      <c r="J89" s="1" t="n">
        <v>8</v>
      </c>
      <c r="K89" s="1" t="n">
        <v>102</v>
      </c>
      <c r="L89" s="1" t="n">
        <v>0</v>
      </c>
      <c r="M89" s="1" t="n">
        <v>3</v>
      </c>
      <c r="N89" s="1" t="n">
        <v>3</v>
      </c>
      <c r="O89" s="1" t="n">
        <v>0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v>0</v>
      </c>
      <c r="X89" s="1" t="n">
        <v>0</v>
      </c>
      <c r="Y89" s="1" t="n">
        <v>3</v>
      </c>
      <c r="Z89" s="1" t="n">
        <v>3</v>
      </c>
      <c r="AA89" s="1" t="n">
        <v>433</v>
      </c>
      <c r="AB89" s="1" t="n">
        <v>408</v>
      </c>
      <c r="AC89" s="1" t="n">
        <v>343</v>
      </c>
      <c r="AD89" s="1" t="n">
        <v>75</v>
      </c>
      <c r="AE89" s="1" t="n">
        <v>140</v>
      </c>
      <c r="AF89" s="1" t="n">
        <v>0</v>
      </c>
      <c r="AG89" s="1" t="n">
        <v>0</v>
      </c>
      <c r="AH89" s="1" t="n">
        <v>55</v>
      </c>
      <c r="AI89" s="1" t="n">
        <v>0</v>
      </c>
      <c r="AJ89" s="1" t="n">
        <v>0</v>
      </c>
    </row>
    <row r="90" customFormat="false" ht="12.75" hidden="false" customHeight="false" outlineLevel="0" collapsed="false">
      <c r="A90" s="1" t="n">
        <v>6</v>
      </c>
      <c r="B90" s="1" t="n">
        <v>3</v>
      </c>
      <c r="C90" s="1" t="n">
        <v>370</v>
      </c>
      <c r="D90" s="1" t="n">
        <v>211</v>
      </c>
      <c r="E90" s="1" t="n">
        <v>194</v>
      </c>
      <c r="F90" s="1" t="n">
        <v>108</v>
      </c>
      <c r="G90" s="1" t="n">
        <v>108</v>
      </c>
      <c r="H90" s="1" t="n">
        <v>160</v>
      </c>
      <c r="I90" s="1" t="n">
        <v>121</v>
      </c>
      <c r="J90" s="1" t="n">
        <v>81</v>
      </c>
      <c r="K90" s="1" t="n">
        <v>0</v>
      </c>
      <c r="L90" s="1" t="n">
        <v>0</v>
      </c>
      <c r="M90" s="1" t="n">
        <v>6</v>
      </c>
      <c r="N90" s="1" t="n">
        <v>3</v>
      </c>
      <c r="O90" s="1" t="n">
        <v>289</v>
      </c>
      <c r="P90" s="1" t="n">
        <v>96</v>
      </c>
      <c r="Q90" s="1" t="n">
        <v>149</v>
      </c>
      <c r="R90" s="1" t="n">
        <v>79</v>
      </c>
      <c r="S90" s="1" t="n">
        <v>215</v>
      </c>
      <c r="T90" s="1" t="n">
        <v>9</v>
      </c>
      <c r="U90" s="1" t="n">
        <v>172</v>
      </c>
      <c r="V90" s="1" t="n">
        <v>138</v>
      </c>
      <c r="W90" s="1" t="n">
        <v>30</v>
      </c>
      <c r="X90" s="1" t="n">
        <v>0</v>
      </c>
      <c r="Y90" s="1" t="n">
        <v>6</v>
      </c>
      <c r="Z90" s="1" t="n">
        <v>3</v>
      </c>
      <c r="AA90" s="1" t="n">
        <v>273</v>
      </c>
      <c r="AB90" s="1" t="n">
        <v>198</v>
      </c>
      <c r="AC90" s="1" t="n">
        <v>379</v>
      </c>
      <c r="AD90" s="1" t="n">
        <v>67</v>
      </c>
      <c r="AE90" s="1" t="n">
        <v>147</v>
      </c>
      <c r="AF90" s="1" t="n">
        <v>0</v>
      </c>
      <c r="AG90" s="1" t="n">
        <v>180</v>
      </c>
      <c r="AH90" s="1" t="n">
        <v>0</v>
      </c>
      <c r="AI90" s="1" t="n">
        <v>0</v>
      </c>
      <c r="AJ90" s="1" t="n">
        <v>0</v>
      </c>
    </row>
    <row r="91" customFormat="false" ht="12.75" hidden="false" customHeight="false" outlineLevel="0" collapsed="false">
      <c r="A91" s="1" t="n">
        <v>9</v>
      </c>
      <c r="B91" s="1" t="n">
        <v>3</v>
      </c>
      <c r="C91" s="1" t="n">
        <v>309</v>
      </c>
      <c r="D91" s="1" t="n">
        <v>141</v>
      </c>
      <c r="E91" s="1" t="n">
        <v>191</v>
      </c>
      <c r="F91" s="1" t="n">
        <v>93</v>
      </c>
      <c r="G91" s="1" t="n">
        <v>112</v>
      </c>
      <c r="H91" s="1" t="n">
        <v>119</v>
      </c>
      <c r="I91" s="1" t="n">
        <v>0</v>
      </c>
      <c r="J91" s="1" t="n">
        <v>0</v>
      </c>
      <c r="K91" s="1" t="n">
        <v>84</v>
      </c>
      <c r="L91" s="1" t="n">
        <v>0</v>
      </c>
      <c r="M91" s="1" t="n">
        <v>9</v>
      </c>
      <c r="N91" s="1" t="n">
        <v>3</v>
      </c>
      <c r="O91" s="1" t="n">
        <v>314</v>
      </c>
      <c r="P91" s="1" t="n">
        <v>206</v>
      </c>
      <c r="Q91" s="1" t="n">
        <v>219</v>
      </c>
      <c r="R91" s="1" t="n">
        <v>204</v>
      </c>
      <c r="S91" s="1" t="n">
        <v>85</v>
      </c>
      <c r="T91" s="1" t="n">
        <v>182</v>
      </c>
      <c r="U91" s="1" t="n">
        <v>62</v>
      </c>
      <c r="V91" s="1" t="n">
        <v>145</v>
      </c>
      <c r="W91" s="1" t="n">
        <v>0</v>
      </c>
      <c r="X91" s="1" t="n">
        <v>0</v>
      </c>
      <c r="Y91" s="1" t="n">
        <v>9</v>
      </c>
      <c r="Z91" s="1" t="n">
        <v>3</v>
      </c>
      <c r="AA91" s="1" t="n">
        <v>305</v>
      </c>
      <c r="AB91" s="1" t="n">
        <v>263</v>
      </c>
      <c r="AC91" s="1" t="n">
        <v>240</v>
      </c>
      <c r="AD91" s="1" t="n">
        <v>95</v>
      </c>
      <c r="AE91" s="1" t="n">
        <v>143</v>
      </c>
      <c r="AF91" s="1" t="n">
        <v>0</v>
      </c>
      <c r="AG91" s="1" t="n">
        <v>0</v>
      </c>
      <c r="AH91" s="1" t="n">
        <v>1</v>
      </c>
      <c r="AI91" s="1" t="n">
        <v>103</v>
      </c>
      <c r="AJ91" s="1" t="n">
        <v>25</v>
      </c>
    </row>
    <row r="92" customFormat="false" ht="12.75" hidden="false" customHeight="false" outlineLevel="0" collapsed="false">
      <c r="A92" s="1" t="n">
        <v>13</v>
      </c>
      <c r="B92" s="1" t="n">
        <v>3</v>
      </c>
      <c r="C92" s="1" t="n">
        <v>504</v>
      </c>
      <c r="D92" s="1" t="n">
        <v>419</v>
      </c>
      <c r="E92" s="1" t="n">
        <v>86</v>
      </c>
      <c r="F92" s="1" t="n">
        <v>0</v>
      </c>
      <c r="G92" s="1" t="n">
        <v>301</v>
      </c>
      <c r="H92" s="1" t="n">
        <v>247</v>
      </c>
      <c r="I92" s="1" t="n">
        <v>38</v>
      </c>
      <c r="J92" s="1" t="n">
        <v>166</v>
      </c>
      <c r="K92" s="1" t="n">
        <v>31</v>
      </c>
      <c r="L92" s="1" t="n">
        <v>0</v>
      </c>
      <c r="M92" s="1" t="n">
        <v>13</v>
      </c>
      <c r="N92" s="1" t="n">
        <v>3</v>
      </c>
      <c r="O92" s="1" t="n">
        <v>352</v>
      </c>
      <c r="P92" s="1" t="n">
        <v>354</v>
      </c>
      <c r="Q92" s="1" t="n">
        <v>501</v>
      </c>
      <c r="R92" s="1" t="n">
        <v>147</v>
      </c>
      <c r="S92" s="1" t="n">
        <v>167</v>
      </c>
      <c r="T92" s="1" t="n">
        <v>75</v>
      </c>
      <c r="U92" s="1" t="n">
        <v>218</v>
      </c>
      <c r="V92" s="1" t="n">
        <v>79</v>
      </c>
      <c r="W92" s="1" t="n">
        <v>0</v>
      </c>
      <c r="X92" s="1" t="n">
        <v>0</v>
      </c>
      <c r="Y92" s="1" t="n">
        <v>13</v>
      </c>
      <c r="Z92" s="1" t="n">
        <v>3</v>
      </c>
      <c r="AA92" s="1" t="n">
        <v>623</v>
      </c>
      <c r="AB92" s="1" t="n">
        <v>638</v>
      </c>
      <c r="AC92" s="1" t="n">
        <v>198</v>
      </c>
      <c r="AD92" s="1" t="n">
        <v>105</v>
      </c>
      <c r="AE92" s="1" t="n">
        <v>127</v>
      </c>
      <c r="AF92" s="1" t="n">
        <v>0</v>
      </c>
      <c r="AG92" s="1" t="n">
        <v>0</v>
      </c>
      <c r="AH92" s="1" t="n">
        <v>0</v>
      </c>
      <c r="AI92" s="1" t="n">
        <v>0</v>
      </c>
      <c r="AJ92" s="1" t="n">
        <v>40</v>
      </c>
    </row>
    <row r="93" customFormat="false" ht="12.75" hidden="false" customHeight="false" outlineLevel="0" collapsed="false">
      <c r="A93" s="1" t="n">
        <v>15</v>
      </c>
      <c r="B93" s="1" t="n">
        <v>3</v>
      </c>
      <c r="C93" s="1" t="n">
        <v>750</v>
      </c>
      <c r="D93" s="1" t="n">
        <v>726</v>
      </c>
      <c r="E93" s="1" t="n">
        <v>520</v>
      </c>
      <c r="F93" s="1" t="n">
        <v>261</v>
      </c>
      <c r="G93" s="1" t="n">
        <v>0</v>
      </c>
      <c r="H93" s="1" t="n">
        <v>191</v>
      </c>
      <c r="I93" s="1" t="n">
        <v>0</v>
      </c>
      <c r="J93" s="1" t="n">
        <v>0</v>
      </c>
      <c r="K93" s="1" t="n">
        <v>1</v>
      </c>
      <c r="L93" s="1" t="n">
        <v>0</v>
      </c>
      <c r="M93" s="1" t="n">
        <v>15</v>
      </c>
      <c r="N93" s="1" t="n">
        <v>3</v>
      </c>
      <c r="O93" s="1" t="n">
        <v>563</v>
      </c>
      <c r="P93" s="1" t="n">
        <v>535</v>
      </c>
      <c r="Q93" s="1" t="n">
        <v>250</v>
      </c>
      <c r="R93" s="1" t="n">
        <v>269</v>
      </c>
      <c r="S93" s="1" t="n">
        <v>310</v>
      </c>
      <c r="T93" s="1" t="n">
        <v>0</v>
      </c>
      <c r="U93" s="1" t="n">
        <v>287</v>
      </c>
      <c r="V93" s="1" t="n">
        <v>0</v>
      </c>
      <c r="W93" s="1" t="n">
        <v>0</v>
      </c>
      <c r="X93" s="1" t="n">
        <v>64</v>
      </c>
      <c r="Y93" s="1" t="n">
        <v>15</v>
      </c>
      <c r="Z93" s="1" t="n">
        <v>3</v>
      </c>
      <c r="AA93" s="1" t="n">
        <v>598</v>
      </c>
      <c r="AB93" s="1" t="n">
        <v>754</v>
      </c>
      <c r="AC93" s="1" t="n">
        <v>430</v>
      </c>
      <c r="AD93" s="1" t="n">
        <v>0</v>
      </c>
      <c r="AE93" s="1" t="n">
        <v>2</v>
      </c>
      <c r="AF93" s="1" t="n">
        <v>301</v>
      </c>
      <c r="AG93" s="1" t="n">
        <v>0</v>
      </c>
      <c r="AH93" s="1" t="n">
        <v>0</v>
      </c>
      <c r="AI93" s="1" t="n">
        <v>0</v>
      </c>
      <c r="AJ93" s="1" t="n">
        <v>0</v>
      </c>
    </row>
    <row r="94" customFormat="false" ht="12.75" hidden="false" customHeight="false" outlineLevel="0" collapsed="false">
      <c r="A94" s="1" t="n">
        <v>16</v>
      </c>
      <c r="B94" s="1" t="n">
        <v>3</v>
      </c>
      <c r="C94" s="1" t="n">
        <v>72</v>
      </c>
      <c r="D94" s="1" t="n">
        <v>120</v>
      </c>
      <c r="E94" s="1" t="n">
        <v>231</v>
      </c>
      <c r="F94" s="1" t="n">
        <v>549</v>
      </c>
      <c r="G94" s="1" t="n">
        <v>0</v>
      </c>
      <c r="H94" s="1" t="n">
        <v>0</v>
      </c>
      <c r="I94" s="1" t="n">
        <v>112</v>
      </c>
      <c r="J94" s="1" t="n">
        <v>216</v>
      </c>
      <c r="K94" s="1" t="n">
        <v>132</v>
      </c>
      <c r="L94" s="1" t="n">
        <v>0</v>
      </c>
      <c r="M94" s="1" t="n">
        <v>16</v>
      </c>
      <c r="N94" s="1" t="n">
        <v>3</v>
      </c>
      <c r="O94" s="1" t="n">
        <v>501</v>
      </c>
      <c r="P94" s="1" t="n">
        <v>344</v>
      </c>
      <c r="Q94" s="1" t="n">
        <v>90</v>
      </c>
      <c r="R94" s="1" t="n">
        <v>121</v>
      </c>
      <c r="S94" s="1" t="n">
        <v>69</v>
      </c>
      <c r="T94" s="1" t="n">
        <v>295</v>
      </c>
      <c r="U94" s="1" t="n">
        <v>61</v>
      </c>
      <c r="V94" s="1" t="n">
        <v>39</v>
      </c>
      <c r="W94" s="1" t="n">
        <v>0</v>
      </c>
      <c r="X94" s="1" t="n">
        <v>0</v>
      </c>
      <c r="Y94" s="1" t="n">
        <v>16</v>
      </c>
      <c r="Z94" s="1" t="n">
        <v>3</v>
      </c>
      <c r="AA94" s="1" t="n">
        <v>597</v>
      </c>
      <c r="AB94" s="1" t="n">
        <v>458</v>
      </c>
      <c r="AC94" s="1" t="n">
        <v>212</v>
      </c>
      <c r="AD94" s="1" t="n">
        <v>184</v>
      </c>
      <c r="AE94" s="1" t="n">
        <v>0</v>
      </c>
      <c r="AF94" s="1" t="n">
        <v>0</v>
      </c>
      <c r="AG94" s="1" t="n">
        <v>0</v>
      </c>
      <c r="AH94" s="1" t="n">
        <v>0</v>
      </c>
      <c r="AI94" s="1" t="n">
        <v>0</v>
      </c>
      <c r="AJ94" s="1" t="n">
        <v>11</v>
      </c>
    </row>
    <row r="95" customFormat="false" ht="12.75" hidden="false" customHeight="false" outlineLevel="0" collapsed="false">
      <c r="A95" s="1" t="n">
        <v>25</v>
      </c>
      <c r="B95" s="1" t="n">
        <v>3</v>
      </c>
      <c r="C95" s="1" t="n">
        <v>370</v>
      </c>
      <c r="D95" s="1" t="n">
        <v>415</v>
      </c>
      <c r="E95" s="1" t="n">
        <v>290</v>
      </c>
      <c r="F95" s="1" t="n">
        <v>364</v>
      </c>
      <c r="G95" s="1" t="n">
        <v>292</v>
      </c>
      <c r="H95" s="1" t="n">
        <v>168</v>
      </c>
      <c r="I95" s="1" t="n">
        <v>56</v>
      </c>
      <c r="J95" s="1" t="n">
        <v>60</v>
      </c>
      <c r="K95" s="1" t="n">
        <v>42</v>
      </c>
      <c r="L95" s="1" t="n">
        <v>90</v>
      </c>
      <c r="M95" s="1" t="n">
        <v>25</v>
      </c>
      <c r="N95" s="1" t="n">
        <v>3</v>
      </c>
      <c r="O95" s="1" t="n">
        <v>308</v>
      </c>
      <c r="P95" s="1" t="n">
        <v>420</v>
      </c>
      <c r="Q95" s="1" t="n">
        <v>171</v>
      </c>
      <c r="R95" s="1" t="n">
        <v>0</v>
      </c>
      <c r="S95" s="1" t="n">
        <v>99</v>
      </c>
      <c r="T95" s="1" t="n">
        <v>0</v>
      </c>
      <c r="U95" s="1" t="n">
        <v>3</v>
      </c>
      <c r="V95" s="1" t="n">
        <v>255</v>
      </c>
      <c r="W95" s="1" t="n">
        <v>0</v>
      </c>
      <c r="X95" s="1" t="n">
        <v>2</v>
      </c>
      <c r="Y95" s="1" t="n">
        <v>25</v>
      </c>
      <c r="Z95" s="1" t="n">
        <v>3</v>
      </c>
      <c r="AA95" s="1" t="n">
        <v>347</v>
      </c>
      <c r="AB95" s="1" t="n">
        <v>239</v>
      </c>
      <c r="AC95" s="1" t="n">
        <v>233</v>
      </c>
      <c r="AD95" s="1" t="n">
        <v>186</v>
      </c>
      <c r="AE95" s="1" t="n">
        <v>224</v>
      </c>
      <c r="AF95" s="1" t="n">
        <v>279</v>
      </c>
      <c r="AG95" s="1" t="n">
        <v>0</v>
      </c>
      <c r="AH95" s="1" t="n">
        <v>84</v>
      </c>
      <c r="AI95" s="1" t="n">
        <v>60</v>
      </c>
      <c r="AJ95" s="1" t="n">
        <v>21</v>
      </c>
    </row>
    <row r="96" customFormat="false" ht="12.75" hidden="false" customHeight="false" outlineLevel="0" collapsed="false">
      <c r="A96" s="1" t="n">
        <v>30</v>
      </c>
      <c r="B96" s="1" t="n">
        <v>3</v>
      </c>
      <c r="C96" s="1" t="n">
        <v>738</v>
      </c>
      <c r="D96" s="1" t="n">
        <v>498</v>
      </c>
      <c r="E96" s="1" t="n">
        <v>288</v>
      </c>
      <c r="F96" s="1" t="n">
        <v>178</v>
      </c>
      <c r="G96" s="1" t="n">
        <v>376</v>
      </c>
      <c r="H96" s="1" t="n">
        <v>54</v>
      </c>
      <c r="I96" s="1" t="n">
        <v>0</v>
      </c>
      <c r="J96" s="1" t="n">
        <v>0</v>
      </c>
      <c r="K96" s="1" t="n">
        <v>72</v>
      </c>
      <c r="L96" s="1" t="n">
        <v>0</v>
      </c>
      <c r="M96" s="1" t="n">
        <v>30</v>
      </c>
      <c r="N96" s="1" t="n">
        <v>3</v>
      </c>
      <c r="O96" s="1" t="n">
        <v>163</v>
      </c>
      <c r="P96" s="1" t="n">
        <v>144</v>
      </c>
      <c r="Q96" s="1" t="n">
        <v>100</v>
      </c>
      <c r="R96" s="1" t="n">
        <v>108</v>
      </c>
      <c r="S96" s="1" t="n">
        <v>165</v>
      </c>
      <c r="T96" s="1" t="n">
        <v>111</v>
      </c>
      <c r="U96" s="1" t="n">
        <v>0</v>
      </c>
      <c r="V96" s="1" t="n">
        <v>219</v>
      </c>
      <c r="W96" s="1" t="n">
        <v>0</v>
      </c>
      <c r="X96" s="1" t="n">
        <v>0</v>
      </c>
      <c r="Y96" s="1" t="n">
        <v>30</v>
      </c>
      <c r="Z96" s="1" t="n">
        <v>3</v>
      </c>
      <c r="AA96" s="1" t="n">
        <v>6</v>
      </c>
      <c r="AB96" s="1" t="n">
        <v>0</v>
      </c>
      <c r="AC96" s="1" t="n">
        <v>1</v>
      </c>
      <c r="AD96" s="1" t="n">
        <v>0</v>
      </c>
      <c r="AE96" s="1" t="n">
        <v>0</v>
      </c>
      <c r="AF96" s="1" t="n">
        <v>0</v>
      </c>
      <c r="AG96" s="1" t="n">
        <v>8</v>
      </c>
      <c r="AH96" s="1" t="n">
        <v>0</v>
      </c>
      <c r="AI96" s="1" t="n">
        <v>0</v>
      </c>
      <c r="AJ96" s="1" t="n">
        <v>0</v>
      </c>
    </row>
    <row r="97" customFormat="false" ht="12.75" hidden="false" customHeight="false" outlineLevel="0" collapsed="false">
      <c r="A97" s="1" t="n">
        <v>32</v>
      </c>
      <c r="B97" s="1" t="n">
        <v>3</v>
      </c>
      <c r="C97" s="1" t="n">
        <v>455</v>
      </c>
      <c r="D97" s="1" t="n">
        <v>451</v>
      </c>
      <c r="E97" s="1" t="n">
        <v>208</v>
      </c>
      <c r="F97" s="1" t="n">
        <v>280</v>
      </c>
      <c r="G97" s="1" t="n">
        <v>41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32</v>
      </c>
      <c r="N97" s="1" t="n">
        <v>3</v>
      </c>
      <c r="O97" s="1" t="n">
        <v>357</v>
      </c>
      <c r="P97" s="1" t="n">
        <v>204</v>
      </c>
      <c r="Q97" s="1" t="n">
        <v>255</v>
      </c>
      <c r="R97" s="1" t="n">
        <v>298</v>
      </c>
      <c r="S97" s="1" t="n">
        <v>0</v>
      </c>
      <c r="T97" s="1" t="n">
        <v>0</v>
      </c>
      <c r="U97" s="1" t="n">
        <v>0</v>
      </c>
      <c r="V97" s="1" t="n">
        <v>0</v>
      </c>
      <c r="W97" s="1" t="n">
        <v>0</v>
      </c>
      <c r="X97" s="1" t="n">
        <v>0</v>
      </c>
      <c r="Y97" s="1" t="n">
        <v>32</v>
      </c>
      <c r="Z97" s="1" t="n">
        <v>3</v>
      </c>
      <c r="AA97" s="1" t="n">
        <v>361</v>
      </c>
      <c r="AB97" s="1" t="n">
        <v>436</v>
      </c>
      <c r="AC97" s="1" t="n">
        <v>28</v>
      </c>
      <c r="AD97" s="1" t="n">
        <v>263</v>
      </c>
      <c r="AE97" s="1" t="n">
        <v>115</v>
      </c>
      <c r="AF97" s="1" t="n">
        <v>32</v>
      </c>
      <c r="AG97" s="1" t="n">
        <v>0</v>
      </c>
      <c r="AH97" s="1" t="n">
        <v>0</v>
      </c>
      <c r="AI97" s="1" t="n">
        <v>363</v>
      </c>
      <c r="AJ97" s="1" t="n">
        <v>0</v>
      </c>
    </row>
    <row r="98" customFormat="false" ht="12.75" hidden="false" customHeight="false" outlineLevel="0" collapsed="false">
      <c r="A98" s="1" t="n">
        <v>4</v>
      </c>
      <c r="B98" s="1" t="n">
        <v>4</v>
      </c>
      <c r="C98" s="1" t="n">
        <v>99</v>
      </c>
      <c r="D98" s="1" t="n">
        <v>266</v>
      </c>
      <c r="E98" s="1" t="n">
        <v>103</v>
      </c>
      <c r="F98" s="1" t="n">
        <v>61</v>
      </c>
      <c r="G98" s="1" t="n">
        <v>180</v>
      </c>
      <c r="H98" s="1" t="n">
        <v>6</v>
      </c>
      <c r="I98" s="1" t="n">
        <v>0</v>
      </c>
      <c r="J98" s="1" t="n">
        <v>5</v>
      </c>
      <c r="K98" s="1" t="n">
        <v>97</v>
      </c>
      <c r="L98" s="1" t="n">
        <v>0</v>
      </c>
      <c r="M98" s="1" t="n">
        <v>4</v>
      </c>
      <c r="N98" s="1" t="n">
        <v>4</v>
      </c>
      <c r="O98" s="1" t="n">
        <v>265</v>
      </c>
      <c r="P98" s="1" t="n">
        <v>306</v>
      </c>
      <c r="Q98" s="1" t="n">
        <v>359</v>
      </c>
      <c r="R98" s="1" t="n">
        <v>198</v>
      </c>
      <c r="S98" s="1" t="n">
        <v>400</v>
      </c>
      <c r="T98" s="1" t="n">
        <v>158</v>
      </c>
      <c r="U98" s="1" t="n">
        <v>349</v>
      </c>
      <c r="V98" s="1" t="n">
        <v>180</v>
      </c>
      <c r="W98" s="1" t="n">
        <v>90</v>
      </c>
      <c r="X98" s="1" t="n">
        <v>0</v>
      </c>
      <c r="Y98" s="1" t="n">
        <v>4</v>
      </c>
      <c r="Z98" s="1" t="n">
        <v>4</v>
      </c>
      <c r="AA98" s="1" t="n">
        <v>262</v>
      </c>
      <c r="AB98" s="1" t="n">
        <v>209</v>
      </c>
      <c r="AC98" s="1" t="n">
        <v>332</v>
      </c>
      <c r="AD98" s="1" t="n">
        <v>175</v>
      </c>
      <c r="AE98" s="1" t="n">
        <v>72</v>
      </c>
      <c r="AF98" s="1" t="n">
        <v>289</v>
      </c>
      <c r="AG98" s="1" t="n">
        <v>118</v>
      </c>
      <c r="AH98" s="1" t="n">
        <v>0</v>
      </c>
      <c r="AI98" s="1" t="n">
        <v>0</v>
      </c>
      <c r="AJ98" s="1" t="n">
        <v>0</v>
      </c>
    </row>
    <row r="99" customFormat="false" ht="12.75" hidden="false" customHeight="false" outlineLevel="0" collapsed="false">
      <c r="A99" s="1" t="n">
        <v>7</v>
      </c>
      <c r="B99" s="1" t="n">
        <v>4</v>
      </c>
      <c r="C99" s="1" t="n">
        <v>288</v>
      </c>
      <c r="D99" s="1" t="n">
        <v>241</v>
      </c>
      <c r="E99" s="1" t="n">
        <v>387</v>
      </c>
      <c r="F99" s="1" t="n">
        <v>300</v>
      </c>
      <c r="G99" s="1" t="n">
        <v>134</v>
      </c>
      <c r="H99" s="1" t="n">
        <v>114</v>
      </c>
      <c r="I99" s="1" t="n">
        <v>142</v>
      </c>
      <c r="J99" s="1" t="n">
        <v>12</v>
      </c>
      <c r="K99" s="1" t="n">
        <v>103</v>
      </c>
      <c r="L99" s="1" t="n">
        <v>0</v>
      </c>
      <c r="M99" s="1" t="n">
        <v>7</v>
      </c>
      <c r="N99" s="1" t="n">
        <v>4</v>
      </c>
      <c r="O99" s="1" t="n">
        <v>243</v>
      </c>
      <c r="P99" s="1" t="n">
        <v>165</v>
      </c>
      <c r="Q99" s="1" t="n">
        <v>182</v>
      </c>
      <c r="R99" s="1" t="n">
        <v>299</v>
      </c>
      <c r="S99" s="1" t="n">
        <v>74</v>
      </c>
      <c r="T99" s="1" t="n">
        <v>186</v>
      </c>
      <c r="U99" s="1" t="n">
        <v>63</v>
      </c>
      <c r="V99" s="1" t="n">
        <v>81</v>
      </c>
      <c r="W99" s="1" t="n">
        <v>0</v>
      </c>
      <c r="X99" s="1" t="n">
        <v>0</v>
      </c>
      <c r="Y99" s="1" t="n">
        <v>7</v>
      </c>
      <c r="Z99" s="1" t="n">
        <v>4</v>
      </c>
      <c r="AA99" s="1" t="n">
        <v>146</v>
      </c>
      <c r="AB99" s="1" t="n">
        <v>66</v>
      </c>
      <c r="AC99" s="1" t="n">
        <v>4</v>
      </c>
      <c r="AD99" s="1" t="n">
        <v>0</v>
      </c>
      <c r="AE99" s="1" t="n">
        <v>0</v>
      </c>
      <c r="AF99" s="1" t="n">
        <v>0</v>
      </c>
      <c r="AG99" s="1" t="n">
        <v>0</v>
      </c>
      <c r="AH99" s="1" t="n">
        <v>0</v>
      </c>
      <c r="AI99" s="1" t="n">
        <v>0</v>
      </c>
      <c r="AJ99" s="1" t="n">
        <v>0</v>
      </c>
    </row>
    <row r="100" customFormat="false" ht="12.75" hidden="false" customHeight="false" outlineLevel="0" collapsed="false">
      <c r="A100" s="1" t="n">
        <v>10</v>
      </c>
      <c r="B100" s="1" t="n">
        <v>4</v>
      </c>
      <c r="C100" s="1" t="n">
        <v>760</v>
      </c>
      <c r="D100" s="1" t="n">
        <v>309</v>
      </c>
      <c r="E100" s="1" t="n">
        <v>250</v>
      </c>
      <c r="F100" s="1" t="n">
        <v>94</v>
      </c>
      <c r="G100" s="1" t="n">
        <v>191</v>
      </c>
      <c r="H100" s="1" t="n">
        <v>0</v>
      </c>
      <c r="I100" s="1" t="n">
        <v>317</v>
      </c>
      <c r="J100" s="1" t="n">
        <v>99</v>
      </c>
      <c r="K100" s="1" t="n">
        <v>0</v>
      </c>
      <c r="L100" s="1" t="n">
        <v>0</v>
      </c>
      <c r="M100" s="1" t="n">
        <v>10</v>
      </c>
      <c r="N100" s="1" t="n">
        <v>4</v>
      </c>
      <c r="O100" s="1" t="n">
        <v>927</v>
      </c>
      <c r="P100" s="1" t="n">
        <v>849</v>
      </c>
      <c r="Q100" s="1" t="n">
        <v>396</v>
      </c>
      <c r="R100" s="1" t="n">
        <v>374</v>
      </c>
      <c r="S100" s="1" t="n">
        <v>243</v>
      </c>
      <c r="T100" s="1" t="n">
        <v>85</v>
      </c>
      <c r="U100" s="1" t="n">
        <v>215</v>
      </c>
      <c r="V100" s="1" t="n">
        <v>72</v>
      </c>
      <c r="W100" s="1" t="n">
        <v>94</v>
      </c>
      <c r="X100" s="1" t="n">
        <v>147</v>
      </c>
      <c r="Y100" s="1" t="n">
        <v>10</v>
      </c>
      <c r="Z100" s="1" t="n">
        <v>4</v>
      </c>
      <c r="AA100" s="1" t="n">
        <v>526</v>
      </c>
      <c r="AB100" s="1" t="n">
        <v>403</v>
      </c>
      <c r="AC100" s="1" t="n">
        <v>384</v>
      </c>
      <c r="AD100" s="1" t="n">
        <v>146</v>
      </c>
      <c r="AE100" s="1" t="n">
        <v>252</v>
      </c>
      <c r="AF100" s="1" t="n">
        <v>36</v>
      </c>
      <c r="AG100" s="1" t="n">
        <v>167</v>
      </c>
      <c r="AH100" s="1" t="n">
        <v>19</v>
      </c>
      <c r="AI100" s="1" t="n">
        <v>53</v>
      </c>
      <c r="AJ100" s="1" t="n">
        <v>107</v>
      </c>
    </row>
    <row r="101" customFormat="false" ht="12.75" hidden="false" customHeight="false" outlineLevel="0" collapsed="false">
      <c r="A101" s="1" t="n">
        <v>20</v>
      </c>
      <c r="B101" s="1" t="n">
        <v>4</v>
      </c>
      <c r="C101" s="1" t="n">
        <v>257</v>
      </c>
      <c r="D101" s="1" t="n">
        <v>157</v>
      </c>
      <c r="E101" s="1" t="n">
        <v>92</v>
      </c>
      <c r="F101" s="1" t="n">
        <v>385</v>
      </c>
      <c r="G101" s="1" t="n">
        <v>0</v>
      </c>
      <c r="H101" s="1" t="n">
        <v>0</v>
      </c>
      <c r="I101" s="1" t="n">
        <v>138</v>
      </c>
      <c r="J101" s="1" t="n">
        <v>58</v>
      </c>
      <c r="K101" s="1" t="n">
        <v>87</v>
      </c>
      <c r="L101" s="1" t="n">
        <v>0</v>
      </c>
      <c r="M101" s="1" t="n">
        <v>20</v>
      </c>
      <c r="N101" s="1" t="n">
        <v>4</v>
      </c>
      <c r="O101" s="1" t="n">
        <v>40</v>
      </c>
      <c r="P101" s="1" t="n">
        <v>42</v>
      </c>
      <c r="Q101" s="1" t="n">
        <v>0</v>
      </c>
      <c r="R101" s="1" t="n">
        <v>0</v>
      </c>
      <c r="S101" s="1" t="n">
        <v>0</v>
      </c>
      <c r="T101" s="1" t="n">
        <v>61</v>
      </c>
      <c r="U101" s="1" t="n">
        <v>0</v>
      </c>
      <c r="V101" s="1" t="n">
        <v>0</v>
      </c>
      <c r="W101" s="1" t="n">
        <v>0</v>
      </c>
      <c r="X101" s="1" t="n">
        <v>0</v>
      </c>
      <c r="Y101" s="1" t="n">
        <v>20</v>
      </c>
      <c r="Z101" s="1" t="n">
        <v>4</v>
      </c>
    </row>
    <row r="102" customFormat="false" ht="12.75" hidden="false" customHeight="false" outlineLevel="0" collapsed="false">
      <c r="A102" s="1" t="n">
        <v>24</v>
      </c>
      <c r="B102" s="1" t="n">
        <v>4</v>
      </c>
      <c r="C102" s="1" t="n">
        <v>586</v>
      </c>
      <c r="D102" s="1" t="n">
        <v>146</v>
      </c>
      <c r="E102" s="1" t="n">
        <v>0</v>
      </c>
      <c r="F102" s="1" t="n">
        <v>1</v>
      </c>
      <c r="G102" s="1" t="n">
        <v>310</v>
      </c>
      <c r="H102" s="1" t="n">
        <v>302</v>
      </c>
      <c r="I102" s="1" t="n">
        <v>0</v>
      </c>
      <c r="J102" s="1" t="n">
        <v>0</v>
      </c>
      <c r="K102" s="1" t="n">
        <v>0</v>
      </c>
      <c r="L102" s="1" t="n">
        <v>1</v>
      </c>
      <c r="M102" s="1" t="n">
        <v>24</v>
      </c>
      <c r="N102" s="1" t="n">
        <v>4</v>
      </c>
      <c r="O102" s="1" t="n">
        <v>462</v>
      </c>
      <c r="P102" s="1" t="n">
        <v>171</v>
      </c>
      <c r="Q102" s="1" t="n">
        <v>0</v>
      </c>
      <c r="R102" s="1" t="n">
        <v>170</v>
      </c>
      <c r="S102" s="1" t="n">
        <v>0</v>
      </c>
      <c r="T102" s="1" t="n">
        <v>0</v>
      </c>
      <c r="U102" s="1" t="n">
        <v>1</v>
      </c>
      <c r="V102" s="1" t="n">
        <v>0</v>
      </c>
      <c r="W102" s="1" t="n">
        <v>0</v>
      </c>
      <c r="X102" s="1" t="n">
        <v>0</v>
      </c>
      <c r="Y102" s="1" t="n">
        <v>24</v>
      </c>
      <c r="Z102" s="1" t="n">
        <v>4</v>
      </c>
      <c r="AA102" s="1" t="n">
        <v>489</v>
      </c>
      <c r="AB102" s="1" t="n">
        <v>2</v>
      </c>
      <c r="AC102" s="1" t="n">
        <v>183</v>
      </c>
      <c r="AD102" s="1" t="n">
        <v>37</v>
      </c>
      <c r="AE102" s="1" t="n">
        <v>0</v>
      </c>
      <c r="AF102" s="1" t="n">
        <v>272</v>
      </c>
      <c r="AG102" s="1" t="n">
        <v>0</v>
      </c>
      <c r="AH102" s="1" t="n">
        <v>0</v>
      </c>
      <c r="AI102" s="1" t="n">
        <v>0</v>
      </c>
      <c r="AJ102" s="1" t="n">
        <v>0</v>
      </c>
    </row>
    <row r="103" customFormat="false" ht="12.75" hidden="false" customHeight="false" outlineLevel="0" collapsed="false">
      <c r="A103" s="1" t="n">
        <v>29</v>
      </c>
      <c r="B103" s="1" t="n">
        <v>4</v>
      </c>
      <c r="C103" s="1" t="n">
        <v>345</v>
      </c>
      <c r="D103" s="1" t="n">
        <v>194</v>
      </c>
      <c r="E103" s="1" t="n">
        <v>13</v>
      </c>
      <c r="F103" s="1" t="n">
        <v>94</v>
      </c>
      <c r="G103" s="1" t="n">
        <v>428</v>
      </c>
      <c r="H103" s="1" t="n">
        <v>8</v>
      </c>
      <c r="I103" s="1" t="n">
        <v>0</v>
      </c>
      <c r="J103" s="1" t="n">
        <v>130</v>
      </c>
      <c r="K103" s="1" t="n">
        <v>56</v>
      </c>
      <c r="L103" s="1" t="n">
        <v>0</v>
      </c>
      <c r="M103" s="1" t="n">
        <v>29</v>
      </c>
      <c r="N103" s="1" t="n">
        <v>4</v>
      </c>
      <c r="O103" s="1" t="n">
        <v>98</v>
      </c>
      <c r="P103" s="1" t="n">
        <v>167</v>
      </c>
      <c r="Q103" s="1" t="n">
        <v>41</v>
      </c>
      <c r="R103" s="1" t="n">
        <v>71</v>
      </c>
      <c r="S103" s="1" t="n">
        <v>192</v>
      </c>
      <c r="T103" s="1" t="n">
        <v>218</v>
      </c>
      <c r="U103" s="1" t="n">
        <v>0</v>
      </c>
      <c r="V103" s="1" t="n">
        <v>0</v>
      </c>
      <c r="W103" s="1" t="n">
        <v>118</v>
      </c>
      <c r="X103" s="1" t="n">
        <v>0</v>
      </c>
      <c r="Y103" s="1" t="n">
        <v>29</v>
      </c>
      <c r="Z103" s="1" t="n">
        <v>4</v>
      </c>
      <c r="AA103" s="1" t="n">
        <v>327</v>
      </c>
      <c r="AB103" s="1" t="n">
        <v>211</v>
      </c>
      <c r="AC103" s="1" t="n">
        <v>84</v>
      </c>
      <c r="AD103" s="1" t="n">
        <v>248</v>
      </c>
      <c r="AE103" s="1" t="n">
        <v>4</v>
      </c>
      <c r="AF103" s="1" t="n">
        <v>0</v>
      </c>
      <c r="AG103" s="1" t="n">
        <v>0</v>
      </c>
      <c r="AH103" s="1" t="n">
        <v>0</v>
      </c>
      <c r="AI103" s="1" t="n">
        <v>73</v>
      </c>
      <c r="AJ103" s="1" t="n">
        <v>0</v>
      </c>
    </row>
    <row r="104" customFormat="false" ht="12.75" hidden="false" customHeight="false" outlineLevel="0" collapsed="false">
      <c r="A104" s="1" t="n">
        <v>31</v>
      </c>
      <c r="B104" s="1" t="n">
        <v>4</v>
      </c>
      <c r="C104" s="1" t="n">
        <v>116</v>
      </c>
      <c r="D104" s="1" t="n">
        <v>71</v>
      </c>
      <c r="E104" s="1" t="n">
        <v>63</v>
      </c>
      <c r="F104" s="1" t="n">
        <v>71</v>
      </c>
      <c r="G104" s="1" t="n">
        <v>74</v>
      </c>
      <c r="H104" s="1" t="n">
        <v>30</v>
      </c>
      <c r="I104" s="1" t="n">
        <v>45</v>
      </c>
      <c r="J104" s="1" t="n">
        <v>44</v>
      </c>
      <c r="K104" s="1" t="n">
        <v>52</v>
      </c>
      <c r="L104" s="1" t="n">
        <v>36</v>
      </c>
      <c r="M104" s="1" t="n">
        <v>31</v>
      </c>
      <c r="N104" s="1" t="n">
        <v>4</v>
      </c>
      <c r="O104" s="1" t="n">
        <v>266</v>
      </c>
      <c r="P104" s="1" t="n">
        <v>117</v>
      </c>
      <c r="Q104" s="1" t="n">
        <v>145</v>
      </c>
      <c r="R104" s="1" t="n">
        <v>78</v>
      </c>
      <c r="S104" s="1" t="n">
        <v>121</v>
      </c>
      <c r="T104" s="1" t="n">
        <v>117</v>
      </c>
      <c r="U104" s="1" t="n">
        <v>49</v>
      </c>
      <c r="V104" s="1" t="n">
        <v>3</v>
      </c>
      <c r="W104" s="1" t="n">
        <v>47</v>
      </c>
      <c r="X104" s="1" t="n">
        <v>3</v>
      </c>
      <c r="Y104" s="1" t="n">
        <v>31</v>
      </c>
      <c r="Z104" s="1" t="n">
        <v>4</v>
      </c>
      <c r="AA104" s="1" t="n">
        <v>246</v>
      </c>
      <c r="AB104" s="1" t="n">
        <v>163</v>
      </c>
      <c r="AC104" s="1" t="n">
        <v>97</v>
      </c>
      <c r="AD104" s="1" t="n">
        <v>32</v>
      </c>
      <c r="AE104" s="1" t="n">
        <v>33</v>
      </c>
      <c r="AF104" s="1" t="n">
        <v>30</v>
      </c>
      <c r="AG104" s="1" t="n">
        <v>30</v>
      </c>
      <c r="AH104" s="1" t="n">
        <v>39</v>
      </c>
      <c r="AI104" s="1" t="n">
        <v>32</v>
      </c>
      <c r="AJ104" s="1" t="n">
        <v>33</v>
      </c>
    </row>
    <row r="105" customFormat="false" ht="12.75" hidden="false" customHeight="false" outlineLevel="0" collapsed="false">
      <c r="A105" s="1" t="n">
        <v>33</v>
      </c>
      <c r="B105" s="1" t="n">
        <v>4</v>
      </c>
      <c r="C105" s="1" t="n">
        <v>323</v>
      </c>
      <c r="D105" s="1" t="n">
        <v>223</v>
      </c>
      <c r="E105" s="1" t="n">
        <v>111</v>
      </c>
      <c r="F105" s="1" t="n">
        <v>120</v>
      </c>
      <c r="G105" s="1" t="n">
        <v>259</v>
      </c>
      <c r="H105" s="1" t="n">
        <v>0</v>
      </c>
      <c r="I105" s="1" t="n">
        <v>90</v>
      </c>
      <c r="J105" s="1" t="n">
        <v>0</v>
      </c>
      <c r="K105" s="1" t="n">
        <v>0</v>
      </c>
      <c r="L105" s="1" t="n">
        <v>0</v>
      </c>
      <c r="M105" s="1" t="n">
        <v>33</v>
      </c>
      <c r="N105" s="1" t="n">
        <v>4</v>
      </c>
      <c r="O105" s="1" t="n">
        <v>116</v>
      </c>
      <c r="P105" s="1" t="n">
        <v>106</v>
      </c>
      <c r="Q105" s="1" t="n">
        <v>0</v>
      </c>
      <c r="R105" s="1" t="n">
        <v>178</v>
      </c>
      <c r="S105" s="1" t="n">
        <v>0</v>
      </c>
      <c r="T105" s="1" t="n">
        <v>0</v>
      </c>
      <c r="U105" s="1" t="n">
        <v>145</v>
      </c>
      <c r="V105" s="1" t="n">
        <v>0</v>
      </c>
      <c r="W105" s="1" t="n">
        <v>2</v>
      </c>
      <c r="X105" s="1" t="n">
        <v>0</v>
      </c>
      <c r="Y105" s="1" t="n">
        <v>33</v>
      </c>
      <c r="Z105" s="1" t="n">
        <v>4</v>
      </c>
      <c r="AA105" s="1" t="n">
        <v>242</v>
      </c>
      <c r="AB105" s="1" t="n">
        <v>283</v>
      </c>
      <c r="AC105" s="1" t="n">
        <v>146</v>
      </c>
      <c r="AD105" s="1" t="n">
        <v>11</v>
      </c>
      <c r="AE105" s="1" t="n">
        <v>206</v>
      </c>
      <c r="AF105" s="1" t="n">
        <v>0</v>
      </c>
      <c r="AG105" s="1" t="n">
        <v>0</v>
      </c>
      <c r="AH105" s="1" t="n">
        <v>0</v>
      </c>
      <c r="AI105" s="1" t="n">
        <v>0</v>
      </c>
      <c r="AJ105" s="1" t="n">
        <v>0</v>
      </c>
    </row>
    <row r="106" customFormat="false" ht="12.75" hidden="false" customHeight="false" outlineLevel="0" collapsed="false">
      <c r="A106" s="1" t="n">
        <v>34</v>
      </c>
      <c r="B106" s="1" t="n">
        <v>4</v>
      </c>
      <c r="C106" s="1" t="n">
        <v>527</v>
      </c>
      <c r="D106" s="1" t="n">
        <v>214</v>
      </c>
      <c r="E106" s="1" t="n">
        <v>374</v>
      </c>
      <c r="F106" s="1" t="n">
        <v>9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34</v>
      </c>
      <c r="N106" s="1" t="n">
        <v>4</v>
      </c>
      <c r="O106" s="1" t="n">
        <v>122</v>
      </c>
      <c r="P106" s="1" t="n">
        <v>186</v>
      </c>
      <c r="Q106" s="1" t="n">
        <v>69</v>
      </c>
      <c r="R106" s="1" t="n">
        <v>244</v>
      </c>
      <c r="S106" s="1" t="n">
        <v>49</v>
      </c>
      <c r="T106" s="1" t="n">
        <v>100</v>
      </c>
      <c r="U106" s="1" t="n">
        <v>144</v>
      </c>
      <c r="V106" s="1" t="n">
        <v>0</v>
      </c>
      <c r="W106" s="1" t="n">
        <v>0</v>
      </c>
      <c r="X106" s="1" t="n">
        <v>0</v>
      </c>
      <c r="Y106" s="1" t="n">
        <v>34</v>
      </c>
      <c r="Z106" s="1" t="n">
        <v>4</v>
      </c>
      <c r="AA106" s="1" t="n">
        <v>111</v>
      </c>
      <c r="AB106" s="1" t="n">
        <v>61</v>
      </c>
      <c r="AC106" s="1" t="n">
        <v>0</v>
      </c>
      <c r="AD106" s="1" t="n">
        <v>48</v>
      </c>
      <c r="AE106" s="1" t="n">
        <v>0</v>
      </c>
      <c r="AF106" s="1" t="n">
        <v>0</v>
      </c>
      <c r="AG106" s="1" t="n">
        <v>57</v>
      </c>
      <c r="AH106" s="1" t="n">
        <v>313</v>
      </c>
      <c r="AI106" s="1" t="n">
        <v>0</v>
      </c>
      <c r="AJ106" s="1" t="n">
        <v>0</v>
      </c>
    </row>
    <row r="107" customFormat="false" ht="12.75" hidden="false" customHeight="false" outlineLevel="0" collapsed="false">
      <c r="A107" s="0"/>
      <c r="B107" s="0"/>
      <c r="C107" s="0"/>
      <c r="D107" s="0"/>
      <c r="E107" s="0"/>
      <c r="F107" s="0"/>
      <c r="G107" s="0"/>
      <c r="H107" s="0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</row>
    <row r="108" customFormat="false" ht="12.75" hidden="false" customHeight="false" outlineLevel="0" collapsed="false">
      <c r="C108" s="5" t="n">
        <f aca="false">COUNTA(C72:C80)</f>
        <v>9</v>
      </c>
      <c r="D108" s="5" t="n">
        <f aca="false">COUNTA(D72:D80)</f>
        <v>9</v>
      </c>
      <c r="E108" s="5" t="n">
        <f aca="false">COUNTA(E72:E80)</f>
        <v>9</v>
      </c>
      <c r="F108" s="5" t="n">
        <f aca="false">COUNTA(F72:F80)</f>
        <v>9</v>
      </c>
      <c r="G108" s="5" t="n">
        <f aca="false">COUNTA(G72:G80)</f>
        <v>9</v>
      </c>
      <c r="H108" s="5" t="n">
        <f aca="false">COUNTA(H72:H80)</f>
        <v>9</v>
      </c>
      <c r="I108" s="5" t="n">
        <f aca="false">COUNTA(I72:I80)</f>
        <v>9</v>
      </c>
      <c r="J108" s="5" t="n">
        <f aca="false">COUNTA(J72:J80)</f>
        <v>9</v>
      </c>
      <c r="K108" s="5" t="n">
        <f aca="false">COUNTA(K72:K80)</f>
        <v>9</v>
      </c>
      <c r="L108" s="5" t="n">
        <f aca="false">COUNTA(L72:L80)</f>
        <v>9</v>
      </c>
      <c r="M108" s="5"/>
      <c r="N108" s="5"/>
      <c r="O108" s="5" t="n">
        <f aca="false">COUNTA(O72:O80)</f>
        <v>9</v>
      </c>
      <c r="P108" s="5" t="n">
        <f aca="false">COUNTA(P72:P80)</f>
        <v>9</v>
      </c>
      <c r="Q108" s="5" t="n">
        <f aca="false">COUNTA(Q72:Q80)</f>
        <v>9</v>
      </c>
      <c r="R108" s="5" t="n">
        <f aca="false">COUNTA(R72:R80)</f>
        <v>9</v>
      </c>
      <c r="S108" s="5" t="n">
        <f aca="false">COUNTA(S72:S80)</f>
        <v>9</v>
      </c>
      <c r="T108" s="5" t="n">
        <f aca="false">COUNTA(T72:T80)</f>
        <v>9</v>
      </c>
      <c r="U108" s="5" t="n">
        <f aca="false">COUNTA(U72:U80)</f>
        <v>9</v>
      </c>
      <c r="V108" s="5" t="n">
        <f aca="false">COUNTA(V72:V80)</f>
        <v>9</v>
      </c>
      <c r="W108" s="5" t="n">
        <f aca="false">COUNTA(W72:W80)</f>
        <v>9</v>
      </c>
      <c r="X108" s="5" t="n">
        <f aca="false">COUNTA(X72:X80)</f>
        <v>9</v>
      </c>
      <c r="Y108" s="5"/>
      <c r="Z108" s="5"/>
      <c r="AA108" s="5" t="n">
        <f aca="false">COUNTA(AA72:AA80)</f>
        <v>9</v>
      </c>
      <c r="AB108" s="5" t="n">
        <f aca="false">COUNTA(AB72:AB80)</f>
        <v>9</v>
      </c>
      <c r="AC108" s="5" t="n">
        <f aca="false">COUNTA(AC72:AC80)</f>
        <v>9</v>
      </c>
      <c r="AD108" s="5" t="n">
        <f aca="false">COUNTA(AD72:AD80)</f>
        <v>9</v>
      </c>
      <c r="AE108" s="5" t="n">
        <f aca="false">COUNTA(AE72:AE80)</f>
        <v>9</v>
      </c>
      <c r="AF108" s="5" t="n">
        <f aca="false">COUNTA(AF72:AF80)</f>
        <v>9</v>
      </c>
      <c r="AG108" s="5" t="n">
        <f aca="false">COUNTA(AG72:AG80)</f>
        <v>9</v>
      </c>
      <c r="AH108" s="5" t="n">
        <f aca="false">COUNTA(AH72:AH80)</f>
        <v>9</v>
      </c>
      <c r="AI108" s="5" t="n">
        <f aca="false">COUNTA(AI72:AI80)</f>
        <v>9</v>
      </c>
      <c r="AJ108" s="5" t="n">
        <f aca="false">COUNTA(AJ72:AJ80)</f>
        <v>9</v>
      </c>
      <c r="AK108" s="5"/>
      <c r="AL108" s="5"/>
    </row>
    <row r="109" customFormat="false" ht="12.75" hidden="false" customHeight="false" outlineLevel="0" collapsed="false">
      <c r="C109" s="5" t="n">
        <f aca="false">AVERAGE(C72:C80)</f>
        <v>284.333333333333</v>
      </c>
      <c r="D109" s="5" t="n">
        <f aca="false">AVERAGE(D72:D80)</f>
        <v>374.111111111111</v>
      </c>
      <c r="E109" s="5" t="n">
        <f aca="false">AVERAGE(E72:E80)</f>
        <v>367.555555555556</v>
      </c>
      <c r="F109" s="5" t="n">
        <f aca="false">AVERAGE(F72:F80)</f>
        <v>267.222222222222</v>
      </c>
      <c r="G109" s="5" t="n">
        <f aca="false">AVERAGE(G72:G80)</f>
        <v>147.555555555556</v>
      </c>
      <c r="H109" s="5" t="n">
        <f aca="false">AVERAGE(H72:H80)</f>
        <v>226.555555555556</v>
      </c>
      <c r="I109" s="5" t="n">
        <f aca="false">AVERAGE(I72:I80)</f>
        <v>138.777777777778</v>
      </c>
      <c r="J109" s="5" t="n">
        <f aca="false">AVERAGE(J72:J80)</f>
        <v>88.4444444444444</v>
      </c>
      <c r="K109" s="5" t="n">
        <f aca="false">AVERAGE(K72:K80)</f>
        <v>62.6666666666667</v>
      </c>
      <c r="L109" s="5" t="n">
        <f aca="false">AVERAGE(L72:L80)</f>
        <v>57.2222222222222</v>
      </c>
      <c r="M109" s="5"/>
      <c r="N109" s="5"/>
      <c r="O109" s="5" t="n">
        <f aca="false">AVERAGE(O72:O80)</f>
        <v>338.222222222222</v>
      </c>
      <c r="P109" s="5" t="n">
        <f aca="false">AVERAGE(P72:P80)</f>
        <v>366.777777777778</v>
      </c>
      <c r="Q109" s="5" t="n">
        <f aca="false">AVERAGE(Q72:Q80)</f>
        <v>362.111111111111</v>
      </c>
      <c r="R109" s="5" t="n">
        <f aca="false">AVERAGE(R72:R80)</f>
        <v>248.777777777778</v>
      </c>
      <c r="S109" s="5" t="n">
        <f aca="false">AVERAGE(S72:S80)</f>
        <v>263.888888888889</v>
      </c>
      <c r="T109" s="5" t="n">
        <f aca="false">AVERAGE(T72:T80)</f>
        <v>316.444444444444</v>
      </c>
      <c r="U109" s="5" t="n">
        <f aca="false">AVERAGE(U72:U80)</f>
        <v>143.666666666667</v>
      </c>
      <c r="V109" s="5" t="n">
        <f aca="false">AVERAGE(V72:V80)</f>
        <v>89.2222222222222</v>
      </c>
      <c r="W109" s="5" t="n">
        <f aca="false">AVERAGE(W72:W80)</f>
        <v>74.7777777777778</v>
      </c>
      <c r="X109" s="5" t="n">
        <f aca="false">AVERAGE(X72:X80)</f>
        <v>52.5555555555556</v>
      </c>
      <c r="Y109" s="5"/>
      <c r="Z109" s="5"/>
      <c r="AA109" s="5" t="n">
        <f aca="false">AVERAGE(AA72:AA80)</f>
        <v>406.222222222222</v>
      </c>
      <c r="AB109" s="5" t="n">
        <f aca="false">AVERAGE(AB72:AB80)</f>
        <v>408.888888888889</v>
      </c>
      <c r="AC109" s="5" t="n">
        <f aca="false">AVERAGE(AC72:AC80)</f>
        <v>421.555555555556</v>
      </c>
      <c r="AD109" s="5" t="n">
        <f aca="false">AVERAGE(AD72:AD80)</f>
        <v>256</v>
      </c>
      <c r="AE109" s="5" t="n">
        <f aca="false">AVERAGE(AE72:AE80)</f>
        <v>251.111111111111</v>
      </c>
      <c r="AF109" s="5" t="n">
        <f aca="false">AVERAGE(AF72:AF80)</f>
        <v>79.7777777777778</v>
      </c>
      <c r="AG109" s="5" t="n">
        <f aca="false">AVERAGE(AG72:AG80)</f>
        <v>74.8888888888889</v>
      </c>
      <c r="AH109" s="5" t="n">
        <f aca="false">AVERAGE(AH72:AH80)</f>
        <v>46.7777777777778</v>
      </c>
      <c r="AI109" s="5" t="n">
        <f aca="false">AVERAGE(AI72:AI80)</f>
        <v>27.3333333333333</v>
      </c>
      <c r="AJ109" s="5" t="n">
        <f aca="false">AVERAGE(AJ72:AJ80)</f>
        <v>13.5555555555556</v>
      </c>
      <c r="AK109" s="5"/>
      <c r="AL109" s="5"/>
    </row>
    <row r="110" customFormat="false" ht="12.75" hidden="false" customHeight="false" outlineLevel="0" collapsed="false">
      <c r="C110" s="5" t="n">
        <f aca="false">STDEVP(C72:C80)*SQRT(C108/(C108-1))</f>
        <v>181.711309499436</v>
      </c>
      <c r="D110" s="5" t="n">
        <f aca="false">STDEVP(D72:D80)*SQRT(D108/(D108-1))</f>
        <v>220.026387306412</v>
      </c>
      <c r="E110" s="5" t="n">
        <f aca="false">STDEVP(E72:E80)*SQRT(E108/(E108-1))</f>
        <v>206.017057006884</v>
      </c>
      <c r="F110" s="5" t="n">
        <f aca="false">STDEVP(F72:F80)*SQRT(F108/(F108-1))</f>
        <v>155.269747357444</v>
      </c>
      <c r="G110" s="5" t="n">
        <f aca="false">STDEVP(G72:G80)*SQRT(G108/(G108-1))</f>
        <v>106.796665574248</v>
      </c>
      <c r="H110" s="5" t="n">
        <f aca="false">STDEVP(H72:H80)*SQRT(H108/(H108-1))</f>
        <v>361.698462504028</v>
      </c>
      <c r="I110" s="5" t="n">
        <f aca="false">STDEVP(I72:I80)*SQRT(I108/(I108-1))</f>
        <v>115.306957484986</v>
      </c>
      <c r="J110" s="5" t="n">
        <f aca="false">STDEVP(J72:J80)*SQRT(J108/(J108-1))</f>
        <v>78.2146263673092</v>
      </c>
      <c r="K110" s="5" t="n">
        <f aca="false">STDEVP(K72:K80)*SQRT(K108/(K108-1))</f>
        <v>99.9712458659989</v>
      </c>
      <c r="L110" s="5" t="n">
        <f aca="false">STDEVP(L72:L80)*SQRT(L108/(L108-1))</f>
        <v>68.6144623563024</v>
      </c>
      <c r="M110" s="5"/>
      <c r="N110" s="5"/>
      <c r="O110" s="5" t="n">
        <f aca="false">STDEVP(O72:O80)*SQRT(O108/(O108-1))</f>
        <v>195.13442659983</v>
      </c>
      <c r="P110" s="5" t="n">
        <f aca="false">STDEVP(P72:P80)*SQRT(P108/(P108-1))</f>
        <v>97.1606630506629</v>
      </c>
      <c r="Q110" s="5" t="n">
        <f aca="false">STDEVP(Q72:Q80)*SQRT(Q108/(Q108-1))</f>
        <v>373.697887485481</v>
      </c>
      <c r="R110" s="5" t="n">
        <f aca="false">STDEVP(R72:R80)*SQRT(R108/(R108-1))</f>
        <v>182.749677002299</v>
      </c>
      <c r="S110" s="5" t="n">
        <f aca="false">STDEVP(S72:S80)*SQRT(S108/(S108-1))</f>
        <v>247.960906416941</v>
      </c>
      <c r="T110" s="5" t="n">
        <f aca="false">STDEVP(T72:T80)*SQRT(T108/(T108-1))</f>
        <v>377.90677127802</v>
      </c>
      <c r="U110" s="5" t="n">
        <f aca="false">STDEVP(U72:U80)*SQRT(U108/(U108-1))</f>
        <v>135.956794607699</v>
      </c>
      <c r="V110" s="5" t="n">
        <f aca="false">STDEVP(V72:V80)*SQRT(V108/(V108-1))</f>
        <v>72.8161688393755</v>
      </c>
      <c r="W110" s="5" t="n">
        <f aca="false">STDEVP(W72:W80)*SQRT(W108/(W108-1))</f>
        <v>117.164177308785</v>
      </c>
      <c r="X110" s="5" t="n">
        <f aca="false">STDEVP(X72:X80)*SQRT(X108/(X108-1))</f>
        <v>96.2173465534036</v>
      </c>
      <c r="Y110" s="5"/>
      <c r="Z110" s="5"/>
      <c r="AA110" s="5" t="n">
        <f aca="false">STDEVP(AA72:AA80)*SQRT(AA108/(AA108-1))</f>
        <v>153.902386090809</v>
      </c>
      <c r="AB110" s="5" t="n">
        <f aca="false">STDEVP(AB72:AB80)*SQRT(AB108/(AB108-1))</f>
        <v>383.779052465232</v>
      </c>
      <c r="AC110" s="5" t="n">
        <f aca="false">STDEVP(AC72:AC80)*SQRT(AC108/(AC108-1))</f>
        <v>219.735699825444</v>
      </c>
      <c r="AD110" s="5" t="n">
        <f aca="false">STDEVP(AD72:AD80)*SQRT(AD108/(AD108-1))</f>
        <v>94.5674362558275</v>
      </c>
      <c r="AE110" s="5" t="n">
        <f aca="false">STDEVP(AE72:AE80)*SQRT(AE108/(AE108-1))</f>
        <v>135.734524389011</v>
      </c>
      <c r="AF110" s="5" t="n">
        <f aca="false">STDEVP(AF72:AF80)*SQRT(AF108/(AF108-1))</f>
        <v>90.7245525998582</v>
      </c>
      <c r="AG110" s="5" t="n">
        <f aca="false">STDEVP(AG72:AG80)*SQRT(AG108/(AG108-1))</f>
        <v>80.1988847248583</v>
      </c>
      <c r="AH110" s="5" t="n">
        <f aca="false">STDEVP(AH72:AH80)*SQRT(AH108/(AH108-1))</f>
        <v>50.5415120909975</v>
      </c>
      <c r="AI110" s="5" t="n">
        <f aca="false">STDEVP(AI72:AI80)*SQRT(AI108/(AI108-1))</f>
        <v>42.4234604906295</v>
      </c>
      <c r="AJ110" s="5" t="n">
        <f aca="false">STDEVP(AJ72:AJ80)*SQRT(AJ108/(AJ108-1))</f>
        <v>25.2295021309929</v>
      </c>
      <c r="AK110" s="5"/>
      <c r="AL110" s="5"/>
    </row>
    <row r="111" customFormat="false" ht="12.75" hidden="false" customHeight="false" outlineLevel="0" collapsed="false">
      <c r="C111" s="5" t="n">
        <f aca="false">C110/SQRT(C108)</f>
        <v>60.5704364998122</v>
      </c>
      <c r="D111" s="5" t="n">
        <f aca="false">D110/SQRT(D108)</f>
        <v>73.3421291021372</v>
      </c>
      <c r="E111" s="5" t="n">
        <f aca="false">E110/SQRT(E108)</f>
        <v>68.6723523356281</v>
      </c>
      <c r="F111" s="5" t="n">
        <f aca="false">F110/SQRT(F108)</f>
        <v>51.7565824524813</v>
      </c>
      <c r="G111" s="5" t="n">
        <f aca="false">G110/SQRT(G108)</f>
        <v>35.5988885247493</v>
      </c>
      <c r="H111" s="5" t="n">
        <f aca="false">H110/SQRT(H108)</f>
        <v>120.566154168009</v>
      </c>
      <c r="I111" s="5" t="n">
        <f aca="false">I110/SQRT(I108)</f>
        <v>38.4356524949954</v>
      </c>
      <c r="J111" s="5" t="n">
        <f aca="false">J110/SQRT(J108)</f>
        <v>26.0715421224364</v>
      </c>
      <c r="K111" s="5" t="n">
        <f aca="false">K110/SQRT(K108)</f>
        <v>33.3237486219996</v>
      </c>
      <c r="L111" s="5" t="n">
        <f aca="false">L110/SQRT(L108)</f>
        <v>22.8714874521008</v>
      </c>
      <c r="M111" s="5"/>
      <c r="N111" s="5"/>
      <c r="O111" s="5" t="n">
        <f aca="false">O110/SQRT(O108)</f>
        <v>65.04480886661</v>
      </c>
      <c r="P111" s="5" t="n">
        <f aca="false">P110/SQRT(P108)</f>
        <v>32.3868876835543</v>
      </c>
      <c r="Q111" s="5" t="n">
        <f aca="false">Q110/SQRT(Q108)</f>
        <v>124.56596249516</v>
      </c>
      <c r="R111" s="5" t="n">
        <f aca="false">R110/SQRT(R108)</f>
        <v>60.9165590007662</v>
      </c>
      <c r="S111" s="5" t="n">
        <f aca="false">S110/SQRT(S108)</f>
        <v>82.6536354723138</v>
      </c>
      <c r="T111" s="5" t="n">
        <f aca="false">T110/SQRT(T108)</f>
        <v>125.96892375934</v>
      </c>
      <c r="U111" s="5" t="n">
        <f aca="false">U110/SQRT(U108)</f>
        <v>45.3189315358996</v>
      </c>
      <c r="V111" s="5" t="n">
        <f aca="false">V110/SQRT(V108)</f>
        <v>24.2720562797918</v>
      </c>
      <c r="W111" s="5" t="n">
        <f aca="false">W110/SQRT(W108)</f>
        <v>39.054725769595</v>
      </c>
      <c r="X111" s="5" t="n">
        <f aca="false">X110/SQRT(X108)</f>
        <v>32.0724488511345</v>
      </c>
      <c r="Y111" s="5"/>
      <c r="Z111" s="5"/>
      <c r="AA111" s="5" t="n">
        <f aca="false">AA110/SQRT(AA108)</f>
        <v>51.300795363603</v>
      </c>
      <c r="AB111" s="5" t="n">
        <f aca="false">AB110/SQRT(AB108)</f>
        <v>127.926350821744</v>
      </c>
      <c r="AC111" s="5" t="n">
        <f aca="false">AC110/SQRT(AC108)</f>
        <v>73.2452332751481</v>
      </c>
      <c r="AD111" s="5" t="n">
        <f aca="false">AD110/SQRT(AD108)</f>
        <v>31.5224787519425</v>
      </c>
      <c r="AE111" s="5" t="n">
        <f aca="false">AE110/SQRT(AE108)</f>
        <v>45.2448414630038</v>
      </c>
      <c r="AF111" s="5" t="n">
        <f aca="false">AF110/SQRT(AF108)</f>
        <v>30.2415175332861</v>
      </c>
      <c r="AG111" s="5" t="n">
        <f aca="false">AG110/SQRT(AG108)</f>
        <v>26.7329615749528</v>
      </c>
      <c r="AH111" s="5" t="n">
        <f aca="false">AH110/SQRT(AH108)</f>
        <v>16.8471706969992</v>
      </c>
      <c r="AI111" s="5" t="n">
        <f aca="false">AI110/SQRT(AI108)</f>
        <v>14.1411534968765</v>
      </c>
      <c r="AJ111" s="5" t="n">
        <f aca="false">AJ110/SQRT(AJ108)</f>
        <v>8.40983404366432</v>
      </c>
      <c r="AK111" s="5"/>
      <c r="AL111" s="5"/>
    </row>
    <row r="112" customFormat="false" ht="12.75" hidden="false" customHeight="false" outlineLevel="0" collapsed="false"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</row>
    <row r="113" customFormat="false" ht="12.75" hidden="false" customHeight="false" outlineLevel="0" collapsed="false">
      <c r="C113" s="14" t="n">
        <f aca="false">COUNTA(C81:C88)</f>
        <v>8</v>
      </c>
      <c r="D113" s="14" t="n">
        <f aca="false">COUNTA(D81:D88)</f>
        <v>8</v>
      </c>
      <c r="E113" s="14" t="n">
        <f aca="false">COUNTA(E81:E88)</f>
        <v>8</v>
      </c>
      <c r="F113" s="14" t="n">
        <f aca="false">COUNTA(F81:F88)</f>
        <v>8</v>
      </c>
      <c r="G113" s="14" t="n">
        <f aca="false">COUNTA(G81:G88)</f>
        <v>8</v>
      </c>
      <c r="H113" s="14" t="n">
        <f aca="false">COUNTA(H81:H88)</f>
        <v>8</v>
      </c>
      <c r="I113" s="14" t="n">
        <f aca="false">COUNTA(I81:I88)</f>
        <v>8</v>
      </c>
      <c r="J113" s="14" t="n">
        <f aca="false">COUNTA(J81:J88)</f>
        <v>8</v>
      </c>
      <c r="K113" s="14" t="n">
        <f aca="false">COUNTA(K81:K88)</f>
        <v>8</v>
      </c>
      <c r="L113" s="14" t="n">
        <f aca="false">COUNTA(L81:L88)</f>
        <v>8</v>
      </c>
      <c r="M113" s="14"/>
      <c r="N113" s="14"/>
      <c r="O113" s="14" t="n">
        <f aca="false">COUNTA(O81:O88)</f>
        <v>8</v>
      </c>
      <c r="P113" s="14" t="n">
        <f aca="false">COUNTA(P81:P88)</f>
        <v>8</v>
      </c>
      <c r="Q113" s="14" t="n">
        <f aca="false">COUNTA(Q81:Q88)</f>
        <v>8</v>
      </c>
      <c r="R113" s="14" t="n">
        <f aca="false">COUNTA(R81:R88)</f>
        <v>8</v>
      </c>
      <c r="S113" s="14" t="n">
        <f aca="false">COUNTA(S81:S88)</f>
        <v>8</v>
      </c>
      <c r="T113" s="14" t="n">
        <f aca="false">COUNTA(T81:T88)</f>
        <v>8</v>
      </c>
      <c r="U113" s="14" t="n">
        <f aca="false">COUNTA(U81:U88)</f>
        <v>8</v>
      </c>
      <c r="V113" s="14" t="n">
        <f aca="false">COUNTA(V81:V88)</f>
        <v>8</v>
      </c>
      <c r="W113" s="14" t="n">
        <f aca="false">COUNTA(W81:W88)</f>
        <v>8</v>
      </c>
      <c r="X113" s="14" t="n">
        <f aca="false">COUNTA(X81:X88)</f>
        <v>8</v>
      </c>
      <c r="Y113" s="14"/>
      <c r="Z113" s="14"/>
      <c r="AA113" s="14" t="n">
        <f aca="false">COUNTA(AA81:AA88)</f>
        <v>8</v>
      </c>
      <c r="AB113" s="14" t="n">
        <f aca="false">COUNTA(AB81:AB88)</f>
        <v>8</v>
      </c>
      <c r="AC113" s="14" t="n">
        <f aca="false">COUNTA(AC81:AC88)</f>
        <v>8</v>
      </c>
      <c r="AD113" s="14" t="n">
        <f aca="false">COUNTA(AD81:AD88)</f>
        <v>8</v>
      </c>
      <c r="AE113" s="14" t="n">
        <f aca="false">COUNTA(AE81:AE88)</f>
        <v>8</v>
      </c>
      <c r="AF113" s="14" t="n">
        <f aca="false">COUNTA(AF81:AF88)</f>
        <v>8</v>
      </c>
      <c r="AG113" s="14" t="n">
        <f aca="false">COUNTA(AG81:AG88)</f>
        <v>8</v>
      </c>
      <c r="AH113" s="14" t="n">
        <f aca="false">COUNTA(AH81:AH88)</f>
        <v>8</v>
      </c>
      <c r="AI113" s="14" t="n">
        <f aca="false">COUNTA(AI81:AI88)</f>
        <v>8</v>
      </c>
      <c r="AJ113" s="14" t="n">
        <f aca="false">COUNTA(AJ81:AJ88)</f>
        <v>8</v>
      </c>
      <c r="AK113" s="14"/>
      <c r="AL113" s="14"/>
    </row>
    <row r="114" customFormat="false" ht="12.75" hidden="false" customHeight="false" outlineLevel="0" collapsed="false">
      <c r="C114" s="14" t="n">
        <f aca="false">AVERAGE(C81:C88)</f>
        <v>385.5</v>
      </c>
      <c r="D114" s="14" t="n">
        <f aca="false">AVERAGE(D81:D88)</f>
        <v>414.375</v>
      </c>
      <c r="E114" s="14" t="n">
        <f aca="false">AVERAGE(E81:E88)</f>
        <v>289</v>
      </c>
      <c r="F114" s="14" t="n">
        <f aca="false">AVERAGE(F81:F88)</f>
        <v>312.625</v>
      </c>
      <c r="G114" s="14" t="n">
        <f aca="false">AVERAGE(G81:G88)</f>
        <v>202.375</v>
      </c>
      <c r="H114" s="14" t="n">
        <f aca="false">AVERAGE(H81:H88)</f>
        <v>92.625</v>
      </c>
      <c r="I114" s="14" t="n">
        <f aca="false">AVERAGE(I81:I88)</f>
        <v>70</v>
      </c>
      <c r="J114" s="14" t="n">
        <f aca="false">AVERAGE(J81:J88)</f>
        <v>64.875</v>
      </c>
      <c r="K114" s="14" t="n">
        <f aca="false">AVERAGE(K81:K88)</f>
        <v>71.125</v>
      </c>
      <c r="L114" s="14" t="n">
        <f aca="false">AVERAGE(L81:L88)</f>
        <v>10.875</v>
      </c>
      <c r="M114" s="14"/>
      <c r="N114" s="14"/>
      <c r="O114" s="14" t="n">
        <f aca="false">AVERAGE(O81:O88)</f>
        <v>394.75</v>
      </c>
      <c r="P114" s="14" t="n">
        <f aca="false">AVERAGE(P81:P88)</f>
        <v>367.125</v>
      </c>
      <c r="Q114" s="14" t="n">
        <f aca="false">AVERAGE(Q81:Q88)</f>
        <v>279.875</v>
      </c>
      <c r="R114" s="14" t="n">
        <f aca="false">AVERAGE(R81:R88)</f>
        <v>268.625</v>
      </c>
      <c r="S114" s="14" t="n">
        <f aca="false">AVERAGE(S81:S88)</f>
        <v>219.625</v>
      </c>
      <c r="T114" s="14" t="n">
        <f aca="false">AVERAGE(T81:T88)</f>
        <v>195.875</v>
      </c>
      <c r="U114" s="14" t="n">
        <f aca="false">AVERAGE(U81:U88)</f>
        <v>105.625</v>
      </c>
      <c r="V114" s="14" t="n">
        <f aca="false">AVERAGE(V81:V88)</f>
        <v>110.375</v>
      </c>
      <c r="W114" s="14" t="n">
        <f aca="false">AVERAGE(W81:W88)</f>
        <v>37.75</v>
      </c>
      <c r="X114" s="14" t="n">
        <f aca="false">AVERAGE(X81:X88)</f>
        <v>55.75</v>
      </c>
      <c r="Y114" s="14"/>
      <c r="Z114" s="14"/>
      <c r="AA114" s="14" t="n">
        <f aca="false">AVERAGE(AA81:AA88)</f>
        <v>402.25</v>
      </c>
      <c r="AB114" s="14" t="n">
        <f aca="false">AVERAGE(AB81:AB88)</f>
        <v>393.375</v>
      </c>
      <c r="AC114" s="14" t="n">
        <f aca="false">AVERAGE(AC81:AC88)</f>
        <v>298</v>
      </c>
      <c r="AD114" s="14" t="n">
        <f aca="false">AVERAGE(AD81:AD88)</f>
        <v>224.375</v>
      </c>
      <c r="AE114" s="14" t="n">
        <f aca="false">AVERAGE(AE81:AE88)</f>
        <v>249.25</v>
      </c>
      <c r="AF114" s="14" t="n">
        <f aca="false">AVERAGE(AF81:AF88)</f>
        <v>204.25</v>
      </c>
      <c r="AG114" s="14" t="n">
        <f aca="false">AVERAGE(AG81:AG88)</f>
        <v>109.625</v>
      </c>
      <c r="AH114" s="14" t="n">
        <f aca="false">AVERAGE(AH81:AH88)</f>
        <v>50.75</v>
      </c>
      <c r="AI114" s="14" t="n">
        <f aca="false">AVERAGE(AI81:AI88)</f>
        <v>34.25</v>
      </c>
      <c r="AJ114" s="14" t="n">
        <f aca="false">AVERAGE(AJ81:AJ88)</f>
        <v>21.5</v>
      </c>
      <c r="AK114" s="14"/>
      <c r="AL114" s="14"/>
    </row>
    <row r="115" customFormat="false" ht="12.75" hidden="false" customHeight="false" outlineLevel="0" collapsed="false">
      <c r="C115" s="14" t="n">
        <f aca="false">STDEVP(C81:C88)*SQRT(C113/(C113-1))</f>
        <v>154.09829886889</v>
      </c>
      <c r="D115" s="14" t="n">
        <f aca="false">STDEVP(D81:D88)*SQRT(D113/(D113-1))</f>
        <v>133.83138378465</v>
      </c>
      <c r="E115" s="14" t="n">
        <f aca="false">STDEVP(E81:E88)*SQRT(E113/(E113-1))</f>
        <v>123.863980697722</v>
      </c>
      <c r="F115" s="14" t="n">
        <f aca="false">STDEVP(F81:F88)*SQRT(F113/(F113-1))</f>
        <v>246.221698881313</v>
      </c>
      <c r="G115" s="14" t="n">
        <f aca="false">STDEVP(G81:G88)*SQRT(G113/(G113-1))</f>
        <v>216.469026157818</v>
      </c>
      <c r="H115" s="14" t="n">
        <f aca="false">STDEVP(H81:H88)*SQRT(H113/(H113-1))</f>
        <v>138.420619335209</v>
      </c>
      <c r="I115" s="14" t="n">
        <f aca="false">STDEVP(I81:I88)*SQRT(I113/(I113-1))</f>
        <v>75.9191299061988</v>
      </c>
      <c r="J115" s="14" t="n">
        <f aca="false">STDEVP(J81:J88)*SQRT(J113/(J113-1))</f>
        <v>74.8568872678298</v>
      </c>
      <c r="K115" s="14" t="n">
        <f aca="false">STDEVP(K81:K88)*SQRT(K113/(K113-1))</f>
        <v>110.801543955205</v>
      </c>
      <c r="L115" s="14" t="n">
        <f aca="false">STDEVP(L81:L88)*SQRT(L113/(L113-1))</f>
        <v>30.3571008403071</v>
      </c>
      <c r="M115" s="14"/>
      <c r="N115" s="14"/>
      <c r="O115" s="14" t="n">
        <f aca="false">STDEVP(O81:O88)*SQRT(O113/(O113-1))</f>
        <v>88.0158264989071</v>
      </c>
      <c r="P115" s="14" t="n">
        <f aca="false">STDEVP(P81:P88)*SQRT(P113/(P113-1))</f>
        <v>108.796582798227</v>
      </c>
      <c r="Q115" s="14" t="n">
        <f aca="false">STDEVP(Q81:Q88)*SQRT(Q113/(Q113-1))</f>
        <v>168.275656078268</v>
      </c>
      <c r="R115" s="14" t="n">
        <f aca="false">STDEVP(R81:R88)*SQRT(R113/(R113-1))</f>
        <v>75.2708205652857</v>
      </c>
      <c r="S115" s="14" t="n">
        <f aca="false">STDEVP(S81:S88)*SQRT(S113/(S113-1))</f>
        <v>154.290947331888</v>
      </c>
      <c r="T115" s="14" t="n">
        <f aca="false">STDEVP(T81:T88)*SQRT(T113/(T113-1))</f>
        <v>193.868466086822</v>
      </c>
      <c r="U115" s="14" t="n">
        <f aca="false">STDEVP(U81:U88)*SQRT(U113/(U113-1))</f>
        <v>110.346127513125</v>
      </c>
      <c r="V115" s="14" t="n">
        <f aca="false">STDEVP(V81:V88)*SQRT(V113/(V113-1))</f>
        <v>119.910606584358</v>
      </c>
      <c r="W115" s="14" t="n">
        <f aca="false">STDEVP(W81:W88)*SQRT(W113/(W113-1))</f>
        <v>88.2411468647139</v>
      </c>
      <c r="X115" s="14" t="n">
        <f aca="false">STDEVP(X81:X88)*SQRT(X113/(X113-1))</f>
        <v>84.3982904363082</v>
      </c>
      <c r="Y115" s="14"/>
      <c r="Z115" s="14"/>
      <c r="AA115" s="14" t="n">
        <f aca="false">STDEVP(AA81:AA88)*SQRT(AA113/(AA113-1))</f>
        <v>75.0709188510628</v>
      </c>
      <c r="AB115" s="14" t="n">
        <f aca="false">STDEVP(AB81:AB88)*SQRT(AB113/(AB113-1))</f>
        <v>144.670993736033</v>
      </c>
      <c r="AC115" s="14" t="n">
        <f aca="false">STDEVP(AC81:AC88)*SQRT(AC113/(AC113-1))</f>
        <v>153.586643764545</v>
      </c>
      <c r="AD115" s="14" t="n">
        <f aca="false">STDEVP(AD81:AD88)*SQRT(AD113/(AD113-1))</f>
        <v>190.510545264935</v>
      </c>
      <c r="AE115" s="14" t="n">
        <f aca="false">STDEVP(AE81:AE88)*SQRT(AE113/(AE113-1))</f>
        <v>157.262065174209</v>
      </c>
      <c r="AF115" s="14" t="n">
        <f aca="false">STDEVP(AF81:AF88)*SQRT(AF113/(AF113-1))</f>
        <v>251.953368701433</v>
      </c>
      <c r="AG115" s="14" t="n">
        <f aca="false">STDEVP(AG81:AG88)*SQRT(AG113/(AG113-1))</f>
        <v>99.3506596426444</v>
      </c>
      <c r="AH115" s="14" t="n">
        <f aca="false">STDEVP(AH81:AH88)*SQRT(AH113/(AH113-1))</f>
        <v>56.3655163071486</v>
      </c>
      <c r="AI115" s="14" t="n">
        <f aca="false">STDEVP(AI81:AI88)*SQRT(AI113/(AI113-1))</f>
        <v>29.1535344585965</v>
      </c>
      <c r="AJ115" s="14" t="n">
        <f aca="false">STDEVP(AJ81:AJ88)*SQRT(AJ113/(AJ113-1))</f>
        <v>44.4522215417857</v>
      </c>
      <c r="AK115" s="14"/>
      <c r="AL115" s="14"/>
    </row>
    <row r="116" customFormat="false" ht="12.75" hidden="false" customHeight="false" outlineLevel="0" collapsed="false">
      <c r="C116" s="14" t="n">
        <f aca="false">C115/SQRT(C113)</f>
        <v>54.4819760497517</v>
      </c>
      <c r="D116" s="14" t="n">
        <f aca="false">D115/SQRT(D113)</f>
        <v>47.3165395048527</v>
      </c>
      <c r="E116" s="14" t="n">
        <f aca="false">E115/SQRT(E113)</f>
        <v>43.7925303480595</v>
      </c>
      <c r="F116" s="14" t="n">
        <f aca="false">F115/SQRT(F113)</f>
        <v>87.0525164771243</v>
      </c>
      <c r="G116" s="14" t="n">
        <f aca="false">G115/SQRT(G113)</f>
        <v>76.5333581565208</v>
      </c>
      <c r="H116" s="14" t="n">
        <f aca="false">H115/SQRT(H113)</f>
        <v>48.939079293984</v>
      </c>
      <c r="I116" s="14" t="n">
        <f aca="false">I115/SQRT(I113)</f>
        <v>26.8414657892278</v>
      </c>
      <c r="J116" s="14" t="n">
        <f aca="false">J115/SQRT(J113)</f>
        <v>26.4659063027997</v>
      </c>
      <c r="K116" s="14" t="n">
        <f aca="false">K115/SQRT(K113)</f>
        <v>39.1742615483323</v>
      </c>
      <c r="L116" s="14" t="n">
        <f aca="false">L115/SQRT(L113)</f>
        <v>10.7328559306725</v>
      </c>
      <c r="M116" s="14"/>
      <c r="N116" s="14"/>
      <c r="O116" s="14" t="n">
        <f aca="false">O115/SQRT(O113)</f>
        <v>31.1182938845579</v>
      </c>
      <c r="P116" s="14" t="n">
        <f aca="false">P115/SQRT(P113)</f>
        <v>38.465400733275</v>
      </c>
      <c r="Q116" s="14" t="n">
        <f aca="false">Q115/SQRT(Q113)</f>
        <v>59.4944287607792</v>
      </c>
      <c r="R116" s="14" t="n">
        <f aca="false">R115/SQRT(R113)</f>
        <v>26.6122538235947</v>
      </c>
      <c r="S116" s="14" t="n">
        <f aca="false">S115/SQRT(S113)</f>
        <v>54.5500875670372</v>
      </c>
      <c r="T116" s="14" t="n">
        <f aca="false">T115/SQRT(T113)</f>
        <v>68.5428535141129</v>
      </c>
      <c r="U116" s="14" t="n">
        <f aca="false">U115/SQRT(U113)</f>
        <v>39.0132475211031</v>
      </c>
      <c r="V116" s="14" t="n">
        <f aca="false">V115/SQRT(V113)</f>
        <v>42.3948015259957</v>
      </c>
      <c r="W116" s="14" t="n">
        <f aca="false">W115/SQRT(W113)</f>
        <v>31.1979566638586</v>
      </c>
      <c r="X116" s="14" t="n">
        <f aca="false">X115/SQRT(X113)</f>
        <v>29.8393017440326</v>
      </c>
      <c r="Y116" s="14"/>
      <c r="Z116" s="14"/>
      <c r="AA116" s="14" t="n">
        <f aca="false">AA115/SQRT(AA113)</f>
        <v>26.5415778947458</v>
      </c>
      <c r="AB116" s="14" t="n">
        <f aca="false">AB115/SQRT(AB113)</f>
        <v>51.1489203558729</v>
      </c>
      <c r="AC116" s="14" t="n">
        <f aca="false">AC115/SQRT(AC113)</f>
        <v>54.301078652796</v>
      </c>
      <c r="AD116" s="14" t="n">
        <f aca="false">AD115/SQRT(AD113)</f>
        <v>67.3556492221911</v>
      </c>
      <c r="AE116" s="14" t="n">
        <f aca="false">AE115/SQRT(AE113)</f>
        <v>55.600536354042</v>
      </c>
      <c r="AF116" s="14" t="n">
        <f aca="false">AF115/SQRT(AF113)</f>
        <v>89.0789677757887</v>
      </c>
      <c r="AG116" s="14" t="n">
        <f aca="false">AG115/SQRT(AG113)</f>
        <v>35.1257625743353</v>
      </c>
      <c r="AH116" s="14" t="n">
        <f aca="false">AH115/SQRT(AH113)</f>
        <v>19.9282194029328</v>
      </c>
      <c r="AI116" s="14" t="n">
        <f aca="false">AI115/SQRT(AI113)</f>
        <v>10.3073309556146</v>
      </c>
      <c r="AJ116" s="14" t="n">
        <f aca="false">AJ115/SQRT(AJ113)</f>
        <v>15.7162336455017</v>
      </c>
      <c r="AK116" s="14"/>
      <c r="AL116" s="14"/>
    </row>
    <row r="117" customFormat="false" ht="12.75" hidden="false" customHeight="false" outlineLevel="0" collapsed="false"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</row>
    <row r="118" customFormat="false" ht="12.75" hidden="false" customHeight="false" outlineLevel="0" collapsed="false">
      <c r="C118" s="5" t="n">
        <f aca="false">COUNTA(C89:C97)</f>
        <v>9</v>
      </c>
      <c r="D118" s="5" t="n">
        <f aca="false">COUNTA(D89:D97)</f>
        <v>9</v>
      </c>
      <c r="E118" s="5" t="n">
        <f aca="false">COUNTA(E89:E97)</f>
        <v>9</v>
      </c>
      <c r="F118" s="5" t="n">
        <f aca="false">COUNTA(F89:F97)</f>
        <v>9</v>
      </c>
      <c r="G118" s="5" t="n">
        <f aca="false">COUNTA(G89:G97)</f>
        <v>9</v>
      </c>
      <c r="H118" s="5" t="n">
        <f aca="false">COUNTA(H89:H97)</f>
        <v>9</v>
      </c>
      <c r="I118" s="5" t="n">
        <f aca="false">COUNTA(I89:I97)</f>
        <v>9</v>
      </c>
      <c r="J118" s="5" t="n">
        <f aca="false">COUNTA(J89:J97)</f>
        <v>9</v>
      </c>
      <c r="K118" s="5" t="n">
        <f aca="false">COUNTA(K89:K97)</f>
        <v>9</v>
      </c>
      <c r="L118" s="5" t="n">
        <f aca="false">COUNTA(L89:L97)</f>
        <v>9</v>
      </c>
      <c r="M118" s="5"/>
      <c r="N118" s="5"/>
      <c r="O118" s="5" t="n">
        <f aca="false">COUNTA(O89:O97)</f>
        <v>9</v>
      </c>
      <c r="P118" s="5" t="n">
        <f aca="false">COUNTA(P89:P97)</f>
        <v>9</v>
      </c>
      <c r="Q118" s="5" t="n">
        <f aca="false">COUNTA(Q89:Q97)</f>
        <v>9</v>
      </c>
      <c r="R118" s="5" t="n">
        <f aca="false">COUNTA(R89:R97)</f>
        <v>9</v>
      </c>
      <c r="S118" s="5" t="n">
        <f aca="false">COUNTA(S89:S97)</f>
        <v>9</v>
      </c>
      <c r="T118" s="5" t="n">
        <f aca="false">COUNTA(T89:T97)</f>
        <v>9</v>
      </c>
      <c r="U118" s="5" t="n">
        <f aca="false">COUNTA(U89:U97)</f>
        <v>9</v>
      </c>
      <c r="V118" s="5" t="n">
        <f aca="false">COUNTA(V89:V97)</f>
        <v>9</v>
      </c>
      <c r="W118" s="5" t="n">
        <f aca="false">COUNTA(W89:W97)</f>
        <v>9</v>
      </c>
      <c r="X118" s="5" t="n">
        <f aca="false">COUNTA(X89:X97)</f>
        <v>9</v>
      </c>
      <c r="Y118" s="5"/>
      <c r="Z118" s="5"/>
      <c r="AA118" s="5" t="n">
        <f aca="false">COUNTA(AA89:AA97)</f>
        <v>9</v>
      </c>
      <c r="AB118" s="5" t="n">
        <f aca="false">COUNTA(AB89:AB97)</f>
        <v>9</v>
      </c>
      <c r="AC118" s="5" t="n">
        <f aca="false">COUNTA(AC89:AC97)</f>
        <v>9</v>
      </c>
      <c r="AD118" s="5" t="n">
        <f aca="false">COUNTA(AD89:AD97)</f>
        <v>9</v>
      </c>
      <c r="AE118" s="5" t="n">
        <f aca="false">COUNTA(AE89:AE97)</f>
        <v>9</v>
      </c>
      <c r="AF118" s="5" t="n">
        <f aca="false">COUNTA(AF89:AF97)</f>
        <v>9</v>
      </c>
      <c r="AG118" s="5" t="n">
        <f aca="false">COUNTA(AG89:AG97)</f>
        <v>9</v>
      </c>
      <c r="AH118" s="5" t="n">
        <f aca="false">COUNTA(AH89:AH97)</f>
        <v>9</v>
      </c>
      <c r="AI118" s="5" t="n">
        <f aca="false">COUNTA(AI89:AI97)</f>
        <v>9</v>
      </c>
      <c r="AJ118" s="5" t="n">
        <f aca="false">COUNTA(AJ89:AJ97)</f>
        <v>9</v>
      </c>
      <c r="AK118" s="5"/>
      <c r="AL118" s="5"/>
    </row>
    <row r="119" customFormat="false" ht="12.75" hidden="false" customHeight="false" outlineLevel="0" collapsed="false">
      <c r="C119" s="5" t="n">
        <f aca="false">AVERAGE(C89:C97)</f>
        <v>443.111111111111</v>
      </c>
      <c r="D119" s="5" t="n">
        <f aca="false">AVERAGE(D89:D97)</f>
        <v>332.222222222222</v>
      </c>
      <c r="E119" s="5" t="n">
        <f aca="false">AVERAGE(E89:E97)</f>
        <v>245.444444444444</v>
      </c>
      <c r="F119" s="5" t="n">
        <f aca="false">AVERAGE(F89:F97)</f>
        <v>203.666666666667</v>
      </c>
      <c r="G119" s="5" t="n">
        <f aca="false">AVERAGE(G89:G97)</f>
        <v>146.111111111111</v>
      </c>
      <c r="H119" s="5" t="n">
        <f aca="false">AVERAGE(H89:H97)</f>
        <v>104.333333333333</v>
      </c>
      <c r="I119" s="5" t="n">
        <f aca="false">AVERAGE(I89:I97)</f>
        <v>85</v>
      </c>
      <c r="J119" s="5" t="n">
        <f aca="false">AVERAGE(J89:J97)</f>
        <v>59</v>
      </c>
      <c r="K119" s="5" t="n">
        <f aca="false">AVERAGE(K89:K97)</f>
        <v>51.5555555555556</v>
      </c>
      <c r="L119" s="5" t="n">
        <f aca="false">AVERAGE(L89:L97)</f>
        <v>10</v>
      </c>
      <c r="M119" s="5"/>
      <c r="N119" s="5"/>
      <c r="O119" s="5" t="n">
        <f aca="false">AVERAGE(O89:O97)</f>
        <v>316.333333333333</v>
      </c>
      <c r="P119" s="5" t="n">
        <f aca="false">AVERAGE(P89:P97)</f>
        <v>255.888888888889</v>
      </c>
      <c r="Q119" s="5" t="n">
        <f aca="false">AVERAGE(Q89:Q97)</f>
        <v>192.777777777778</v>
      </c>
      <c r="R119" s="5" t="n">
        <f aca="false">AVERAGE(R89:R97)</f>
        <v>136.222222222222</v>
      </c>
      <c r="S119" s="5" t="n">
        <f aca="false">AVERAGE(S89:S97)</f>
        <v>123.333333333333</v>
      </c>
      <c r="T119" s="5" t="n">
        <f aca="false">AVERAGE(T89:T97)</f>
        <v>74.6666666666667</v>
      </c>
      <c r="U119" s="5" t="n">
        <f aca="false">AVERAGE(U89:U97)</f>
        <v>89.2222222222222</v>
      </c>
      <c r="V119" s="5" t="n">
        <f aca="false">AVERAGE(V89:V97)</f>
        <v>97.2222222222222</v>
      </c>
      <c r="W119" s="5" t="n">
        <f aca="false">AVERAGE(W89:W97)</f>
        <v>3.33333333333333</v>
      </c>
      <c r="X119" s="5" t="n">
        <f aca="false">AVERAGE(X89:X97)</f>
        <v>7.33333333333333</v>
      </c>
      <c r="Y119" s="5"/>
      <c r="Z119" s="5"/>
      <c r="AA119" s="5" t="n">
        <f aca="false">AVERAGE(AA89:AA97)</f>
        <v>393.666666666667</v>
      </c>
      <c r="AB119" s="5" t="n">
        <f aca="false">AVERAGE(AB89:AB97)</f>
        <v>377.111111111111</v>
      </c>
      <c r="AC119" s="5" t="n">
        <f aca="false">AVERAGE(AC89:AC97)</f>
        <v>229.333333333333</v>
      </c>
      <c r="AD119" s="5" t="n">
        <f aca="false">AVERAGE(AD89:AD97)</f>
        <v>108.333333333333</v>
      </c>
      <c r="AE119" s="5" t="n">
        <f aca="false">AVERAGE(AE89:AE97)</f>
        <v>99.7777777777778</v>
      </c>
      <c r="AF119" s="5" t="n">
        <f aca="false">AVERAGE(AF89:AF97)</f>
        <v>68</v>
      </c>
      <c r="AG119" s="5" t="n">
        <f aca="false">AVERAGE(AG89:AG97)</f>
        <v>20.8888888888889</v>
      </c>
      <c r="AH119" s="5" t="n">
        <f aca="false">AVERAGE(AH89:AH97)</f>
        <v>15.5555555555556</v>
      </c>
      <c r="AI119" s="5" t="n">
        <f aca="false">AVERAGE(AI89:AI97)</f>
        <v>58.4444444444444</v>
      </c>
      <c r="AJ119" s="5" t="n">
        <f aca="false">AVERAGE(AJ89:AJ97)</f>
        <v>10.7777777777778</v>
      </c>
      <c r="AK119" s="5"/>
      <c r="AL119" s="5"/>
    </row>
    <row r="120" customFormat="false" ht="12.75" hidden="false" customHeight="false" outlineLevel="0" collapsed="false">
      <c r="C120" s="5" t="n">
        <f aca="false">STDEVP(C89:C97)*SQRT(C118/(C118-1))</f>
        <v>209.738792575697</v>
      </c>
      <c r="D120" s="5" t="n">
        <f aca="false">STDEVP(D89:D97)*SQRT(D118/(D118-1))</f>
        <v>226.882556501033</v>
      </c>
      <c r="E120" s="5" t="n">
        <f aca="false">STDEVP(E89:E97)*SQRT(E118/(E118-1))</f>
        <v>119.266624743797</v>
      </c>
      <c r="F120" s="5" t="n">
        <f aca="false">STDEVP(F89:F97)*SQRT(F118/(F118-1))</f>
        <v>179.963190680761</v>
      </c>
      <c r="G120" s="5" t="n">
        <f aca="false">STDEVP(G89:G97)*SQRT(G118/(G118-1))</f>
        <v>140.632005998319</v>
      </c>
      <c r="H120" s="5" t="n">
        <f aca="false">STDEVP(H89:H97)*SQRT(H118/(H118-1))</f>
        <v>93.8229716007759</v>
      </c>
      <c r="I120" s="5" t="n">
        <f aca="false">STDEVP(I89:I97)*SQRT(I118/(I118-1))</f>
        <v>140.794176015913</v>
      </c>
      <c r="J120" s="5" t="n">
        <f aca="false">STDEVP(J89:J97)*SQRT(J118/(J118-1))</f>
        <v>81.4769906169834</v>
      </c>
      <c r="K120" s="5" t="n">
        <f aca="false">STDEVP(K89:K97)*SQRT(K118/(K118-1))</f>
        <v>48.569823736326</v>
      </c>
      <c r="L120" s="5" t="n">
        <f aca="false">STDEVP(L89:L97)*SQRT(L118/(L118-1))</f>
        <v>30</v>
      </c>
      <c r="M120" s="5"/>
      <c r="N120" s="5"/>
      <c r="O120" s="5" t="n">
        <f aca="false">STDEVP(O89:O97)*SQRT(O118/(O118-1))</f>
        <v>166.685332288117</v>
      </c>
      <c r="P120" s="5" t="n">
        <f aca="false">STDEVP(P89:P97)*SQRT(P118/(P118-1))</f>
        <v>169.915011435456</v>
      </c>
      <c r="Q120" s="5" t="n">
        <f aca="false">STDEVP(Q89:Q97)*SQRT(Q118/(Q118-1))</f>
        <v>142.10891754019</v>
      </c>
      <c r="R120" s="5" t="n">
        <f aca="false">STDEVP(R89:R97)*SQRT(R118/(R118-1))</f>
        <v>106.02332028589</v>
      </c>
      <c r="S120" s="5" t="n">
        <f aca="false">STDEVP(S89:S97)*SQRT(S118/(S118-1))</f>
        <v>101.44333393575</v>
      </c>
      <c r="T120" s="5" t="n">
        <f aca="false">STDEVP(T89:T97)*SQRT(T118/(T118-1))</f>
        <v>104.880884817015</v>
      </c>
      <c r="U120" s="5" t="n">
        <f aca="false">STDEVP(U89:U97)*SQRT(U118/(U118-1))</f>
        <v>109.204827935602</v>
      </c>
      <c r="V120" s="5" t="n">
        <f aca="false">STDEVP(V89:V97)*SQRT(V118/(V118-1))</f>
        <v>97.305932216101</v>
      </c>
      <c r="W120" s="5" t="n">
        <f aca="false">STDEVP(W89:W97)*SQRT(W118/(W118-1))</f>
        <v>10</v>
      </c>
      <c r="X120" s="5" t="n">
        <f aca="false">STDEVP(X89:X97)*SQRT(X118/(X118-1))</f>
        <v>21.2602916254693</v>
      </c>
      <c r="Y120" s="5"/>
      <c r="Z120" s="5"/>
      <c r="AA120" s="5" t="n">
        <f aca="false">STDEVP(AA89:AA97)*SQRT(AA118/(AA118-1))</f>
        <v>197.860430607032</v>
      </c>
      <c r="AB120" s="5" t="n">
        <f aca="false">STDEVP(AB89:AB97)*SQRT(AB118/(AB118-1))</f>
        <v>231.155491198265</v>
      </c>
      <c r="AC120" s="5" t="n">
        <f aca="false">STDEVP(AC89:AC97)*SQRT(AC118/(AC118-1))</f>
        <v>145.63138398024</v>
      </c>
      <c r="AD120" s="5" t="n">
        <f aca="false">STDEVP(AD89:AD97)*SQRT(AD118/(AD118-1))</f>
        <v>88.1476034841561</v>
      </c>
      <c r="AE120" s="5" t="n">
        <f aca="false">STDEVP(AE89:AE97)*SQRT(AE118/(AE118-1))</f>
        <v>80.3053201503141</v>
      </c>
      <c r="AF120" s="5" t="n">
        <f aca="false">STDEVP(AF89:AF97)*SQRT(AF118/(AF118-1))</f>
        <v>126.416968797705</v>
      </c>
      <c r="AG120" s="5" t="n">
        <f aca="false">STDEVP(AG89:AG97)*SQRT(AG118/(AG118-1))</f>
        <v>59.7252970784668</v>
      </c>
      <c r="AH120" s="5" t="n">
        <f aca="false">STDEVP(AH89:AH97)*SQRT(AH118/(AH118-1))</f>
        <v>31.4329091523164</v>
      </c>
      <c r="AI120" s="5" t="n">
        <f aca="false">STDEVP(AI89:AI97)*SQRT(AI118/(AI118-1))</f>
        <v>120.01886425799</v>
      </c>
      <c r="AJ120" s="5" t="n">
        <f aca="false">STDEVP(AJ89:AJ97)*SQRT(AJ118/(AJ118-1))</f>
        <v>14.7544720151026</v>
      </c>
      <c r="AK120" s="5"/>
      <c r="AL120" s="5"/>
    </row>
    <row r="121" customFormat="false" ht="12.75" hidden="false" customHeight="false" outlineLevel="0" collapsed="false">
      <c r="C121" s="5" t="n">
        <f aca="false">C120/SQRT(C118)</f>
        <v>69.9129308585656</v>
      </c>
      <c r="D121" s="5" t="n">
        <f aca="false">D120/SQRT(D118)</f>
        <v>75.6275188336777</v>
      </c>
      <c r="E121" s="5" t="n">
        <f aca="false">E120/SQRT(E118)</f>
        <v>39.7555415812658</v>
      </c>
      <c r="F121" s="5" t="n">
        <f aca="false">F120/SQRT(F118)</f>
        <v>59.9877302269204</v>
      </c>
      <c r="G121" s="5" t="n">
        <f aca="false">G120/SQRT(G118)</f>
        <v>46.8773353327728</v>
      </c>
      <c r="H121" s="5" t="n">
        <f aca="false">H120/SQRT(H118)</f>
        <v>31.2743238669253</v>
      </c>
      <c r="I121" s="5" t="n">
        <f aca="false">I120/SQRT(I118)</f>
        <v>46.9313920053045</v>
      </c>
      <c r="J121" s="5" t="n">
        <f aca="false">J120/SQRT(J118)</f>
        <v>27.1589968723278</v>
      </c>
      <c r="K121" s="5" t="n">
        <f aca="false">K120/SQRT(K118)</f>
        <v>16.189941245442</v>
      </c>
      <c r="L121" s="5" t="n">
        <f aca="false">L120/SQRT(L118)</f>
        <v>10</v>
      </c>
      <c r="M121" s="5"/>
      <c r="N121" s="5"/>
      <c r="O121" s="5" t="n">
        <f aca="false">O120/SQRT(O118)</f>
        <v>55.5617774293724</v>
      </c>
      <c r="P121" s="5" t="n">
        <f aca="false">P120/SQRT(P118)</f>
        <v>56.638337145152</v>
      </c>
      <c r="Q121" s="5" t="n">
        <f aca="false">Q120/SQRT(Q118)</f>
        <v>47.3696391800632</v>
      </c>
      <c r="R121" s="5" t="n">
        <f aca="false">R120/SQRT(R118)</f>
        <v>35.3411067619634</v>
      </c>
      <c r="S121" s="5" t="n">
        <f aca="false">S120/SQRT(S118)</f>
        <v>33.8144446452499</v>
      </c>
      <c r="T121" s="5" t="n">
        <f aca="false">T120/SQRT(T118)</f>
        <v>34.960294939005</v>
      </c>
      <c r="U121" s="5" t="n">
        <f aca="false">U120/SQRT(U118)</f>
        <v>36.4016093118673</v>
      </c>
      <c r="V121" s="5" t="n">
        <f aca="false">V120/SQRT(V118)</f>
        <v>32.4353107387003</v>
      </c>
      <c r="W121" s="5" t="n">
        <f aca="false">W120/SQRT(W118)</f>
        <v>3.33333333333333</v>
      </c>
      <c r="X121" s="5" t="n">
        <f aca="false">X120/SQRT(X118)</f>
        <v>7.08676387515643</v>
      </c>
      <c r="Y121" s="5"/>
      <c r="Z121" s="5"/>
      <c r="AA121" s="5" t="n">
        <f aca="false">AA120/SQRT(AA118)</f>
        <v>65.9534768690106</v>
      </c>
      <c r="AB121" s="5" t="n">
        <f aca="false">AB120/SQRT(AB118)</f>
        <v>77.0518303994216</v>
      </c>
      <c r="AC121" s="5" t="n">
        <f aca="false">AC120/SQRT(AC118)</f>
        <v>48.5437946600799</v>
      </c>
      <c r="AD121" s="5" t="n">
        <f aca="false">AD120/SQRT(AD118)</f>
        <v>29.3825344947187</v>
      </c>
      <c r="AE121" s="5" t="n">
        <f aca="false">AE120/SQRT(AE118)</f>
        <v>26.7684400501047</v>
      </c>
      <c r="AF121" s="5" t="n">
        <f aca="false">AF120/SQRT(AF118)</f>
        <v>42.1389895992351</v>
      </c>
      <c r="AG121" s="5" t="n">
        <f aca="false">AG120/SQRT(AG118)</f>
        <v>19.9084323594889</v>
      </c>
      <c r="AH121" s="5" t="n">
        <f aca="false">AH120/SQRT(AH118)</f>
        <v>10.4776363841055</v>
      </c>
      <c r="AI121" s="5" t="n">
        <f aca="false">AI120/SQRT(AI118)</f>
        <v>40.0062880859966</v>
      </c>
      <c r="AJ121" s="5" t="n">
        <f aca="false">AJ120/SQRT(AJ118)</f>
        <v>4.91815733836752</v>
      </c>
      <c r="AK121" s="5"/>
      <c r="AL121" s="5"/>
    </row>
    <row r="122" customFormat="false" ht="12.75" hidden="false" customHeight="false" outlineLevel="0" collapsed="false"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</row>
    <row r="123" customFormat="false" ht="12.75" hidden="false" customHeight="false" outlineLevel="0" collapsed="false">
      <c r="C123" s="5" t="n">
        <f aca="false">COUNTA(C98:C106)</f>
        <v>9</v>
      </c>
      <c r="D123" s="5" t="n">
        <f aca="false">COUNTA(D98:D106)</f>
        <v>9</v>
      </c>
      <c r="E123" s="5" t="n">
        <f aca="false">COUNTA(E98:E106)</f>
        <v>9</v>
      </c>
      <c r="F123" s="5" t="n">
        <f aca="false">COUNTA(F98:F106)</f>
        <v>9</v>
      </c>
      <c r="G123" s="5" t="n">
        <f aca="false">COUNTA(G98:G106)</f>
        <v>9</v>
      </c>
      <c r="H123" s="5" t="n">
        <f aca="false">COUNTA(H98:H106)</f>
        <v>9</v>
      </c>
      <c r="I123" s="5" t="n">
        <f aca="false">COUNTA(I98:I106)</f>
        <v>9</v>
      </c>
      <c r="J123" s="5" t="n">
        <f aca="false">COUNTA(J98:J106)</f>
        <v>9</v>
      </c>
      <c r="K123" s="5" t="n">
        <f aca="false">COUNTA(K98:K106)</f>
        <v>9</v>
      </c>
      <c r="L123" s="5" t="n">
        <f aca="false">COUNTA(L98:L106)</f>
        <v>9</v>
      </c>
      <c r="M123" s="5"/>
      <c r="N123" s="5"/>
      <c r="O123" s="5" t="n">
        <f aca="false">COUNTA(O98:O106)</f>
        <v>9</v>
      </c>
      <c r="P123" s="5" t="n">
        <f aca="false">COUNTA(P98:P106)</f>
        <v>9</v>
      </c>
      <c r="Q123" s="5" t="n">
        <f aca="false">COUNTA(Q98:Q106)</f>
        <v>9</v>
      </c>
      <c r="R123" s="5" t="n">
        <f aca="false">COUNTA(R98:R106)</f>
        <v>9</v>
      </c>
      <c r="S123" s="5" t="n">
        <f aca="false">COUNTA(S98:S106)</f>
        <v>9</v>
      </c>
      <c r="T123" s="5" t="n">
        <f aca="false">COUNTA(T98:T106)</f>
        <v>9</v>
      </c>
      <c r="U123" s="5" t="n">
        <f aca="false">COUNTA(U98:U106)</f>
        <v>9</v>
      </c>
      <c r="V123" s="5" t="n">
        <f aca="false">COUNTA(V98:V106)</f>
        <v>9</v>
      </c>
      <c r="W123" s="5" t="n">
        <f aca="false">COUNTA(W98:W106)</f>
        <v>9</v>
      </c>
      <c r="X123" s="5" t="n">
        <f aca="false">COUNTA(X98:X106)</f>
        <v>9</v>
      </c>
      <c r="Y123" s="5"/>
      <c r="Z123" s="5"/>
      <c r="AA123" s="5" t="n">
        <f aca="false">COUNTA(AA98:AA106)</f>
        <v>8</v>
      </c>
      <c r="AB123" s="5" t="n">
        <f aca="false">COUNTA(AB98:AB106)</f>
        <v>8</v>
      </c>
      <c r="AC123" s="5" t="n">
        <f aca="false">COUNTA(AC98:AC106)</f>
        <v>8</v>
      </c>
      <c r="AD123" s="5" t="n">
        <f aca="false">COUNTA(AD98:AD106)</f>
        <v>8</v>
      </c>
      <c r="AE123" s="5" t="n">
        <f aca="false">COUNTA(AE98:AE106)</f>
        <v>8</v>
      </c>
      <c r="AF123" s="5" t="n">
        <f aca="false">COUNTA(AF98:AF106)</f>
        <v>8</v>
      </c>
      <c r="AG123" s="5" t="n">
        <f aca="false">COUNTA(AG98:AG106)</f>
        <v>8</v>
      </c>
      <c r="AH123" s="5" t="n">
        <f aca="false">COUNTA(AH98:AH106)</f>
        <v>8</v>
      </c>
      <c r="AI123" s="5" t="n">
        <f aca="false">COUNTA(AI98:AI106)</f>
        <v>8</v>
      </c>
      <c r="AJ123" s="5" t="n">
        <f aca="false">COUNTA(AJ98:AJ106)</f>
        <v>8</v>
      </c>
      <c r="AK123" s="5"/>
      <c r="AL123" s="5"/>
    </row>
    <row r="124" customFormat="false" ht="12.75" hidden="false" customHeight="false" outlineLevel="0" collapsed="false">
      <c r="C124" s="5" t="n">
        <f aca="false">AVERAGE(C98:C106)</f>
        <v>366.777777777778</v>
      </c>
      <c r="D124" s="5" t="n">
        <f aca="false">AVERAGE(D98:D106)</f>
        <v>202.333333333333</v>
      </c>
      <c r="E124" s="5" t="n">
        <f aca="false">AVERAGE(E98:E106)</f>
        <v>154.777777777778</v>
      </c>
      <c r="F124" s="5" t="n">
        <f aca="false">AVERAGE(F98:F106)</f>
        <v>126.111111111111</v>
      </c>
      <c r="G124" s="5" t="n">
        <f aca="false">AVERAGE(G98:G106)</f>
        <v>175.111111111111</v>
      </c>
      <c r="H124" s="5" t="n">
        <f aca="false">AVERAGE(H98:H106)</f>
        <v>51.1111111111111</v>
      </c>
      <c r="I124" s="5" t="n">
        <f aca="false">AVERAGE(I98:I106)</f>
        <v>81.3333333333333</v>
      </c>
      <c r="J124" s="5" t="n">
        <f aca="false">AVERAGE(J98:J106)</f>
        <v>38.6666666666667</v>
      </c>
      <c r="K124" s="5" t="n">
        <f aca="false">AVERAGE(K98:K106)</f>
        <v>43.8888888888889</v>
      </c>
      <c r="L124" s="5" t="n">
        <f aca="false">AVERAGE(L98:L106)</f>
        <v>4.11111111111111</v>
      </c>
      <c r="M124" s="5"/>
      <c r="N124" s="5"/>
      <c r="O124" s="5" t="n">
        <f aca="false">AVERAGE(O98:O106)</f>
        <v>282.111111111111</v>
      </c>
      <c r="P124" s="5" t="n">
        <f aca="false">AVERAGE(P98:P106)</f>
        <v>234.333333333333</v>
      </c>
      <c r="Q124" s="5" t="n">
        <f aca="false">AVERAGE(Q98:Q106)</f>
        <v>132.444444444444</v>
      </c>
      <c r="R124" s="5" t="n">
        <f aca="false">AVERAGE(R98:R106)</f>
        <v>179.111111111111</v>
      </c>
      <c r="S124" s="5" t="n">
        <f aca="false">AVERAGE(S98:S106)</f>
        <v>119.888888888889</v>
      </c>
      <c r="T124" s="5" t="n">
        <f aca="false">AVERAGE(T98:T106)</f>
        <v>102.777777777778</v>
      </c>
      <c r="U124" s="5" t="n">
        <f aca="false">AVERAGE(U98:U106)</f>
        <v>107.333333333333</v>
      </c>
      <c r="V124" s="5" t="n">
        <f aca="false">AVERAGE(V98:V106)</f>
        <v>37.3333333333333</v>
      </c>
      <c r="W124" s="5" t="n">
        <f aca="false">AVERAGE(W98:W106)</f>
        <v>39</v>
      </c>
      <c r="X124" s="5" t="n">
        <f aca="false">AVERAGE(X98:X106)</f>
        <v>16.6666666666667</v>
      </c>
      <c r="Y124" s="5"/>
      <c r="Z124" s="5"/>
      <c r="AA124" s="5" t="n">
        <f aca="false">AVERAGE(AA98:AA106)</f>
        <v>293.625</v>
      </c>
      <c r="AB124" s="5" t="n">
        <f aca="false">AVERAGE(AB98:AB106)</f>
        <v>174.75</v>
      </c>
      <c r="AC124" s="5" t="n">
        <f aca="false">AVERAGE(AC98:AC106)</f>
        <v>153.75</v>
      </c>
      <c r="AD124" s="5" t="n">
        <f aca="false">AVERAGE(AD98:AD106)</f>
        <v>87.125</v>
      </c>
      <c r="AE124" s="5" t="n">
        <f aca="false">AVERAGE(AE98:AE106)</f>
        <v>70.875</v>
      </c>
      <c r="AF124" s="5" t="n">
        <f aca="false">AVERAGE(AF98:AF106)</f>
        <v>78.375</v>
      </c>
      <c r="AG124" s="5" t="n">
        <f aca="false">AVERAGE(AG98:AG106)</f>
        <v>46.5</v>
      </c>
      <c r="AH124" s="5" t="n">
        <f aca="false">AVERAGE(AH98:AH106)</f>
        <v>46.375</v>
      </c>
      <c r="AI124" s="5" t="n">
        <f aca="false">AVERAGE(AI98:AI106)</f>
        <v>19.75</v>
      </c>
      <c r="AJ124" s="5" t="n">
        <f aca="false">AVERAGE(AJ98:AJ106)</f>
        <v>17.5</v>
      </c>
      <c r="AK124" s="5"/>
      <c r="AL124" s="5"/>
    </row>
    <row r="125" customFormat="false" ht="12.75" hidden="false" customHeight="false" outlineLevel="0" collapsed="false">
      <c r="C125" s="5" t="n">
        <f aca="false">STDEVP(C98:C106)*SQRT(C123/(C123-1))</f>
        <v>218.973615863748</v>
      </c>
      <c r="D125" s="5" t="n">
        <f aca="false">STDEVP(D98:D106)*SQRT(D123/(D123-1))</f>
        <v>70.7424907675719</v>
      </c>
      <c r="E125" s="5" t="n">
        <f aca="false">STDEVP(E98:E106)*SQRT(E123/(E123-1))</f>
        <v>146.659280117027</v>
      </c>
      <c r="F125" s="5" t="n">
        <f aca="false">STDEVP(F98:F106)*SQRT(F123/(F123-1))</f>
        <v>130.386391587125</v>
      </c>
      <c r="G125" s="5" t="n">
        <f aca="false">STDEVP(G98:G106)*SQRT(G123/(G123-1))</f>
        <v>142.610873046592</v>
      </c>
      <c r="H125" s="5" t="n">
        <f aca="false">STDEVP(H98:H106)*SQRT(H123/(H123-1))</f>
        <v>101.050042608161</v>
      </c>
      <c r="I125" s="5" t="n">
        <f aca="false">STDEVP(I98:I106)*SQRT(I123/(I123-1))</f>
        <v>106.234410621041</v>
      </c>
      <c r="J125" s="5" t="n">
        <f aca="false">STDEVP(J98:J106)*SQRT(J123/(J123-1))</f>
        <v>48.3657936976124</v>
      </c>
      <c r="K125" s="5" t="n">
        <f aca="false">STDEVP(K98:K106)*SQRT(K123/(K123-1))</f>
        <v>44.848200756676</v>
      </c>
      <c r="L125" s="5" t="n">
        <f aca="false">STDEVP(L98:L106)*SQRT(L123/(L123-1))</f>
        <v>11.9629056299509</v>
      </c>
      <c r="M125" s="5"/>
      <c r="N125" s="5"/>
      <c r="O125" s="5" t="n">
        <f aca="false">STDEVP(O98:O106)*SQRT(O123/(O123-1))</f>
        <v>272.962197219892</v>
      </c>
      <c r="P125" s="5" t="n">
        <f aca="false">STDEVP(P98:P106)*SQRT(P123/(P123-1))</f>
        <v>241.316182631833</v>
      </c>
      <c r="Q125" s="5" t="n">
        <f aca="false">STDEVP(Q98:Q106)*SQRT(Q123/(Q123-1))</f>
        <v>153.465884735917</v>
      </c>
      <c r="R125" s="5" t="n">
        <f aca="false">STDEVP(R98:R106)*SQRT(R123/(R123-1))</f>
        <v>117.791600341922</v>
      </c>
      <c r="S125" s="5" t="n">
        <f aca="false">STDEVP(S98:S106)*SQRT(S123/(S123-1))</f>
        <v>136.505901378333</v>
      </c>
      <c r="T125" s="5" t="n">
        <f aca="false">STDEVP(T98:T106)*SQRT(T123/(T123-1))</f>
        <v>76.362257984193</v>
      </c>
      <c r="U125" s="5" t="n">
        <f aca="false">STDEVP(U98:U106)*SQRT(U123/(U123-1))</f>
        <v>118.571708261288</v>
      </c>
      <c r="V125" s="5" t="n">
        <f aca="false">STDEVP(V98:V106)*SQRT(V123/(V123-1))</f>
        <v>62.8589691293136</v>
      </c>
      <c r="W125" s="5" t="n">
        <f aca="false">STDEVP(W98:W106)*SQRT(W123/(W123-1))</f>
        <v>49.2239778969559</v>
      </c>
      <c r="X125" s="5" t="n">
        <f aca="false">STDEVP(X98:X106)*SQRT(X123/(X123-1))</f>
        <v>48.8850692952357</v>
      </c>
      <c r="Y125" s="5"/>
      <c r="Z125" s="5"/>
      <c r="AA125" s="5" t="n">
        <f aca="false">STDEVP(AA98:AA106)*SQRT(AA123/(AA123-1))</f>
        <v>148.498136111439</v>
      </c>
      <c r="AB125" s="5" t="n">
        <f aca="false">STDEVP(AB98:AB106)*SQRT(AB123/(AB123-1))</f>
        <v>131.502036920672</v>
      </c>
      <c r="AC125" s="5" t="n">
        <f aca="false">STDEVP(AC98:AC106)*SQRT(AC123/(AC123-1))</f>
        <v>141.347343196013</v>
      </c>
      <c r="AD125" s="5" t="n">
        <f aca="false">STDEVP(AD98:AD106)*SQRT(AD123/(AD123-1))</f>
        <v>90.6617536308921</v>
      </c>
      <c r="AE125" s="5" t="n">
        <f aca="false">STDEVP(AE98:AE106)*SQRT(AE123/(AE123-1))</f>
        <v>101.448702730564</v>
      </c>
      <c r="AF125" s="5" t="n">
        <f aca="false">STDEVP(AF98:AF106)*SQRT(AF123/(AF123-1))</f>
        <v>125.675247591333</v>
      </c>
      <c r="AG125" s="5" t="n">
        <f aca="false">STDEVP(AG98:AG106)*SQRT(AG123/(AG123-1))</f>
        <v>63.9910708056768</v>
      </c>
      <c r="AH125" s="5" t="n">
        <f aca="false">STDEVP(AH98:AH106)*SQRT(AH123/(AH123-1))</f>
        <v>108.657965982382</v>
      </c>
      <c r="AI125" s="5" t="n">
        <f aca="false">STDEVP(AI98:AI106)*SQRT(AI123/(AI123-1))</f>
        <v>29.3780773464063</v>
      </c>
      <c r="AJ125" s="5" t="n">
        <f aca="false">STDEVP(AJ98:AJ106)*SQRT(AJ123/(AJ123-1))</f>
        <v>37.9623874004633</v>
      </c>
      <c r="AK125" s="5"/>
      <c r="AL125" s="5"/>
    </row>
    <row r="126" customFormat="false" ht="12.75" hidden="false" customHeight="false" outlineLevel="0" collapsed="false">
      <c r="C126" s="5" t="n">
        <f aca="false">C125/SQRT(C123)</f>
        <v>72.9912052879161</v>
      </c>
      <c r="D126" s="5" t="n">
        <f aca="false">D125/SQRT(D123)</f>
        <v>23.5808302558573</v>
      </c>
      <c r="E126" s="5" t="n">
        <f aca="false">E125/SQRT(E123)</f>
        <v>48.8864267056755</v>
      </c>
      <c r="F126" s="5" t="n">
        <f aca="false">F125/SQRT(F123)</f>
        <v>43.4621305290417</v>
      </c>
      <c r="G126" s="5" t="n">
        <f aca="false">G125/SQRT(G123)</f>
        <v>47.5369576821973</v>
      </c>
      <c r="H126" s="5" t="n">
        <f aca="false">H125/SQRT(H123)</f>
        <v>33.6833475360536</v>
      </c>
      <c r="I126" s="5" t="n">
        <f aca="false">I125/SQRT(I123)</f>
        <v>35.4114702070137</v>
      </c>
      <c r="J126" s="5" t="n">
        <f aca="false">J125/SQRT(J123)</f>
        <v>16.1219312325375</v>
      </c>
      <c r="K126" s="5" t="n">
        <f aca="false">K125/SQRT(K123)</f>
        <v>14.9494002522253</v>
      </c>
      <c r="L126" s="5" t="n">
        <f aca="false">L125/SQRT(L123)</f>
        <v>3.98763520998364</v>
      </c>
      <c r="M126" s="5"/>
      <c r="N126" s="5"/>
      <c r="O126" s="5" t="n">
        <f aca="false">O125/SQRT(O123)</f>
        <v>90.9873990732973</v>
      </c>
      <c r="P126" s="5" t="n">
        <f aca="false">P125/SQRT(P123)</f>
        <v>80.4387275439442</v>
      </c>
      <c r="Q126" s="5" t="n">
        <f aca="false">Q125/SQRT(Q123)</f>
        <v>51.1552949119724</v>
      </c>
      <c r="R126" s="5" t="n">
        <f aca="false">R125/SQRT(R123)</f>
        <v>39.2638667806407</v>
      </c>
      <c r="S126" s="5" t="n">
        <f aca="false">S125/SQRT(S123)</f>
        <v>45.5019671261109</v>
      </c>
      <c r="T126" s="5" t="n">
        <f aca="false">T125/SQRT(T123)</f>
        <v>25.454085994731</v>
      </c>
      <c r="U126" s="5" t="n">
        <f aca="false">U125/SQRT(U123)</f>
        <v>39.5239027537627</v>
      </c>
      <c r="V126" s="5" t="n">
        <f aca="false">V125/SQRT(V123)</f>
        <v>20.9529897097712</v>
      </c>
      <c r="W126" s="5" t="n">
        <f aca="false">W125/SQRT(W123)</f>
        <v>16.4079926323186</v>
      </c>
      <c r="X126" s="5" t="n">
        <f aca="false">X125/SQRT(X123)</f>
        <v>16.2950230984119</v>
      </c>
      <c r="Y126" s="5"/>
      <c r="Z126" s="5"/>
      <c r="AA126" s="5" t="n">
        <f aca="false">AA125/SQRT(AA123)</f>
        <v>52.5020195189807</v>
      </c>
      <c r="AB126" s="5" t="n">
        <f aca="false">AB125/SQRT(AB123)</f>
        <v>46.4929910232254</v>
      </c>
      <c r="AC126" s="5" t="n">
        <f aca="false">AC125/SQRT(AC123)</f>
        <v>49.9738324383014</v>
      </c>
      <c r="AD126" s="5" t="n">
        <f aca="false">AD125/SQRT(AD123)</f>
        <v>32.0537703933339</v>
      </c>
      <c r="AE126" s="5" t="n">
        <f aca="false">AE125/SQRT(AE123)</f>
        <v>35.8675328216799</v>
      </c>
      <c r="AF126" s="5" t="n">
        <f aca="false">AF125/SQRT(AF123)</f>
        <v>44.432909899565</v>
      </c>
      <c r="AG126" s="5" t="n">
        <f aca="false">AG125/SQRT(AG123)</f>
        <v>22.6242600510413</v>
      </c>
      <c r="AH126" s="5" t="n">
        <f aca="false">AH125/SQRT(AH123)</f>
        <v>38.4163922880399</v>
      </c>
      <c r="AI126" s="5" t="n">
        <f aca="false">AI125/SQRT(AI123)</f>
        <v>10.3867188549334</v>
      </c>
      <c r="AJ126" s="5" t="n">
        <f aca="false">AJ125/SQRT(AJ123)</f>
        <v>13.4217307804492</v>
      </c>
      <c r="AK126" s="5"/>
      <c r="AL126" s="5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6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J38" activeCellId="0" sqref="AJ38"/>
    </sheetView>
  </sheetViews>
  <sheetFormatPr defaultColWidth="6.6328125" defaultRowHeight="12.75" zeroHeight="false" outlineLevelRow="0" outlineLevelCol="0"/>
  <cols>
    <col collapsed="false" customWidth="false" hidden="false" outlineLevel="0" max="72" min="1" style="1" width="6.63"/>
    <col collapsed="false" customWidth="false" hidden="false" outlineLevel="0" max="257" min="81" style="1" width="6.63"/>
  </cols>
  <sheetData>
    <row r="1" s="19" customFormat="true" ht="12.75" hidden="false" customHeight="false" outlineLevel="0" collapsed="false">
      <c r="A1" s="19" t="s">
        <v>53</v>
      </c>
      <c r="M1" s="19" t="s">
        <v>53</v>
      </c>
      <c r="Y1" s="19" t="s">
        <v>53</v>
      </c>
      <c r="AK1" s="19" t="s">
        <v>53</v>
      </c>
      <c r="AW1" s="19" t="s">
        <v>53</v>
      </c>
      <c r="BI1" s="19" t="s">
        <v>53</v>
      </c>
      <c r="BU1" s="0"/>
      <c r="BV1" s="0"/>
      <c r="BW1" s="0"/>
      <c r="BX1" s="0"/>
      <c r="BY1" s="0"/>
      <c r="BZ1" s="0"/>
      <c r="CA1" s="0"/>
      <c r="CB1" s="0"/>
    </row>
    <row r="2" customFormat="false" ht="12.75" hidden="false" customHeight="false" outlineLevel="0" collapsed="false">
      <c r="A2" s="1" t="s">
        <v>1</v>
      </c>
      <c r="B2" s="1" t="s">
        <v>29</v>
      </c>
      <c r="C2" s="1" t="s">
        <v>15</v>
      </c>
      <c r="M2" s="1" t="s">
        <v>1</v>
      </c>
      <c r="N2" s="1" t="s">
        <v>29</v>
      </c>
      <c r="O2" s="1" t="s">
        <v>30</v>
      </c>
      <c r="Y2" s="1" t="s">
        <v>1</v>
      </c>
      <c r="Z2" s="1" t="s">
        <v>29</v>
      </c>
      <c r="AA2" s="1" t="s">
        <v>31</v>
      </c>
      <c r="AK2" s="1" t="s">
        <v>1</v>
      </c>
      <c r="AL2" s="1" t="s">
        <v>29</v>
      </c>
      <c r="AM2" s="1" t="s">
        <v>32</v>
      </c>
      <c r="AW2" s="1" t="s">
        <v>1</v>
      </c>
      <c r="AX2" s="1" t="s">
        <v>29</v>
      </c>
      <c r="AY2" s="1" t="s">
        <v>33</v>
      </c>
      <c r="BI2" s="1" t="s">
        <v>1</v>
      </c>
      <c r="BJ2" s="1" t="s">
        <v>29</v>
      </c>
      <c r="BK2" s="1" t="s">
        <v>16</v>
      </c>
    </row>
    <row r="3" customFormat="false" ht="12.75" hidden="false" customHeight="false" outlineLevel="0" collapsed="false">
      <c r="C3" s="1" t="s">
        <v>42</v>
      </c>
      <c r="D3" s="1" t="s">
        <v>43</v>
      </c>
      <c r="E3" s="1" t="s">
        <v>44</v>
      </c>
      <c r="F3" s="1" t="s">
        <v>45</v>
      </c>
      <c r="G3" s="1" t="s">
        <v>46</v>
      </c>
      <c r="H3" s="1" t="s">
        <v>47</v>
      </c>
      <c r="I3" s="1" t="s">
        <v>48</v>
      </c>
      <c r="J3" s="1" t="s">
        <v>49</v>
      </c>
      <c r="K3" s="1" t="s">
        <v>50</v>
      </c>
      <c r="L3" s="1" t="s">
        <v>51</v>
      </c>
      <c r="O3" s="1" t="s">
        <v>42</v>
      </c>
      <c r="P3" s="1" t="s">
        <v>43</v>
      </c>
      <c r="Q3" s="1" t="s">
        <v>44</v>
      </c>
      <c r="R3" s="1" t="s">
        <v>45</v>
      </c>
      <c r="S3" s="1" t="s">
        <v>46</v>
      </c>
      <c r="T3" s="1" t="s">
        <v>47</v>
      </c>
      <c r="U3" s="1" t="s">
        <v>48</v>
      </c>
      <c r="V3" s="1" t="s">
        <v>49</v>
      </c>
      <c r="W3" s="1" t="s">
        <v>50</v>
      </c>
      <c r="X3" s="1" t="s">
        <v>51</v>
      </c>
      <c r="AA3" s="1" t="s">
        <v>42</v>
      </c>
      <c r="AB3" s="1" t="s">
        <v>43</v>
      </c>
      <c r="AC3" s="1" t="s">
        <v>44</v>
      </c>
      <c r="AD3" s="1" t="s">
        <v>45</v>
      </c>
      <c r="AE3" s="1" t="s">
        <v>46</v>
      </c>
      <c r="AF3" s="1" t="s">
        <v>47</v>
      </c>
      <c r="AG3" s="1" t="s">
        <v>48</v>
      </c>
      <c r="AH3" s="1" t="s">
        <v>49</v>
      </c>
      <c r="AI3" s="1" t="s">
        <v>50</v>
      </c>
      <c r="AJ3" s="1" t="s">
        <v>51</v>
      </c>
      <c r="AM3" s="1" t="s">
        <v>42</v>
      </c>
      <c r="AN3" s="1" t="s">
        <v>43</v>
      </c>
      <c r="AO3" s="1" t="s">
        <v>44</v>
      </c>
      <c r="AP3" s="1" t="s">
        <v>45</v>
      </c>
      <c r="AQ3" s="1" t="s">
        <v>46</v>
      </c>
      <c r="AR3" s="1" t="s">
        <v>47</v>
      </c>
      <c r="AS3" s="1" t="s">
        <v>48</v>
      </c>
      <c r="AT3" s="1" t="s">
        <v>49</v>
      </c>
      <c r="AU3" s="1" t="s">
        <v>50</v>
      </c>
      <c r="AV3" s="1" t="s">
        <v>51</v>
      </c>
      <c r="AY3" s="1" t="s">
        <v>42</v>
      </c>
      <c r="AZ3" s="1" t="s">
        <v>43</v>
      </c>
      <c r="BA3" s="1" t="s">
        <v>44</v>
      </c>
      <c r="BB3" s="1" t="s">
        <v>45</v>
      </c>
      <c r="BC3" s="1" t="s">
        <v>46</v>
      </c>
      <c r="BD3" s="1" t="s">
        <v>47</v>
      </c>
      <c r="BE3" s="1" t="s">
        <v>48</v>
      </c>
      <c r="BF3" s="1" t="s">
        <v>49</v>
      </c>
      <c r="BG3" s="1" t="s">
        <v>50</v>
      </c>
      <c r="BH3" s="1" t="s">
        <v>51</v>
      </c>
      <c r="BK3" s="1" t="s">
        <v>42</v>
      </c>
      <c r="BL3" s="1" t="s">
        <v>43</v>
      </c>
      <c r="BM3" s="1" t="s">
        <v>44</v>
      </c>
      <c r="BN3" s="1" t="s">
        <v>45</v>
      </c>
      <c r="BO3" s="1" t="s">
        <v>46</v>
      </c>
      <c r="BP3" s="1" t="s">
        <v>47</v>
      </c>
      <c r="BQ3" s="1" t="s">
        <v>48</v>
      </c>
      <c r="BR3" s="1" t="s">
        <v>49</v>
      </c>
      <c r="BS3" s="1" t="s">
        <v>50</v>
      </c>
      <c r="BT3" s="1" t="s">
        <v>51</v>
      </c>
    </row>
    <row r="4" customFormat="false" ht="12.75" hidden="false" customHeight="false" outlineLevel="0" collapsed="false">
      <c r="A4" s="1" t="n">
        <v>1</v>
      </c>
      <c r="B4" s="1" t="n">
        <v>1</v>
      </c>
      <c r="C4" s="1" t="n">
        <v>18</v>
      </c>
      <c r="D4" s="1" t="n">
        <v>16</v>
      </c>
      <c r="E4" s="1" t="n">
        <v>9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5</v>
      </c>
      <c r="K4" s="1" t="n">
        <v>1</v>
      </c>
      <c r="L4" s="1" t="n">
        <v>0</v>
      </c>
      <c r="M4" s="1" t="n">
        <v>1</v>
      </c>
      <c r="N4" s="1" t="n">
        <v>1</v>
      </c>
      <c r="O4" s="1" t="n">
        <v>12</v>
      </c>
      <c r="P4" s="1" t="n">
        <v>6</v>
      </c>
      <c r="Q4" s="1" t="n">
        <v>8</v>
      </c>
      <c r="R4" s="1" t="n">
        <v>0</v>
      </c>
      <c r="S4" s="1" t="n">
        <v>8</v>
      </c>
      <c r="T4" s="1" t="n">
        <v>0</v>
      </c>
      <c r="U4" s="1" t="n">
        <v>0</v>
      </c>
      <c r="V4" s="1" t="n">
        <v>12</v>
      </c>
      <c r="W4" s="1" t="n">
        <v>0</v>
      </c>
      <c r="X4" s="1" t="n">
        <v>0</v>
      </c>
      <c r="Y4" s="1" t="n">
        <v>1</v>
      </c>
      <c r="Z4" s="1" t="n">
        <v>1</v>
      </c>
      <c r="AA4" s="1" t="n">
        <v>12</v>
      </c>
      <c r="AB4" s="1" t="n">
        <v>8</v>
      </c>
      <c r="AC4" s="1" t="n">
        <v>12</v>
      </c>
      <c r="AD4" s="1" t="n">
        <v>6</v>
      </c>
      <c r="AE4" s="1" t="n">
        <v>8</v>
      </c>
      <c r="AF4" s="1" t="n">
        <v>2</v>
      </c>
      <c r="AG4" s="1" t="n">
        <v>0</v>
      </c>
      <c r="AH4" s="1" t="n">
        <v>0</v>
      </c>
      <c r="AI4" s="1" t="n">
        <v>0</v>
      </c>
      <c r="AJ4" s="1" t="n">
        <v>1</v>
      </c>
      <c r="AK4" s="1" t="n">
        <v>1</v>
      </c>
      <c r="AL4" s="1" t="n">
        <v>1</v>
      </c>
      <c r="AM4" s="1" t="n">
        <v>17</v>
      </c>
      <c r="AN4" s="1" t="n">
        <v>7</v>
      </c>
      <c r="AO4" s="1" t="n">
        <v>10</v>
      </c>
      <c r="AP4" s="1" t="n">
        <v>6</v>
      </c>
      <c r="AQ4" s="1" t="n">
        <v>0</v>
      </c>
      <c r="AR4" s="1" t="n">
        <v>0</v>
      </c>
      <c r="AS4" s="1" t="n">
        <v>2</v>
      </c>
      <c r="AT4" s="1" t="n">
        <v>8</v>
      </c>
      <c r="AU4" s="1" t="n">
        <v>0</v>
      </c>
      <c r="AV4" s="1" t="n">
        <v>0</v>
      </c>
      <c r="AW4" s="1" t="n">
        <v>1</v>
      </c>
      <c r="AX4" s="1" t="n">
        <v>1</v>
      </c>
      <c r="AY4" s="1" t="n">
        <v>26</v>
      </c>
      <c r="AZ4" s="1" t="n">
        <v>11</v>
      </c>
      <c r="BA4" s="1" t="n">
        <v>6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2</v>
      </c>
      <c r="BH4" s="1" t="n">
        <v>5</v>
      </c>
      <c r="BI4" s="1" t="n">
        <v>1</v>
      </c>
      <c r="BJ4" s="1" t="n">
        <v>1</v>
      </c>
      <c r="BK4" s="1" t="n">
        <v>14</v>
      </c>
      <c r="BL4" s="1" t="n">
        <v>10</v>
      </c>
      <c r="BM4" s="1" t="n">
        <v>5</v>
      </c>
      <c r="BN4" s="1" t="n">
        <v>7</v>
      </c>
      <c r="BO4" s="1" t="n">
        <v>0</v>
      </c>
      <c r="BP4" s="1" t="n">
        <v>0</v>
      </c>
      <c r="BQ4" s="1" t="n">
        <v>0</v>
      </c>
      <c r="BR4" s="1" t="n">
        <v>0</v>
      </c>
      <c r="BS4" s="1" t="n">
        <v>0</v>
      </c>
      <c r="BT4" s="1" t="n">
        <v>0</v>
      </c>
    </row>
    <row r="5" customFormat="false" ht="12.75" hidden="false" customHeight="false" outlineLevel="0" collapsed="false">
      <c r="A5" s="1" t="n">
        <v>8</v>
      </c>
      <c r="B5" s="1" t="n">
        <v>1</v>
      </c>
      <c r="C5" s="1" t="n">
        <v>12</v>
      </c>
      <c r="D5" s="1" t="n">
        <v>10</v>
      </c>
      <c r="E5" s="1" t="n">
        <v>5</v>
      </c>
      <c r="F5" s="1" t="n">
        <v>7</v>
      </c>
      <c r="G5" s="1" t="n">
        <v>3</v>
      </c>
      <c r="H5" s="1" t="n">
        <v>2</v>
      </c>
      <c r="I5" s="1" t="n">
        <v>2</v>
      </c>
      <c r="J5" s="1" t="n">
        <v>5</v>
      </c>
      <c r="K5" s="1" t="n">
        <v>0</v>
      </c>
      <c r="L5" s="1" t="n">
        <v>1</v>
      </c>
      <c r="M5" s="1" t="n">
        <v>8</v>
      </c>
      <c r="N5" s="1" t="n">
        <v>1</v>
      </c>
      <c r="O5" s="1" t="n">
        <v>6</v>
      </c>
      <c r="P5" s="1" t="n">
        <v>9</v>
      </c>
      <c r="Q5" s="1" t="n">
        <v>5</v>
      </c>
      <c r="R5" s="1" t="n">
        <v>17</v>
      </c>
      <c r="S5" s="1" t="n">
        <v>18</v>
      </c>
      <c r="T5" s="1" t="n">
        <v>15</v>
      </c>
      <c r="U5" s="1" t="n">
        <v>3</v>
      </c>
      <c r="V5" s="1" t="n">
        <v>6</v>
      </c>
      <c r="W5" s="1" t="n">
        <v>6</v>
      </c>
      <c r="X5" s="1" t="n">
        <v>4</v>
      </c>
      <c r="Y5" s="1" t="n">
        <v>8</v>
      </c>
      <c r="Z5" s="1" t="n">
        <v>1</v>
      </c>
      <c r="AA5" s="1" t="n">
        <v>11</v>
      </c>
      <c r="AB5" s="1" t="n">
        <v>5</v>
      </c>
      <c r="AC5" s="1" t="n">
        <v>11</v>
      </c>
      <c r="AD5" s="1" t="n">
        <v>3</v>
      </c>
      <c r="AE5" s="1" t="n">
        <v>11</v>
      </c>
      <c r="AF5" s="1" t="n">
        <v>6</v>
      </c>
      <c r="AG5" s="1" t="n">
        <v>6</v>
      </c>
      <c r="AH5" s="1" t="n">
        <v>2</v>
      </c>
      <c r="AI5" s="1" t="n">
        <v>8</v>
      </c>
      <c r="AJ5" s="1" t="n">
        <v>0</v>
      </c>
      <c r="AK5" s="1" t="n">
        <v>8</v>
      </c>
      <c r="AL5" s="1" t="n">
        <v>1</v>
      </c>
      <c r="AM5" s="1" t="n">
        <v>17</v>
      </c>
      <c r="AN5" s="1" t="n">
        <v>44</v>
      </c>
      <c r="AO5" s="1" t="n">
        <v>12</v>
      </c>
      <c r="AP5" s="1" t="n">
        <v>10</v>
      </c>
      <c r="AQ5" s="1" t="n">
        <v>21</v>
      </c>
      <c r="AR5" s="1" t="n">
        <v>7</v>
      </c>
      <c r="AS5" s="1" t="n">
        <v>7</v>
      </c>
      <c r="AT5" s="1" t="n">
        <v>7</v>
      </c>
      <c r="AU5" s="1" t="n">
        <v>3</v>
      </c>
      <c r="AV5" s="1" t="n">
        <v>7</v>
      </c>
      <c r="AW5" s="1" t="n">
        <v>8</v>
      </c>
      <c r="AX5" s="1" t="n">
        <v>1</v>
      </c>
      <c r="AY5" s="1" t="n">
        <v>17</v>
      </c>
      <c r="AZ5" s="1" t="n">
        <v>21</v>
      </c>
      <c r="BA5" s="1" t="n">
        <v>5</v>
      </c>
      <c r="BB5" s="1" t="n">
        <v>8</v>
      </c>
      <c r="BC5" s="1" t="n">
        <v>8</v>
      </c>
      <c r="BD5" s="1" t="n">
        <v>0</v>
      </c>
      <c r="BE5" s="1" t="n">
        <v>3</v>
      </c>
      <c r="BF5" s="1" t="n">
        <v>10</v>
      </c>
      <c r="BG5" s="1" t="n">
        <v>2</v>
      </c>
      <c r="BH5" s="1" t="n">
        <v>3</v>
      </c>
      <c r="BI5" s="1" t="n">
        <v>8</v>
      </c>
      <c r="BJ5" s="1" t="n">
        <v>1</v>
      </c>
      <c r="BK5" s="1" t="n">
        <v>14</v>
      </c>
      <c r="BL5" s="1" t="n">
        <v>10</v>
      </c>
      <c r="BM5" s="1" t="n">
        <v>14</v>
      </c>
      <c r="BN5" s="1" t="n">
        <v>12</v>
      </c>
      <c r="BO5" s="1" t="n">
        <v>5</v>
      </c>
      <c r="BP5" s="1" t="n">
        <v>7</v>
      </c>
      <c r="BQ5" s="1" t="n">
        <v>4</v>
      </c>
      <c r="BR5" s="1" t="n">
        <v>5</v>
      </c>
      <c r="BS5" s="1" t="n">
        <v>1</v>
      </c>
      <c r="BT5" s="1" t="n">
        <v>5</v>
      </c>
    </row>
    <row r="6" customFormat="false" ht="12.75" hidden="false" customHeight="false" outlineLevel="0" collapsed="false">
      <c r="A6" s="1" t="n">
        <v>11</v>
      </c>
      <c r="B6" s="1" t="n">
        <v>1</v>
      </c>
      <c r="C6" s="1" t="n">
        <v>12</v>
      </c>
      <c r="D6" s="1" t="n">
        <v>19</v>
      </c>
      <c r="E6" s="1" t="n">
        <v>37</v>
      </c>
      <c r="F6" s="1" t="n">
        <v>2</v>
      </c>
      <c r="G6" s="1" t="n">
        <v>20</v>
      </c>
      <c r="H6" s="1" t="n">
        <v>22</v>
      </c>
      <c r="I6" s="1" t="n">
        <v>1</v>
      </c>
      <c r="J6" s="1" t="n">
        <v>6</v>
      </c>
      <c r="K6" s="1" t="n">
        <v>4</v>
      </c>
      <c r="L6" s="1" t="n">
        <v>19</v>
      </c>
      <c r="M6" s="1" t="n">
        <v>11</v>
      </c>
      <c r="N6" s="1" t="n">
        <v>1</v>
      </c>
      <c r="O6" s="1" t="n">
        <v>14</v>
      </c>
      <c r="P6" s="1" t="n">
        <v>24</v>
      </c>
      <c r="Q6" s="1" t="n">
        <v>16</v>
      </c>
      <c r="R6" s="1" t="n">
        <v>13</v>
      </c>
      <c r="S6" s="1" t="n">
        <v>23</v>
      </c>
      <c r="T6" s="1" t="n">
        <v>5</v>
      </c>
      <c r="U6" s="1" t="n">
        <v>0</v>
      </c>
      <c r="V6" s="1" t="n">
        <v>1</v>
      </c>
      <c r="W6" s="1" t="n">
        <v>0</v>
      </c>
      <c r="X6" s="1" t="n">
        <v>0</v>
      </c>
      <c r="Y6" s="1" t="n">
        <v>11</v>
      </c>
      <c r="Z6" s="1" t="n">
        <v>1</v>
      </c>
      <c r="AA6" s="1" t="n">
        <v>17</v>
      </c>
      <c r="AB6" s="1" t="n">
        <v>32</v>
      </c>
      <c r="AC6" s="1" t="n">
        <v>35</v>
      </c>
      <c r="AD6" s="1" t="n">
        <v>19</v>
      </c>
      <c r="AE6" s="1" t="n">
        <v>36</v>
      </c>
      <c r="AF6" s="1" t="n">
        <v>20</v>
      </c>
      <c r="AG6" s="1" t="n">
        <v>5</v>
      </c>
      <c r="AH6" s="1" t="n">
        <v>0</v>
      </c>
      <c r="AI6" s="1" t="n">
        <v>1</v>
      </c>
      <c r="AJ6" s="1" t="n">
        <v>2</v>
      </c>
      <c r="AK6" s="1" t="n">
        <v>11</v>
      </c>
      <c r="AL6" s="1" t="n">
        <v>1</v>
      </c>
      <c r="AM6" s="1" t="n">
        <v>21</v>
      </c>
      <c r="AN6" s="1" t="n">
        <v>15</v>
      </c>
      <c r="AO6" s="1" t="n">
        <v>39</v>
      </c>
      <c r="AP6" s="1" t="n">
        <v>44</v>
      </c>
      <c r="AQ6" s="1" t="n">
        <v>1</v>
      </c>
      <c r="AR6" s="1" t="n">
        <v>6</v>
      </c>
      <c r="AS6" s="1" t="n">
        <v>18</v>
      </c>
      <c r="AT6" s="1" t="n">
        <v>0</v>
      </c>
      <c r="AU6" s="1" t="n">
        <v>3</v>
      </c>
      <c r="AV6" s="1" t="n">
        <v>14</v>
      </c>
      <c r="AW6" s="1" t="n">
        <v>11</v>
      </c>
      <c r="AX6" s="1" t="n">
        <v>1</v>
      </c>
      <c r="AY6" s="1" t="n">
        <v>20</v>
      </c>
      <c r="AZ6" s="1" t="n">
        <v>19</v>
      </c>
      <c r="BA6" s="1" t="n">
        <v>11</v>
      </c>
      <c r="BB6" s="1" t="n">
        <v>8</v>
      </c>
      <c r="BC6" s="1" t="n">
        <v>14</v>
      </c>
      <c r="BD6" s="1" t="n">
        <v>4</v>
      </c>
      <c r="BE6" s="1" t="n">
        <v>8</v>
      </c>
      <c r="BF6" s="1" t="n">
        <v>5</v>
      </c>
      <c r="BG6" s="1" t="n">
        <v>14</v>
      </c>
      <c r="BH6" s="1" t="n">
        <v>1</v>
      </c>
      <c r="BI6" s="1" t="n">
        <v>11</v>
      </c>
      <c r="BJ6" s="1" t="n">
        <v>1</v>
      </c>
      <c r="BK6" s="1" t="n">
        <v>17</v>
      </c>
      <c r="BL6" s="1" t="n">
        <v>41</v>
      </c>
      <c r="BM6" s="1" t="n">
        <v>21</v>
      </c>
      <c r="BN6" s="1" t="n">
        <v>19</v>
      </c>
      <c r="BO6" s="1" t="n">
        <v>48</v>
      </c>
      <c r="BP6" s="1" t="n">
        <v>26</v>
      </c>
      <c r="BQ6" s="1" t="n">
        <v>0</v>
      </c>
      <c r="BR6" s="1" t="n">
        <v>15</v>
      </c>
      <c r="BS6" s="1" t="n">
        <v>10</v>
      </c>
      <c r="BT6" s="1" t="n">
        <v>14</v>
      </c>
    </row>
    <row r="7" customFormat="false" ht="12.75" hidden="false" customHeight="false" outlineLevel="0" collapsed="false">
      <c r="A7" s="1" t="n">
        <v>18</v>
      </c>
      <c r="B7" s="1" t="n">
        <v>1</v>
      </c>
      <c r="C7" s="1" t="n">
        <v>16</v>
      </c>
      <c r="D7" s="1" t="n">
        <v>16</v>
      </c>
      <c r="E7" s="1" t="n">
        <v>8</v>
      </c>
      <c r="F7" s="1" t="n">
        <v>6</v>
      </c>
      <c r="G7" s="1" t="n">
        <v>5</v>
      </c>
      <c r="H7" s="1" t="n">
        <v>6</v>
      </c>
      <c r="I7" s="1" t="n">
        <v>5</v>
      </c>
      <c r="J7" s="1" t="n">
        <v>0</v>
      </c>
      <c r="K7" s="1" t="n">
        <v>0</v>
      </c>
      <c r="L7" s="1" t="n">
        <v>9</v>
      </c>
      <c r="M7" s="1" t="n">
        <v>18</v>
      </c>
      <c r="N7" s="1" t="n">
        <v>1</v>
      </c>
      <c r="O7" s="1" t="n">
        <v>11</v>
      </c>
      <c r="P7" s="1" t="n">
        <v>17</v>
      </c>
      <c r="Q7" s="1" t="n">
        <v>16</v>
      </c>
      <c r="R7" s="1" t="n">
        <v>8</v>
      </c>
      <c r="S7" s="1" t="n">
        <v>15</v>
      </c>
      <c r="T7" s="1" t="n">
        <v>3</v>
      </c>
      <c r="U7" s="1" t="n">
        <v>5</v>
      </c>
      <c r="V7" s="1" t="n">
        <v>4</v>
      </c>
      <c r="W7" s="1" t="n">
        <v>4</v>
      </c>
      <c r="X7" s="1" t="n">
        <v>2</v>
      </c>
      <c r="Y7" s="1" t="n">
        <v>18</v>
      </c>
      <c r="Z7" s="1" t="n">
        <v>1</v>
      </c>
      <c r="AA7" s="1" t="n">
        <v>8</v>
      </c>
      <c r="AB7" s="1" t="n">
        <v>13</v>
      </c>
      <c r="AC7" s="1" t="n">
        <v>15</v>
      </c>
      <c r="AD7" s="1" t="n">
        <v>14</v>
      </c>
      <c r="AE7" s="1" t="n">
        <v>8</v>
      </c>
      <c r="AF7" s="1" t="n">
        <v>11</v>
      </c>
      <c r="AG7" s="1" t="n">
        <v>5</v>
      </c>
      <c r="AH7" s="1" t="n">
        <v>9</v>
      </c>
      <c r="AI7" s="1" t="n">
        <v>11</v>
      </c>
      <c r="AJ7" s="1" t="n">
        <v>0</v>
      </c>
      <c r="AK7" s="1" t="n">
        <v>18</v>
      </c>
      <c r="AL7" s="1" t="n">
        <v>1</v>
      </c>
      <c r="AM7" s="1" t="n">
        <v>8</v>
      </c>
      <c r="AN7" s="1" t="n">
        <v>6</v>
      </c>
      <c r="AO7" s="1" t="n">
        <v>6</v>
      </c>
      <c r="AP7" s="1" t="n">
        <v>6</v>
      </c>
      <c r="AQ7" s="1" t="n">
        <v>7</v>
      </c>
      <c r="AR7" s="1" t="n">
        <v>8</v>
      </c>
      <c r="AS7" s="1" t="n">
        <v>5</v>
      </c>
      <c r="AT7" s="1" t="n">
        <v>1</v>
      </c>
      <c r="AU7" s="1" t="n">
        <v>1</v>
      </c>
      <c r="AV7" s="1" t="n">
        <v>0</v>
      </c>
      <c r="AW7" s="1" t="n">
        <v>18</v>
      </c>
      <c r="AX7" s="1" t="n">
        <v>1</v>
      </c>
      <c r="AY7" s="1" t="n">
        <v>18</v>
      </c>
      <c r="AZ7" s="1" t="n">
        <v>14</v>
      </c>
      <c r="BA7" s="1" t="n">
        <v>11</v>
      </c>
      <c r="BB7" s="1" t="n">
        <v>9</v>
      </c>
      <c r="BC7" s="1" t="n">
        <v>10</v>
      </c>
      <c r="BD7" s="1" t="n">
        <v>4</v>
      </c>
      <c r="BE7" s="1" t="n">
        <v>6</v>
      </c>
      <c r="BF7" s="1" t="n">
        <v>0</v>
      </c>
      <c r="BG7" s="1" t="n">
        <v>0</v>
      </c>
      <c r="BH7" s="1" t="n">
        <v>0</v>
      </c>
      <c r="BI7" s="1" t="n">
        <v>18</v>
      </c>
      <c r="BJ7" s="1" t="n">
        <v>1</v>
      </c>
      <c r="BK7" s="1" t="n">
        <v>9</v>
      </c>
      <c r="BL7" s="1" t="n">
        <v>15</v>
      </c>
      <c r="BM7" s="1" t="n">
        <v>21</v>
      </c>
      <c r="BN7" s="1" t="n">
        <v>7</v>
      </c>
      <c r="BO7" s="1" t="n">
        <v>11</v>
      </c>
      <c r="BP7" s="1" t="n">
        <v>3</v>
      </c>
      <c r="BQ7" s="1" t="n">
        <v>0</v>
      </c>
      <c r="BR7" s="1" t="n">
        <v>1</v>
      </c>
      <c r="BS7" s="1" t="n">
        <v>0</v>
      </c>
      <c r="BT7" s="1" t="n">
        <v>0</v>
      </c>
    </row>
    <row r="8" customFormat="false" ht="12.75" hidden="false" customHeight="false" outlineLevel="0" collapsed="false">
      <c r="A8" s="1" t="n">
        <v>19</v>
      </c>
      <c r="B8" s="1" t="n">
        <v>1</v>
      </c>
      <c r="C8" s="1" t="n">
        <v>27</v>
      </c>
      <c r="D8" s="1" t="n">
        <v>25</v>
      </c>
      <c r="E8" s="1" t="n">
        <v>0</v>
      </c>
      <c r="F8" s="1" t="n">
        <v>10</v>
      </c>
      <c r="G8" s="1" t="n">
        <v>25</v>
      </c>
      <c r="H8" s="1" t="n">
        <v>18</v>
      </c>
      <c r="I8" s="1" t="n">
        <v>1</v>
      </c>
      <c r="J8" s="1" t="n">
        <v>10</v>
      </c>
      <c r="K8" s="1" t="n">
        <v>0</v>
      </c>
      <c r="L8" s="1" t="n">
        <v>0</v>
      </c>
      <c r="M8" s="1" t="n">
        <v>19</v>
      </c>
      <c r="N8" s="1" t="n">
        <v>1</v>
      </c>
      <c r="O8" s="1" t="n">
        <v>23</v>
      </c>
      <c r="P8" s="1" t="n">
        <v>10</v>
      </c>
      <c r="Q8" s="1" t="n">
        <v>30</v>
      </c>
      <c r="R8" s="1" t="n">
        <v>21</v>
      </c>
      <c r="S8" s="1" t="n">
        <v>5</v>
      </c>
      <c r="T8" s="1" t="n">
        <v>15</v>
      </c>
      <c r="U8" s="1" t="n">
        <v>15</v>
      </c>
      <c r="V8" s="1" t="n">
        <v>3</v>
      </c>
      <c r="W8" s="1" t="n">
        <v>0</v>
      </c>
      <c r="X8" s="1" t="n">
        <v>18</v>
      </c>
      <c r="Y8" s="1" t="n">
        <v>19</v>
      </c>
      <c r="Z8" s="1" t="n">
        <v>1</v>
      </c>
      <c r="AA8" s="1" t="n">
        <v>15</v>
      </c>
      <c r="AB8" s="1" t="n">
        <v>15</v>
      </c>
      <c r="AC8" s="1" t="n">
        <v>17</v>
      </c>
      <c r="AD8" s="1" t="n">
        <v>19</v>
      </c>
      <c r="AE8" s="1" t="n">
        <v>14</v>
      </c>
      <c r="AF8" s="1" t="n">
        <v>22</v>
      </c>
      <c r="AG8" s="1" t="n">
        <v>23</v>
      </c>
      <c r="AH8" s="1" t="n">
        <v>3</v>
      </c>
      <c r="AI8" s="1" t="n">
        <v>0</v>
      </c>
      <c r="AJ8" s="1" t="n">
        <v>0</v>
      </c>
      <c r="AK8" s="1" t="n">
        <v>19</v>
      </c>
      <c r="AL8" s="1" t="n">
        <v>1</v>
      </c>
      <c r="AM8" s="1" t="n">
        <v>25</v>
      </c>
      <c r="AN8" s="1" t="n">
        <v>21</v>
      </c>
      <c r="AO8" s="1" t="n">
        <v>15</v>
      </c>
      <c r="AP8" s="1" t="n">
        <v>3</v>
      </c>
      <c r="AQ8" s="1" t="n">
        <v>20</v>
      </c>
      <c r="AR8" s="1" t="n">
        <v>2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19</v>
      </c>
      <c r="AX8" s="1" t="n">
        <v>1</v>
      </c>
      <c r="AY8" s="1" t="n">
        <v>14</v>
      </c>
      <c r="AZ8" s="1" t="n">
        <v>5</v>
      </c>
      <c r="BA8" s="1" t="n">
        <v>18</v>
      </c>
      <c r="BB8" s="1" t="n">
        <v>5</v>
      </c>
      <c r="BC8" s="1" t="n">
        <v>8</v>
      </c>
      <c r="BD8" s="1" t="n">
        <v>24</v>
      </c>
      <c r="BE8" s="1" t="n">
        <v>2</v>
      </c>
      <c r="BF8" s="1" t="n">
        <v>0</v>
      </c>
      <c r="BG8" s="1" t="n">
        <v>0</v>
      </c>
      <c r="BH8" s="1" t="n">
        <v>0</v>
      </c>
      <c r="BI8" s="1" t="n">
        <v>19</v>
      </c>
      <c r="BJ8" s="1" t="n">
        <v>1</v>
      </c>
      <c r="BK8" s="1" t="n">
        <v>17</v>
      </c>
      <c r="BL8" s="1" t="n">
        <v>12</v>
      </c>
      <c r="BM8" s="1" t="n">
        <v>10</v>
      </c>
      <c r="BN8" s="1" t="n">
        <v>21</v>
      </c>
      <c r="BO8" s="1" t="n">
        <v>10</v>
      </c>
      <c r="BP8" s="1" t="n">
        <v>22</v>
      </c>
      <c r="BQ8" s="1" t="n">
        <v>0</v>
      </c>
      <c r="BR8" s="1" t="n">
        <v>0</v>
      </c>
      <c r="BS8" s="1" t="n">
        <v>0</v>
      </c>
      <c r="BT8" s="1" t="n">
        <v>0</v>
      </c>
    </row>
    <row r="9" customFormat="false" ht="12.75" hidden="false" customHeight="false" outlineLevel="0" collapsed="false">
      <c r="A9" s="1" t="n">
        <v>21</v>
      </c>
      <c r="B9" s="1" t="n">
        <v>1</v>
      </c>
      <c r="C9" s="1" t="n">
        <v>9</v>
      </c>
      <c r="D9" s="1" t="n">
        <v>12</v>
      </c>
      <c r="E9" s="1" t="n">
        <v>7</v>
      </c>
      <c r="F9" s="1" t="n">
        <v>3</v>
      </c>
      <c r="G9" s="1" t="n">
        <v>7</v>
      </c>
      <c r="H9" s="1" t="n">
        <v>0</v>
      </c>
      <c r="I9" s="1" t="n">
        <v>8</v>
      </c>
      <c r="J9" s="1" t="n">
        <v>6</v>
      </c>
      <c r="K9" s="1" t="n">
        <v>0</v>
      </c>
      <c r="L9" s="1" t="n">
        <v>6</v>
      </c>
      <c r="M9" s="1" t="n">
        <v>21</v>
      </c>
      <c r="N9" s="1" t="n">
        <v>1</v>
      </c>
      <c r="O9" s="1" t="n">
        <v>6</v>
      </c>
      <c r="P9" s="1" t="n">
        <v>7</v>
      </c>
      <c r="Q9" s="1" t="n">
        <v>1</v>
      </c>
      <c r="R9" s="1" t="n">
        <v>5</v>
      </c>
      <c r="S9" s="1" t="n">
        <v>7</v>
      </c>
      <c r="T9" s="1" t="n">
        <v>2</v>
      </c>
      <c r="U9" s="1" t="n">
        <v>1</v>
      </c>
      <c r="V9" s="1" t="n">
        <v>4</v>
      </c>
      <c r="W9" s="1" t="n">
        <v>7</v>
      </c>
      <c r="X9" s="1" t="n">
        <v>0</v>
      </c>
      <c r="Y9" s="1" t="n">
        <v>21</v>
      </c>
      <c r="Z9" s="1" t="n">
        <v>1</v>
      </c>
      <c r="AA9" s="1" t="n">
        <v>7</v>
      </c>
      <c r="AB9" s="1" t="n">
        <v>8</v>
      </c>
      <c r="AC9" s="1" t="n">
        <v>4</v>
      </c>
      <c r="AD9" s="1" t="n">
        <v>7</v>
      </c>
      <c r="AE9" s="1" t="n">
        <v>2</v>
      </c>
      <c r="AF9" s="1" t="n">
        <v>9</v>
      </c>
      <c r="AG9" s="1" t="n">
        <v>8</v>
      </c>
      <c r="AH9" s="1" t="n">
        <v>9</v>
      </c>
      <c r="AI9" s="1" t="n">
        <v>0</v>
      </c>
      <c r="AJ9" s="1" t="n">
        <v>0</v>
      </c>
      <c r="AK9" s="1" t="n">
        <v>21</v>
      </c>
      <c r="AL9" s="1" t="n">
        <v>1</v>
      </c>
      <c r="AM9" s="1" t="n">
        <v>5</v>
      </c>
      <c r="AN9" s="1" t="n">
        <v>7</v>
      </c>
      <c r="AO9" s="1" t="n">
        <v>5</v>
      </c>
      <c r="AP9" s="1" t="n">
        <v>7</v>
      </c>
      <c r="AQ9" s="1" t="n">
        <v>9</v>
      </c>
      <c r="AR9" s="1" t="n">
        <v>8</v>
      </c>
      <c r="AS9" s="1" t="n">
        <v>7</v>
      </c>
      <c r="AT9" s="1" t="n">
        <v>5</v>
      </c>
      <c r="AU9" s="1" t="n">
        <v>0</v>
      </c>
      <c r="AV9" s="1" t="n">
        <v>3</v>
      </c>
      <c r="AW9" s="1" t="n">
        <v>21</v>
      </c>
      <c r="AX9" s="1" t="n">
        <v>1</v>
      </c>
      <c r="AY9" s="1" t="n">
        <v>6</v>
      </c>
      <c r="AZ9" s="1" t="n">
        <v>4</v>
      </c>
      <c r="BA9" s="1" t="n">
        <v>4</v>
      </c>
      <c r="BB9" s="1" t="n">
        <v>3</v>
      </c>
      <c r="BC9" s="1" t="n">
        <v>2</v>
      </c>
      <c r="BD9" s="1" t="n">
        <v>3</v>
      </c>
      <c r="BE9" s="1" t="n">
        <v>6</v>
      </c>
      <c r="BF9" s="1" t="n">
        <v>7</v>
      </c>
      <c r="BG9" s="1" t="n">
        <v>0</v>
      </c>
      <c r="BH9" s="1" t="n">
        <v>7</v>
      </c>
      <c r="BI9" s="1" t="n">
        <v>21</v>
      </c>
      <c r="BJ9" s="1" t="n">
        <v>1</v>
      </c>
      <c r="BK9" s="1" t="n">
        <v>7</v>
      </c>
      <c r="BL9" s="1" t="n">
        <v>7</v>
      </c>
      <c r="BM9" s="1" t="n">
        <v>6</v>
      </c>
      <c r="BN9" s="1" t="n">
        <v>9</v>
      </c>
      <c r="BO9" s="1" t="n">
        <v>6</v>
      </c>
      <c r="BP9" s="1" t="n">
        <v>5</v>
      </c>
      <c r="BQ9" s="1" t="n">
        <v>5</v>
      </c>
      <c r="BR9" s="1" t="n">
        <v>0</v>
      </c>
      <c r="BS9" s="1" t="n">
        <v>0</v>
      </c>
      <c r="BT9" s="1" t="n">
        <v>0</v>
      </c>
    </row>
    <row r="10" customFormat="false" ht="12.75" hidden="false" customHeight="false" outlineLevel="0" collapsed="false">
      <c r="A10" s="1" t="n">
        <v>22</v>
      </c>
      <c r="B10" s="1" t="n">
        <v>1</v>
      </c>
      <c r="C10" s="1" t="n">
        <v>21</v>
      </c>
      <c r="D10" s="1" t="n">
        <v>18</v>
      </c>
      <c r="E10" s="1" t="n">
        <v>22</v>
      </c>
      <c r="F10" s="1" t="n">
        <v>28</v>
      </c>
      <c r="G10" s="1" t="n">
        <v>19</v>
      </c>
      <c r="H10" s="1" t="n">
        <v>4</v>
      </c>
      <c r="I10" s="1" t="n">
        <v>4</v>
      </c>
      <c r="J10" s="1" t="n">
        <v>0</v>
      </c>
      <c r="K10" s="1" t="n">
        <v>0</v>
      </c>
      <c r="L10" s="1" t="n">
        <v>13</v>
      </c>
      <c r="M10" s="1" t="n">
        <v>22</v>
      </c>
      <c r="N10" s="1" t="n">
        <v>1</v>
      </c>
      <c r="O10" s="1" t="n">
        <v>12</v>
      </c>
      <c r="P10" s="1" t="n">
        <v>24</v>
      </c>
      <c r="Q10" s="1" t="n">
        <v>22</v>
      </c>
      <c r="R10" s="1" t="n">
        <v>12</v>
      </c>
      <c r="S10" s="1" t="n">
        <v>69</v>
      </c>
      <c r="T10" s="1" t="n">
        <v>11</v>
      </c>
      <c r="U10" s="1" t="n">
        <v>7</v>
      </c>
      <c r="V10" s="1" t="n">
        <v>7</v>
      </c>
      <c r="W10" s="1" t="n">
        <v>0</v>
      </c>
      <c r="X10" s="1" t="n">
        <v>12</v>
      </c>
      <c r="Y10" s="1" t="n">
        <v>22</v>
      </c>
      <c r="Z10" s="1" t="n">
        <v>1</v>
      </c>
      <c r="AA10" s="1" t="n">
        <v>10</v>
      </c>
      <c r="AB10" s="1" t="n">
        <v>10</v>
      </c>
      <c r="AC10" s="1" t="n">
        <v>10</v>
      </c>
      <c r="AD10" s="1" t="n">
        <v>24</v>
      </c>
      <c r="AE10" s="1" t="n">
        <v>19</v>
      </c>
      <c r="AF10" s="1" t="n">
        <v>38</v>
      </c>
      <c r="AG10" s="1" t="n">
        <v>20</v>
      </c>
      <c r="AH10" s="1" t="n">
        <v>4</v>
      </c>
      <c r="AI10" s="1" t="n">
        <v>5</v>
      </c>
      <c r="AJ10" s="1" t="n">
        <v>0</v>
      </c>
      <c r="AK10" s="1" t="n">
        <v>22</v>
      </c>
      <c r="AL10" s="1" t="n">
        <v>1</v>
      </c>
      <c r="AM10" s="1" t="n">
        <v>17</v>
      </c>
      <c r="AN10" s="1" t="n">
        <v>22</v>
      </c>
      <c r="AO10" s="1" t="n">
        <v>17</v>
      </c>
      <c r="AP10" s="1" t="n">
        <v>10</v>
      </c>
      <c r="AQ10" s="1" t="n">
        <v>8</v>
      </c>
      <c r="AR10" s="1" t="n">
        <v>22</v>
      </c>
      <c r="AS10" s="1" t="n">
        <v>5</v>
      </c>
      <c r="AT10" s="1" t="n">
        <v>0</v>
      </c>
      <c r="AU10" s="1" t="n">
        <v>0</v>
      </c>
      <c r="AV10" s="1" t="n">
        <v>0</v>
      </c>
      <c r="AW10" s="1" t="n">
        <v>22</v>
      </c>
      <c r="AX10" s="1" t="n">
        <v>1</v>
      </c>
      <c r="AY10" s="1" t="n">
        <v>9</v>
      </c>
      <c r="AZ10" s="1" t="n">
        <v>15</v>
      </c>
      <c r="BA10" s="1" t="n">
        <v>9</v>
      </c>
      <c r="BB10" s="1" t="n">
        <v>8</v>
      </c>
      <c r="BC10" s="1" t="n">
        <v>16</v>
      </c>
      <c r="BD10" s="1" t="n">
        <v>0</v>
      </c>
      <c r="BE10" s="1" t="n">
        <v>22</v>
      </c>
      <c r="BF10" s="1" t="n">
        <v>21</v>
      </c>
      <c r="BG10" s="1" t="n">
        <v>0</v>
      </c>
      <c r="BH10" s="1" t="n">
        <v>0</v>
      </c>
      <c r="BI10" s="1" t="n">
        <v>22</v>
      </c>
      <c r="BJ10" s="1" t="n">
        <v>1</v>
      </c>
      <c r="BK10" s="1" t="n">
        <v>10</v>
      </c>
      <c r="BL10" s="1" t="n">
        <v>9</v>
      </c>
      <c r="BM10" s="1" t="n">
        <v>10</v>
      </c>
      <c r="BN10" s="1" t="n">
        <v>19</v>
      </c>
      <c r="BO10" s="1" t="n">
        <v>9</v>
      </c>
      <c r="BP10" s="1" t="n">
        <v>3</v>
      </c>
      <c r="BQ10" s="1" t="n">
        <v>3</v>
      </c>
      <c r="BR10" s="1" t="n">
        <v>1</v>
      </c>
      <c r="BS10" s="1" t="n">
        <v>2</v>
      </c>
      <c r="BT10" s="1" t="n">
        <v>3</v>
      </c>
    </row>
    <row r="11" customFormat="false" ht="12.75" hidden="false" customHeight="false" outlineLevel="0" collapsed="false">
      <c r="A11" s="1" t="n">
        <v>27</v>
      </c>
      <c r="B11" s="1" t="n">
        <v>1</v>
      </c>
      <c r="C11" s="1" t="n">
        <v>33</v>
      </c>
      <c r="D11" s="1" t="n">
        <v>32</v>
      </c>
      <c r="E11" s="1" t="n">
        <v>19</v>
      </c>
      <c r="F11" s="1" t="n">
        <v>13</v>
      </c>
      <c r="G11" s="1" t="n">
        <v>11</v>
      </c>
      <c r="H11" s="1" t="n">
        <v>12</v>
      </c>
      <c r="I11" s="1" t="n">
        <v>12</v>
      </c>
      <c r="J11" s="1" t="n">
        <v>0</v>
      </c>
      <c r="K11" s="1" t="n">
        <v>0</v>
      </c>
      <c r="L11" s="1" t="n">
        <v>0</v>
      </c>
      <c r="M11" s="1" t="n">
        <v>27</v>
      </c>
      <c r="N11" s="1" t="n">
        <v>1</v>
      </c>
      <c r="O11" s="1" t="n">
        <v>13</v>
      </c>
      <c r="P11" s="1" t="n">
        <v>20</v>
      </c>
      <c r="Q11" s="1" t="n">
        <v>26</v>
      </c>
      <c r="R11" s="1" t="n">
        <v>9</v>
      </c>
      <c r="S11" s="1" t="n">
        <v>12</v>
      </c>
      <c r="T11" s="1" t="n">
        <v>10</v>
      </c>
      <c r="U11" s="1" t="n">
        <v>19</v>
      </c>
      <c r="V11" s="1" t="n">
        <v>0</v>
      </c>
      <c r="W11" s="1" t="n">
        <v>1</v>
      </c>
      <c r="X11" s="1" t="n">
        <v>10</v>
      </c>
      <c r="Y11" s="1" t="n">
        <v>27</v>
      </c>
      <c r="Z11" s="1" t="n">
        <v>1</v>
      </c>
      <c r="AA11" s="1" t="n">
        <v>17</v>
      </c>
      <c r="AB11" s="1" t="n">
        <v>25</v>
      </c>
      <c r="AC11" s="1" t="n">
        <v>11</v>
      </c>
      <c r="AD11" s="1" t="n">
        <v>2</v>
      </c>
      <c r="AE11" s="1" t="n">
        <v>13</v>
      </c>
      <c r="AF11" s="1" t="n">
        <v>13</v>
      </c>
      <c r="AG11" s="1" t="n">
        <v>1</v>
      </c>
      <c r="AH11" s="1" t="n">
        <v>0</v>
      </c>
      <c r="AI11" s="1" t="n">
        <v>2</v>
      </c>
      <c r="AJ11" s="1" t="n">
        <v>6</v>
      </c>
      <c r="AK11" s="1" t="n">
        <v>27</v>
      </c>
      <c r="AL11" s="1" t="n">
        <v>1</v>
      </c>
      <c r="AM11" s="1" t="n">
        <v>12</v>
      </c>
      <c r="AN11" s="1" t="n">
        <v>20</v>
      </c>
      <c r="AO11" s="1" t="n">
        <v>18</v>
      </c>
      <c r="AP11" s="1" t="n">
        <v>2</v>
      </c>
      <c r="AQ11" s="1" t="n">
        <v>13</v>
      </c>
      <c r="AR11" s="1" t="n">
        <v>3</v>
      </c>
      <c r="AS11" s="1" t="n">
        <v>6</v>
      </c>
      <c r="AT11" s="1" t="n">
        <v>5</v>
      </c>
      <c r="AU11" s="1" t="n">
        <v>0</v>
      </c>
      <c r="AV11" s="1" t="n">
        <v>0</v>
      </c>
      <c r="AW11" s="1" t="n">
        <v>27</v>
      </c>
      <c r="AX11" s="1" t="n">
        <v>1</v>
      </c>
      <c r="AY11" s="1" t="n">
        <v>24</v>
      </c>
      <c r="AZ11" s="1" t="n">
        <v>15</v>
      </c>
      <c r="BA11" s="1" t="n">
        <v>19</v>
      </c>
      <c r="BB11" s="1" t="n">
        <v>0</v>
      </c>
      <c r="BC11" s="1" t="n">
        <v>0</v>
      </c>
      <c r="BD11" s="1" t="n">
        <v>0</v>
      </c>
      <c r="BE11" s="1" t="n">
        <v>9</v>
      </c>
      <c r="BF11" s="1" t="n">
        <v>2</v>
      </c>
      <c r="BG11" s="1" t="n">
        <v>6</v>
      </c>
      <c r="BH11" s="1" t="n">
        <v>5</v>
      </c>
      <c r="BI11" s="1" t="n">
        <v>27</v>
      </c>
      <c r="BJ11" s="1" t="n">
        <v>1</v>
      </c>
      <c r="BK11" s="1" t="n">
        <v>25</v>
      </c>
      <c r="BL11" s="1" t="n">
        <v>17</v>
      </c>
      <c r="BM11" s="1" t="n">
        <v>24</v>
      </c>
      <c r="BN11" s="1" t="n">
        <v>17</v>
      </c>
      <c r="BO11" s="1" t="n">
        <v>7</v>
      </c>
      <c r="BP11" s="1" t="n">
        <v>4</v>
      </c>
      <c r="BQ11" s="1" t="n">
        <v>8</v>
      </c>
      <c r="BR11" s="1" t="n">
        <v>1</v>
      </c>
      <c r="BS11" s="1" t="n">
        <v>0</v>
      </c>
      <c r="BT11" s="1" t="n">
        <v>0</v>
      </c>
    </row>
    <row r="12" customFormat="false" ht="12.75" hidden="false" customHeight="false" outlineLevel="0" collapsed="false">
      <c r="A12" s="1" t="n">
        <v>28</v>
      </c>
      <c r="B12" s="1" t="n">
        <v>1</v>
      </c>
      <c r="C12" s="1" t="n">
        <v>19</v>
      </c>
      <c r="D12" s="1" t="n">
        <v>18</v>
      </c>
      <c r="E12" s="1" t="n">
        <v>9</v>
      </c>
      <c r="F12" s="1" t="n">
        <v>4</v>
      </c>
      <c r="G12" s="1" t="n">
        <v>1</v>
      </c>
      <c r="H12" s="1" t="n">
        <v>7</v>
      </c>
      <c r="I12" s="1" t="n">
        <v>17</v>
      </c>
      <c r="J12" s="1" t="n">
        <v>0</v>
      </c>
      <c r="K12" s="1" t="n">
        <v>0</v>
      </c>
      <c r="L12" s="1" t="n">
        <v>0</v>
      </c>
      <c r="M12" s="1" t="n">
        <v>28</v>
      </c>
      <c r="N12" s="1" t="n">
        <v>1</v>
      </c>
      <c r="O12" s="1" t="n">
        <v>9</v>
      </c>
      <c r="P12" s="1" t="n">
        <v>3</v>
      </c>
      <c r="Q12" s="1" t="n">
        <v>13</v>
      </c>
      <c r="R12" s="1" t="n">
        <v>12</v>
      </c>
      <c r="S12" s="1" t="n">
        <v>11</v>
      </c>
      <c r="T12" s="1" t="n">
        <v>2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28</v>
      </c>
      <c r="Z12" s="1" t="n">
        <v>1</v>
      </c>
      <c r="AA12" s="1" t="n">
        <v>10</v>
      </c>
      <c r="AB12" s="1" t="n">
        <v>4</v>
      </c>
      <c r="AC12" s="1" t="n">
        <v>15</v>
      </c>
      <c r="AD12" s="1" t="n">
        <v>4</v>
      </c>
      <c r="AE12" s="1" t="n">
        <v>10</v>
      </c>
      <c r="AF12" s="1" t="n">
        <v>13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28</v>
      </c>
      <c r="AL12" s="1" t="n">
        <v>1</v>
      </c>
      <c r="AM12" s="1" t="n">
        <v>12</v>
      </c>
      <c r="AN12" s="1" t="n">
        <v>37</v>
      </c>
      <c r="AO12" s="1" t="n">
        <v>16</v>
      </c>
      <c r="AP12" s="1" t="n">
        <v>4</v>
      </c>
      <c r="AQ12" s="1" t="n">
        <v>9</v>
      </c>
      <c r="AR12" s="1" t="n">
        <v>29</v>
      </c>
      <c r="AS12" s="1" t="n">
        <v>0</v>
      </c>
      <c r="AT12" s="1" t="n">
        <v>0</v>
      </c>
      <c r="AU12" s="1" t="n">
        <v>15</v>
      </c>
      <c r="AV12" s="1" t="n">
        <v>0</v>
      </c>
      <c r="AW12" s="1" t="n">
        <v>28</v>
      </c>
      <c r="AX12" s="1" t="n">
        <v>1</v>
      </c>
      <c r="AY12" s="1" t="n">
        <v>10</v>
      </c>
      <c r="AZ12" s="1" t="n">
        <v>9</v>
      </c>
      <c r="BA12" s="1" t="n">
        <v>14</v>
      </c>
      <c r="BB12" s="1" t="n">
        <v>9</v>
      </c>
      <c r="BC12" s="1" t="n">
        <v>2</v>
      </c>
      <c r="BD12" s="1" t="n">
        <v>0</v>
      </c>
      <c r="BE12" s="1" t="n">
        <v>0</v>
      </c>
      <c r="BF12" s="1" t="n">
        <v>0</v>
      </c>
      <c r="BG12" s="1" t="n">
        <v>20</v>
      </c>
      <c r="BH12" s="1" t="n">
        <v>1</v>
      </c>
      <c r="BI12" s="1" t="n">
        <v>28</v>
      </c>
      <c r="BJ12" s="1" t="n">
        <v>1</v>
      </c>
      <c r="BK12" s="1" t="n">
        <v>9</v>
      </c>
      <c r="BL12" s="1" t="n">
        <v>19</v>
      </c>
      <c r="BM12" s="1" t="n">
        <v>13</v>
      </c>
      <c r="BN12" s="1" t="n">
        <v>0</v>
      </c>
      <c r="BO12" s="1" t="n">
        <v>6</v>
      </c>
      <c r="BP12" s="1" t="n">
        <v>11</v>
      </c>
      <c r="BQ12" s="1" t="n">
        <v>0</v>
      </c>
      <c r="BR12" s="1" t="n">
        <v>1</v>
      </c>
      <c r="BS12" s="1" t="n">
        <v>0</v>
      </c>
      <c r="BT12" s="1" t="n">
        <v>0</v>
      </c>
    </row>
    <row r="13" customFormat="false" ht="12.75" hidden="false" customHeight="false" outlineLevel="0" collapsed="false">
      <c r="A13" s="1" t="n">
        <v>2</v>
      </c>
      <c r="B13" s="1" t="n">
        <v>2</v>
      </c>
      <c r="C13" s="1" t="n">
        <v>12</v>
      </c>
      <c r="D13" s="1" t="n">
        <v>11</v>
      </c>
      <c r="E13" s="1" t="n">
        <v>8</v>
      </c>
      <c r="F13" s="1" t="n">
        <v>0</v>
      </c>
      <c r="G13" s="1" t="n">
        <v>2</v>
      </c>
      <c r="H13" s="1" t="n">
        <v>0</v>
      </c>
      <c r="I13" s="1" t="n">
        <v>0</v>
      </c>
      <c r="J13" s="1" t="n">
        <v>1</v>
      </c>
      <c r="K13" s="1" t="n">
        <v>7</v>
      </c>
      <c r="L13" s="1" t="n">
        <v>6</v>
      </c>
      <c r="M13" s="1" t="n">
        <v>2</v>
      </c>
      <c r="N13" s="1" t="n">
        <v>2</v>
      </c>
      <c r="O13" s="1" t="n">
        <v>4</v>
      </c>
      <c r="P13" s="1" t="n">
        <v>4</v>
      </c>
      <c r="Q13" s="1" t="n">
        <v>4</v>
      </c>
      <c r="R13" s="1" t="n">
        <v>7</v>
      </c>
      <c r="S13" s="1" t="n">
        <v>3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2</v>
      </c>
      <c r="Z13" s="1" t="n">
        <v>2</v>
      </c>
      <c r="AA13" s="1" t="n">
        <v>15</v>
      </c>
      <c r="AB13" s="1" t="n">
        <v>7</v>
      </c>
      <c r="AC13" s="1" t="n">
        <v>8</v>
      </c>
      <c r="AD13" s="1" t="n">
        <v>0</v>
      </c>
      <c r="AE13" s="1" t="n">
        <v>7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8</v>
      </c>
      <c r="AK13" s="1" t="n">
        <v>2</v>
      </c>
      <c r="AL13" s="1" t="n">
        <v>2</v>
      </c>
      <c r="AM13" s="1" t="n">
        <v>20</v>
      </c>
      <c r="AN13" s="1" t="n">
        <v>10</v>
      </c>
      <c r="AO13" s="1" t="n">
        <v>9</v>
      </c>
      <c r="AP13" s="1" t="n">
        <v>9</v>
      </c>
      <c r="AQ13" s="1" t="n">
        <v>2</v>
      </c>
      <c r="AR13" s="1" t="n">
        <v>0</v>
      </c>
      <c r="AS13" s="1" t="n">
        <v>4</v>
      </c>
      <c r="AT13" s="1" t="n">
        <v>5</v>
      </c>
      <c r="AU13" s="1" t="n">
        <v>0</v>
      </c>
      <c r="AV13" s="1" t="n">
        <v>0</v>
      </c>
      <c r="AW13" s="1" t="n">
        <v>2</v>
      </c>
      <c r="AX13" s="1" t="n">
        <v>2</v>
      </c>
      <c r="AY13" s="1" t="n">
        <v>6</v>
      </c>
      <c r="AZ13" s="1" t="n">
        <v>3</v>
      </c>
      <c r="BA13" s="1" t="n">
        <v>1</v>
      </c>
      <c r="BB13" s="1" t="n">
        <v>1</v>
      </c>
      <c r="BC13" s="1" t="n">
        <v>0</v>
      </c>
      <c r="BD13" s="1" t="n">
        <v>0</v>
      </c>
      <c r="BE13" s="1" t="n">
        <v>1</v>
      </c>
      <c r="BF13" s="1" t="n">
        <v>0</v>
      </c>
      <c r="BG13" s="1" t="n">
        <v>5</v>
      </c>
      <c r="BH13" s="1" t="n">
        <v>0</v>
      </c>
      <c r="BI13" s="1" t="n">
        <v>2</v>
      </c>
      <c r="BJ13" s="1" t="n">
        <v>2</v>
      </c>
      <c r="BK13" s="1" t="n">
        <v>12</v>
      </c>
      <c r="BL13" s="1" t="n">
        <v>22</v>
      </c>
      <c r="BM13" s="1" t="n">
        <v>7</v>
      </c>
      <c r="BN13" s="1" t="n">
        <v>0</v>
      </c>
      <c r="BO13" s="1" t="n">
        <v>0</v>
      </c>
      <c r="BP13" s="1" t="n">
        <v>0</v>
      </c>
      <c r="BQ13" s="1" t="n">
        <v>0</v>
      </c>
      <c r="BR13" s="1" t="n">
        <v>0</v>
      </c>
      <c r="BS13" s="1" t="n">
        <v>0</v>
      </c>
      <c r="BT13" s="1" t="n">
        <v>0</v>
      </c>
    </row>
    <row r="14" customFormat="false" ht="12.75" hidden="false" customHeight="false" outlineLevel="0" collapsed="false">
      <c r="A14" s="1" t="n">
        <v>5</v>
      </c>
      <c r="B14" s="1" t="n">
        <v>2</v>
      </c>
      <c r="C14" s="1" t="n">
        <v>13</v>
      </c>
      <c r="D14" s="1" t="n">
        <v>23</v>
      </c>
      <c r="E14" s="1" t="n">
        <v>10</v>
      </c>
      <c r="F14" s="1" t="n">
        <v>6</v>
      </c>
      <c r="G14" s="1" t="n">
        <v>7</v>
      </c>
      <c r="H14" s="1" t="n">
        <v>17</v>
      </c>
      <c r="I14" s="1" t="n">
        <v>4</v>
      </c>
      <c r="J14" s="1" t="n">
        <v>6</v>
      </c>
      <c r="K14" s="1" t="n">
        <v>7</v>
      </c>
      <c r="L14" s="1" t="n">
        <v>0</v>
      </c>
      <c r="M14" s="1" t="n">
        <v>5</v>
      </c>
      <c r="N14" s="1" t="n">
        <v>2</v>
      </c>
      <c r="O14" s="1" t="n">
        <v>12</v>
      </c>
      <c r="P14" s="1" t="n">
        <v>4</v>
      </c>
      <c r="Q14" s="1" t="n">
        <v>7</v>
      </c>
      <c r="R14" s="1" t="n">
        <v>7</v>
      </c>
      <c r="S14" s="1" t="n">
        <v>13</v>
      </c>
      <c r="T14" s="1" t="n">
        <v>14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5</v>
      </c>
      <c r="Z14" s="1" t="n">
        <v>2</v>
      </c>
      <c r="AA14" s="1" t="n">
        <v>8</v>
      </c>
      <c r="AB14" s="1" t="n">
        <v>6</v>
      </c>
      <c r="AC14" s="1" t="n">
        <v>3</v>
      </c>
      <c r="AD14" s="1" t="n">
        <v>1</v>
      </c>
      <c r="AE14" s="1" t="n">
        <v>10</v>
      </c>
      <c r="AF14" s="1" t="n">
        <v>11</v>
      </c>
      <c r="AG14" s="1" t="n">
        <v>2</v>
      </c>
      <c r="AH14" s="1" t="n">
        <v>1</v>
      </c>
      <c r="AI14" s="1" t="n">
        <v>6</v>
      </c>
      <c r="AJ14" s="1" t="n">
        <v>0</v>
      </c>
      <c r="AK14" s="1" t="n">
        <v>5</v>
      </c>
      <c r="AL14" s="1" t="n">
        <v>2</v>
      </c>
      <c r="AM14" s="1" t="n">
        <v>7</v>
      </c>
      <c r="AN14" s="1" t="n">
        <v>9</v>
      </c>
      <c r="AO14" s="1" t="n">
        <v>7</v>
      </c>
      <c r="AP14" s="1" t="n">
        <v>3</v>
      </c>
      <c r="AQ14" s="1" t="n">
        <v>7</v>
      </c>
      <c r="AR14" s="1" t="n">
        <v>3</v>
      </c>
      <c r="AS14" s="1" t="n">
        <v>3</v>
      </c>
      <c r="AT14" s="1" t="n">
        <v>9</v>
      </c>
      <c r="AU14" s="1" t="n">
        <v>0</v>
      </c>
      <c r="AV14" s="1" t="n">
        <v>3</v>
      </c>
      <c r="AW14" s="1" t="n">
        <v>5</v>
      </c>
      <c r="AX14" s="1" t="n">
        <v>2</v>
      </c>
      <c r="AY14" s="1" t="n">
        <v>8</v>
      </c>
      <c r="AZ14" s="1" t="n">
        <v>7</v>
      </c>
      <c r="BA14" s="1" t="n">
        <v>8</v>
      </c>
      <c r="BB14" s="1" t="n">
        <v>11</v>
      </c>
      <c r="BC14" s="1" t="n">
        <v>8</v>
      </c>
      <c r="BD14" s="1" t="n">
        <v>6</v>
      </c>
      <c r="BE14" s="1" t="n">
        <v>3</v>
      </c>
      <c r="BF14" s="1" t="n">
        <v>0</v>
      </c>
      <c r="BG14" s="1" t="n">
        <v>0</v>
      </c>
      <c r="BH14" s="1" t="n">
        <v>0</v>
      </c>
      <c r="BI14" s="1" t="n">
        <v>5</v>
      </c>
      <c r="BJ14" s="1" t="n">
        <v>2</v>
      </c>
      <c r="BK14" s="1" t="n">
        <v>9</v>
      </c>
      <c r="BL14" s="1" t="n">
        <v>9</v>
      </c>
      <c r="BM14" s="1" t="n">
        <v>7</v>
      </c>
      <c r="BN14" s="1" t="n">
        <v>10</v>
      </c>
      <c r="BO14" s="1" t="n">
        <v>7</v>
      </c>
      <c r="BP14" s="1" t="n">
        <v>8</v>
      </c>
      <c r="BQ14" s="1" t="n">
        <v>0</v>
      </c>
      <c r="BR14" s="1" t="n">
        <v>0</v>
      </c>
      <c r="BS14" s="1" t="n">
        <v>0</v>
      </c>
      <c r="BT14" s="1" t="n">
        <v>0</v>
      </c>
    </row>
    <row r="15" customFormat="false" ht="12.75" hidden="false" customHeight="false" outlineLevel="0" collapsed="false">
      <c r="A15" s="1" t="n">
        <v>12</v>
      </c>
      <c r="B15" s="1" t="n">
        <v>2</v>
      </c>
      <c r="C15" s="1" t="n">
        <v>10</v>
      </c>
      <c r="D15" s="1" t="n">
        <v>7</v>
      </c>
      <c r="E15" s="1" t="n">
        <v>12</v>
      </c>
      <c r="F15" s="1" t="n">
        <v>5</v>
      </c>
      <c r="G15" s="1" t="n">
        <v>5</v>
      </c>
      <c r="H15" s="1" t="n">
        <v>11</v>
      </c>
      <c r="I15" s="1" t="n">
        <v>0</v>
      </c>
      <c r="J15" s="1" t="n">
        <v>12</v>
      </c>
      <c r="K15" s="1" t="n">
        <v>0</v>
      </c>
      <c r="L15" s="1" t="n">
        <v>13</v>
      </c>
      <c r="M15" s="1" t="n">
        <v>12</v>
      </c>
      <c r="N15" s="1" t="n">
        <v>2</v>
      </c>
      <c r="O15" s="1" t="n">
        <v>20</v>
      </c>
      <c r="P15" s="1" t="n">
        <v>13</v>
      </c>
      <c r="Q15" s="1" t="n">
        <v>0</v>
      </c>
      <c r="R15" s="1" t="n">
        <v>4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12</v>
      </c>
      <c r="Z15" s="1" t="n">
        <v>2</v>
      </c>
      <c r="AA15" s="1" t="n">
        <v>9</v>
      </c>
      <c r="AB15" s="1" t="n">
        <v>12</v>
      </c>
      <c r="AC15" s="1" t="n">
        <v>4</v>
      </c>
      <c r="AD15" s="1" t="n">
        <v>5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12</v>
      </c>
      <c r="AL15" s="1" t="n">
        <v>2</v>
      </c>
      <c r="AM15" s="1" t="n">
        <v>7</v>
      </c>
      <c r="AN15" s="1" t="n">
        <v>11</v>
      </c>
      <c r="AO15" s="1" t="n">
        <v>7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12</v>
      </c>
      <c r="AX15" s="1" t="n">
        <v>2</v>
      </c>
      <c r="AY15" s="1" t="n">
        <v>12</v>
      </c>
      <c r="AZ15" s="1" t="n">
        <v>18</v>
      </c>
      <c r="BA15" s="1" t="n">
        <v>10</v>
      </c>
      <c r="BB15" s="1" t="n">
        <v>0</v>
      </c>
      <c r="BC15" s="1" t="n">
        <v>0</v>
      </c>
      <c r="BD15" s="1" t="n">
        <v>0</v>
      </c>
      <c r="BE15" s="1" t="n">
        <v>0</v>
      </c>
      <c r="BF15" s="1" t="n">
        <v>0</v>
      </c>
      <c r="BG15" s="1" t="n">
        <v>0</v>
      </c>
      <c r="BH15" s="1" t="n">
        <v>0</v>
      </c>
      <c r="BI15" s="1" t="n">
        <v>12</v>
      </c>
      <c r="BJ15" s="1" t="n">
        <v>2</v>
      </c>
      <c r="BK15" s="1" t="n">
        <v>7</v>
      </c>
      <c r="BL15" s="1" t="n">
        <v>11</v>
      </c>
      <c r="BM15" s="1" t="n">
        <v>8</v>
      </c>
      <c r="BN15" s="1" t="n">
        <v>7</v>
      </c>
      <c r="BO15" s="1" t="n">
        <v>5</v>
      </c>
      <c r="BP15" s="1" t="n">
        <v>0</v>
      </c>
      <c r="BQ15" s="1" t="n">
        <v>0</v>
      </c>
      <c r="BR15" s="1" t="n">
        <v>0</v>
      </c>
      <c r="BS15" s="1" t="n">
        <v>0</v>
      </c>
      <c r="BT15" s="1" t="n">
        <v>0</v>
      </c>
    </row>
    <row r="16" customFormat="false" ht="12.75" hidden="false" customHeight="false" outlineLevel="0" collapsed="false">
      <c r="A16" s="1" t="n">
        <v>14</v>
      </c>
      <c r="B16" s="1" t="n">
        <v>2</v>
      </c>
      <c r="C16" s="1" t="n">
        <v>10</v>
      </c>
      <c r="D16" s="1" t="n">
        <v>14</v>
      </c>
      <c r="E16" s="1" t="n">
        <v>3</v>
      </c>
      <c r="F16" s="1" t="n">
        <v>6</v>
      </c>
      <c r="G16" s="1" t="n">
        <v>6</v>
      </c>
      <c r="H16" s="1" t="n">
        <v>4</v>
      </c>
      <c r="I16" s="1" t="n">
        <v>1</v>
      </c>
      <c r="J16" s="1" t="n">
        <v>2</v>
      </c>
      <c r="K16" s="1" t="n">
        <v>4</v>
      </c>
      <c r="L16" s="1" t="n">
        <v>3</v>
      </c>
      <c r="M16" s="1" t="n">
        <v>14</v>
      </c>
      <c r="N16" s="1" t="n">
        <v>2</v>
      </c>
      <c r="O16" s="1" t="n">
        <v>4</v>
      </c>
      <c r="P16" s="1" t="n">
        <v>6</v>
      </c>
      <c r="Q16" s="1" t="n">
        <v>4</v>
      </c>
      <c r="R16" s="1" t="n">
        <v>5</v>
      </c>
      <c r="S16" s="1" t="n">
        <v>2</v>
      </c>
      <c r="T16" s="1" t="n">
        <v>0</v>
      </c>
      <c r="U16" s="1" t="n">
        <v>4</v>
      </c>
      <c r="V16" s="1" t="n">
        <v>6</v>
      </c>
      <c r="W16" s="1" t="n">
        <v>1</v>
      </c>
      <c r="X16" s="1" t="n">
        <v>0</v>
      </c>
      <c r="Y16" s="1" t="n">
        <v>14</v>
      </c>
      <c r="Z16" s="1" t="n">
        <v>2</v>
      </c>
      <c r="AA16" s="1" t="n">
        <v>4</v>
      </c>
      <c r="AB16" s="1" t="n">
        <v>14</v>
      </c>
      <c r="AC16" s="1" t="n">
        <v>4</v>
      </c>
      <c r="AD16" s="1" t="n">
        <v>3</v>
      </c>
      <c r="AE16" s="1" t="n">
        <v>5</v>
      </c>
      <c r="AF16" s="1" t="n">
        <v>2</v>
      </c>
      <c r="AG16" s="1" t="n">
        <v>5</v>
      </c>
      <c r="AH16" s="1" t="n">
        <v>5</v>
      </c>
      <c r="AI16" s="1" t="n">
        <v>3</v>
      </c>
      <c r="AJ16" s="1" t="n">
        <v>3</v>
      </c>
      <c r="AK16" s="1" t="n">
        <v>14</v>
      </c>
      <c r="AL16" s="1" t="n">
        <v>2</v>
      </c>
      <c r="AM16" s="1" t="n">
        <v>7</v>
      </c>
      <c r="AN16" s="1" t="n">
        <v>6</v>
      </c>
      <c r="AO16" s="1" t="n">
        <v>6</v>
      </c>
      <c r="AP16" s="1" t="n">
        <v>2</v>
      </c>
      <c r="AQ16" s="1" t="n">
        <v>5</v>
      </c>
      <c r="AR16" s="1" t="n">
        <v>7</v>
      </c>
      <c r="AS16" s="1" t="n">
        <v>10</v>
      </c>
      <c r="AT16" s="1" t="n">
        <v>3</v>
      </c>
      <c r="AU16" s="1" t="n">
        <v>4</v>
      </c>
      <c r="AV16" s="1" t="n">
        <v>0</v>
      </c>
      <c r="AW16" s="1" t="n">
        <v>14</v>
      </c>
      <c r="AX16" s="1" t="n">
        <v>2</v>
      </c>
      <c r="AY16" s="1" t="n">
        <v>12</v>
      </c>
      <c r="AZ16" s="1" t="n">
        <v>7</v>
      </c>
      <c r="BA16" s="1" t="n">
        <v>6</v>
      </c>
      <c r="BB16" s="1" t="n">
        <v>7</v>
      </c>
      <c r="BC16" s="1" t="n">
        <v>4</v>
      </c>
      <c r="BD16" s="1" t="n">
        <v>10</v>
      </c>
      <c r="BE16" s="1" t="n">
        <v>0</v>
      </c>
      <c r="BF16" s="1" t="n">
        <v>13</v>
      </c>
      <c r="BG16" s="1" t="n">
        <v>2</v>
      </c>
      <c r="BH16" s="1" t="n">
        <v>0</v>
      </c>
      <c r="BI16" s="1" t="n">
        <v>14</v>
      </c>
      <c r="BJ16" s="1" t="n">
        <v>2</v>
      </c>
      <c r="BK16" s="1" t="n">
        <v>7</v>
      </c>
      <c r="BL16" s="1" t="n">
        <v>9</v>
      </c>
      <c r="BM16" s="1" t="n">
        <v>11</v>
      </c>
      <c r="BN16" s="1" t="n">
        <v>8</v>
      </c>
      <c r="BO16" s="1" t="n">
        <v>11</v>
      </c>
      <c r="BP16" s="1" t="n">
        <v>6</v>
      </c>
      <c r="BQ16" s="1" t="n">
        <v>6</v>
      </c>
      <c r="BR16" s="1" t="n">
        <v>7</v>
      </c>
      <c r="BS16" s="1" t="n">
        <v>2</v>
      </c>
      <c r="BT16" s="1" t="n">
        <v>4</v>
      </c>
    </row>
    <row r="17" customFormat="false" ht="12.75" hidden="false" customHeight="false" outlineLevel="0" collapsed="false">
      <c r="A17" s="1" t="n">
        <v>17</v>
      </c>
      <c r="B17" s="1" t="n">
        <v>2</v>
      </c>
      <c r="C17" s="1" t="n">
        <v>9</v>
      </c>
      <c r="D17" s="1" t="n">
        <v>7</v>
      </c>
      <c r="E17" s="1" t="n">
        <v>7</v>
      </c>
      <c r="F17" s="1" t="n">
        <v>0</v>
      </c>
      <c r="G17" s="1" t="n">
        <v>0</v>
      </c>
      <c r="H17" s="1" t="n">
        <v>4</v>
      </c>
      <c r="I17" s="1" t="n">
        <v>0</v>
      </c>
      <c r="J17" s="1" t="n">
        <v>0</v>
      </c>
      <c r="K17" s="1" t="n">
        <v>1</v>
      </c>
      <c r="L17" s="1" t="n">
        <v>2</v>
      </c>
      <c r="M17" s="1" t="n">
        <v>17</v>
      </c>
      <c r="N17" s="1" t="n">
        <v>2</v>
      </c>
      <c r="O17" s="1" t="n">
        <v>3</v>
      </c>
      <c r="P17" s="1" t="n">
        <v>5</v>
      </c>
      <c r="Q17" s="1" t="n">
        <v>2</v>
      </c>
      <c r="R17" s="1" t="n">
        <v>1</v>
      </c>
      <c r="S17" s="1" t="n">
        <v>2</v>
      </c>
      <c r="T17" s="1" t="n">
        <v>6</v>
      </c>
      <c r="U17" s="1" t="n">
        <v>3</v>
      </c>
      <c r="V17" s="1" t="n">
        <v>0</v>
      </c>
      <c r="W17" s="1" t="n">
        <v>0</v>
      </c>
      <c r="X17" s="1" t="n">
        <v>1</v>
      </c>
      <c r="Y17" s="1" t="n">
        <v>17</v>
      </c>
      <c r="Z17" s="1" t="n">
        <v>2</v>
      </c>
      <c r="AA17" s="1" t="n">
        <v>2</v>
      </c>
      <c r="AB17" s="1" t="n">
        <v>1</v>
      </c>
      <c r="AC17" s="1" t="n">
        <v>2</v>
      </c>
      <c r="AD17" s="1" t="n">
        <v>6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17</v>
      </c>
      <c r="AL17" s="1" t="n">
        <v>2</v>
      </c>
      <c r="AM17" s="1" t="n">
        <v>5</v>
      </c>
      <c r="AN17" s="1" t="n">
        <v>3</v>
      </c>
      <c r="AO17" s="1" t="n">
        <v>0</v>
      </c>
      <c r="AP17" s="1" t="n">
        <v>2</v>
      </c>
      <c r="AQ17" s="1" t="n">
        <v>3</v>
      </c>
      <c r="AR17" s="1" t="n">
        <v>1</v>
      </c>
      <c r="AS17" s="1" t="n">
        <v>3</v>
      </c>
      <c r="AT17" s="1" t="n">
        <v>6</v>
      </c>
      <c r="AU17" s="1" t="n">
        <v>0</v>
      </c>
      <c r="AV17" s="1" t="n">
        <v>0</v>
      </c>
      <c r="AW17" s="1" t="n">
        <v>17</v>
      </c>
      <c r="AX17" s="1" t="n">
        <v>2</v>
      </c>
      <c r="AY17" s="1" t="n">
        <v>10</v>
      </c>
      <c r="AZ17" s="1" t="n">
        <v>0</v>
      </c>
      <c r="BA17" s="1" t="n">
        <v>5</v>
      </c>
      <c r="BB17" s="1" t="n">
        <v>9</v>
      </c>
      <c r="BC17" s="1" t="n">
        <v>0</v>
      </c>
      <c r="BD17" s="1" t="n">
        <v>3</v>
      </c>
      <c r="BE17" s="1" t="n">
        <v>15</v>
      </c>
      <c r="BF17" s="1" t="n">
        <v>3</v>
      </c>
      <c r="BG17" s="1" t="n">
        <v>0</v>
      </c>
      <c r="BH17" s="1" t="n">
        <v>0</v>
      </c>
      <c r="BI17" s="1" t="n">
        <v>17</v>
      </c>
      <c r="BJ17" s="1" t="n">
        <v>2</v>
      </c>
      <c r="BK17" s="1" t="n">
        <v>2</v>
      </c>
      <c r="BL17" s="1" t="n">
        <v>1</v>
      </c>
      <c r="BM17" s="1" t="n">
        <v>8</v>
      </c>
      <c r="BN17" s="1" t="n">
        <v>2</v>
      </c>
      <c r="BO17" s="1" t="n">
        <v>0</v>
      </c>
      <c r="BP17" s="1" t="n">
        <v>4</v>
      </c>
      <c r="BQ17" s="1" t="n">
        <v>0</v>
      </c>
      <c r="BR17" s="1" t="n">
        <v>3</v>
      </c>
      <c r="BS17" s="1" t="n">
        <v>0</v>
      </c>
      <c r="BT17" s="1" t="n">
        <v>0</v>
      </c>
    </row>
    <row r="18" customFormat="false" ht="12.75" hidden="false" customHeight="false" outlineLevel="0" collapsed="false">
      <c r="A18" s="1" t="n">
        <v>23</v>
      </c>
      <c r="B18" s="1" t="n">
        <v>2</v>
      </c>
      <c r="C18" s="1" t="n">
        <v>7</v>
      </c>
      <c r="D18" s="1" t="n">
        <v>11</v>
      </c>
      <c r="E18" s="1" t="n">
        <v>16</v>
      </c>
      <c r="F18" s="1" t="n">
        <v>12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23</v>
      </c>
      <c r="N18" s="1" t="n">
        <v>2</v>
      </c>
      <c r="O18" s="1" t="n">
        <v>9</v>
      </c>
      <c r="P18" s="1" t="n">
        <v>22</v>
      </c>
      <c r="Q18" s="1" t="n">
        <v>25</v>
      </c>
      <c r="R18" s="1" t="n">
        <v>19</v>
      </c>
      <c r="S18" s="1" t="n">
        <v>4</v>
      </c>
      <c r="T18" s="1" t="n">
        <v>0</v>
      </c>
      <c r="U18" s="1" t="n">
        <v>0</v>
      </c>
      <c r="V18" s="1" t="n">
        <v>1</v>
      </c>
      <c r="W18" s="1" t="n">
        <v>0</v>
      </c>
      <c r="X18" s="1" t="n">
        <v>3</v>
      </c>
      <c r="Y18" s="1" t="n">
        <v>23</v>
      </c>
      <c r="Z18" s="1" t="n">
        <v>2</v>
      </c>
      <c r="AA18" s="1" t="n">
        <v>7</v>
      </c>
      <c r="AB18" s="1" t="n">
        <v>1</v>
      </c>
      <c r="AC18" s="1" t="n">
        <v>11</v>
      </c>
      <c r="AD18" s="1" t="n">
        <v>8</v>
      </c>
      <c r="AE18" s="1" t="n">
        <v>4</v>
      </c>
      <c r="AF18" s="1" t="n">
        <v>15</v>
      </c>
      <c r="AG18" s="1" t="n">
        <v>3</v>
      </c>
      <c r="AH18" s="1" t="n">
        <v>0</v>
      </c>
      <c r="AI18" s="1" t="n">
        <v>0</v>
      </c>
      <c r="AJ18" s="1" t="n">
        <v>0</v>
      </c>
      <c r="AK18" s="1" t="n">
        <v>23</v>
      </c>
      <c r="AL18" s="1" t="n">
        <v>2</v>
      </c>
      <c r="AM18" s="1" t="n">
        <v>9</v>
      </c>
      <c r="AN18" s="1" t="n">
        <v>7</v>
      </c>
      <c r="AO18" s="1" t="n">
        <v>4</v>
      </c>
      <c r="AP18" s="1" t="n">
        <v>10</v>
      </c>
      <c r="AQ18" s="1" t="n">
        <v>0</v>
      </c>
      <c r="AR18" s="1" t="n">
        <v>17</v>
      </c>
      <c r="AS18" s="1" t="n">
        <v>0</v>
      </c>
      <c r="AT18" s="1" t="n">
        <v>2</v>
      </c>
      <c r="AU18" s="1" t="n">
        <v>7</v>
      </c>
      <c r="AV18" s="1" t="n">
        <v>0</v>
      </c>
      <c r="AW18" s="1" t="n">
        <v>23</v>
      </c>
      <c r="AX18" s="1" t="n">
        <v>2</v>
      </c>
      <c r="AY18" s="1" t="n">
        <v>11</v>
      </c>
      <c r="AZ18" s="1" t="n">
        <v>10</v>
      </c>
      <c r="BA18" s="1" t="n">
        <v>7</v>
      </c>
      <c r="BB18" s="1" t="n">
        <v>10</v>
      </c>
      <c r="BC18" s="1" t="n">
        <v>7</v>
      </c>
      <c r="BD18" s="1" t="n">
        <v>0</v>
      </c>
      <c r="BE18" s="1" t="n">
        <v>0</v>
      </c>
      <c r="BF18" s="1" t="n">
        <v>0</v>
      </c>
      <c r="BG18" s="1" t="n">
        <v>0</v>
      </c>
      <c r="BH18" s="1" t="n">
        <v>0</v>
      </c>
      <c r="BI18" s="1" t="n">
        <v>23</v>
      </c>
      <c r="BJ18" s="1" t="n">
        <v>2</v>
      </c>
      <c r="BK18" s="1" t="n">
        <v>4</v>
      </c>
      <c r="BL18" s="1" t="n">
        <v>10</v>
      </c>
      <c r="BM18" s="1" t="n">
        <v>27</v>
      </c>
      <c r="BN18" s="1" t="n">
        <v>24</v>
      </c>
      <c r="BO18" s="1" t="n">
        <v>1</v>
      </c>
      <c r="BP18" s="1" t="n">
        <v>0</v>
      </c>
      <c r="BQ18" s="1" t="n">
        <v>0</v>
      </c>
      <c r="BR18" s="1" t="n">
        <v>28</v>
      </c>
      <c r="BS18" s="1" t="n">
        <v>11</v>
      </c>
      <c r="BT18" s="1" t="n">
        <v>0</v>
      </c>
    </row>
    <row r="19" customFormat="false" ht="12.75" hidden="false" customHeight="false" outlineLevel="0" collapsed="false">
      <c r="A19" s="1" t="n">
        <v>26</v>
      </c>
      <c r="B19" s="1" t="n">
        <v>2</v>
      </c>
      <c r="C19" s="1" t="n">
        <v>18</v>
      </c>
      <c r="D19" s="1" t="n">
        <v>27</v>
      </c>
      <c r="E19" s="1" t="n">
        <v>12</v>
      </c>
      <c r="F19" s="1" t="n">
        <v>0</v>
      </c>
      <c r="G19" s="1" t="n">
        <v>5</v>
      </c>
      <c r="H19" s="1" t="n">
        <v>1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26</v>
      </c>
      <c r="N19" s="1" t="n">
        <v>2</v>
      </c>
      <c r="O19" s="1" t="n">
        <v>18</v>
      </c>
      <c r="P19" s="1" t="n">
        <v>11</v>
      </c>
      <c r="Q19" s="1" t="n">
        <v>19</v>
      </c>
      <c r="R19" s="1" t="n">
        <v>8</v>
      </c>
      <c r="S19" s="1" t="n">
        <v>4</v>
      </c>
      <c r="T19" s="1" t="n">
        <v>0</v>
      </c>
      <c r="U19" s="1" t="n">
        <v>0</v>
      </c>
      <c r="V19" s="1" t="n">
        <v>5</v>
      </c>
      <c r="W19" s="1" t="n">
        <v>0</v>
      </c>
      <c r="X19" s="1" t="n">
        <v>0</v>
      </c>
      <c r="Y19" s="1" t="n">
        <v>26</v>
      </c>
      <c r="Z19" s="1" t="n">
        <v>2</v>
      </c>
      <c r="AA19" s="1" t="n">
        <v>10</v>
      </c>
      <c r="AB19" s="1" t="n">
        <v>11</v>
      </c>
      <c r="AC19" s="1" t="n">
        <v>11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6</v>
      </c>
      <c r="AJ19" s="1" t="n">
        <v>4</v>
      </c>
      <c r="AK19" s="1" t="n">
        <v>26</v>
      </c>
      <c r="AL19" s="1" t="n">
        <v>2</v>
      </c>
      <c r="AM19" s="1" t="n">
        <v>18</v>
      </c>
      <c r="AN19" s="1" t="n">
        <v>9</v>
      </c>
      <c r="AO19" s="1" t="n">
        <v>5</v>
      </c>
      <c r="AP19" s="1" t="n">
        <v>2</v>
      </c>
      <c r="AQ19" s="1" t="n">
        <v>0</v>
      </c>
      <c r="AR19" s="1" t="n">
        <v>6</v>
      </c>
      <c r="AS19" s="1" t="n">
        <v>0</v>
      </c>
      <c r="AT19" s="1" t="n">
        <v>8</v>
      </c>
      <c r="AU19" s="1" t="n">
        <v>15</v>
      </c>
      <c r="AV19" s="1" t="n">
        <v>0</v>
      </c>
      <c r="AW19" s="1" t="n">
        <v>26</v>
      </c>
      <c r="AX19" s="1" t="n">
        <v>2</v>
      </c>
      <c r="AY19" s="1" t="n">
        <v>12</v>
      </c>
      <c r="AZ19" s="1" t="n">
        <v>20</v>
      </c>
      <c r="BA19" s="1" t="n">
        <v>19</v>
      </c>
      <c r="BB19" s="1" t="n">
        <v>0</v>
      </c>
      <c r="BC19" s="1" t="n">
        <v>0</v>
      </c>
      <c r="BD19" s="1" t="n">
        <v>5</v>
      </c>
      <c r="BE19" s="1" t="n">
        <v>1</v>
      </c>
      <c r="BF19" s="1" t="n">
        <v>0</v>
      </c>
      <c r="BG19" s="1" t="n">
        <v>1</v>
      </c>
      <c r="BH19" s="1" t="n">
        <v>0</v>
      </c>
      <c r="BI19" s="1" t="n">
        <v>26</v>
      </c>
      <c r="BJ19" s="1" t="n">
        <v>2</v>
      </c>
      <c r="BK19" s="1" t="n">
        <v>14</v>
      </c>
      <c r="BL19" s="1" t="n">
        <v>5</v>
      </c>
      <c r="BM19" s="1" t="n">
        <v>9</v>
      </c>
      <c r="BN19" s="1" t="n">
        <v>10</v>
      </c>
      <c r="BO19" s="1" t="n">
        <v>0</v>
      </c>
      <c r="BP19" s="1" t="n">
        <v>0</v>
      </c>
      <c r="BQ19" s="1" t="n">
        <v>1</v>
      </c>
      <c r="BR19" s="1" t="n">
        <v>0</v>
      </c>
      <c r="BS19" s="1" t="n">
        <v>3</v>
      </c>
      <c r="BT19" s="1" t="n">
        <v>0</v>
      </c>
    </row>
    <row r="20" customFormat="false" ht="12.75" hidden="false" customHeight="false" outlineLevel="0" collapsed="false">
      <c r="A20" s="1" t="n">
        <v>35</v>
      </c>
      <c r="B20" s="1" t="n">
        <v>2</v>
      </c>
      <c r="C20" s="1" t="n">
        <v>18</v>
      </c>
      <c r="D20" s="1" t="n">
        <v>13</v>
      </c>
      <c r="E20" s="1" t="n">
        <v>15</v>
      </c>
      <c r="F20" s="1" t="n">
        <v>13</v>
      </c>
      <c r="G20" s="1" t="n">
        <v>4</v>
      </c>
      <c r="H20" s="1" t="n">
        <v>10</v>
      </c>
      <c r="I20" s="1" t="n">
        <v>1</v>
      </c>
      <c r="J20" s="1" t="n">
        <v>2</v>
      </c>
      <c r="K20" s="1" t="n">
        <v>0</v>
      </c>
      <c r="L20" s="1" t="n">
        <v>1</v>
      </c>
      <c r="M20" s="1" t="n">
        <v>35</v>
      </c>
      <c r="N20" s="1" t="n">
        <v>2</v>
      </c>
      <c r="O20" s="1" t="n">
        <v>17</v>
      </c>
      <c r="P20" s="1" t="n">
        <v>19</v>
      </c>
      <c r="Q20" s="1" t="n">
        <v>23</v>
      </c>
      <c r="R20" s="1" t="n">
        <v>14</v>
      </c>
      <c r="S20" s="1" t="n">
        <v>12</v>
      </c>
      <c r="T20" s="1" t="n">
        <v>34</v>
      </c>
      <c r="U20" s="1" t="n">
        <v>0</v>
      </c>
      <c r="V20" s="1" t="n">
        <v>9</v>
      </c>
      <c r="W20" s="1" t="n">
        <v>9</v>
      </c>
      <c r="X20" s="1" t="n">
        <v>8</v>
      </c>
      <c r="Y20" s="1" t="n">
        <v>35</v>
      </c>
      <c r="Z20" s="1" t="n">
        <v>2</v>
      </c>
      <c r="AA20" s="1" t="n">
        <v>6</v>
      </c>
      <c r="AB20" s="1" t="n">
        <v>7</v>
      </c>
      <c r="AC20" s="1" t="n">
        <v>13</v>
      </c>
      <c r="AD20" s="1" t="n">
        <v>9</v>
      </c>
      <c r="AE20" s="1" t="n">
        <v>8</v>
      </c>
      <c r="AF20" s="1" t="n">
        <v>8</v>
      </c>
      <c r="AG20" s="1" t="n">
        <v>2</v>
      </c>
      <c r="AH20" s="1" t="n">
        <v>0</v>
      </c>
      <c r="AI20" s="1" t="n">
        <v>3</v>
      </c>
      <c r="AJ20" s="1" t="n">
        <v>1</v>
      </c>
      <c r="AK20" s="1" t="n">
        <v>35</v>
      </c>
      <c r="AL20" s="1" t="n">
        <v>2</v>
      </c>
      <c r="AM20" s="1" t="n">
        <v>7</v>
      </c>
      <c r="AN20" s="1" t="n">
        <v>19</v>
      </c>
      <c r="AO20" s="1" t="n">
        <v>21</v>
      </c>
      <c r="AP20" s="1" t="n">
        <v>12</v>
      </c>
      <c r="AQ20" s="1" t="n">
        <v>11</v>
      </c>
      <c r="AR20" s="1" t="n">
        <v>16</v>
      </c>
      <c r="AS20" s="1" t="n">
        <v>3</v>
      </c>
      <c r="AT20" s="1" t="n">
        <v>4</v>
      </c>
      <c r="AU20" s="1" t="n">
        <v>0</v>
      </c>
      <c r="AV20" s="1" t="n">
        <v>1</v>
      </c>
      <c r="AW20" s="1" t="n">
        <v>35</v>
      </c>
      <c r="AX20" s="1" t="n">
        <v>2</v>
      </c>
      <c r="AY20" s="1" t="n">
        <v>11</v>
      </c>
      <c r="AZ20" s="1" t="n">
        <v>19</v>
      </c>
      <c r="BA20" s="1" t="n">
        <v>27</v>
      </c>
      <c r="BB20" s="1" t="n">
        <v>17</v>
      </c>
      <c r="BC20" s="1" t="n">
        <v>11</v>
      </c>
      <c r="BD20" s="1" t="n">
        <v>5</v>
      </c>
      <c r="BE20" s="1" t="n">
        <v>1</v>
      </c>
      <c r="BF20" s="1" t="n">
        <v>0</v>
      </c>
      <c r="BG20" s="1" t="n">
        <v>2</v>
      </c>
      <c r="BH20" s="1" t="n">
        <v>2</v>
      </c>
      <c r="BI20" s="1" t="n">
        <v>35</v>
      </c>
      <c r="BJ20" s="1" t="n">
        <v>2</v>
      </c>
      <c r="BK20" s="1" t="n">
        <v>19</v>
      </c>
      <c r="BL20" s="1" t="n">
        <v>21</v>
      </c>
      <c r="BM20" s="1" t="n">
        <v>30</v>
      </c>
      <c r="BN20" s="1" t="n">
        <v>27</v>
      </c>
      <c r="BO20" s="1" t="n">
        <v>21</v>
      </c>
      <c r="BP20" s="1" t="n">
        <v>6</v>
      </c>
      <c r="BQ20" s="1" t="n">
        <v>4</v>
      </c>
      <c r="BR20" s="1" t="n">
        <v>16</v>
      </c>
      <c r="BS20" s="1" t="n">
        <v>10</v>
      </c>
      <c r="BT20" s="1" t="n">
        <v>5</v>
      </c>
    </row>
    <row r="21" customFormat="false" ht="12.75" hidden="false" customHeight="false" outlineLevel="0" collapsed="false">
      <c r="A21" s="1" t="n">
        <v>3</v>
      </c>
      <c r="B21" s="1" t="n">
        <v>3</v>
      </c>
      <c r="C21" s="1" t="n">
        <v>26</v>
      </c>
      <c r="D21" s="1" t="n">
        <v>5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3</v>
      </c>
      <c r="N21" s="1" t="n">
        <v>3</v>
      </c>
      <c r="O21" s="1" t="n">
        <v>15</v>
      </c>
      <c r="P21" s="1" t="n">
        <v>7</v>
      </c>
      <c r="Q21" s="1" t="n">
        <v>4</v>
      </c>
      <c r="R21" s="1" t="n">
        <v>3</v>
      </c>
      <c r="S21" s="1" t="n">
        <v>0</v>
      </c>
      <c r="T21" s="1" t="n">
        <v>0</v>
      </c>
      <c r="U21" s="1" t="n">
        <v>0</v>
      </c>
      <c r="V21" s="1" t="n">
        <v>4</v>
      </c>
      <c r="W21" s="1" t="n">
        <v>0</v>
      </c>
      <c r="X21" s="1" t="n">
        <v>0</v>
      </c>
      <c r="Y21" s="1" t="n">
        <v>3</v>
      </c>
      <c r="Z21" s="1" t="n">
        <v>3</v>
      </c>
      <c r="AA21" s="1" t="n">
        <v>10</v>
      </c>
      <c r="AB21" s="1" t="n">
        <v>9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3</v>
      </c>
      <c r="AL21" s="1" t="n">
        <v>3</v>
      </c>
      <c r="AM21" s="1" t="n">
        <v>14</v>
      </c>
      <c r="AN21" s="1" t="n">
        <v>5</v>
      </c>
      <c r="AO21" s="1" t="n">
        <v>2</v>
      </c>
      <c r="AP21" s="1" t="n">
        <v>3</v>
      </c>
      <c r="AQ21" s="1" t="n">
        <v>1</v>
      </c>
      <c r="AR21" s="1" t="n">
        <v>2</v>
      </c>
      <c r="AS21" s="1" t="n">
        <v>5</v>
      </c>
      <c r="AT21" s="1" t="n">
        <v>5</v>
      </c>
      <c r="AU21" s="1" t="n">
        <v>0</v>
      </c>
      <c r="AV21" s="1" t="n">
        <v>0</v>
      </c>
      <c r="AW21" s="1" t="n">
        <v>3</v>
      </c>
      <c r="AX21" s="1" t="n">
        <v>3</v>
      </c>
      <c r="AY21" s="1" t="n">
        <v>16</v>
      </c>
      <c r="AZ21" s="1" t="n">
        <v>11</v>
      </c>
      <c r="BA21" s="1" t="n">
        <v>4</v>
      </c>
      <c r="BB21" s="1" t="n">
        <v>0</v>
      </c>
      <c r="BC21" s="1" t="n">
        <v>0</v>
      </c>
      <c r="BD21" s="1" t="n">
        <v>2</v>
      </c>
      <c r="BE21" s="1" t="n">
        <v>0</v>
      </c>
      <c r="BF21" s="1" t="n">
        <v>0</v>
      </c>
      <c r="BG21" s="1" t="n">
        <v>2</v>
      </c>
      <c r="BH21" s="1" t="n">
        <v>0</v>
      </c>
      <c r="BI21" s="1" t="n">
        <v>3</v>
      </c>
      <c r="BJ21" s="1" t="n">
        <v>3</v>
      </c>
      <c r="BK21" s="1" t="n">
        <v>11</v>
      </c>
      <c r="BL21" s="1" t="n">
        <v>4</v>
      </c>
      <c r="BM21" s="1" t="n">
        <v>12</v>
      </c>
      <c r="BN21" s="1" t="n">
        <v>5</v>
      </c>
      <c r="BO21" s="1" t="n">
        <v>0</v>
      </c>
      <c r="BP21" s="1" t="n">
        <v>0</v>
      </c>
      <c r="BQ21" s="1" t="n">
        <v>1</v>
      </c>
      <c r="BR21" s="1" t="n">
        <v>0</v>
      </c>
      <c r="BS21" s="1" t="n">
        <v>0</v>
      </c>
      <c r="BT21" s="1" t="n">
        <v>0</v>
      </c>
    </row>
    <row r="22" customFormat="false" ht="12.75" hidden="false" customHeight="false" outlineLevel="0" collapsed="false">
      <c r="A22" s="1" t="n">
        <v>6</v>
      </c>
      <c r="B22" s="1" t="n">
        <v>3</v>
      </c>
      <c r="C22" s="1" t="n">
        <v>6</v>
      </c>
      <c r="D22" s="1" t="n">
        <v>10</v>
      </c>
      <c r="E22" s="1" t="n">
        <v>1</v>
      </c>
      <c r="F22" s="1" t="n">
        <v>0</v>
      </c>
      <c r="G22" s="1" t="n">
        <v>1</v>
      </c>
      <c r="H22" s="1" t="n">
        <v>1</v>
      </c>
      <c r="I22" s="1" t="n">
        <v>1</v>
      </c>
      <c r="J22" s="1" t="n">
        <v>6</v>
      </c>
      <c r="K22" s="1" t="n">
        <v>0</v>
      </c>
      <c r="L22" s="1" t="n">
        <v>0</v>
      </c>
      <c r="M22" s="1" t="n">
        <v>6</v>
      </c>
      <c r="N22" s="1" t="n">
        <v>3</v>
      </c>
      <c r="O22" s="1" t="n">
        <v>2</v>
      </c>
      <c r="P22" s="1" t="n">
        <v>3</v>
      </c>
      <c r="Q22" s="1" t="n">
        <v>0</v>
      </c>
      <c r="R22" s="1" t="n">
        <v>0</v>
      </c>
      <c r="S22" s="1" t="n">
        <v>4</v>
      </c>
      <c r="T22" s="1" t="n">
        <v>4</v>
      </c>
      <c r="U22" s="1" t="n">
        <v>2</v>
      </c>
      <c r="V22" s="1" t="n">
        <v>0</v>
      </c>
      <c r="W22" s="1" t="n">
        <v>0</v>
      </c>
      <c r="X22" s="1" t="n">
        <v>0</v>
      </c>
      <c r="Y22" s="1" t="n">
        <v>6</v>
      </c>
      <c r="Z22" s="1" t="n">
        <v>3</v>
      </c>
      <c r="AA22" s="1" t="n">
        <v>7</v>
      </c>
      <c r="AB22" s="1" t="n">
        <v>8</v>
      </c>
      <c r="AC22" s="1" t="n">
        <v>0</v>
      </c>
      <c r="AD22" s="1" t="n">
        <v>0</v>
      </c>
      <c r="AE22" s="1" t="n">
        <v>7</v>
      </c>
      <c r="AF22" s="1" t="n">
        <v>7</v>
      </c>
      <c r="AG22" s="1" t="n">
        <v>3</v>
      </c>
      <c r="AH22" s="1" t="n">
        <v>0</v>
      </c>
      <c r="AI22" s="1" t="n">
        <v>0</v>
      </c>
      <c r="AJ22" s="1" t="n">
        <v>0</v>
      </c>
      <c r="AK22" s="1" t="n">
        <v>6</v>
      </c>
      <c r="AL22" s="1" t="n">
        <v>3</v>
      </c>
      <c r="AM22" s="1" t="n">
        <v>4</v>
      </c>
      <c r="AN22" s="1" t="n">
        <v>6</v>
      </c>
      <c r="AO22" s="1" t="n">
        <v>0</v>
      </c>
      <c r="AP22" s="1" t="n">
        <v>0</v>
      </c>
      <c r="AQ22" s="1" t="n">
        <v>0</v>
      </c>
      <c r="AR22" s="1" t="n">
        <v>3</v>
      </c>
      <c r="AS22" s="1" t="n">
        <v>0</v>
      </c>
      <c r="AT22" s="1" t="n">
        <v>2</v>
      </c>
      <c r="AU22" s="1" t="n">
        <v>0</v>
      </c>
      <c r="AV22" s="1" t="n">
        <v>2</v>
      </c>
      <c r="AW22" s="1" t="n">
        <v>6</v>
      </c>
      <c r="AX22" s="1" t="n">
        <v>3</v>
      </c>
      <c r="AY22" s="1" t="n">
        <v>5</v>
      </c>
      <c r="AZ22" s="1" t="n">
        <v>3</v>
      </c>
      <c r="BA22" s="1" t="n">
        <v>0</v>
      </c>
      <c r="BB22" s="1" t="n">
        <v>1</v>
      </c>
      <c r="BC22" s="1" t="n">
        <v>6</v>
      </c>
      <c r="BD22" s="1" t="n">
        <v>0</v>
      </c>
      <c r="BE22" s="1" t="n">
        <v>2</v>
      </c>
      <c r="BF22" s="1" t="n">
        <v>1</v>
      </c>
      <c r="BG22" s="1" t="n">
        <v>1</v>
      </c>
      <c r="BH22" s="1" t="n">
        <v>1</v>
      </c>
      <c r="BI22" s="1" t="n">
        <v>6</v>
      </c>
      <c r="BJ22" s="1" t="n">
        <v>3</v>
      </c>
      <c r="BK22" s="1" t="n">
        <v>5</v>
      </c>
      <c r="BL22" s="1" t="n">
        <v>3</v>
      </c>
      <c r="BM22" s="1" t="n">
        <v>2</v>
      </c>
      <c r="BN22" s="1" t="n">
        <v>6</v>
      </c>
      <c r="BO22" s="1" t="n">
        <v>2</v>
      </c>
      <c r="BP22" s="1" t="n">
        <v>0</v>
      </c>
      <c r="BQ22" s="1" t="n">
        <v>3</v>
      </c>
      <c r="BR22" s="1" t="n">
        <v>0</v>
      </c>
      <c r="BS22" s="1" t="n">
        <v>4</v>
      </c>
      <c r="BT22" s="1" t="n">
        <v>2</v>
      </c>
    </row>
    <row r="23" customFormat="false" ht="12.75" hidden="false" customHeight="false" outlineLevel="0" collapsed="false">
      <c r="A23" s="1" t="n">
        <v>9</v>
      </c>
      <c r="B23" s="1" t="n">
        <v>3</v>
      </c>
      <c r="C23" s="1" t="n">
        <v>13</v>
      </c>
      <c r="D23" s="1" t="n">
        <v>5</v>
      </c>
      <c r="E23" s="1" t="n">
        <v>3</v>
      </c>
      <c r="F23" s="1" t="n">
        <v>3</v>
      </c>
      <c r="G23" s="1" t="n">
        <v>4</v>
      </c>
      <c r="H23" s="1" t="n">
        <v>0</v>
      </c>
      <c r="I23" s="1" t="n">
        <v>14</v>
      </c>
      <c r="J23" s="1" t="n">
        <v>2</v>
      </c>
      <c r="K23" s="1" t="n">
        <v>2</v>
      </c>
      <c r="L23" s="1" t="n">
        <v>0</v>
      </c>
      <c r="M23" s="1" t="n">
        <v>9</v>
      </c>
      <c r="N23" s="1" t="n">
        <v>3</v>
      </c>
      <c r="O23" s="1" t="n">
        <v>5</v>
      </c>
      <c r="P23" s="1" t="n">
        <v>3</v>
      </c>
      <c r="Q23" s="1" t="n">
        <v>4</v>
      </c>
      <c r="R23" s="1" t="n">
        <v>13</v>
      </c>
      <c r="S23" s="1" t="n">
        <v>8</v>
      </c>
      <c r="T23" s="1" t="n">
        <v>4</v>
      </c>
      <c r="U23" s="1" t="n">
        <v>2</v>
      </c>
      <c r="V23" s="1" t="n">
        <v>0</v>
      </c>
      <c r="W23" s="1" t="n">
        <v>0</v>
      </c>
      <c r="X23" s="1" t="n">
        <v>0</v>
      </c>
      <c r="Y23" s="1" t="n">
        <v>9</v>
      </c>
      <c r="Z23" s="1" t="n">
        <v>3</v>
      </c>
      <c r="AA23" s="1" t="n">
        <v>11</v>
      </c>
      <c r="AB23" s="1" t="n">
        <v>23</v>
      </c>
      <c r="AC23" s="1" t="n">
        <v>9</v>
      </c>
      <c r="AD23" s="1" t="n">
        <v>3</v>
      </c>
      <c r="AE23" s="1" t="n">
        <v>21</v>
      </c>
      <c r="AF23" s="1" t="n">
        <v>0</v>
      </c>
      <c r="AG23" s="1" t="n">
        <v>2</v>
      </c>
      <c r="AH23" s="1" t="n">
        <v>0</v>
      </c>
      <c r="AI23" s="1" t="n">
        <v>0</v>
      </c>
      <c r="AJ23" s="1" t="n">
        <v>0</v>
      </c>
      <c r="AK23" s="1" t="n">
        <v>9</v>
      </c>
      <c r="AL23" s="1" t="n">
        <v>3</v>
      </c>
      <c r="AM23" s="1" t="n">
        <v>6</v>
      </c>
      <c r="AN23" s="1" t="n">
        <v>8</v>
      </c>
      <c r="AO23" s="1" t="n">
        <v>3</v>
      </c>
      <c r="AP23" s="1" t="n">
        <v>3</v>
      </c>
      <c r="AQ23" s="1" t="n">
        <v>0</v>
      </c>
      <c r="AR23" s="1" t="n">
        <v>2</v>
      </c>
      <c r="AS23" s="1" t="n">
        <v>4</v>
      </c>
      <c r="AT23" s="1" t="n">
        <v>8</v>
      </c>
      <c r="AU23" s="1" t="n">
        <v>1</v>
      </c>
      <c r="AV23" s="1" t="n">
        <v>1</v>
      </c>
      <c r="AW23" s="1" t="n">
        <v>9</v>
      </c>
      <c r="AX23" s="1" t="n">
        <v>3</v>
      </c>
      <c r="AY23" s="1" t="n">
        <v>8</v>
      </c>
      <c r="AZ23" s="1" t="n">
        <v>11</v>
      </c>
      <c r="BA23" s="1" t="n">
        <v>5</v>
      </c>
      <c r="BB23" s="1" t="n">
        <v>7</v>
      </c>
      <c r="BC23" s="1" t="n">
        <v>6</v>
      </c>
      <c r="BD23" s="1" t="n">
        <v>2</v>
      </c>
      <c r="BE23" s="1" t="n">
        <v>3</v>
      </c>
      <c r="BF23" s="1" t="n">
        <v>7</v>
      </c>
      <c r="BG23" s="1" t="n">
        <v>0</v>
      </c>
      <c r="BH23" s="1" t="n">
        <v>4</v>
      </c>
      <c r="BI23" s="1" t="n">
        <v>9</v>
      </c>
      <c r="BJ23" s="1" t="n">
        <v>3</v>
      </c>
      <c r="BK23" s="1" t="n">
        <v>16</v>
      </c>
      <c r="BL23" s="1" t="n">
        <v>37</v>
      </c>
      <c r="BM23" s="1" t="n">
        <v>15</v>
      </c>
      <c r="BN23" s="1" t="n">
        <v>20</v>
      </c>
      <c r="BO23" s="1" t="n">
        <v>20</v>
      </c>
      <c r="BP23" s="1" t="n">
        <v>0</v>
      </c>
      <c r="BQ23" s="1" t="n">
        <v>0</v>
      </c>
      <c r="BR23" s="1" t="n">
        <v>0</v>
      </c>
      <c r="BS23" s="1" t="n">
        <v>1</v>
      </c>
      <c r="BT23" s="1" t="n">
        <v>2</v>
      </c>
    </row>
    <row r="24" customFormat="false" ht="12.75" hidden="false" customHeight="false" outlineLevel="0" collapsed="false">
      <c r="A24" s="1" t="n">
        <v>13</v>
      </c>
      <c r="B24" s="1" t="n">
        <v>3</v>
      </c>
      <c r="C24" s="1" t="n">
        <v>17</v>
      </c>
      <c r="D24" s="1" t="n">
        <v>11</v>
      </c>
      <c r="E24" s="1" t="n">
        <v>20</v>
      </c>
      <c r="F24" s="1" t="n">
        <v>6</v>
      </c>
      <c r="G24" s="1" t="n">
        <v>8</v>
      </c>
      <c r="H24" s="1" t="n">
        <v>1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13</v>
      </c>
      <c r="N24" s="1" t="n">
        <v>3</v>
      </c>
      <c r="O24" s="1" t="n">
        <v>18</v>
      </c>
      <c r="P24" s="1" t="n">
        <v>19</v>
      </c>
      <c r="Q24" s="1" t="n">
        <v>17</v>
      </c>
      <c r="R24" s="1" t="n">
        <v>13</v>
      </c>
      <c r="S24" s="1" t="n">
        <v>6</v>
      </c>
      <c r="T24" s="1" t="n">
        <v>5</v>
      </c>
      <c r="U24" s="1" t="n">
        <v>10</v>
      </c>
      <c r="V24" s="1" t="n">
        <v>1</v>
      </c>
      <c r="W24" s="1" t="n">
        <v>0</v>
      </c>
      <c r="X24" s="1" t="n">
        <v>0</v>
      </c>
      <c r="Y24" s="1" t="n">
        <v>13</v>
      </c>
      <c r="Z24" s="1" t="n">
        <v>3</v>
      </c>
      <c r="AA24" s="1" t="n">
        <v>7</v>
      </c>
      <c r="AB24" s="1" t="n">
        <v>25</v>
      </c>
      <c r="AC24" s="1" t="n">
        <v>26</v>
      </c>
      <c r="AD24" s="1" t="n">
        <v>3</v>
      </c>
      <c r="AE24" s="1" t="n">
        <v>14</v>
      </c>
      <c r="AF24" s="1" t="n">
        <v>4</v>
      </c>
      <c r="AG24" s="1" t="n">
        <v>1</v>
      </c>
      <c r="AH24" s="1" t="n">
        <v>0</v>
      </c>
      <c r="AI24" s="1" t="n">
        <v>0</v>
      </c>
      <c r="AJ24" s="1" t="n">
        <v>0</v>
      </c>
      <c r="AK24" s="1" t="n">
        <v>13</v>
      </c>
      <c r="AL24" s="1" t="n">
        <v>3</v>
      </c>
      <c r="AM24" s="1" t="n">
        <v>12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40</v>
      </c>
      <c r="AW24" s="1" t="n">
        <v>13</v>
      </c>
      <c r="AX24" s="1" t="n">
        <v>3</v>
      </c>
      <c r="AY24" s="1" t="n">
        <v>24</v>
      </c>
      <c r="AZ24" s="1" t="n">
        <v>7</v>
      </c>
      <c r="BA24" s="1" t="n">
        <v>5</v>
      </c>
      <c r="BB24" s="1" t="n">
        <v>0</v>
      </c>
      <c r="BC24" s="1" t="n">
        <v>0</v>
      </c>
      <c r="BD24" s="1" t="n">
        <v>0</v>
      </c>
      <c r="BE24" s="1" t="n">
        <v>1</v>
      </c>
      <c r="BF24" s="1" t="n">
        <v>0</v>
      </c>
      <c r="BG24" s="1" t="n">
        <v>9</v>
      </c>
      <c r="BH24" s="1" t="n">
        <v>1</v>
      </c>
      <c r="BI24" s="1" t="n">
        <v>13</v>
      </c>
      <c r="BJ24" s="1" t="n">
        <v>3</v>
      </c>
      <c r="BK24" s="1" t="n">
        <v>42</v>
      </c>
      <c r="BL24" s="1" t="n">
        <v>27</v>
      </c>
      <c r="BM24" s="1" t="n">
        <v>12</v>
      </c>
      <c r="BN24" s="1" t="n">
        <v>22</v>
      </c>
      <c r="BO24" s="1" t="n">
        <v>27</v>
      </c>
      <c r="BP24" s="1" t="n">
        <v>0</v>
      </c>
      <c r="BQ24" s="1" t="n">
        <v>14</v>
      </c>
      <c r="BR24" s="1" t="n">
        <v>9</v>
      </c>
      <c r="BS24" s="1" t="n">
        <v>0</v>
      </c>
      <c r="BT24" s="1" t="n">
        <v>6</v>
      </c>
    </row>
    <row r="25" customFormat="false" ht="12.75" hidden="false" customHeight="false" outlineLevel="0" collapsed="false">
      <c r="A25" s="1" t="n">
        <v>15</v>
      </c>
      <c r="B25" s="1" t="n">
        <v>3</v>
      </c>
      <c r="C25" s="1" t="n">
        <v>3</v>
      </c>
      <c r="D25" s="1" t="n">
        <v>28</v>
      </c>
      <c r="E25" s="1" t="n">
        <v>20</v>
      </c>
      <c r="F25" s="1" t="n">
        <v>6</v>
      </c>
      <c r="G25" s="1" t="n">
        <v>12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15</v>
      </c>
      <c r="N25" s="1" t="n">
        <v>3</v>
      </c>
      <c r="O25" s="1" t="n">
        <v>4</v>
      </c>
      <c r="P25" s="1" t="n">
        <v>0</v>
      </c>
      <c r="Q25" s="1" t="n">
        <v>9</v>
      </c>
      <c r="R25" s="1" t="n">
        <v>4</v>
      </c>
      <c r="S25" s="1" t="n">
        <v>3</v>
      </c>
      <c r="T25" s="1" t="n">
        <v>24</v>
      </c>
      <c r="U25" s="1" t="n">
        <v>16</v>
      </c>
      <c r="V25" s="1" t="n">
        <v>0</v>
      </c>
      <c r="W25" s="1" t="n">
        <v>0</v>
      </c>
      <c r="X25" s="1" t="n">
        <v>0</v>
      </c>
      <c r="Y25" s="1" t="n">
        <v>15</v>
      </c>
      <c r="Z25" s="1" t="n">
        <v>3</v>
      </c>
      <c r="AA25" s="1" t="n">
        <v>8</v>
      </c>
      <c r="AB25" s="1" t="n">
        <v>13</v>
      </c>
      <c r="AC25" s="1" t="n">
        <v>5</v>
      </c>
      <c r="AD25" s="1" t="n">
        <v>0</v>
      </c>
      <c r="AE25" s="1" t="n">
        <v>0</v>
      </c>
      <c r="AF25" s="1" t="n">
        <v>0</v>
      </c>
      <c r="AG25" s="1" t="n">
        <v>4</v>
      </c>
      <c r="AH25" s="1" t="n">
        <v>0</v>
      </c>
      <c r="AI25" s="1" t="n">
        <v>0</v>
      </c>
      <c r="AJ25" s="1" t="n">
        <v>0</v>
      </c>
      <c r="AK25" s="1" t="n">
        <v>15</v>
      </c>
      <c r="AL25" s="1" t="n">
        <v>3</v>
      </c>
      <c r="AM25" s="1" t="n">
        <v>1</v>
      </c>
      <c r="AN25" s="1" t="n">
        <v>7</v>
      </c>
      <c r="AO25" s="1" t="n">
        <v>7</v>
      </c>
      <c r="AP25" s="1" t="n">
        <v>0</v>
      </c>
      <c r="AQ25" s="1" t="n">
        <v>4</v>
      </c>
      <c r="AR25" s="1" t="n">
        <v>2</v>
      </c>
      <c r="AS25" s="1" t="n">
        <v>0</v>
      </c>
      <c r="AT25" s="1" t="n">
        <v>5</v>
      </c>
      <c r="AU25" s="1" t="n">
        <v>6</v>
      </c>
      <c r="AV25" s="1" t="n">
        <v>6</v>
      </c>
      <c r="AW25" s="1" t="n">
        <v>15</v>
      </c>
      <c r="AX25" s="1" t="n">
        <v>3</v>
      </c>
      <c r="AY25" s="1" t="n">
        <v>7</v>
      </c>
      <c r="AZ25" s="1" t="n">
        <v>7</v>
      </c>
      <c r="BA25" s="1" t="n">
        <v>3</v>
      </c>
      <c r="BB25" s="1" t="n">
        <v>7</v>
      </c>
      <c r="BC25" s="1" t="n">
        <v>4</v>
      </c>
      <c r="BD25" s="1" t="n">
        <v>2</v>
      </c>
      <c r="BE25" s="1" t="n">
        <v>0</v>
      </c>
      <c r="BF25" s="1" t="n">
        <v>4</v>
      </c>
      <c r="BG25" s="1" t="n">
        <v>0</v>
      </c>
      <c r="BH25" s="1" t="n">
        <v>4</v>
      </c>
      <c r="BI25" s="1" t="n">
        <v>15</v>
      </c>
      <c r="BJ25" s="1" t="n">
        <v>3</v>
      </c>
      <c r="BK25" s="1" t="n">
        <v>5</v>
      </c>
      <c r="BL25" s="1" t="n">
        <v>16</v>
      </c>
      <c r="BM25" s="1" t="n">
        <v>8</v>
      </c>
      <c r="BN25" s="1" t="n">
        <v>4</v>
      </c>
      <c r="BO25" s="1" t="n">
        <v>4</v>
      </c>
      <c r="BP25" s="1" t="n">
        <v>8</v>
      </c>
      <c r="BQ25" s="1" t="n">
        <v>2</v>
      </c>
      <c r="BR25" s="1" t="n">
        <v>10</v>
      </c>
      <c r="BS25" s="1" t="n">
        <v>0</v>
      </c>
      <c r="BT25" s="1" t="n">
        <v>2</v>
      </c>
    </row>
    <row r="26" customFormat="false" ht="12.75" hidden="false" customHeight="false" outlineLevel="0" collapsed="false">
      <c r="A26" s="1" t="n">
        <v>16</v>
      </c>
      <c r="B26" s="1" t="n">
        <v>3</v>
      </c>
      <c r="C26" s="1" t="n">
        <v>5</v>
      </c>
      <c r="D26" s="1" t="n">
        <v>4</v>
      </c>
      <c r="E26" s="1" t="n">
        <v>5</v>
      </c>
      <c r="F26" s="1" t="n">
        <v>3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16</v>
      </c>
      <c r="N26" s="1" t="n">
        <v>3</v>
      </c>
      <c r="O26" s="1" t="n">
        <v>2</v>
      </c>
      <c r="P26" s="1" t="n">
        <v>5</v>
      </c>
      <c r="Q26" s="1" t="n">
        <v>2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16</v>
      </c>
      <c r="Z26" s="1" t="n">
        <v>3</v>
      </c>
      <c r="AA26" s="1" t="n">
        <v>1</v>
      </c>
      <c r="AB26" s="1" t="n">
        <v>3</v>
      </c>
      <c r="AC26" s="1" t="n">
        <v>5</v>
      </c>
      <c r="AD26" s="1" t="n">
        <v>7</v>
      </c>
      <c r="AE26" s="1" t="n">
        <v>0</v>
      </c>
      <c r="AF26" s="1" t="n">
        <v>3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16</v>
      </c>
      <c r="AL26" s="1" t="n">
        <v>3</v>
      </c>
      <c r="AM26" s="1" t="n">
        <v>18</v>
      </c>
      <c r="AN26" s="1" t="n">
        <v>12</v>
      </c>
      <c r="AO26" s="1" t="n">
        <v>6</v>
      </c>
      <c r="AP26" s="1" t="n">
        <v>4</v>
      </c>
      <c r="AQ26" s="1" t="n">
        <v>17</v>
      </c>
      <c r="AR26" s="1" t="n">
        <v>3</v>
      </c>
      <c r="AS26" s="1" t="n">
        <v>0</v>
      </c>
      <c r="AT26" s="1" t="n">
        <v>7</v>
      </c>
      <c r="AU26" s="1" t="n">
        <v>0</v>
      </c>
      <c r="AV26" s="1" t="n">
        <v>0</v>
      </c>
      <c r="AW26" s="1" t="n">
        <v>16</v>
      </c>
      <c r="AX26" s="1" t="n">
        <v>3</v>
      </c>
      <c r="AY26" s="1" t="n">
        <v>17</v>
      </c>
      <c r="AZ26" s="1" t="n">
        <v>5</v>
      </c>
      <c r="BA26" s="1" t="n">
        <v>6</v>
      </c>
      <c r="BB26" s="1" t="n">
        <v>5</v>
      </c>
      <c r="BC26" s="1" t="n">
        <v>1</v>
      </c>
      <c r="BD26" s="1" t="n">
        <v>7</v>
      </c>
      <c r="BE26" s="1" t="n">
        <v>0</v>
      </c>
      <c r="BF26" s="1" t="n">
        <v>4</v>
      </c>
      <c r="BG26" s="1" t="n">
        <v>0</v>
      </c>
      <c r="BH26" s="1" t="n">
        <v>0</v>
      </c>
      <c r="BI26" s="1" t="n">
        <v>16</v>
      </c>
      <c r="BJ26" s="1" t="n">
        <v>3</v>
      </c>
      <c r="BK26" s="1" t="n">
        <v>14</v>
      </c>
      <c r="BL26" s="1" t="n">
        <v>25</v>
      </c>
      <c r="BM26" s="1" t="n">
        <v>8</v>
      </c>
      <c r="BN26" s="1" t="n">
        <v>7</v>
      </c>
      <c r="BO26" s="1" t="n">
        <v>3</v>
      </c>
      <c r="BP26" s="1" t="n">
        <v>11</v>
      </c>
      <c r="BQ26" s="1" t="n">
        <v>0</v>
      </c>
      <c r="BR26" s="1" t="n">
        <v>2</v>
      </c>
      <c r="BS26" s="1" t="n">
        <v>0</v>
      </c>
      <c r="BT26" s="1" t="n">
        <v>0</v>
      </c>
    </row>
    <row r="27" customFormat="false" ht="12.75" hidden="false" customHeight="false" outlineLevel="0" collapsed="false">
      <c r="A27" s="1" t="n">
        <v>25</v>
      </c>
      <c r="B27" s="1" t="n">
        <v>3</v>
      </c>
      <c r="C27" s="1" t="n">
        <v>7</v>
      </c>
      <c r="D27" s="1" t="n">
        <v>5</v>
      </c>
      <c r="E27" s="1" t="n">
        <v>6</v>
      </c>
      <c r="F27" s="1" t="n">
        <v>3</v>
      </c>
      <c r="G27" s="1" t="n">
        <v>3</v>
      </c>
      <c r="H27" s="1" t="n">
        <v>6</v>
      </c>
      <c r="I27" s="1" t="n">
        <v>0</v>
      </c>
      <c r="J27" s="1" t="n">
        <v>4</v>
      </c>
      <c r="K27" s="1" t="n">
        <v>0</v>
      </c>
      <c r="L27" s="1" t="n">
        <v>0</v>
      </c>
      <c r="M27" s="1" t="n">
        <v>25</v>
      </c>
      <c r="N27" s="1" t="n">
        <v>3</v>
      </c>
      <c r="O27" s="1" t="n">
        <v>6</v>
      </c>
      <c r="P27" s="1" t="n">
        <v>2</v>
      </c>
      <c r="Q27" s="1" t="n">
        <v>3</v>
      </c>
      <c r="R27" s="1" t="n">
        <v>1</v>
      </c>
      <c r="S27" s="1" t="n">
        <v>0</v>
      </c>
      <c r="T27" s="1" t="n">
        <v>2</v>
      </c>
      <c r="U27" s="1" t="n">
        <v>5</v>
      </c>
      <c r="V27" s="1" t="n">
        <v>0</v>
      </c>
      <c r="W27" s="1" t="n">
        <v>0</v>
      </c>
      <c r="X27" s="1" t="n">
        <v>0</v>
      </c>
      <c r="Y27" s="1" t="n">
        <v>25</v>
      </c>
      <c r="Z27" s="1" t="n">
        <v>3</v>
      </c>
      <c r="AA27" s="1" t="n">
        <v>3</v>
      </c>
      <c r="AB27" s="1" t="n">
        <v>3</v>
      </c>
      <c r="AC27" s="1" t="n">
        <v>0</v>
      </c>
      <c r="AD27" s="1" t="n">
        <v>2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25</v>
      </c>
      <c r="AL27" s="1" t="n">
        <v>3</v>
      </c>
      <c r="AM27" s="1" t="n">
        <v>4</v>
      </c>
      <c r="AN27" s="1" t="n">
        <v>6</v>
      </c>
      <c r="AO27" s="1" t="n">
        <v>0</v>
      </c>
      <c r="AP27" s="1" t="n">
        <v>1</v>
      </c>
      <c r="AQ27" s="1" t="n">
        <v>10</v>
      </c>
      <c r="AR27" s="1" t="n">
        <v>0</v>
      </c>
      <c r="AS27" s="1" t="n">
        <v>0</v>
      </c>
      <c r="AT27" s="1" t="n">
        <v>3</v>
      </c>
      <c r="AU27" s="1" t="n">
        <v>0</v>
      </c>
      <c r="AV27" s="1" t="n">
        <v>0</v>
      </c>
      <c r="AW27" s="1" t="n">
        <v>25</v>
      </c>
      <c r="AX27" s="1" t="n">
        <v>3</v>
      </c>
      <c r="AY27" s="1" t="n">
        <v>5</v>
      </c>
      <c r="AZ27" s="1" t="n">
        <v>3</v>
      </c>
      <c r="BA27" s="1" t="n">
        <v>4</v>
      </c>
      <c r="BB27" s="1" t="n">
        <v>0</v>
      </c>
      <c r="BC27" s="1" t="n">
        <v>0</v>
      </c>
      <c r="BD27" s="1" t="n">
        <v>0</v>
      </c>
      <c r="BE27" s="1" t="n">
        <v>2</v>
      </c>
      <c r="BF27" s="1" t="n">
        <v>0</v>
      </c>
      <c r="BG27" s="1" t="n">
        <v>0</v>
      </c>
      <c r="BH27" s="1" t="n">
        <v>3</v>
      </c>
      <c r="BI27" s="1" t="n">
        <v>25</v>
      </c>
      <c r="BJ27" s="1" t="n">
        <v>3</v>
      </c>
      <c r="BK27" s="1" t="n">
        <v>8</v>
      </c>
      <c r="BL27" s="1" t="n">
        <v>3</v>
      </c>
      <c r="BM27" s="1" t="n">
        <v>5</v>
      </c>
      <c r="BN27" s="1" t="n">
        <v>0</v>
      </c>
      <c r="BO27" s="1" t="n">
        <v>4</v>
      </c>
      <c r="BP27" s="1" t="n">
        <v>5</v>
      </c>
      <c r="BQ27" s="1" t="n">
        <v>2</v>
      </c>
      <c r="BR27" s="1" t="n">
        <v>2</v>
      </c>
      <c r="BS27" s="1" t="n">
        <v>0</v>
      </c>
      <c r="BT27" s="1" t="n">
        <v>0</v>
      </c>
    </row>
    <row r="28" customFormat="false" ht="12.75" hidden="false" customHeight="false" outlineLevel="0" collapsed="false">
      <c r="A28" s="1" t="n">
        <v>30</v>
      </c>
      <c r="B28" s="1" t="n">
        <v>3</v>
      </c>
      <c r="C28" s="1" t="n">
        <v>26</v>
      </c>
      <c r="D28" s="1" t="n">
        <v>18</v>
      </c>
      <c r="E28" s="1" t="n">
        <v>17</v>
      </c>
      <c r="F28" s="1" t="n">
        <v>22</v>
      </c>
      <c r="G28" s="1" t="n">
        <v>5</v>
      </c>
      <c r="H28" s="1" t="n">
        <v>3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30</v>
      </c>
      <c r="N28" s="1" t="n">
        <v>3</v>
      </c>
      <c r="O28" s="1" t="n">
        <v>8</v>
      </c>
      <c r="P28" s="1" t="n">
        <v>4</v>
      </c>
      <c r="Q28" s="1" t="n">
        <v>5</v>
      </c>
      <c r="R28" s="1" t="n">
        <v>0</v>
      </c>
      <c r="S28" s="1" t="n">
        <v>11</v>
      </c>
      <c r="T28" s="1" t="n">
        <v>1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30</v>
      </c>
      <c r="Z28" s="1" t="n">
        <v>3</v>
      </c>
      <c r="AA28" s="1" t="n">
        <v>7</v>
      </c>
      <c r="AB28" s="1" t="n">
        <v>9</v>
      </c>
      <c r="AC28" s="1" t="n">
        <v>9</v>
      </c>
      <c r="AD28" s="1" t="n">
        <v>11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30</v>
      </c>
      <c r="AL28" s="1" t="n">
        <v>3</v>
      </c>
      <c r="AM28" s="1" t="n">
        <v>4</v>
      </c>
      <c r="AN28" s="1" t="n">
        <v>22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30</v>
      </c>
      <c r="AX28" s="1" t="n">
        <v>3</v>
      </c>
      <c r="AY28" s="1" t="n">
        <v>19</v>
      </c>
      <c r="AZ28" s="1" t="n">
        <v>9</v>
      </c>
      <c r="BA28" s="1" t="n">
        <v>23</v>
      </c>
      <c r="BB28" s="1" t="n">
        <v>3</v>
      </c>
      <c r="BC28" s="1" t="n">
        <v>1</v>
      </c>
      <c r="BD28" s="1" t="n">
        <v>0</v>
      </c>
      <c r="BE28" s="1" t="n">
        <v>1</v>
      </c>
      <c r="BF28" s="1" t="n">
        <v>0</v>
      </c>
      <c r="BG28" s="1" t="n">
        <v>0</v>
      </c>
      <c r="BH28" s="1" t="n">
        <v>0</v>
      </c>
      <c r="BI28" s="1" t="n">
        <v>30</v>
      </c>
      <c r="BJ28" s="1" t="n">
        <v>3</v>
      </c>
      <c r="BK28" s="1" t="n">
        <v>17</v>
      </c>
      <c r="BL28" s="1" t="n">
        <v>1</v>
      </c>
      <c r="BM28" s="1" t="n">
        <v>0</v>
      </c>
      <c r="BN28" s="1" t="n">
        <v>5</v>
      </c>
      <c r="BO28" s="1" t="n">
        <v>7</v>
      </c>
      <c r="BP28" s="1" t="n">
        <v>0</v>
      </c>
      <c r="BQ28" s="1" t="n">
        <v>0</v>
      </c>
      <c r="BR28" s="1" t="n">
        <v>0</v>
      </c>
      <c r="BS28" s="1" t="n">
        <v>0</v>
      </c>
      <c r="BT28" s="1" t="n">
        <v>0</v>
      </c>
    </row>
    <row r="29" customFormat="false" ht="12.75" hidden="false" customHeight="false" outlineLevel="0" collapsed="false">
      <c r="A29" s="1" t="n">
        <v>32</v>
      </c>
      <c r="B29" s="1" t="n">
        <v>3</v>
      </c>
      <c r="C29" s="1" t="n">
        <v>6</v>
      </c>
      <c r="D29" s="1" t="n">
        <v>6</v>
      </c>
      <c r="E29" s="1" t="n">
        <v>5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2</v>
      </c>
      <c r="K29" s="1" t="n">
        <v>0</v>
      </c>
      <c r="L29" s="1" t="n">
        <v>0</v>
      </c>
      <c r="M29" s="1" t="n">
        <v>32</v>
      </c>
      <c r="N29" s="1" t="n">
        <v>3</v>
      </c>
      <c r="O29" s="1" t="n">
        <v>4</v>
      </c>
      <c r="P29" s="1" t="n">
        <v>4</v>
      </c>
      <c r="Q29" s="1" t="n">
        <v>3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2</v>
      </c>
      <c r="W29" s="1" t="n">
        <v>0</v>
      </c>
      <c r="X29" s="1" t="n">
        <v>4</v>
      </c>
      <c r="Y29" s="1" t="n">
        <v>32</v>
      </c>
      <c r="Z29" s="1" t="n">
        <v>3</v>
      </c>
      <c r="AA29" s="1" t="n">
        <v>7</v>
      </c>
      <c r="AB29" s="1" t="n">
        <v>4</v>
      </c>
      <c r="AC29" s="1" t="n">
        <v>3</v>
      </c>
      <c r="AD29" s="1" t="n">
        <v>2</v>
      </c>
      <c r="AE29" s="1" t="n">
        <v>1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32</v>
      </c>
      <c r="AL29" s="1" t="n">
        <v>3</v>
      </c>
      <c r="AM29" s="1" t="n">
        <v>7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8</v>
      </c>
      <c r="AS29" s="1" t="n">
        <v>0</v>
      </c>
      <c r="AT29" s="1" t="n">
        <v>5</v>
      </c>
      <c r="AU29" s="1" t="n">
        <v>8</v>
      </c>
      <c r="AV29" s="1" t="n">
        <v>0</v>
      </c>
      <c r="AW29" s="1" t="n">
        <v>32</v>
      </c>
      <c r="AX29" s="1" t="n">
        <v>3</v>
      </c>
      <c r="AY29" s="1" t="n">
        <v>9</v>
      </c>
      <c r="AZ29" s="1" t="n">
        <v>3</v>
      </c>
      <c r="BA29" s="1" t="n">
        <v>4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4</v>
      </c>
      <c r="BH29" s="1" t="n">
        <v>0</v>
      </c>
      <c r="BI29" s="1" t="n">
        <v>32</v>
      </c>
      <c r="BJ29" s="1" t="n">
        <v>3</v>
      </c>
      <c r="BK29" s="1" t="n">
        <v>8</v>
      </c>
      <c r="BL29" s="1" t="n">
        <v>4</v>
      </c>
      <c r="BM29" s="1" t="n">
        <v>0</v>
      </c>
      <c r="BN29" s="1" t="n">
        <v>1</v>
      </c>
      <c r="BO29" s="1" t="n">
        <v>0</v>
      </c>
      <c r="BP29" s="1" t="n">
        <v>0</v>
      </c>
      <c r="BQ29" s="1" t="n">
        <v>0</v>
      </c>
      <c r="BR29" s="1" t="n">
        <v>0</v>
      </c>
      <c r="BS29" s="1" t="n">
        <v>4</v>
      </c>
      <c r="BT29" s="1" t="n">
        <v>0</v>
      </c>
    </row>
    <row r="30" customFormat="false" ht="12.75" hidden="false" customHeight="false" outlineLevel="0" collapsed="false">
      <c r="A30" s="1" t="n">
        <v>4</v>
      </c>
      <c r="B30" s="1" t="n">
        <v>4</v>
      </c>
      <c r="C30" s="1" t="n">
        <v>16</v>
      </c>
      <c r="D30" s="1" t="n">
        <v>18</v>
      </c>
      <c r="E30" s="1" t="n">
        <v>24</v>
      </c>
      <c r="F30" s="1" t="n">
        <v>14</v>
      </c>
      <c r="G30" s="1" t="n">
        <v>18</v>
      </c>
      <c r="H30" s="1" t="n">
        <v>0</v>
      </c>
      <c r="I30" s="1" t="n">
        <v>13</v>
      </c>
      <c r="J30" s="1" t="n">
        <v>2</v>
      </c>
      <c r="K30" s="1" t="n">
        <v>14</v>
      </c>
      <c r="L30" s="1" t="n">
        <v>9</v>
      </c>
      <c r="M30" s="1" t="n">
        <v>4</v>
      </c>
      <c r="N30" s="1" t="n">
        <v>4</v>
      </c>
      <c r="O30" s="1" t="n">
        <v>28</v>
      </c>
      <c r="P30" s="1" t="n">
        <v>23</v>
      </c>
      <c r="Q30" s="1" t="n">
        <v>25</v>
      </c>
      <c r="R30" s="1" t="n">
        <v>28</v>
      </c>
      <c r="S30" s="1" t="n">
        <v>0</v>
      </c>
      <c r="T30" s="1" t="n">
        <v>0</v>
      </c>
      <c r="U30" s="1" t="n">
        <v>9</v>
      </c>
      <c r="V30" s="1" t="n">
        <v>17</v>
      </c>
      <c r="W30" s="1" t="n">
        <v>0</v>
      </c>
      <c r="X30" s="1" t="n">
        <v>0</v>
      </c>
      <c r="Y30" s="1" t="n">
        <v>4</v>
      </c>
      <c r="Z30" s="1" t="n">
        <v>4</v>
      </c>
      <c r="AA30" s="1" t="n">
        <v>22</v>
      </c>
      <c r="AB30" s="1" t="n">
        <v>5</v>
      </c>
      <c r="AC30" s="1" t="n">
        <v>9</v>
      </c>
      <c r="AD30" s="1" t="n">
        <v>4</v>
      </c>
      <c r="AE30" s="1" t="n">
        <v>15</v>
      </c>
      <c r="AF30" s="1" t="n">
        <v>0</v>
      </c>
      <c r="AG30" s="1" t="n">
        <v>0</v>
      </c>
      <c r="AH30" s="1" t="n">
        <v>4</v>
      </c>
      <c r="AI30" s="1" t="n">
        <v>8</v>
      </c>
      <c r="AJ30" s="1" t="n">
        <v>1</v>
      </c>
      <c r="AK30" s="1" t="n">
        <v>4</v>
      </c>
      <c r="AL30" s="1" t="n">
        <v>4</v>
      </c>
      <c r="AM30" s="1" t="n">
        <v>20</v>
      </c>
      <c r="AN30" s="1" t="n">
        <v>19</v>
      </c>
      <c r="AO30" s="1" t="n">
        <v>29</v>
      </c>
      <c r="AP30" s="1" t="n">
        <v>11</v>
      </c>
      <c r="AQ30" s="1" t="n">
        <v>15</v>
      </c>
      <c r="AR30" s="1" t="n">
        <v>18</v>
      </c>
      <c r="AS30" s="1" t="n">
        <v>16</v>
      </c>
      <c r="AT30" s="1" t="n">
        <v>14</v>
      </c>
      <c r="AU30" s="1" t="n">
        <v>5</v>
      </c>
      <c r="AV30" s="1" t="n">
        <v>10</v>
      </c>
      <c r="AW30" s="1" t="n">
        <v>4</v>
      </c>
      <c r="AX30" s="1" t="n">
        <v>4</v>
      </c>
      <c r="AY30" s="1" t="n">
        <v>13</v>
      </c>
      <c r="AZ30" s="1" t="n">
        <v>6</v>
      </c>
      <c r="BA30" s="1" t="n">
        <v>8</v>
      </c>
      <c r="BB30" s="1" t="n">
        <v>7</v>
      </c>
      <c r="BC30" s="1" t="n">
        <v>0</v>
      </c>
      <c r="BD30" s="1" t="n">
        <v>8</v>
      </c>
      <c r="BE30" s="1" t="n">
        <v>6</v>
      </c>
      <c r="BF30" s="1" t="n">
        <v>1</v>
      </c>
      <c r="BG30" s="1" t="n">
        <v>0</v>
      </c>
      <c r="BH30" s="1" t="n">
        <v>1</v>
      </c>
      <c r="BI30" s="1" t="n">
        <v>4</v>
      </c>
      <c r="BJ30" s="1" t="n">
        <v>4</v>
      </c>
      <c r="BK30" s="1" t="n">
        <v>37</v>
      </c>
      <c r="BL30" s="1" t="n">
        <v>21</v>
      </c>
      <c r="BM30" s="1" t="n">
        <v>26</v>
      </c>
      <c r="BN30" s="1" t="n">
        <v>18</v>
      </c>
      <c r="BO30" s="1" t="n">
        <v>10</v>
      </c>
      <c r="BP30" s="1" t="n">
        <v>0</v>
      </c>
      <c r="BQ30" s="1" t="n">
        <v>1</v>
      </c>
      <c r="BR30" s="1" t="n">
        <v>11</v>
      </c>
      <c r="BS30" s="1" t="n">
        <v>3</v>
      </c>
      <c r="BT30" s="1" t="n">
        <v>9</v>
      </c>
    </row>
    <row r="31" customFormat="false" ht="12.75" hidden="false" customHeight="false" outlineLevel="0" collapsed="false">
      <c r="A31" s="1" t="n">
        <v>7</v>
      </c>
      <c r="B31" s="1" t="n">
        <v>4</v>
      </c>
      <c r="C31" s="1" t="n">
        <v>10</v>
      </c>
      <c r="D31" s="1" t="n">
        <v>11</v>
      </c>
      <c r="E31" s="1" t="n">
        <v>0</v>
      </c>
      <c r="F31" s="1" t="n">
        <v>5</v>
      </c>
      <c r="G31" s="1" t="n">
        <v>0</v>
      </c>
      <c r="H31" s="1" t="n">
        <v>9</v>
      </c>
      <c r="I31" s="1" t="n">
        <v>2</v>
      </c>
      <c r="J31" s="1" t="n">
        <v>7</v>
      </c>
      <c r="K31" s="1" t="n">
        <v>0</v>
      </c>
      <c r="L31" s="1" t="n">
        <v>0</v>
      </c>
      <c r="M31" s="1" t="n">
        <v>7</v>
      </c>
      <c r="N31" s="1" t="n">
        <v>4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7</v>
      </c>
      <c r="Z31" s="1" t="n">
        <v>4</v>
      </c>
      <c r="AA31" s="1" t="n">
        <v>7</v>
      </c>
      <c r="AB31" s="1" t="n">
        <v>11</v>
      </c>
      <c r="AC31" s="1" t="n">
        <v>8</v>
      </c>
      <c r="AD31" s="1" t="n">
        <v>6</v>
      </c>
      <c r="AE31" s="1" t="n">
        <v>5</v>
      </c>
      <c r="AF31" s="1" t="n">
        <v>3</v>
      </c>
      <c r="AG31" s="1" t="n">
        <v>6</v>
      </c>
      <c r="AH31" s="1" t="n">
        <v>2</v>
      </c>
      <c r="AI31" s="1" t="n">
        <v>5</v>
      </c>
      <c r="AJ31" s="1" t="n">
        <v>0</v>
      </c>
      <c r="AK31" s="1" t="n">
        <v>7</v>
      </c>
      <c r="AL31" s="1" t="n">
        <v>4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7</v>
      </c>
      <c r="AX31" s="1" t="n">
        <v>4</v>
      </c>
      <c r="AY31" s="1" t="n">
        <v>2</v>
      </c>
      <c r="AZ31" s="1" t="n">
        <v>1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7</v>
      </c>
      <c r="BJ31" s="1" t="n">
        <v>4</v>
      </c>
      <c r="BK31" s="1" t="n">
        <v>36</v>
      </c>
      <c r="BL31" s="1" t="n">
        <v>29</v>
      </c>
      <c r="BM31" s="1" t="n">
        <v>21</v>
      </c>
      <c r="BN31" s="1" t="n">
        <v>6</v>
      </c>
      <c r="BO31" s="1" t="n">
        <v>2</v>
      </c>
      <c r="BP31" s="1" t="n">
        <v>1</v>
      </c>
      <c r="BQ31" s="1" t="n">
        <v>6</v>
      </c>
      <c r="BR31" s="1" t="n">
        <v>4</v>
      </c>
      <c r="BS31" s="1" t="n">
        <v>0</v>
      </c>
      <c r="BT31" s="1" t="n">
        <v>8</v>
      </c>
    </row>
    <row r="32" customFormat="false" ht="12.75" hidden="false" customHeight="false" outlineLevel="0" collapsed="false">
      <c r="A32" s="1" t="n">
        <v>10</v>
      </c>
      <c r="B32" s="1" t="n">
        <v>4</v>
      </c>
      <c r="C32" s="1" t="n">
        <v>6</v>
      </c>
      <c r="D32" s="1" t="n">
        <v>8</v>
      </c>
      <c r="E32" s="1" t="n">
        <v>9</v>
      </c>
      <c r="F32" s="1" t="n">
        <v>0</v>
      </c>
      <c r="G32" s="1" t="n">
        <v>0</v>
      </c>
      <c r="H32" s="1" t="n">
        <v>3</v>
      </c>
      <c r="I32" s="1" t="n">
        <v>0</v>
      </c>
      <c r="J32" s="1" t="n">
        <v>1</v>
      </c>
      <c r="K32" s="1" t="n">
        <v>0</v>
      </c>
      <c r="L32" s="1" t="n">
        <v>0</v>
      </c>
      <c r="M32" s="1" t="n">
        <v>10</v>
      </c>
      <c r="N32" s="1" t="n">
        <v>4</v>
      </c>
      <c r="O32" s="1" t="n">
        <v>5</v>
      </c>
      <c r="P32" s="1" t="n">
        <v>11</v>
      </c>
      <c r="Q32" s="1" t="n">
        <v>6</v>
      </c>
      <c r="R32" s="1" t="n">
        <v>4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10</v>
      </c>
      <c r="Z32" s="1" t="n">
        <v>4</v>
      </c>
      <c r="AA32" s="1" t="n">
        <v>20</v>
      </c>
      <c r="AB32" s="1" t="n">
        <v>24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10</v>
      </c>
      <c r="AL32" s="1" t="n">
        <v>4</v>
      </c>
      <c r="AM32" s="1" t="n">
        <v>14</v>
      </c>
      <c r="AN32" s="1" t="n">
        <v>8</v>
      </c>
      <c r="AO32" s="1" t="n">
        <v>9</v>
      </c>
      <c r="AP32" s="1" t="n">
        <v>6</v>
      </c>
      <c r="AQ32" s="1" t="n">
        <v>3</v>
      </c>
      <c r="AR32" s="1" t="n">
        <v>2</v>
      </c>
      <c r="AS32" s="1" t="n">
        <v>0</v>
      </c>
      <c r="AT32" s="1" t="n">
        <v>0</v>
      </c>
      <c r="AU32" s="1" t="n">
        <v>2</v>
      </c>
      <c r="AV32" s="1" t="n">
        <v>2</v>
      </c>
      <c r="AW32" s="1" t="n">
        <v>10</v>
      </c>
      <c r="AX32" s="1" t="n">
        <v>4</v>
      </c>
      <c r="AY32" s="1" t="n">
        <v>17</v>
      </c>
      <c r="AZ32" s="1" t="n">
        <v>7</v>
      </c>
      <c r="BA32" s="1" t="n">
        <v>8</v>
      </c>
      <c r="BB32" s="1" t="n">
        <v>6</v>
      </c>
      <c r="BC32" s="1" t="n">
        <v>3</v>
      </c>
      <c r="BD32" s="1" t="n">
        <v>1</v>
      </c>
      <c r="BE32" s="1" t="n">
        <v>2</v>
      </c>
      <c r="BF32" s="1" t="n">
        <v>5</v>
      </c>
      <c r="BG32" s="1" t="n">
        <v>9</v>
      </c>
      <c r="BH32" s="1" t="n">
        <v>0</v>
      </c>
      <c r="BI32" s="1" t="n">
        <v>10</v>
      </c>
      <c r="BJ32" s="1" t="n">
        <v>4</v>
      </c>
      <c r="BK32" s="1" t="n">
        <v>14</v>
      </c>
      <c r="BL32" s="1" t="n">
        <v>8</v>
      </c>
      <c r="BM32" s="1" t="n">
        <v>9</v>
      </c>
      <c r="BN32" s="1" t="n">
        <v>10</v>
      </c>
      <c r="BO32" s="1" t="n">
        <v>7</v>
      </c>
      <c r="BP32" s="1" t="n">
        <v>5</v>
      </c>
      <c r="BQ32" s="1" t="n">
        <v>3</v>
      </c>
      <c r="BR32" s="1" t="n">
        <v>4</v>
      </c>
      <c r="BS32" s="1" t="n">
        <v>1</v>
      </c>
      <c r="BT32" s="1" t="n">
        <v>0</v>
      </c>
    </row>
    <row r="33" customFormat="false" ht="12.75" hidden="false" customHeight="false" outlineLevel="0" collapsed="false">
      <c r="A33" s="1" t="n">
        <v>20</v>
      </c>
      <c r="B33" s="1" t="n">
        <v>4</v>
      </c>
      <c r="C33" s="1" t="n">
        <v>3</v>
      </c>
      <c r="D33" s="1" t="n">
        <v>3</v>
      </c>
      <c r="E33" s="1" t="n">
        <v>3</v>
      </c>
      <c r="F33" s="1" t="n">
        <v>5</v>
      </c>
      <c r="G33" s="1" t="n">
        <v>0</v>
      </c>
      <c r="H33" s="1" t="n">
        <v>1</v>
      </c>
      <c r="I33" s="1" t="n">
        <v>0</v>
      </c>
      <c r="J33" s="1" t="n">
        <v>1</v>
      </c>
      <c r="K33" s="1" t="n">
        <v>0</v>
      </c>
      <c r="L33" s="1" t="n">
        <v>0</v>
      </c>
      <c r="M33" s="1" t="n">
        <v>20</v>
      </c>
      <c r="N33" s="1" t="n">
        <v>4</v>
      </c>
      <c r="O33" s="1" t="n">
        <v>6</v>
      </c>
      <c r="P33" s="1" t="n">
        <v>6</v>
      </c>
      <c r="Q33" s="1" t="n">
        <v>3</v>
      </c>
      <c r="R33" s="1" t="n">
        <v>2</v>
      </c>
      <c r="S33" s="1" t="n">
        <v>1</v>
      </c>
      <c r="T33" s="1" t="n">
        <v>0</v>
      </c>
      <c r="U33" s="1" t="n">
        <v>2</v>
      </c>
      <c r="V33" s="1" t="n">
        <v>7</v>
      </c>
      <c r="W33" s="1" t="n">
        <v>0</v>
      </c>
      <c r="X33" s="1" t="n">
        <v>0</v>
      </c>
      <c r="Y33" s="1" t="n">
        <v>20</v>
      </c>
      <c r="Z33" s="1" t="n">
        <v>4</v>
      </c>
      <c r="AA33" s="1" t="n">
        <v>7</v>
      </c>
      <c r="AB33" s="1" t="n">
        <v>5</v>
      </c>
      <c r="AC33" s="1" t="n">
        <v>4</v>
      </c>
      <c r="AD33" s="1" t="n">
        <v>5</v>
      </c>
      <c r="AE33" s="1" t="n">
        <v>5</v>
      </c>
      <c r="AF33" s="1" t="n">
        <v>23</v>
      </c>
      <c r="AG33" s="1" t="n">
        <v>3</v>
      </c>
      <c r="AH33" s="1" t="n">
        <v>0</v>
      </c>
      <c r="AI33" s="1" t="n">
        <v>1</v>
      </c>
      <c r="AJ33" s="1" t="n">
        <v>0</v>
      </c>
      <c r="AK33" s="1" t="n">
        <v>20</v>
      </c>
      <c r="AL33" s="1" t="n">
        <v>4</v>
      </c>
      <c r="AM33" s="1" t="n">
        <v>5</v>
      </c>
      <c r="AN33" s="1" t="n">
        <v>0</v>
      </c>
      <c r="AO33" s="1" t="n">
        <v>1</v>
      </c>
      <c r="AP33" s="1" t="n">
        <v>7</v>
      </c>
      <c r="AQ33" s="1" t="n">
        <v>0</v>
      </c>
      <c r="AR33" s="1" t="n">
        <v>0</v>
      </c>
      <c r="AS33" s="1" t="n">
        <v>9</v>
      </c>
      <c r="AT33" s="1" t="n">
        <v>0</v>
      </c>
      <c r="AU33" s="1" t="n">
        <v>0</v>
      </c>
      <c r="AV33" s="1" t="n">
        <v>0</v>
      </c>
      <c r="AW33" s="1" t="n">
        <v>20</v>
      </c>
      <c r="AX33" s="1" t="n">
        <v>4</v>
      </c>
      <c r="AY33" s="1" t="n">
        <v>1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20</v>
      </c>
      <c r="BJ33" s="1" t="n">
        <v>4</v>
      </c>
    </row>
    <row r="34" customFormat="false" ht="12.75" hidden="false" customHeight="false" outlineLevel="0" collapsed="false">
      <c r="A34" s="1" t="n">
        <v>24</v>
      </c>
      <c r="B34" s="1" t="n">
        <v>4</v>
      </c>
      <c r="C34" s="1" t="n">
        <v>18</v>
      </c>
      <c r="D34" s="1" t="n">
        <v>9</v>
      </c>
      <c r="E34" s="1" t="n">
        <v>8</v>
      </c>
      <c r="F34" s="1" t="n">
        <v>2</v>
      </c>
      <c r="G34" s="1" t="n">
        <v>0</v>
      </c>
      <c r="H34" s="1" t="n">
        <v>0</v>
      </c>
      <c r="I34" s="1" t="n">
        <v>13</v>
      </c>
      <c r="J34" s="1" t="n">
        <v>0</v>
      </c>
      <c r="K34" s="1" t="n">
        <v>0</v>
      </c>
      <c r="L34" s="1" t="n">
        <v>0</v>
      </c>
      <c r="M34" s="1" t="n">
        <v>24</v>
      </c>
      <c r="N34" s="1" t="n">
        <v>4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24</v>
      </c>
      <c r="Z34" s="1" t="n">
        <v>4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24</v>
      </c>
      <c r="AL34" s="1" t="n">
        <v>4</v>
      </c>
      <c r="AM34" s="1" t="n">
        <v>6</v>
      </c>
      <c r="AN34" s="1" t="n">
        <v>4</v>
      </c>
      <c r="AO34" s="1" t="n">
        <v>12</v>
      </c>
      <c r="AP34" s="1" t="n">
        <v>1</v>
      </c>
      <c r="AQ34" s="1" t="n">
        <v>14</v>
      </c>
      <c r="AR34" s="1" t="n">
        <v>8</v>
      </c>
      <c r="AS34" s="1" t="n">
        <v>16</v>
      </c>
      <c r="AT34" s="1" t="n">
        <v>6</v>
      </c>
      <c r="AU34" s="1" t="n">
        <v>0</v>
      </c>
      <c r="AV34" s="1" t="n">
        <v>0</v>
      </c>
      <c r="AW34" s="1" t="n">
        <v>24</v>
      </c>
      <c r="AX34" s="1" t="n">
        <v>4</v>
      </c>
      <c r="AY34" s="1" t="n">
        <v>44</v>
      </c>
      <c r="AZ34" s="1" t="n">
        <v>25</v>
      </c>
      <c r="BA34" s="1" t="n">
        <v>15</v>
      </c>
      <c r="BB34" s="1" t="n">
        <v>0</v>
      </c>
      <c r="BC34" s="1" t="n">
        <v>1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24</v>
      </c>
      <c r="BJ34" s="1" t="n">
        <v>4</v>
      </c>
      <c r="BK34" s="1" t="n">
        <v>20</v>
      </c>
      <c r="BL34" s="1" t="n">
        <v>14</v>
      </c>
      <c r="BM34" s="1" t="n">
        <v>20</v>
      </c>
      <c r="BN34" s="1" t="n">
        <v>28</v>
      </c>
      <c r="BO34" s="1" t="n">
        <v>13</v>
      </c>
      <c r="BP34" s="1" t="n">
        <v>0</v>
      </c>
      <c r="BQ34" s="1" t="n">
        <v>2</v>
      </c>
      <c r="BR34" s="1" t="n">
        <v>0</v>
      </c>
      <c r="BS34" s="1" t="n">
        <v>0</v>
      </c>
      <c r="BT34" s="1" t="n">
        <v>0</v>
      </c>
    </row>
    <row r="35" customFormat="false" ht="12.75" hidden="false" customHeight="false" outlineLevel="0" collapsed="false">
      <c r="A35" s="1" t="n">
        <v>29</v>
      </c>
      <c r="B35" s="1" t="n">
        <v>4</v>
      </c>
      <c r="C35" s="1" t="n">
        <v>8</v>
      </c>
      <c r="D35" s="1" t="n">
        <v>12</v>
      </c>
      <c r="E35" s="1" t="n">
        <v>1</v>
      </c>
      <c r="F35" s="1" t="n">
        <v>0</v>
      </c>
      <c r="G35" s="1" t="n">
        <v>13</v>
      </c>
      <c r="H35" s="1" t="n">
        <v>3</v>
      </c>
      <c r="I35" s="1" t="n">
        <v>15</v>
      </c>
      <c r="J35" s="1" t="n">
        <v>6</v>
      </c>
      <c r="K35" s="1" t="n">
        <v>0</v>
      </c>
      <c r="L35" s="1" t="n">
        <v>0</v>
      </c>
      <c r="M35" s="1" t="n">
        <v>29</v>
      </c>
      <c r="N35" s="1" t="n">
        <v>4</v>
      </c>
      <c r="O35" s="1" t="n">
        <v>6</v>
      </c>
      <c r="P35" s="1" t="n">
        <v>7</v>
      </c>
      <c r="Q35" s="1" t="n">
        <v>5</v>
      </c>
      <c r="R35" s="1" t="n">
        <v>5</v>
      </c>
      <c r="S35" s="1" t="n">
        <v>0</v>
      </c>
      <c r="T35" s="1" t="n">
        <v>8</v>
      </c>
      <c r="U35" s="1" t="n">
        <v>0</v>
      </c>
      <c r="V35" s="1" t="n">
        <v>0</v>
      </c>
      <c r="W35" s="1" t="n">
        <v>0</v>
      </c>
      <c r="X35" s="1" t="n">
        <v>5</v>
      </c>
      <c r="Y35" s="1" t="n">
        <v>29</v>
      </c>
      <c r="Z35" s="1" t="n">
        <v>4</v>
      </c>
      <c r="AA35" s="1" t="n">
        <v>18</v>
      </c>
      <c r="AB35" s="1" t="n">
        <v>22</v>
      </c>
      <c r="AC35" s="1" t="n">
        <v>19</v>
      </c>
      <c r="AD35" s="1" t="n">
        <v>1</v>
      </c>
      <c r="AE35" s="1" t="n">
        <v>16</v>
      </c>
      <c r="AF35" s="1" t="n">
        <v>12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29</v>
      </c>
      <c r="AL35" s="1" t="n">
        <v>4</v>
      </c>
      <c r="AM35" s="1" t="n">
        <v>12</v>
      </c>
      <c r="AN35" s="1" t="n">
        <v>15</v>
      </c>
      <c r="AO35" s="1" t="n">
        <v>12</v>
      </c>
      <c r="AP35" s="1" t="n">
        <v>4</v>
      </c>
      <c r="AQ35" s="1" t="n">
        <v>0</v>
      </c>
      <c r="AR35" s="1" t="n">
        <v>22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29</v>
      </c>
      <c r="AX35" s="1" t="n">
        <v>4</v>
      </c>
      <c r="AY35" s="1" t="n">
        <v>7</v>
      </c>
      <c r="AZ35" s="1" t="n">
        <v>11</v>
      </c>
      <c r="BA35" s="1" t="n">
        <v>4</v>
      </c>
      <c r="BB35" s="1" t="n">
        <v>1</v>
      </c>
      <c r="BC35" s="1" t="n">
        <v>3</v>
      </c>
      <c r="BD35" s="1" t="n">
        <v>0</v>
      </c>
      <c r="BE35" s="1" t="n">
        <v>12</v>
      </c>
      <c r="BF35" s="1" t="n">
        <v>6</v>
      </c>
      <c r="BG35" s="1" t="n">
        <v>0</v>
      </c>
      <c r="BH35" s="1" t="n">
        <v>0</v>
      </c>
      <c r="BI35" s="1" t="n">
        <v>29</v>
      </c>
      <c r="BJ35" s="1" t="n">
        <v>4</v>
      </c>
      <c r="BK35" s="1" t="n">
        <v>14</v>
      </c>
      <c r="BL35" s="1" t="n">
        <v>3</v>
      </c>
      <c r="BM35" s="1" t="n">
        <v>6</v>
      </c>
      <c r="BN35" s="1" t="n">
        <v>5</v>
      </c>
      <c r="BO35" s="1" t="n">
        <v>0</v>
      </c>
      <c r="BP35" s="1" t="n">
        <v>15</v>
      </c>
      <c r="BQ35" s="1" t="n">
        <v>9</v>
      </c>
      <c r="BR35" s="1" t="n">
        <v>0</v>
      </c>
      <c r="BS35" s="1" t="n">
        <v>0</v>
      </c>
      <c r="BT35" s="1" t="n">
        <v>0</v>
      </c>
    </row>
    <row r="36" customFormat="false" ht="12.75" hidden="false" customHeight="false" outlineLevel="0" collapsed="false">
      <c r="A36" s="1" t="n">
        <v>31</v>
      </c>
      <c r="B36" s="1" t="n">
        <v>4</v>
      </c>
      <c r="C36" s="1" t="n">
        <v>12</v>
      </c>
      <c r="D36" s="1" t="n">
        <v>12</v>
      </c>
      <c r="E36" s="1" t="n">
        <v>16</v>
      </c>
      <c r="F36" s="1" t="n">
        <v>6</v>
      </c>
      <c r="G36" s="1" t="n">
        <v>4</v>
      </c>
      <c r="H36" s="1" t="n">
        <v>11</v>
      </c>
      <c r="I36" s="1" t="n">
        <v>13</v>
      </c>
      <c r="J36" s="1" t="n">
        <v>10</v>
      </c>
      <c r="K36" s="1" t="n">
        <v>0</v>
      </c>
      <c r="L36" s="1" t="n">
        <v>2</v>
      </c>
      <c r="M36" s="1" t="n">
        <v>31</v>
      </c>
      <c r="N36" s="1" t="n">
        <v>4</v>
      </c>
      <c r="O36" s="1" t="n">
        <v>2</v>
      </c>
      <c r="P36" s="1" t="n">
        <v>13</v>
      </c>
      <c r="Q36" s="1" t="n">
        <v>13</v>
      </c>
      <c r="R36" s="1" t="n">
        <v>4</v>
      </c>
      <c r="S36" s="1" t="n">
        <v>14</v>
      </c>
      <c r="T36" s="1" t="n">
        <v>6</v>
      </c>
      <c r="U36" s="1" t="n">
        <v>4</v>
      </c>
      <c r="V36" s="1" t="n">
        <v>9</v>
      </c>
      <c r="W36" s="1" t="n">
        <v>8</v>
      </c>
      <c r="X36" s="1" t="n">
        <v>3</v>
      </c>
      <c r="Y36" s="1" t="n">
        <v>31</v>
      </c>
      <c r="Z36" s="1" t="n">
        <v>4</v>
      </c>
      <c r="AA36" s="1" t="n">
        <v>4</v>
      </c>
      <c r="AB36" s="1" t="n">
        <v>12</v>
      </c>
      <c r="AC36" s="1" t="n">
        <v>17</v>
      </c>
      <c r="AD36" s="1" t="n">
        <v>8</v>
      </c>
      <c r="AE36" s="1" t="n">
        <v>9</v>
      </c>
      <c r="AF36" s="1" t="n">
        <v>5</v>
      </c>
      <c r="AG36" s="1" t="n">
        <v>0</v>
      </c>
      <c r="AH36" s="1" t="n">
        <v>0</v>
      </c>
      <c r="AI36" s="1" t="n">
        <v>5</v>
      </c>
      <c r="AJ36" s="1" t="n">
        <v>0</v>
      </c>
      <c r="AK36" s="1" t="n">
        <v>31</v>
      </c>
      <c r="AL36" s="1" t="n">
        <v>4</v>
      </c>
      <c r="AM36" s="1" t="n">
        <v>28</v>
      </c>
      <c r="AN36" s="1" t="n">
        <v>26</v>
      </c>
      <c r="AO36" s="1" t="n">
        <v>22</v>
      </c>
      <c r="AP36" s="1" t="n">
        <v>13</v>
      </c>
      <c r="AQ36" s="1" t="n">
        <v>21</v>
      </c>
      <c r="AR36" s="1" t="n">
        <v>23</v>
      </c>
      <c r="AS36" s="1" t="n">
        <v>9</v>
      </c>
      <c r="AT36" s="1" t="n">
        <v>7</v>
      </c>
      <c r="AU36" s="1" t="n">
        <v>14</v>
      </c>
      <c r="AV36" s="1" t="n">
        <v>0</v>
      </c>
      <c r="AW36" s="1" t="n">
        <v>31</v>
      </c>
      <c r="AX36" s="1" t="n">
        <v>4</v>
      </c>
      <c r="AY36" s="1" t="n">
        <v>39</v>
      </c>
      <c r="AZ36" s="1" t="n">
        <v>10</v>
      </c>
      <c r="BA36" s="1" t="n">
        <v>29</v>
      </c>
      <c r="BB36" s="1" t="n">
        <v>11</v>
      </c>
      <c r="BC36" s="1" t="n">
        <v>2</v>
      </c>
      <c r="BD36" s="1" t="n">
        <v>0</v>
      </c>
      <c r="BE36" s="1" t="n">
        <v>0</v>
      </c>
      <c r="BF36" s="1" t="n">
        <v>3</v>
      </c>
      <c r="BG36" s="1" t="n">
        <v>0</v>
      </c>
      <c r="BH36" s="1" t="n">
        <v>0</v>
      </c>
      <c r="BI36" s="1" t="n">
        <v>31</v>
      </c>
      <c r="BJ36" s="1" t="n">
        <v>4</v>
      </c>
      <c r="BK36" s="1" t="n">
        <v>17</v>
      </c>
      <c r="BL36" s="1" t="n">
        <v>10</v>
      </c>
      <c r="BM36" s="1" t="n">
        <v>16</v>
      </c>
      <c r="BN36" s="1" t="n">
        <v>0</v>
      </c>
      <c r="BO36" s="1" t="n">
        <v>9</v>
      </c>
      <c r="BP36" s="1" t="n">
        <v>19</v>
      </c>
      <c r="BQ36" s="1" t="n">
        <v>18</v>
      </c>
      <c r="BR36" s="1" t="n">
        <v>4</v>
      </c>
      <c r="BS36" s="1" t="n">
        <v>0</v>
      </c>
      <c r="BT36" s="1" t="n">
        <v>0</v>
      </c>
    </row>
    <row r="37" customFormat="false" ht="12.75" hidden="false" customHeight="false" outlineLevel="0" collapsed="false">
      <c r="A37" s="1" t="n">
        <v>33</v>
      </c>
      <c r="B37" s="1" t="n">
        <v>4</v>
      </c>
      <c r="C37" s="1" t="n">
        <v>6</v>
      </c>
      <c r="D37" s="1" t="n">
        <v>9</v>
      </c>
      <c r="E37" s="1" t="n">
        <v>0</v>
      </c>
      <c r="F37" s="1" t="n">
        <v>0</v>
      </c>
      <c r="G37" s="1" t="n">
        <v>5</v>
      </c>
      <c r="H37" s="1" t="n">
        <v>4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33</v>
      </c>
      <c r="N37" s="1" t="n">
        <v>4</v>
      </c>
      <c r="O37" s="1" t="n">
        <v>1</v>
      </c>
      <c r="P37" s="1" t="n">
        <v>8</v>
      </c>
      <c r="Q37" s="1" t="n">
        <v>15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33</v>
      </c>
      <c r="Z37" s="1" t="n">
        <v>4</v>
      </c>
      <c r="AA37" s="1" t="n">
        <v>15</v>
      </c>
      <c r="AB37" s="1" t="n">
        <v>3</v>
      </c>
      <c r="AC37" s="1" t="n">
        <v>5</v>
      </c>
      <c r="AD37" s="1" t="n">
        <v>2</v>
      </c>
      <c r="AE37" s="1" t="n">
        <v>3</v>
      </c>
      <c r="AF37" s="1" t="n">
        <v>9</v>
      </c>
      <c r="AG37" s="1" t="n">
        <v>0</v>
      </c>
      <c r="AH37" s="1" t="n">
        <v>0</v>
      </c>
      <c r="AI37" s="1" t="n">
        <v>8</v>
      </c>
      <c r="AJ37" s="1" t="n">
        <v>3</v>
      </c>
      <c r="AK37" s="1" t="n">
        <v>33</v>
      </c>
      <c r="AL37" s="1" t="n">
        <v>4</v>
      </c>
      <c r="AM37" s="1" t="n">
        <v>5</v>
      </c>
      <c r="AN37" s="1" t="n">
        <v>21</v>
      </c>
      <c r="AO37" s="1" t="n">
        <v>5</v>
      </c>
      <c r="AP37" s="1" t="n">
        <v>0</v>
      </c>
      <c r="AQ37" s="1" t="n">
        <v>0</v>
      </c>
      <c r="AR37" s="1" t="n">
        <v>1</v>
      </c>
      <c r="AS37" s="1" t="n">
        <v>0</v>
      </c>
      <c r="AT37" s="1" t="n">
        <v>7</v>
      </c>
      <c r="AU37" s="1" t="n">
        <v>0</v>
      </c>
      <c r="AV37" s="1" t="n">
        <v>0</v>
      </c>
      <c r="AW37" s="1" t="n">
        <v>33</v>
      </c>
      <c r="AX37" s="1" t="n">
        <v>4</v>
      </c>
      <c r="AY37" s="1" t="n">
        <v>2</v>
      </c>
      <c r="AZ37" s="1" t="n">
        <v>9</v>
      </c>
      <c r="BA37" s="1" t="n">
        <v>16</v>
      </c>
      <c r="BB37" s="1" t="n">
        <v>14</v>
      </c>
      <c r="BC37" s="1" t="n">
        <v>4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33</v>
      </c>
      <c r="BJ37" s="1" t="n">
        <v>4</v>
      </c>
      <c r="BK37" s="1" t="n">
        <v>12</v>
      </c>
      <c r="BL37" s="1" t="n">
        <v>11</v>
      </c>
      <c r="BM37" s="1" t="n">
        <v>0</v>
      </c>
      <c r="BN37" s="1" t="n">
        <v>3</v>
      </c>
      <c r="BO37" s="1" t="n">
        <v>4</v>
      </c>
      <c r="BP37" s="1" t="n">
        <v>0</v>
      </c>
      <c r="BQ37" s="1" t="n">
        <v>0</v>
      </c>
      <c r="BR37" s="1" t="n">
        <v>0</v>
      </c>
      <c r="BS37" s="1" t="n">
        <v>0</v>
      </c>
      <c r="BT37" s="1" t="n">
        <v>2</v>
      </c>
    </row>
    <row r="38" customFormat="false" ht="12.75" hidden="false" customHeight="false" outlineLevel="0" collapsed="false">
      <c r="A38" s="1" t="n">
        <v>34</v>
      </c>
      <c r="B38" s="1" t="n">
        <v>4</v>
      </c>
      <c r="C38" s="1" t="n">
        <v>13</v>
      </c>
      <c r="D38" s="1" t="n">
        <v>11</v>
      </c>
      <c r="E38" s="1" t="n">
        <v>17</v>
      </c>
      <c r="F38" s="1" t="n">
        <v>2</v>
      </c>
      <c r="G38" s="1" t="n">
        <v>14</v>
      </c>
      <c r="H38" s="1" t="n">
        <v>16</v>
      </c>
      <c r="I38" s="1" t="n">
        <v>0</v>
      </c>
      <c r="J38" s="1" t="n">
        <v>11</v>
      </c>
      <c r="K38" s="1" t="n">
        <v>0</v>
      </c>
      <c r="L38" s="1" t="n">
        <v>0</v>
      </c>
      <c r="M38" s="1" t="n">
        <v>34</v>
      </c>
      <c r="N38" s="1" t="n">
        <v>4</v>
      </c>
      <c r="O38" s="1" t="n">
        <v>10</v>
      </c>
      <c r="P38" s="1" t="n">
        <v>9</v>
      </c>
      <c r="Q38" s="1" t="n">
        <v>1</v>
      </c>
      <c r="R38" s="1" t="n">
        <v>0</v>
      </c>
      <c r="S38" s="1" t="n">
        <v>0</v>
      </c>
      <c r="T38" s="1" t="n">
        <v>6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34</v>
      </c>
      <c r="Z38" s="1" t="n">
        <v>4</v>
      </c>
      <c r="AA38" s="1" t="n">
        <v>9</v>
      </c>
      <c r="AB38" s="1" t="n">
        <v>1</v>
      </c>
      <c r="AC38" s="1" t="n">
        <v>4</v>
      </c>
      <c r="AD38" s="1" t="n">
        <v>6</v>
      </c>
      <c r="AE38" s="1" t="n">
        <v>5</v>
      </c>
      <c r="AF38" s="1" t="n">
        <v>2</v>
      </c>
      <c r="AG38" s="1" t="n">
        <v>1</v>
      </c>
      <c r="AH38" s="1" t="n">
        <v>0</v>
      </c>
      <c r="AI38" s="1" t="n">
        <v>0</v>
      </c>
      <c r="AJ38" s="1" t="n">
        <v>0</v>
      </c>
      <c r="AK38" s="1" t="n">
        <v>34</v>
      </c>
      <c r="AL38" s="1" t="n">
        <v>4</v>
      </c>
      <c r="AM38" s="1" t="n">
        <v>34</v>
      </c>
      <c r="AN38" s="1" t="n">
        <v>76</v>
      </c>
      <c r="AO38" s="1" t="n">
        <v>32</v>
      </c>
      <c r="AP38" s="1" t="n">
        <v>1</v>
      </c>
      <c r="AQ38" s="1" t="n">
        <v>0</v>
      </c>
      <c r="AR38" s="1" t="n">
        <v>5</v>
      </c>
      <c r="AS38" s="1" t="n">
        <v>1</v>
      </c>
      <c r="AT38" s="1" t="n">
        <v>7</v>
      </c>
      <c r="AU38" s="1" t="n">
        <v>0</v>
      </c>
      <c r="AV38" s="1" t="n">
        <v>0</v>
      </c>
      <c r="AW38" s="1" t="n">
        <v>34</v>
      </c>
      <c r="AX38" s="1" t="n">
        <v>4</v>
      </c>
      <c r="AY38" s="1" t="n">
        <v>0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34</v>
      </c>
      <c r="BJ38" s="1" t="n">
        <v>4</v>
      </c>
      <c r="BK38" s="1" t="n">
        <v>15</v>
      </c>
      <c r="BL38" s="1" t="n">
        <v>3</v>
      </c>
      <c r="BM38" s="1" t="n">
        <v>8</v>
      </c>
      <c r="BN38" s="1" t="n">
        <v>8</v>
      </c>
      <c r="BO38" s="1" t="n">
        <v>3</v>
      </c>
      <c r="BP38" s="1" t="n">
        <v>0</v>
      </c>
      <c r="BQ38" s="1" t="n">
        <v>0</v>
      </c>
      <c r="BR38" s="1" t="n">
        <v>0</v>
      </c>
      <c r="BS38" s="1" t="n">
        <v>0</v>
      </c>
      <c r="BT38" s="1" t="n">
        <v>0</v>
      </c>
    </row>
    <row r="39" customFormat="false" ht="12.75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</row>
    <row r="40" customFormat="false" ht="12.75" hidden="false" customHeight="false" outlineLevel="0" collapsed="false">
      <c r="C40" s="5" t="n">
        <f aca="false">COUNTA(C4:C12)</f>
        <v>9</v>
      </c>
      <c r="D40" s="5" t="n">
        <f aca="false">COUNTA(D4:D12)</f>
        <v>9</v>
      </c>
      <c r="E40" s="5" t="n">
        <f aca="false">COUNTA(E4:E12)</f>
        <v>9</v>
      </c>
      <c r="F40" s="5" t="n">
        <f aca="false">COUNTA(F4:F12)</f>
        <v>9</v>
      </c>
      <c r="G40" s="5" t="n">
        <f aca="false">COUNTA(G4:G12)</f>
        <v>9</v>
      </c>
      <c r="H40" s="5" t="n">
        <f aca="false">COUNTA(H4:H12)</f>
        <v>9</v>
      </c>
      <c r="I40" s="5" t="n">
        <f aca="false">COUNTA(I4:I12)</f>
        <v>9</v>
      </c>
      <c r="J40" s="5" t="n">
        <f aca="false">COUNTA(J4:J12)</f>
        <v>9</v>
      </c>
      <c r="K40" s="5" t="n">
        <f aca="false">COUNTA(K4:K12)</f>
        <v>9</v>
      </c>
      <c r="L40" s="5" t="n">
        <f aca="false">COUNTA(L4:L12)</f>
        <v>9</v>
      </c>
      <c r="M40" s="5"/>
      <c r="N40" s="5"/>
      <c r="O40" s="5" t="n">
        <f aca="false">COUNTA(O4:O12)</f>
        <v>9</v>
      </c>
      <c r="P40" s="5" t="n">
        <f aca="false">COUNTA(P4:P12)</f>
        <v>9</v>
      </c>
      <c r="Q40" s="5" t="n">
        <f aca="false">COUNTA(Q4:Q12)</f>
        <v>9</v>
      </c>
      <c r="R40" s="5" t="n">
        <f aca="false">COUNTA(R4:R12)</f>
        <v>9</v>
      </c>
      <c r="S40" s="5" t="n">
        <f aca="false">COUNTA(S4:S12)</f>
        <v>9</v>
      </c>
      <c r="T40" s="5" t="n">
        <f aca="false">COUNTA(T4:T12)</f>
        <v>9</v>
      </c>
      <c r="U40" s="5" t="n">
        <f aca="false">COUNTA(U4:U12)</f>
        <v>9</v>
      </c>
      <c r="V40" s="5" t="n">
        <f aca="false">COUNTA(V4:V12)</f>
        <v>9</v>
      </c>
      <c r="W40" s="5" t="n">
        <f aca="false">COUNTA(W4:W12)</f>
        <v>9</v>
      </c>
      <c r="X40" s="5" t="n">
        <f aca="false">COUNTA(X4:X12)</f>
        <v>9</v>
      </c>
      <c r="Y40" s="5"/>
      <c r="Z40" s="5"/>
      <c r="AA40" s="5" t="n">
        <f aca="false">COUNTA(AA4:AA12)</f>
        <v>9</v>
      </c>
      <c r="AB40" s="5" t="n">
        <f aca="false">COUNTA(AB4:AB12)</f>
        <v>9</v>
      </c>
      <c r="AC40" s="5" t="n">
        <f aca="false">COUNTA(AC4:AC12)</f>
        <v>9</v>
      </c>
      <c r="AD40" s="5" t="n">
        <f aca="false">COUNTA(AD4:AD12)</f>
        <v>9</v>
      </c>
      <c r="AE40" s="5" t="n">
        <f aca="false">COUNTA(AE4:AE12)</f>
        <v>9</v>
      </c>
      <c r="AF40" s="5" t="n">
        <f aca="false">COUNTA(AF4:AF12)</f>
        <v>9</v>
      </c>
      <c r="AG40" s="5" t="n">
        <f aca="false">COUNTA(AG4:AG12)</f>
        <v>9</v>
      </c>
      <c r="AH40" s="5" t="n">
        <f aca="false">COUNTA(AH4:AH12)</f>
        <v>9</v>
      </c>
      <c r="AI40" s="5" t="n">
        <f aca="false">COUNTA(AI4:AI12)</f>
        <v>9</v>
      </c>
      <c r="AJ40" s="5" t="n">
        <f aca="false">COUNTA(AJ4:AJ12)</f>
        <v>9</v>
      </c>
      <c r="AK40" s="5"/>
      <c r="AL40" s="5"/>
      <c r="AM40" s="5" t="n">
        <f aca="false">COUNTA(AM4:AM12)</f>
        <v>9</v>
      </c>
      <c r="AN40" s="5" t="n">
        <f aca="false">COUNTA(AN4:AN12)</f>
        <v>9</v>
      </c>
      <c r="AO40" s="5" t="n">
        <f aca="false">COUNTA(AO4:AO12)</f>
        <v>9</v>
      </c>
      <c r="AP40" s="5" t="n">
        <f aca="false">COUNTA(AP4:AP12)</f>
        <v>9</v>
      </c>
      <c r="AQ40" s="5" t="n">
        <f aca="false">COUNTA(AQ4:AQ12)</f>
        <v>9</v>
      </c>
      <c r="AR40" s="5" t="n">
        <f aca="false">COUNTA(AR4:AR12)</f>
        <v>9</v>
      </c>
      <c r="AS40" s="5" t="n">
        <f aca="false">COUNTA(AS4:AS12)</f>
        <v>9</v>
      </c>
      <c r="AT40" s="5" t="n">
        <f aca="false">COUNTA(AT4:AT12)</f>
        <v>9</v>
      </c>
      <c r="AU40" s="5" t="n">
        <f aca="false">COUNTA(AU4:AU12)</f>
        <v>9</v>
      </c>
      <c r="AV40" s="5" t="n">
        <f aca="false">COUNTA(AV4:AV12)</f>
        <v>9</v>
      </c>
      <c r="AW40" s="5"/>
      <c r="AX40" s="5"/>
      <c r="AY40" s="5" t="n">
        <f aca="false">COUNTA(AY4:AY12)</f>
        <v>9</v>
      </c>
      <c r="AZ40" s="5" t="n">
        <f aca="false">COUNTA(AZ4:AZ12)</f>
        <v>9</v>
      </c>
      <c r="BA40" s="5" t="n">
        <f aca="false">COUNTA(BA4:BA12)</f>
        <v>9</v>
      </c>
      <c r="BB40" s="5" t="n">
        <f aca="false">COUNTA(BB4:BB12)</f>
        <v>9</v>
      </c>
      <c r="BC40" s="5" t="n">
        <f aca="false">COUNTA(BC4:BC12)</f>
        <v>9</v>
      </c>
      <c r="BD40" s="5" t="n">
        <f aca="false">COUNTA(BD4:BD12)</f>
        <v>9</v>
      </c>
      <c r="BE40" s="5" t="n">
        <f aca="false">COUNTA(BE4:BE12)</f>
        <v>9</v>
      </c>
      <c r="BF40" s="5" t="n">
        <f aca="false">COUNTA(BF4:BF12)</f>
        <v>9</v>
      </c>
      <c r="BG40" s="5" t="n">
        <f aca="false">COUNTA(BG4:BG12)</f>
        <v>9</v>
      </c>
      <c r="BH40" s="5" t="n">
        <f aca="false">COUNTA(BH4:BH12)</f>
        <v>9</v>
      </c>
      <c r="BI40" s="5"/>
      <c r="BJ40" s="5"/>
      <c r="BK40" s="5" t="n">
        <f aca="false">COUNTA(BK4:BK12)</f>
        <v>9</v>
      </c>
      <c r="BL40" s="5" t="n">
        <f aca="false">COUNTA(BL4:BL12)</f>
        <v>9</v>
      </c>
      <c r="BM40" s="5" t="n">
        <f aca="false">COUNTA(BM4:BM12)</f>
        <v>9</v>
      </c>
      <c r="BN40" s="5" t="n">
        <f aca="false">COUNTA(BN4:BN12)</f>
        <v>9</v>
      </c>
      <c r="BO40" s="5" t="n">
        <f aca="false">COUNTA(BO4:BO12)</f>
        <v>9</v>
      </c>
      <c r="BP40" s="5" t="n">
        <f aca="false">COUNTA(BP4:BP12)</f>
        <v>9</v>
      </c>
      <c r="BQ40" s="5" t="n">
        <f aca="false">COUNTA(BQ4:BQ12)</f>
        <v>9</v>
      </c>
      <c r="BR40" s="5" t="n">
        <f aca="false">COUNTA(BR4:BR12)</f>
        <v>9</v>
      </c>
      <c r="BS40" s="5" t="n">
        <f aca="false">COUNTA(BS4:BS12)</f>
        <v>9</v>
      </c>
      <c r="BT40" s="5" t="n">
        <f aca="false">COUNTA(BT4:BT12)</f>
        <v>9</v>
      </c>
    </row>
    <row r="41" customFormat="false" ht="12.75" hidden="false" customHeight="false" outlineLevel="0" collapsed="false">
      <c r="C41" s="5" t="n">
        <f aca="false">AVERAGE(C4:C12)</f>
        <v>18.5555555555556</v>
      </c>
      <c r="D41" s="5" t="n">
        <f aca="false">AVERAGE(D4:D12)</f>
        <v>18.4444444444444</v>
      </c>
      <c r="E41" s="5" t="n">
        <f aca="false">AVERAGE(E4:E12)</f>
        <v>12.8888888888889</v>
      </c>
      <c r="F41" s="5" t="n">
        <f aca="false">AVERAGE(F4:F12)</f>
        <v>8.11111111111111</v>
      </c>
      <c r="G41" s="5" t="n">
        <f aca="false">AVERAGE(G4:G12)</f>
        <v>10.1111111111111</v>
      </c>
      <c r="H41" s="5" t="n">
        <f aca="false">AVERAGE(H4:H12)</f>
        <v>7.88888888888889</v>
      </c>
      <c r="I41" s="5" t="n">
        <f aca="false">AVERAGE(I4:I12)</f>
        <v>5.55555555555556</v>
      </c>
      <c r="J41" s="5" t="n">
        <f aca="false">AVERAGE(J4:J12)</f>
        <v>3.55555555555556</v>
      </c>
      <c r="K41" s="5" t="n">
        <f aca="false">AVERAGE(K4:K12)</f>
        <v>0.555555555555556</v>
      </c>
      <c r="L41" s="5" t="n">
        <f aca="false">AVERAGE(L4:L12)</f>
        <v>5.33333333333333</v>
      </c>
      <c r="M41" s="5"/>
      <c r="N41" s="5"/>
      <c r="O41" s="5" t="n">
        <f aca="false">AVERAGE(O4:O12)</f>
        <v>11.7777777777778</v>
      </c>
      <c r="P41" s="5" t="n">
        <f aca="false">AVERAGE(P4:P12)</f>
        <v>13.3333333333333</v>
      </c>
      <c r="Q41" s="5" t="n">
        <f aca="false">AVERAGE(Q4:Q12)</f>
        <v>15.2222222222222</v>
      </c>
      <c r="R41" s="5" t="n">
        <f aca="false">AVERAGE(R4:R12)</f>
        <v>10.7777777777778</v>
      </c>
      <c r="S41" s="5" t="n">
        <f aca="false">AVERAGE(S4:S12)</f>
        <v>18.6666666666667</v>
      </c>
      <c r="T41" s="5" t="n">
        <f aca="false">AVERAGE(T4:T12)</f>
        <v>7</v>
      </c>
      <c r="U41" s="5" t="n">
        <f aca="false">AVERAGE(U4:U12)</f>
        <v>5.55555555555556</v>
      </c>
      <c r="V41" s="5" t="n">
        <f aca="false">AVERAGE(V4:V12)</f>
        <v>4.11111111111111</v>
      </c>
      <c r="W41" s="5" t="n">
        <f aca="false">AVERAGE(W4:W12)</f>
        <v>2</v>
      </c>
      <c r="X41" s="5" t="n">
        <f aca="false">AVERAGE(X4:X12)</f>
        <v>5.11111111111111</v>
      </c>
      <c r="Y41" s="5"/>
      <c r="Z41" s="5"/>
      <c r="AA41" s="5" t="n">
        <f aca="false">AVERAGE(AA4:AA12)</f>
        <v>11.8888888888889</v>
      </c>
      <c r="AB41" s="5" t="n">
        <f aca="false">AVERAGE(AB4:AB12)</f>
        <v>13.3333333333333</v>
      </c>
      <c r="AC41" s="5" t="n">
        <f aca="false">AVERAGE(AC4:AC12)</f>
        <v>14.4444444444444</v>
      </c>
      <c r="AD41" s="5" t="n">
        <f aca="false">AVERAGE(AD4:AD12)</f>
        <v>10.8888888888889</v>
      </c>
      <c r="AE41" s="5" t="n">
        <f aca="false">AVERAGE(AE4:AE12)</f>
        <v>13.4444444444444</v>
      </c>
      <c r="AF41" s="5" t="n">
        <f aca="false">AVERAGE(AF4:AF12)</f>
        <v>14.8888888888889</v>
      </c>
      <c r="AG41" s="5" t="n">
        <f aca="false">AVERAGE(AG4:AG12)</f>
        <v>7.55555555555556</v>
      </c>
      <c r="AH41" s="5" t="n">
        <f aca="false">AVERAGE(AH4:AH12)</f>
        <v>3</v>
      </c>
      <c r="AI41" s="5" t="n">
        <f aca="false">AVERAGE(AI4:AI12)</f>
        <v>3</v>
      </c>
      <c r="AJ41" s="5" t="n">
        <f aca="false">AVERAGE(AJ4:AJ12)</f>
        <v>1</v>
      </c>
      <c r="AK41" s="5"/>
      <c r="AL41" s="5"/>
      <c r="AM41" s="5" t="n">
        <f aca="false">AVERAGE(AM4:AM12)</f>
        <v>14.8888888888889</v>
      </c>
      <c r="AN41" s="5" t="n">
        <f aca="false">AVERAGE(AN4:AN12)</f>
        <v>19.8888888888889</v>
      </c>
      <c r="AO41" s="5" t="n">
        <f aca="false">AVERAGE(AO4:AO12)</f>
        <v>15.3333333333333</v>
      </c>
      <c r="AP41" s="5" t="n">
        <f aca="false">AVERAGE(AP4:AP12)</f>
        <v>10.2222222222222</v>
      </c>
      <c r="AQ41" s="5" t="n">
        <f aca="false">AVERAGE(AQ4:AQ12)</f>
        <v>9.77777777777778</v>
      </c>
      <c r="AR41" s="5" t="n">
        <f aca="false">AVERAGE(AR4:AR12)</f>
        <v>9.44444444444445</v>
      </c>
      <c r="AS41" s="5" t="n">
        <f aca="false">AVERAGE(AS4:AS12)</f>
        <v>5.55555555555556</v>
      </c>
      <c r="AT41" s="5" t="n">
        <f aca="false">AVERAGE(AT4:AT12)</f>
        <v>2.88888888888889</v>
      </c>
      <c r="AU41" s="5" t="n">
        <f aca="false">AVERAGE(AU4:AU12)</f>
        <v>2.44444444444444</v>
      </c>
      <c r="AV41" s="5" t="n">
        <f aca="false">AVERAGE(AV4:AV12)</f>
        <v>2.66666666666667</v>
      </c>
      <c r="AW41" s="5"/>
      <c r="AX41" s="5"/>
      <c r="AY41" s="5" t="n">
        <f aca="false">AVERAGE(AY4:AY12)</f>
        <v>16</v>
      </c>
      <c r="AZ41" s="5" t="n">
        <f aca="false">AVERAGE(AZ4:AZ12)</f>
        <v>12.5555555555556</v>
      </c>
      <c r="BA41" s="5" t="n">
        <f aca="false">AVERAGE(BA4:BA12)</f>
        <v>10.7777777777778</v>
      </c>
      <c r="BB41" s="5" t="n">
        <f aca="false">AVERAGE(BB4:BB12)</f>
        <v>5.55555555555556</v>
      </c>
      <c r="BC41" s="5" t="n">
        <f aca="false">AVERAGE(BC4:BC12)</f>
        <v>6.66666666666667</v>
      </c>
      <c r="BD41" s="5" t="n">
        <f aca="false">AVERAGE(BD4:BD12)</f>
        <v>3.88888888888889</v>
      </c>
      <c r="BE41" s="5" t="n">
        <f aca="false">AVERAGE(BE4:BE12)</f>
        <v>6.22222222222222</v>
      </c>
      <c r="BF41" s="5" t="n">
        <f aca="false">AVERAGE(BF4:BF12)</f>
        <v>5</v>
      </c>
      <c r="BG41" s="5" t="n">
        <f aca="false">AVERAGE(BG4:BG12)</f>
        <v>4.88888888888889</v>
      </c>
      <c r="BH41" s="5" t="n">
        <f aca="false">AVERAGE(BH4:BH12)</f>
        <v>2.44444444444444</v>
      </c>
      <c r="BI41" s="5"/>
      <c r="BJ41" s="5"/>
      <c r="BK41" s="5" t="n">
        <f aca="false">AVERAGE(BK4:BK12)</f>
        <v>13.5555555555556</v>
      </c>
      <c r="BL41" s="5" t="n">
        <f aca="false">AVERAGE(BL4:BL12)</f>
        <v>15.5555555555556</v>
      </c>
      <c r="BM41" s="5" t="n">
        <f aca="false">AVERAGE(BM4:BM12)</f>
        <v>13.7777777777778</v>
      </c>
      <c r="BN41" s="5" t="n">
        <f aca="false">AVERAGE(BN4:BN12)</f>
        <v>12.3333333333333</v>
      </c>
      <c r="BO41" s="5" t="n">
        <f aca="false">AVERAGE(BO4:BO12)</f>
        <v>11.3333333333333</v>
      </c>
      <c r="BP41" s="5" t="n">
        <f aca="false">AVERAGE(BP4:BP12)</f>
        <v>9</v>
      </c>
      <c r="BQ41" s="5" t="n">
        <f aca="false">AVERAGE(BQ4:BQ12)</f>
        <v>2.22222222222222</v>
      </c>
      <c r="BR41" s="5" t="n">
        <f aca="false">AVERAGE(BR4:BR12)</f>
        <v>2.66666666666667</v>
      </c>
      <c r="BS41" s="5" t="n">
        <f aca="false">AVERAGE(BS4:BS12)</f>
        <v>1.44444444444444</v>
      </c>
      <c r="BT41" s="5" t="n">
        <f aca="false">AVERAGE(BT4:BT12)</f>
        <v>2.44444444444444</v>
      </c>
    </row>
    <row r="42" customFormat="false" ht="12.75" hidden="false" customHeight="false" outlineLevel="0" collapsed="false">
      <c r="C42" s="5" t="n">
        <f aca="false">STDEVP(C4:C12)*SQRT(C40/(C40-1))</f>
        <v>7.66666666666667</v>
      </c>
      <c r="D42" s="5" t="n">
        <f aca="false">STDEVP(D4:D12)*SQRT(D40/(D40-1))</f>
        <v>6.63534307913146</v>
      </c>
      <c r="E42" s="5" t="n">
        <f aca="false">STDEVP(E4:E12)*SQRT(E40/(E40-1))</f>
        <v>11.2854380114868</v>
      </c>
      <c r="F42" s="5" t="n">
        <f aca="false">STDEVP(F4:F12)*SQRT(F40/(F40-1))</f>
        <v>8.47709331735301</v>
      </c>
      <c r="G42" s="5" t="n">
        <f aca="false">STDEVP(G4:G12)*SQRT(G40/(G40-1))</f>
        <v>9.15757124521077</v>
      </c>
      <c r="H42" s="5" t="n">
        <f aca="false">STDEVP(H4:H12)*SQRT(H40/(H40-1))</f>
        <v>7.88106027835793</v>
      </c>
      <c r="I42" s="5" t="n">
        <f aca="false">STDEVP(I4:I12)*SQRT(I40/(I40-1))</f>
        <v>5.76868943329226</v>
      </c>
      <c r="J42" s="5" t="n">
        <f aca="false">STDEVP(J4:J12)*SQRT(J40/(J40-1))</f>
        <v>3.67801274845232</v>
      </c>
      <c r="K42" s="5" t="n">
        <f aca="false">STDEVP(K4:K12)*SQRT(K40/(K40-1))</f>
        <v>1.33333333333333</v>
      </c>
      <c r="L42" s="5" t="n">
        <f aca="false">STDEVP(L4:L12)*SQRT(L40/(L40-1))</f>
        <v>7</v>
      </c>
      <c r="M42" s="5"/>
      <c r="N42" s="5"/>
      <c r="O42" s="5" t="n">
        <f aca="false">STDEVP(O4:O12)*SQRT(O40/(O40-1))</f>
        <v>5.09356892997871</v>
      </c>
      <c r="P42" s="5" t="n">
        <f aca="false">STDEVP(P4:P12)*SQRT(P40/(P40-1))</f>
        <v>8.03118920210451</v>
      </c>
      <c r="Q42" s="5" t="n">
        <f aca="false">STDEVP(Q4:Q12)*SQRT(Q40/(Q40-1))</f>
        <v>9.65372697171639</v>
      </c>
      <c r="R42" s="5" t="n">
        <f aca="false">STDEVP(R4:R12)*SQRT(R40/(R40-1))</f>
        <v>6.24054840894969</v>
      </c>
      <c r="S42" s="5" t="n">
        <f aca="false">STDEVP(S4:S12)*SQRT(S40/(S40-1))</f>
        <v>19.704060495238</v>
      </c>
      <c r="T42" s="5" t="n">
        <f aca="false">STDEVP(T4:T12)*SQRT(T40/(T40-1))</f>
        <v>5.8309518948453</v>
      </c>
      <c r="U42" s="5" t="n">
        <f aca="false">STDEVP(U4:U12)*SQRT(U40/(U40-1))</f>
        <v>7.00198384586667</v>
      </c>
      <c r="V42" s="5" t="n">
        <f aca="false">STDEVP(V4:V12)*SQRT(V40/(V40-1))</f>
        <v>3.85501116874013</v>
      </c>
      <c r="W42" s="5" t="n">
        <f aca="false">STDEVP(W4:W12)*SQRT(W40/(W40-1))</f>
        <v>2.87228132326901</v>
      </c>
      <c r="X42" s="5" t="n">
        <f aca="false">STDEVP(X4:X12)*SQRT(X40/(X40-1))</f>
        <v>6.64161961505709</v>
      </c>
      <c r="Y42" s="5"/>
      <c r="Z42" s="5"/>
      <c r="AA42" s="5" t="n">
        <f aca="false">STDEVP(AA4:AA12)*SQRT(AA40/(AA40-1))</f>
        <v>3.68932393686311</v>
      </c>
      <c r="AB42" s="5" t="n">
        <f aca="false">STDEVP(AB4:AB12)*SQRT(AB40/(AB40-1))</f>
        <v>9.4339811320566</v>
      </c>
      <c r="AC42" s="5" t="n">
        <f aca="false">STDEVP(AC4:AC12)*SQRT(AC40/(AC40-1))</f>
        <v>8.57483397960437</v>
      </c>
      <c r="AD42" s="5" t="n">
        <f aca="false">STDEVP(AD4:AD12)*SQRT(AD40/(AD40-1))</f>
        <v>8.22259758902934</v>
      </c>
      <c r="AE42" s="5" t="n">
        <f aca="false">STDEVP(AE4:AE12)*SQRT(AE40/(AE40-1))</f>
        <v>9.67097605093601</v>
      </c>
      <c r="AF42" s="5" t="n">
        <f aca="false">STDEVP(AF4:AF12)*SQRT(AF40/(AF40-1))</f>
        <v>10.682280239308</v>
      </c>
      <c r="AG42" s="5" t="n">
        <f aca="false">STDEVP(AG4:AG12)*SQRT(AG40/(AG40-1))</f>
        <v>8.41295297608264</v>
      </c>
      <c r="AH42" s="5" t="n">
        <f aca="false">STDEVP(AH4:AH12)*SQRT(AH40/(AH40-1))</f>
        <v>3.70809924354783</v>
      </c>
      <c r="AI42" s="5" t="n">
        <f aca="false">STDEVP(AI4:AI12)*SQRT(AI40/(AI40-1))</f>
        <v>4.09267638593622</v>
      </c>
      <c r="AJ42" s="5" t="n">
        <f aca="false">STDEVP(AJ4:AJ12)*SQRT(AJ40/(AJ40-1))</f>
        <v>2</v>
      </c>
      <c r="AK42" s="5"/>
      <c r="AL42" s="5"/>
      <c r="AM42" s="5" t="n">
        <f aca="false">STDEVP(AM4:AM12)*SQRT(AM40/(AM40-1))</f>
        <v>6.27384340823957</v>
      </c>
      <c r="AN42" s="5" t="n">
        <f aca="false">STDEVP(AN4:AN12)*SQRT(AN40/(AN40-1))</f>
        <v>13.3645467978196</v>
      </c>
      <c r="AO42" s="5" t="n">
        <f aca="false">STDEVP(AO4:AO12)*SQRT(AO40/(AO40-1))</f>
        <v>10.0249688278817</v>
      </c>
      <c r="AP42" s="5" t="n">
        <f aca="false">STDEVP(AP4:AP12)*SQRT(AP40/(AP40-1))</f>
        <v>12.9689800849737</v>
      </c>
      <c r="AQ42" s="5" t="n">
        <f aca="false">STDEVP(AQ4:AQ12)*SQRT(AQ40/(AQ40-1))</f>
        <v>7.29345216234702</v>
      </c>
      <c r="AR42" s="5" t="n">
        <f aca="false">STDEVP(AR4:AR12)*SQRT(AR40/(AR40-1))</f>
        <v>9.67097605093601</v>
      </c>
      <c r="AS42" s="5" t="n">
        <f aca="false">STDEVP(AS4:AS12)*SQRT(AS40/(AS40-1))</f>
        <v>5.41089436024931</v>
      </c>
      <c r="AT42" s="5" t="n">
        <f aca="false">STDEVP(AT4:AT12)*SQRT(AT40/(AT40-1))</f>
        <v>3.33333333333333</v>
      </c>
      <c r="AU42" s="5" t="n">
        <f aca="false">STDEVP(AU4:AU12)*SQRT(AU40/(AU40-1))</f>
        <v>4.8762462794426</v>
      </c>
      <c r="AV42" s="5" t="n">
        <f aca="false">STDEVP(AV4:AV12)*SQRT(AV40/(AV40-1))</f>
        <v>4.87339717240448</v>
      </c>
      <c r="AW42" s="5"/>
      <c r="AX42" s="5"/>
      <c r="AY42" s="5" t="n">
        <f aca="false">STDEVP(AY4:AY12)*SQRT(AY40/(AY40-1))</f>
        <v>6.83739716558867</v>
      </c>
      <c r="AZ42" s="5" t="n">
        <f aca="false">STDEVP(AZ4:AZ12)*SQRT(AZ40/(AZ40-1))</f>
        <v>5.83333333333333</v>
      </c>
      <c r="BA42" s="5" t="n">
        <f aca="false">STDEVP(BA4:BA12)*SQRT(BA40/(BA40-1))</f>
        <v>5.42627353203323</v>
      </c>
      <c r="BB42" s="5" t="n">
        <f aca="false">STDEVP(BB4:BB12)*SQRT(BB40/(BB40-1))</f>
        <v>3.71184290855335</v>
      </c>
      <c r="BC42" s="5" t="n">
        <f aca="false">STDEVP(BC4:BC12)*SQRT(BC40/(BC40-1))</f>
        <v>6</v>
      </c>
      <c r="BD42" s="5" t="n">
        <f aca="false">STDEVP(BD4:BD12)*SQRT(BD40/(BD40-1))</f>
        <v>7.75313556640867</v>
      </c>
      <c r="BE42" s="5" t="n">
        <f aca="false">STDEVP(BE4:BE12)*SQRT(BE40/(BE40-1))</f>
        <v>6.75976659689108</v>
      </c>
      <c r="BF42" s="5" t="n">
        <f aca="false">STDEVP(BF4:BF12)*SQRT(BF40/(BF40-1))</f>
        <v>7.0178344238091</v>
      </c>
      <c r="BG42" s="5" t="n">
        <f aca="false">STDEVP(BG4:BG12)*SQRT(BG40/(BG40-1))</f>
        <v>7.28773703635848</v>
      </c>
      <c r="BH42" s="5" t="n">
        <f aca="false">STDEVP(BH4:BH12)*SQRT(BH40/(BH40-1))</f>
        <v>2.65099562009781</v>
      </c>
      <c r="BI42" s="5"/>
      <c r="BJ42" s="5"/>
      <c r="BK42" s="5" t="n">
        <f aca="false">STDEVP(BK4:BK12)*SQRT(BK40/(BK40-1))</f>
        <v>5.61496017597434</v>
      </c>
      <c r="BL42" s="5" t="n">
        <f aca="false">STDEVP(BL4:BL12)*SQRT(BL40/(BL40-1))</f>
        <v>10.3212294702607</v>
      </c>
      <c r="BM42" s="5" t="n">
        <f aca="false">STDEVP(BM4:BM12)*SQRT(BM40/(BM40-1))</f>
        <v>6.85160159703149</v>
      </c>
      <c r="BN42" s="5" t="n">
        <f aca="false">STDEVP(BN4:BN12)*SQRT(BN40/(BN40-1))</f>
        <v>7.1239034243875</v>
      </c>
      <c r="BO42" s="5" t="n">
        <f aca="false">STDEVP(BO4:BO12)*SQRT(BO40/(BO40-1))</f>
        <v>14.1244468918255</v>
      </c>
      <c r="BP42" s="5" t="n">
        <f aca="false">STDEVP(BP4:BP12)*SQRT(BP40/(BP40-1))</f>
        <v>9.08295106229247</v>
      </c>
      <c r="BQ42" s="5" t="n">
        <f aca="false">STDEVP(BQ4:BQ12)*SQRT(BQ40/(BQ40-1))</f>
        <v>2.94863433549236</v>
      </c>
      <c r="BR42" s="5" t="n">
        <f aca="false">STDEVP(BR4:BR12)*SQRT(BR40/(BR40-1))</f>
        <v>4.87339717240448</v>
      </c>
      <c r="BS42" s="5" t="n">
        <f aca="false">STDEVP(BS4:BS12)*SQRT(BS40/(BS40-1))</f>
        <v>3.2829526005987</v>
      </c>
      <c r="BT42" s="5" t="n">
        <f aca="false">STDEVP(BT4:BT12)*SQRT(BT40/(BT40-1))</f>
        <v>4.69337594677624</v>
      </c>
    </row>
    <row r="43" customFormat="false" ht="12.75" hidden="false" customHeight="false" outlineLevel="0" collapsed="false">
      <c r="C43" s="5" t="n">
        <f aca="false">C42/SQRT(C40)</f>
        <v>2.55555555555556</v>
      </c>
      <c r="D43" s="5" t="n">
        <f aca="false">D42/SQRT(D40)</f>
        <v>2.21178102637715</v>
      </c>
      <c r="E43" s="5" t="n">
        <f aca="false">E42/SQRT(E40)</f>
        <v>3.7618126704956</v>
      </c>
      <c r="F43" s="5" t="n">
        <f aca="false">F42/SQRT(F40)</f>
        <v>2.825697772451</v>
      </c>
      <c r="G43" s="5" t="n">
        <f aca="false">G42/SQRT(G40)</f>
        <v>3.05252374840359</v>
      </c>
      <c r="H43" s="5" t="n">
        <f aca="false">H42/SQRT(H40)</f>
        <v>2.62702009278598</v>
      </c>
      <c r="I43" s="5" t="n">
        <f aca="false">I42/SQRT(I40)</f>
        <v>1.92289647776409</v>
      </c>
      <c r="J43" s="5" t="n">
        <f aca="false">J42/SQRT(J40)</f>
        <v>1.22600424948411</v>
      </c>
      <c r="K43" s="5" t="n">
        <f aca="false">K42/SQRT(K40)</f>
        <v>0.444444444444444</v>
      </c>
      <c r="L43" s="5" t="n">
        <f aca="false">L42/SQRT(L40)</f>
        <v>2.33333333333333</v>
      </c>
      <c r="M43" s="5"/>
      <c r="N43" s="5"/>
      <c r="O43" s="5" t="n">
        <f aca="false">O42/SQRT(O40)</f>
        <v>1.6978563099929</v>
      </c>
      <c r="P43" s="5" t="n">
        <f aca="false">P42/SQRT(P40)</f>
        <v>2.67706306736817</v>
      </c>
      <c r="Q43" s="5" t="n">
        <f aca="false">Q42/SQRT(Q40)</f>
        <v>3.21790899057213</v>
      </c>
      <c r="R43" s="5" t="n">
        <f aca="false">R42/SQRT(R40)</f>
        <v>2.08018280298323</v>
      </c>
      <c r="S43" s="5" t="n">
        <f aca="false">S42/SQRT(S40)</f>
        <v>6.56802016507934</v>
      </c>
      <c r="T43" s="5" t="n">
        <f aca="false">T42/SQRT(T40)</f>
        <v>1.9436506316151</v>
      </c>
      <c r="U43" s="5" t="n">
        <f aca="false">U42/SQRT(U40)</f>
        <v>2.33399461528889</v>
      </c>
      <c r="V43" s="5" t="n">
        <f aca="false">V42/SQRT(V40)</f>
        <v>1.28500372291338</v>
      </c>
      <c r="W43" s="5" t="n">
        <f aca="false">W42/SQRT(W40)</f>
        <v>0.957427107756338</v>
      </c>
      <c r="X43" s="5" t="n">
        <f aca="false">X42/SQRT(X40)</f>
        <v>2.21387320501903</v>
      </c>
      <c r="Y43" s="5"/>
      <c r="Z43" s="5"/>
      <c r="AA43" s="5" t="n">
        <f aca="false">AA42/SQRT(AA40)</f>
        <v>1.22977464562104</v>
      </c>
      <c r="AB43" s="5" t="n">
        <f aca="false">AB42/SQRT(AB40)</f>
        <v>3.1446603773522</v>
      </c>
      <c r="AC43" s="5" t="n">
        <f aca="false">AC42/SQRT(AC40)</f>
        <v>2.85827799320146</v>
      </c>
      <c r="AD43" s="5" t="n">
        <f aca="false">AD42/SQRT(AD40)</f>
        <v>2.74086586300978</v>
      </c>
      <c r="AE43" s="5" t="n">
        <f aca="false">AE42/SQRT(AE40)</f>
        <v>3.22365868364534</v>
      </c>
      <c r="AF43" s="5" t="n">
        <f aca="false">AF42/SQRT(AF40)</f>
        <v>3.56076007976935</v>
      </c>
      <c r="AG43" s="5" t="n">
        <f aca="false">AG42/SQRT(AG40)</f>
        <v>2.80431765869421</v>
      </c>
      <c r="AH43" s="5" t="n">
        <f aca="false">AH42/SQRT(AH40)</f>
        <v>1.23603308118261</v>
      </c>
      <c r="AI43" s="5" t="n">
        <f aca="false">AI42/SQRT(AI40)</f>
        <v>1.36422546197874</v>
      </c>
      <c r="AJ43" s="5" t="n">
        <f aca="false">AJ42/SQRT(AJ40)</f>
        <v>0.666666666666667</v>
      </c>
      <c r="AK43" s="5"/>
      <c r="AL43" s="5"/>
      <c r="AM43" s="5" t="n">
        <f aca="false">AM42/SQRT(AM40)</f>
        <v>2.09128113607986</v>
      </c>
      <c r="AN43" s="5" t="n">
        <f aca="false">AN42/SQRT(AN40)</f>
        <v>4.45484893260655</v>
      </c>
      <c r="AO43" s="5" t="n">
        <f aca="false">AO42/SQRT(AO40)</f>
        <v>3.34165627596057</v>
      </c>
      <c r="AP43" s="5" t="n">
        <f aca="false">AP42/SQRT(AP40)</f>
        <v>4.3229933616579</v>
      </c>
      <c r="AQ43" s="5" t="n">
        <f aca="false">AQ42/SQRT(AQ40)</f>
        <v>2.43115072078234</v>
      </c>
      <c r="AR43" s="5" t="n">
        <f aca="false">AR42/SQRT(AR40)</f>
        <v>3.22365868364534</v>
      </c>
      <c r="AS43" s="5" t="n">
        <f aca="false">AS42/SQRT(AS40)</f>
        <v>1.80363145341644</v>
      </c>
      <c r="AT43" s="5" t="n">
        <f aca="false">AT42/SQRT(AT40)</f>
        <v>1.11111111111111</v>
      </c>
      <c r="AU43" s="5" t="n">
        <f aca="false">AU42/SQRT(AU40)</f>
        <v>1.62541542648087</v>
      </c>
      <c r="AV43" s="5" t="n">
        <f aca="false">AV42/SQRT(AV40)</f>
        <v>1.62446572413483</v>
      </c>
      <c r="AW43" s="5"/>
      <c r="AX43" s="5"/>
      <c r="AY43" s="5" t="n">
        <f aca="false">AY42/SQRT(AY40)</f>
        <v>2.27913238852956</v>
      </c>
      <c r="AZ43" s="5" t="n">
        <f aca="false">AZ42/SQRT(AZ40)</f>
        <v>1.94444444444444</v>
      </c>
      <c r="BA43" s="5" t="n">
        <f aca="false">BA42/SQRT(BA40)</f>
        <v>1.80875784401108</v>
      </c>
      <c r="BB43" s="5" t="n">
        <f aca="false">BB42/SQRT(BB40)</f>
        <v>1.23728096951778</v>
      </c>
      <c r="BC43" s="5" t="n">
        <f aca="false">BC42/SQRT(BC40)</f>
        <v>2</v>
      </c>
      <c r="BD43" s="5" t="n">
        <f aca="false">BD42/SQRT(BD40)</f>
        <v>2.58437852213622</v>
      </c>
      <c r="BE43" s="5" t="n">
        <f aca="false">BE42/SQRT(BE40)</f>
        <v>2.25325553229703</v>
      </c>
      <c r="BF43" s="5" t="n">
        <f aca="false">BF42/SQRT(BF40)</f>
        <v>2.3392781412697</v>
      </c>
      <c r="BG43" s="5" t="n">
        <f aca="false">BG42/SQRT(BG40)</f>
        <v>2.42924567878616</v>
      </c>
      <c r="BH43" s="5" t="n">
        <f aca="false">BH42/SQRT(BH40)</f>
        <v>0.88366520669927</v>
      </c>
      <c r="BI43" s="5"/>
      <c r="BJ43" s="5"/>
      <c r="BK43" s="5" t="n">
        <f aca="false">BK42/SQRT(BK40)</f>
        <v>1.87165339199145</v>
      </c>
      <c r="BL43" s="5" t="n">
        <f aca="false">BL42/SQRT(BL40)</f>
        <v>3.44040982342023</v>
      </c>
      <c r="BM43" s="5" t="n">
        <f aca="false">BM42/SQRT(BM40)</f>
        <v>2.2838671990105</v>
      </c>
      <c r="BN43" s="5" t="n">
        <f aca="false">BN42/SQRT(BN40)</f>
        <v>2.37463447479583</v>
      </c>
      <c r="BO43" s="5" t="n">
        <f aca="false">BO42/SQRT(BO40)</f>
        <v>4.70814896394184</v>
      </c>
      <c r="BP43" s="5" t="n">
        <f aca="false">BP42/SQRT(BP40)</f>
        <v>3.02765035409749</v>
      </c>
      <c r="BQ43" s="5" t="n">
        <f aca="false">BQ42/SQRT(BQ40)</f>
        <v>0.982878111830785</v>
      </c>
      <c r="BR43" s="5" t="n">
        <f aca="false">BR42/SQRT(BR40)</f>
        <v>1.62446572413483</v>
      </c>
      <c r="BS43" s="5" t="n">
        <f aca="false">BS42/SQRT(BS40)</f>
        <v>1.0943175335329</v>
      </c>
      <c r="BT43" s="5" t="n">
        <f aca="false">BT42/SQRT(BT40)</f>
        <v>1.56445864892541</v>
      </c>
    </row>
    <row r="44" customFormat="false" ht="12.75" hidden="false" customHeight="false" outlineLevel="0" collapsed="false"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</row>
    <row r="45" customFormat="false" ht="12.75" hidden="false" customHeight="false" outlineLevel="0" collapsed="false">
      <c r="C45" s="14" t="n">
        <f aca="false">COUNTA(C13:C20)</f>
        <v>8</v>
      </c>
      <c r="D45" s="14" t="n">
        <f aca="false">COUNTA(D13:D20)</f>
        <v>8</v>
      </c>
      <c r="E45" s="14" t="n">
        <f aca="false">COUNTA(E13:E20)</f>
        <v>8</v>
      </c>
      <c r="F45" s="14" t="n">
        <f aca="false">COUNTA(F13:F20)</f>
        <v>8</v>
      </c>
      <c r="G45" s="14" t="n">
        <f aca="false">COUNTA(G13:G20)</f>
        <v>8</v>
      </c>
      <c r="H45" s="14" t="n">
        <f aca="false">COUNTA(H13:H20)</f>
        <v>8</v>
      </c>
      <c r="I45" s="14" t="n">
        <f aca="false">COUNTA(I13:I20)</f>
        <v>8</v>
      </c>
      <c r="J45" s="14" t="n">
        <f aca="false">COUNTA(J13:J20)</f>
        <v>8</v>
      </c>
      <c r="K45" s="14" t="n">
        <f aca="false">COUNTA(K13:K20)</f>
        <v>8</v>
      </c>
      <c r="L45" s="14" t="n">
        <f aca="false">COUNTA(L13:L20)</f>
        <v>8</v>
      </c>
      <c r="M45" s="14"/>
      <c r="N45" s="14"/>
      <c r="O45" s="14" t="n">
        <f aca="false">COUNTA(O13:O20)</f>
        <v>8</v>
      </c>
      <c r="P45" s="14" t="n">
        <f aca="false">COUNTA(P13:P20)</f>
        <v>8</v>
      </c>
      <c r="Q45" s="14" t="n">
        <f aca="false">COUNTA(Q13:Q20)</f>
        <v>8</v>
      </c>
      <c r="R45" s="14" t="n">
        <f aca="false">COUNTA(R13:R20)</f>
        <v>8</v>
      </c>
      <c r="S45" s="14" t="n">
        <f aca="false">COUNTA(S13:S20)</f>
        <v>8</v>
      </c>
      <c r="T45" s="14" t="n">
        <f aca="false">COUNTA(T13:T20)</f>
        <v>8</v>
      </c>
      <c r="U45" s="14" t="n">
        <f aca="false">COUNTA(U13:U20)</f>
        <v>8</v>
      </c>
      <c r="V45" s="14" t="n">
        <f aca="false">COUNTA(V13:V20)</f>
        <v>8</v>
      </c>
      <c r="W45" s="14" t="n">
        <f aca="false">COUNTA(W13:W20)</f>
        <v>8</v>
      </c>
      <c r="X45" s="14" t="n">
        <f aca="false">COUNTA(X13:X20)</f>
        <v>8</v>
      </c>
      <c r="Y45" s="14"/>
      <c r="Z45" s="14"/>
      <c r="AA45" s="14" t="n">
        <f aca="false">COUNTA(AA13:AA20)</f>
        <v>8</v>
      </c>
      <c r="AB45" s="14" t="n">
        <f aca="false">COUNTA(AB13:AB20)</f>
        <v>8</v>
      </c>
      <c r="AC45" s="14" t="n">
        <f aca="false">COUNTA(AC13:AC20)</f>
        <v>8</v>
      </c>
      <c r="AD45" s="14" t="n">
        <f aca="false">COUNTA(AD13:AD20)</f>
        <v>8</v>
      </c>
      <c r="AE45" s="14" t="n">
        <f aca="false">COUNTA(AE13:AE20)</f>
        <v>8</v>
      </c>
      <c r="AF45" s="14" t="n">
        <f aca="false">COUNTA(AF13:AF20)</f>
        <v>8</v>
      </c>
      <c r="AG45" s="14" t="n">
        <f aca="false">COUNTA(AG13:AG20)</f>
        <v>8</v>
      </c>
      <c r="AH45" s="14" t="n">
        <f aca="false">COUNTA(AH13:AH20)</f>
        <v>8</v>
      </c>
      <c r="AI45" s="14" t="n">
        <f aca="false">COUNTA(AI13:AI20)</f>
        <v>8</v>
      </c>
      <c r="AJ45" s="14" t="n">
        <f aca="false">COUNTA(AJ13:AJ20)</f>
        <v>8</v>
      </c>
      <c r="AK45" s="14"/>
      <c r="AL45" s="14"/>
      <c r="AM45" s="14" t="n">
        <f aca="false">COUNTA(AM13:AM20)</f>
        <v>8</v>
      </c>
      <c r="AN45" s="14" t="n">
        <f aca="false">COUNTA(AN13:AN20)</f>
        <v>8</v>
      </c>
      <c r="AO45" s="14" t="n">
        <f aca="false">COUNTA(AO13:AO20)</f>
        <v>8</v>
      </c>
      <c r="AP45" s="14" t="n">
        <f aca="false">COUNTA(AP13:AP20)</f>
        <v>8</v>
      </c>
      <c r="AQ45" s="14" t="n">
        <f aca="false">COUNTA(AQ13:AQ20)</f>
        <v>8</v>
      </c>
      <c r="AR45" s="14" t="n">
        <f aca="false">COUNTA(AR13:AR20)</f>
        <v>8</v>
      </c>
      <c r="AS45" s="14" t="n">
        <f aca="false">COUNTA(AS13:AS20)</f>
        <v>8</v>
      </c>
      <c r="AT45" s="14" t="n">
        <f aca="false">COUNTA(AT13:AT20)</f>
        <v>8</v>
      </c>
      <c r="AU45" s="14" t="n">
        <f aca="false">COUNTA(AU13:AU20)</f>
        <v>8</v>
      </c>
      <c r="AV45" s="14" t="n">
        <f aca="false">COUNTA(AV13:AV20)</f>
        <v>8</v>
      </c>
      <c r="AW45" s="14"/>
      <c r="AX45" s="14"/>
      <c r="AY45" s="14" t="n">
        <f aca="false">COUNTA(AY13:AY20)</f>
        <v>8</v>
      </c>
      <c r="AZ45" s="14" t="n">
        <f aca="false">COUNTA(AZ13:AZ20)</f>
        <v>8</v>
      </c>
      <c r="BA45" s="14" t="n">
        <f aca="false">COUNTA(BA13:BA20)</f>
        <v>8</v>
      </c>
      <c r="BB45" s="14" t="n">
        <f aca="false">COUNTA(BB13:BB20)</f>
        <v>8</v>
      </c>
      <c r="BC45" s="14" t="n">
        <f aca="false">COUNTA(BC13:BC20)</f>
        <v>8</v>
      </c>
      <c r="BD45" s="14" t="n">
        <f aca="false">COUNTA(BD13:BD20)</f>
        <v>8</v>
      </c>
      <c r="BE45" s="14" t="n">
        <f aca="false">COUNTA(BE13:BE20)</f>
        <v>8</v>
      </c>
      <c r="BF45" s="14" t="n">
        <f aca="false">COUNTA(BF13:BF20)</f>
        <v>8</v>
      </c>
      <c r="BG45" s="14" t="n">
        <f aca="false">COUNTA(BG13:BG20)</f>
        <v>8</v>
      </c>
      <c r="BH45" s="14" t="n">
        <f aca="false">COUNTA(BH13:BH20)</f>
        <v>8</v>
      </c>
      <c r="BI45" s="14"/>
      <c r="BJ45" s="14"/>
      <c r="BK45" s="14" t="n">
        <f aca="false">COUNTA(BK13:BK20)</f>
        <v>8</v>
      </c>
      <c r="BL45" s="14" t="n">
        <f aca="false">COUNTA(BL13:BL20)</f>
        <v>8</v>
      </c>
      <c r="BM45" s="14" t="n">
        <f aca="false">COUNTA(BM13:BM20)</f>
        <v>8</v>
      </c>
      <c r="BN45" s="14" t="n">
        <f aca="false">COUNTA(BN13:BN20)</f>
        <v>8</v>
      </c>
      <c r="BO45" s="14" t="n">
        <f aca="false">COUNTA(BO13:BO20)</f>
        <v>8</v>
      </c>
      <c r="BP45" s="14" t="n">
        <f aca="false">COUNTA(BP13:BP20)</f>
        <v>8</v>
      </c>
      <c r="BQ45" s="14" t="n">
        <f aca="false">COUNTA(BQ13:BQ20)</f>
        <v>8</v>
      </c>
      <c r="BR45" s="14" t="n">
        <f aca="false">COUNTA(BR13:BR20)</f>
        <v>8</v>
      </c>
      <c r="BS45" s="14" t="n">
        <f aca="false">COUNTA(BS13:BS20)</f>
        <v>8</v>
      </c>
      <c r="BT45" s="14" t="n">
        <f aca="false">COUNTA(BT13:BT20)</f>
        <v>8</v>
      </c>
    </row>
    <row r="46" customFormat="false" ht="12.75" hidden="false" customHeight="false" outlineLevel="0" collapsed="false">
      <c r="C46" s="14" t="n">
        <f aca="false">AVERAGE(C13:C20)</f>
        <v>12.125</v>
      </c>
      <c r="D46" s="14" t="n">
        <f aca="false">AVERAGE(D13:D20)</f>
        <v>14.125</v>
      </c>
      <c r="E46" s="14" t="n">
        <f aca="false">AVERAGE(E13:E20)</f>
        <v>10.375</v>
      </c>
      <c r="F46" s="14" t="n">
        <f aca="false">AVERAGE(F13:F20)</f>
        <v>5.25</v>
      </c>
      <c r="G46" s="14" t="n">
        <f aca="false">AVERAGE(G13:G20)</f>
        <v>3.625</v>
      </c>
      <c r="H46" s="14" t="n">
        <f aca="false">AVERAGE(H13:H20)</f>
        <v>5.875</v>
      </c>
      <c r="I46" s="14" t="n">
        <f aca="false">AVERAGE(I13:I20)</f>
        <v>0.75</v>
      </c>
      <c r="J46" s="14" t="n">
        <f aca="false">AVERAGE(J13:J20)</f>
        <v>2.875</v>
      </c>
      <c r="K46" s="14" t="n">
        <f aca="false">AVERAGE(K13:K20)</f>
        <v>2.375</v>
      </c>
      <c r="L46" s="14" t="n">
        <f aca="false">AVERAGE(L13:L20)</f>
        <v>3.125</v>
      </c>
      <c r="M46" s="14"/>
      <c r="N46" s="14"/>
      <c r="O46" s="14" t="n">
        <f aca="false">AVERAGE(O13:O20)</f>
        <v>10.875</v>
      </c>
      <c r="P46" s="14" t="n">
        <f aca="false">AVERAGE(P13:P20)</f>
        <v>10.5</v>
      </c>
      <c r="Q46" s="14" t="n">
        <f aca="false">AVERAGE(Q13:Q20)</f>
        <v>10.5</v>
      </c>
      <c r="R46" s="14" t="n">
        <f aca="false">AVERAGE(R13:R20)</f>
        <v>8.125</v>
      </c>
      <c r="S46" s="14" t="n">
        <f aca="false">AVERAGE(S13:S20)</f>
        <v>5</v>
      </c>
      <c r="T46" s="14" t="n">
        <f aca="false">AVERAGE(T13:T20)</f>
        <v>6.75</v>
      </c>
      <c r="U46" s="14" t="n">
        <f aca="false">AVERAGE(U13:U20)</f>
        <v>0.875</v>
      </c>
      <c r="V46" s="14" t="n">
        <f aca="false">AVERAGE(V13:V20)</f>
        <v>2.625</v>
      </c>
      <c r="W46" s="14" t="n">
        <f aca="false">AVERAGE(W13:W20)</f>
        <v>1.25</v>
      </c>
      <c r="X46" s="14" t="n">
        <f aca="false">AVERAGE(X13:X20)</f>
        <v>1.5</v>
      </c>
      <c r="Y46" s="14"/>
      <c r="Z46" s="14"/>
      <c r="AA46" s="14" t="n">
        <f aca="false">AVERAGE(AA13:AA20)</f>
        <v>7.625</v>
      </c>
      <c r="AB46" s="14" t="n">
        <f aca="false">AVERAGE(AB13:AB20)</f>
        <v>7.375</v>
      </c>
      <c r="AC46" s="14" t="n">
        <f aca="false">AVERAGE(AC13:AC20)</f>
        <v>7</v>
      </c>
      <c r="AD46" s="14" t="n">
        <f aca="false">AVERAGE(AD13:AD20)</f>
        <v>4</v>
      </c>
      <c r="AE46" s="14" t="n">
        <f aca="false">AVERAGE(AE13:AE20)</f>
        <v>4.25</v>
      </c>
      <c r="AF46" s="14" t="n">
        <f aca="false">AVERAGE(AF13:AF20)</f>
        <v>4.5</v>
      </c>
      <c r="AG46" s="14" t="n">
        <f aca="false">AVERAGE(AG13:AG20)</f>
        <v>1.5</v>
      </c>
      <c r="AH46" s="14" t="n">
        <f aca="false">AVERAGE(AH13:AH20)</f>
        <v>0.75</v>
      </c>
      <c r="AI46" s="14" t="n">
        <f aca="false">AVERAGE(AI13:AI20)</f>
        <v>2.25</v>
      </c>
      <c r="AJ46" s="14" t="n">
        <f aca="false">AVERAGE(AJ13:AJ20)</f>
        <v>2</v>
      </c>
      <c r="AK46" s="14"/>
      <c r="AL46" s="14"/>
      <c r="AM46" s="14" t="n">
        <f aca="false">AVERAGE(AM13:AM20)</f>
        <v>10</v>
      </c>
      <c r="AN46" s="14" t="n">
        <f aca="false">AVERAGE(AN13:AN20)</f>
        <v>9.25</v>
      </c>
      <c r="AO46" s="14" t="n">
        <f aca="false">AVERAGE(AO13:AO20)</f>
        <v>7.375</v>
      </c>
      <c r="AP46" s="14" t="n">
        <f aca="false">AVERAGE(AP13:AP20)</f>
        <v>5</v>
      </c>
      <c r="AQ46" s="14" t="n">
        <f aca="false">AVERAGE(AQ13:AQ20)</f>
        <v>3.5</v>
      </c>
      <c r="AR46" s="14" t="n">
        <f aca="false">AVERAGE(AR13:AR20)</f>
        <v>6.25</v>
      </c>
      <c r="AS46" s="14" t="n">
        <f aca="false">AVERAGE(AS13:AS20)</f>
        <v>2.875</v>
      </c>
      <c r="AT46" s="14" t="n">
        <f aca="false">AVERAGE(AT13:AT20)</f>
        <v>4.625</v>
      </c>
      <c r="AU46" s="14" t="n">
        <f aca="false">AVERAGE(AU13:AU20)</f>
        <v>3.25</v>
      </c>
      <c r="AV46" s="14" t="n">
        <f aca="false">AVERAGE(AV13:AV20)</f>
        <v>0.5</v>
      </c>
      <c r="AW46" s="14"/>
      <c r="AX46" s="14"/>
      <c r="AY46" s="14" t="n">
        <f aca="false">AVERAGE(AY13:AY20)</f>
        <v>10.25</v>
      </c>
      <c r="AZ46" s="14" t="n">
        <f aca="false">AVERAGE(AZ13:AZ20)</f>
        <v>10.5</v>
      </c>
      <c r="BA46" s="14" t="n">
        <f aca="false">AVERAGE(BA13:BA20)</f>
        <v>10.375</v>
      </c>
      <c r="BB46" s="14" t="n">
        <f aca="false">AVERAGE(BB13:BB20)</f>
        <v>6.875</v>
      </c>
      <c r="BC46" s="14" t="n">
        <f aca="false">AVERAGE(BC13:BC20)</f>
        <v>3.75</v>
      </c>
      <c r="BD46" s="14" t="n">
        <f aca="false">AVERAGE(BD13:BD20)</f>
        <v>3.625</v>
      </c>
      <c r="BE46" s="14" t="n">
        <f aca="false">AVERAGE(BE13:BE20)</f>
        <v>2.625</v>
      </c>
      <c r="BF46" s="14" t="n">
        <f aca="false">AVERAGE(BF13:BF20)</f>
        <v>2</v>
      </c>
      <c r="BG46" s="14" t="n">
        <f aca="false">AVERAGE(BG13:BG20)</f>
        <v>1.25</v>
      </c>
      <c r="BH46" s="14" t="n">
        <f aca="false">AVERAGE(BH13:BH20)</f>
        <v>0.25</v>
      </c>
      <c r="BI46" s="14"/>
      <c r="BJ46" s="14"/>
      <c r="BK46" s="14" t="n">
        <f aca="false">AVERAGE(BK13:BK20)</f>
        <v>9.25</v>
      </c>
      <c r="BL46" s="14" t="n">
        <f aca="false">AVERAGE(BL13:BL20)</f>
        <v>11</v>
      </c>
      <c r="BM46" s="14" t="n">
        <f aca="false">AVERAGE(BM13:BM20)</f>
        <v>13.375</v>
      </c>
      <c r="BN46" s="14" t="n">
        <f aca="false">AVERAGE(BN13:BN20)</f>
        <v>11</v>
      </c>
      <c r="BO46" s="14" t="n">
        <f aca="false">AVERAGE(BO13:BO20)</f>
        <v>5.625</v>
      </c>
      <c r="BP46" s="14" t="n">
        <f aca="false">AVERAGE(BP13:BP20)</f>
        <v>3</v>
      </c>
      <c r="BQ46" s="14" t="n">
        <f aca="false">AVERAGE(BQ13:BQ20)</f>
        <v>1.375</v>
      </c>
      <c r="BR46" s="14" t="n">
        <f aca="false">AVERAGE(BR13:BR20)</f>
        <v>6.75</v>
      </c>
      <c r="BS46" s="14" t="n">
        <f aca="false">AVERAGE(BS13:BS20)</f>
        <v>3.25</v>
      </c>
      <c r="BT46" s="14" t="n">
        <f aca="false">AVERAGE(BT13:BT20)</f>
        <v>1.125</v>
      </c>
    </row>
    <row r="47" customFormat="false" ht="12.75" hidden="false" customHeight="false" outlineLevel="0" collapsed="false">
      <c r="C47" s="14" t="n">
        <f aca="false">STDEVP(C13:C20)*SQRT(C45/(C45-1))</f>
        <v>4.05101398241407</v>
      </c>
      <c r="D47" s="14" t="n">
        <f aca="false">STDEVP(D13:D20)*SQRT(D45/(D45-1))</f>
        <v>7.23952445162763</v>
      </c>
      <c r="E47" s="14" t="n">
        <f aca="false">STDEVP(E13:E20)*SQRT(E45/(E45-1))</f>
        <v>4.30738568374965</v>
      </c>
      <c r="F47" s="14" t="n">
        <f aca="false">STDEVP(F13:F20)*SQRT(F45/(F45-1))</f>
        <v>5.20302110042123</v>
      </c>
      <c r="G47" s="14" t="n">
        <f aca="false">STDEVP(G13:G20)*SQRT(G45/(G45-1))</f>
        <v>2.66926956300783</v>
      </c>
      <c r="H47" s="14" t="n">
        <f aca="false">STDEVP(H13:H20)*SQRT(H45/(H45-1))</f>
        <v>6.17454451761424</v>
      </c>
      <c r="I47" s="14" t="n">
        <f aca="false">STDEVP(I13:I20)*SQRT(I45/(I45-1))</f>
        <v>1.38873014965883</v>
      </c>
      <c r="J47" s="14" t="n">
        <f aca="false">STDEVP(J13:J20)*SQRT(J45/(J45-1))</f>
        <v>4.18969825030054</v>
      </c>
      <c r="K47" s="14" t="n">
        <f aca="false">STDEVP(K13:K20)*SQRT(K45/(K45-1))</f>
        <v>3.15945293637092</v>
      </c>
      <c r="L47" s="14" t="n">
        <f aca="false">STDEVP(L13:L20)*SQRT(L45/(L45-1))</f>
        <v>4.48608961123159</v>
      </c>
      <c r="M47" s="14"/>
      <c r="N47" s="14"/>
      <c r="O47" s="14" t="n">
        <f aca="false">STDEVP(O13:O20)*SQRT(O45/(O45-1))</f>
        <v>6.89590976076191</v>
      </c>
      <c r="P47" s="14" t="n">
        <f aca="false">STDEVP(P13:P20)*SQRT(P45/(P45-1))</f>
        <v>7.03054559963673</v>
      </c>
      <c r="Q47" s="14" t="n">
        <f aca="false">STDEVP(Q13:Q20)*SQRT(Q45/(Q45-1))</f>
        <v>10.1277553570092</v>
      </c>
      <c r="R47" s="14" t="n">
        <f aca="false">STDEVP(R13:R20)*SQRT(R45/(R45-1))</f>
        <v>5.7678295001549</v>
      </c>
      <c r="S47" s="14" t="n">
        <f aca="false">STDEVP(S13:S20)*SQRT(S45/(S45-1))</f>
        <v>4.81070235442364</v>
      </c>
      <c r="T47" s="14" t="n">
        <f aca="false">STDEVP(T13:T20)*SQRT(T45/(T45-1))</f>
        <v>12.0919099283068</v>
      </c>
      <c r="U47" s="14" t="n">
        <f aca="false">STDEVP(U13:U20)*SQRT(U45/(U45-1))</f>
        <v>1.64208056179609</v>
      </c>
      <c r="V47" s="14" t="n">
        <f aca="false">STDEVP(V13:V20)*SQRT(V45/(V45-1))</f>
        <v>3.5431019500674</v>
      </c>
      <c r="W47" s="14" t="n">
        <f aca="false">STDEVP(W13:W20)*SQRT(W45/(W45-1))</f>
        <v>3.15096357144468</v>
      </c>
      <c r="X47" s="14" t="n">
        <f aca="false">STDEVP(X13:X20)*SQRT(X45/(X45-1))</f>
        <v>2.82842712474619</v>
      </c>
      <c r="Y47" s="14"/>
      <c r="Z47" s="14"/>
      <c r="AA47" s="14" t="n">
        <f aca="false">STDEVP(AA13:AA20)*SQRT(AA45/(AA45-1))</f>
        <v>3.96187185196954</v>
      </c>
      <c r="AB47" s="14" t="n">
        <f aca="false">STDEVP(AB13:AB20)*SQRT(AB45/(AB45-1))</f>
        <v>4.80884601541784</v>
      </c>
      <c r="AC47" s="14" t="n">
        <f aca="false">STDEVP(AC13:AC20)*SQRT(AC45/(AC45-1))</f>
        <v>4.27617987059879</v>
      </c>
      <c r="AD47" s="14" t="n">
        <f aca="false">STDEVP(AD13:AD20)*SQRT(AD45/(AD45-1))</f>
        <v>3.54562104171167</v>
      </c>
      <c r="AE47" s="14" t="n">
        <f aca="false">STDEVP(AE13:AE20)*SQRT(AE45/(AE45-1))</f>
        <v>3.95510519997347</v>
      </c>
      <c r="AF47" s="14" t="n">
        <f aca="false">STDEVP(AF13:AF20)*SQRT(AF45/(AF45-1))</f>
        <v>6</v>
      </c>
      <c r="AG47" s="14" t="n">
        <f aca="false">STDEVP(AG13:AG20)*SQRT(AG45/(AG45-1))</f>
        <v>1.8516401995451</v>
      </c>
      <c r="AH47" s="14" t="n">
        <f aca="false">STDEVP(AH13:AH20)*SQRT(AH45/(AH45-1))</f>
        <v>1.75254916376933</v>
      </c>
      <c r="AI47" s="14" t="n">
        <f aca="false">STDEVP(AI13:AI20)*SQRT(AI45/(AI45-1))</f>
        <v>2.65921578128376</v>
      </c>
      <c r="AJ47" s="14" t="n">
        <f aca="false">STDEVP(AJ13:AJ20)*SQRT(AJ45/(AJ45-1))</f>
        <v>2.8784916685157</v>
      </c>
      <c r="AK47" s="14"/>
      <c r="AL47" s="14"/>
      <c r="AM47" s="14" t="n">
        <f aca="false">STDEVP(AM13:AM20)*SQRT(AM45/(AM45-1))</f>
        <v>5.68205194324324</v>
      </c>
      <c r="AN47" s="14" t="n">
        <f aca="false">STDEVP(AN13:AN20)*SQRT(AN45/(AN45-1))</f>
        <v>4.68279525802393</v>
      </c>
      <c r="AO47" s="14" t="n">
        <f aca="false">STDEVP(AO13:AO20)*SQRT(AO45/(AO45-1))</f>
        <v>6.11642986436649</v>
      </c>
      <c r="AP47" s="14" t="n">
        <f aca="false">STDEVP(AP13:AP20)*SQRT(AP45/(AP45-1))</f>
        <v>4.56696210375594</v>
      </c>
      <c r="AQ47" s="14" t="n">
        <f aca="false">STDEVP(AQ13:AQ20)*SQRT(AQ45/(AQ45-1))</f>
        <v>3.96412483586046</v>
      </c>
      <c r="AR47" s="14" t="n">
        <f aca="false">STDEVP(AR13:AR20)*SQRT(AR45/(AR45-1))</f>
        <v>6.84000835421378</v>
      </c>
      <c r="AS47" s="14" t="n">
        <f aca="false">STDEVP(AS13:AS20)*SQRT(AS45/(AS45-1))</f>
        <v>3.31393163133201</v>
      </c>
      <c r="AT47" s="14" t="n">
        <f aca="false">STDEVP(AT13:AT20)*SQRT(AT45/(AT45-1))</f>
        <v>3.02076149339864</v>
      </c>
      <c r="AU47" s="14" t="n">
        <f aca="false">STDEVP(AU13:AU20)*SQRT(AU45/(AU45-1))</f>
        <v>5.41822321957511</v>
      </c>
      <c r="AV47" s="14" t="n">
        <f aca="false">STDEVP(AV13:AV20)*SQRT(AV45/(AV45-1))</f>
        <v>1.0690449676497</v>
      </c>
      <c r="AW47" s="14"/>
      <c r="AX47" s="14"/>
      <c r="AY47" s="14" t="n">
        <f aca="false">STDEVP(AY13:AY20)*SQRT(AY45/(AY45-1))</f>
        <v>2.18762754730194</v>
      </c>
      <c r="AZ47" s="14" t="n">
        <f aca="false">STDEVP(AZ13:AZ20)*SQRT(AZ45/(AZ45-1))</f>
        <v>7.65319727770221</v>
      </c>
      <c r="BA47" s="14" t="n">
        <f aca="false">STDEVP(BA13:BA20)*SQRT(BA45/(BA45-1))</f>
        <v>8.48422906675338</v>
      </c>
      <c r="BB47" s="14" t="n">
        <f aca="false">STDEVP(BB13:BB20)*SQRT(BB45/(BB45-1))</f>
        <v>6.12809688472461</v>
      </c>
      <c r="BC47" s="14" t="n">
        <f aca="false">STDEVP(BC13:BC20)*SQRT(BC45/(BC45-1))</f>
        <v>4.43202630213959</v>
      </c>
      <c r="BD47" s="14" t="n">
        <f aca="false">STDEVP(BD13:BD20)*SQRT(BD45/(BD45-1))</f>
        <v>3.58319490319543</v>
      </c>
      <c r="BE47" s="14" t="n">
        <f aca="false">STDEVP(BE13:BE20)*SQRT(BE45/(BE45-1))</f>
        <v>5.0972681759098</v>
      </c>
      <c r="BF47" s="14" t="n">
        <f aca="false">STDEVP(BF13:BF20)*SQRT(BF45/(BF45-1))</f>
        <v>4.56696210375594</v>
      </c>
      <c r="BG47" s="14" t="n">
        <f aca="false">STDEVP(BG13:BG20)*SQRT(BG45/(BG45-1))</f>
        <v>1.75254916376933</v>
      </c>
      <c r="BH47" s="14" t="n">
        <f aca="false">STDEVP(BH13:BH20)*SQRT(BH45/(BH45-1))</f>
        <v>0.707106781186548</v>
      </c>
      <c r="BI47" s="14"/>
      <c r="BJ47" s="14"/>
      <c r="BK47" s="14" t="n">
        <f aca="false">STDEVP(BK13:BK20)*SQRT(BK45/(BK45-1))</f>
        <v>5.54848756741099</v>
      </c>
      <c r="BL47" s="14" t="n">
        <f aca="false">STDEVP(BL13:BL20)*SQRT(BL45/(BL45-1))</f>
        <v>7.23088613419644</v>
      </c>
      <c r="BM47" s="14" t="n">
        <f aca="false">STDEVP(BM13:BM20)*SQRT(BM45/(BM45-1))</f>
        <v>9.45572389009505</v>
      </c>
      <c r="BN47" s="14" t="n">
        <f aca="false">STDEVP(BN13:BN20)*SQRT(BN45/(BN45-1))</f>
        <v>9.66584561373558</v>
      </c>
      <c r="BO47" s="14" t="n">
        <f aca="false">STDEVP(BO13:BO20)*SQRT(BO45/(BO45-1))</f>
        <v>7.40535520513943</v>
      </c>
      <c r="BP47" s="14" t="n">
        <f aca="false">STDEVP(BP13:BP20)*SQRT(BP45/(BP45-1))</f>
        <v>3.38061701891407</v>
      </c>
      <c r="BQ47" s="14" t="n">
        <f aca="false">STDEVP(BQ13:BQ20)*SQRT(BQ45/(BQ45-1))</f>
        <v>2.32609421256197</v>
      </c>
      <c r="BR47" s="14" t="n">
        <f aca="false">STDEVP(BR13:BR20)*SQRT(BR45/(BR45-1))</f>
        <v>10.2364893535682</v>
      </c>
      <c r="BS47" s="14" t="n">
        <f aca="false">STDEVP(BS13:BS20)*SQRT(BS45/(BS45-1))</f>
        <v>4.62137889132052</v>
      </c>
      <c r="BT47" s="14" t="n">
        <f aca="false">STDEVP(BT13:BT20)*SQRT(BT45/(BT45-1))</f>
        <v>2.10017006114131</v>
      </c>
    </row>
    <row r="48" customFormat="false" ht="12.75" hidden="false" customHeight="false" outlineLevel="0" collapsed="false">
      <c r="C48" s="14" t="n">
        <f aca="false">C47/SQRT(C45)</f>
        <v>1.43224972882325</v>
      </c>
      <c r="D48" s="14" t="n">
        <f aca="false">D47/SQRT(D45)</f>
        <v>2.55955841615586</v>
      </c>
      <c r="E48" s="14" t="n">
        <f aca="false">E47/SQRT(E45)</f>
        <v>1.52289081308262</v>
      </c>
      <c r="F48" s="14" t="n">
        <f aca="false">F47/SQRT(F45)</f>
        <v>1.83954575138227</v>
      </c>
      <c r="G48" s="14" t="n">
        <f aca="false">G47/SQRT(G45)</f>
        <v>0.943729304408844</v>
      </c>
      <c r="H48" s="14" t="n">
        <f aca="false">H47/SQRT(H45)</f>
        <v>2.18303114957162</v>
      </c>
      <c r="I48" s="14" t="n">
        <f aca="false">I47/SQRT(I45)</f>
        <v>0.490990253030983</v>
      </c>
      <c r="J48" s="14" t="n">
        <f aca="false">J47/SQRT(J45)</f>
        <v>1.48128202195646</v>
      </c>
      <c r="K48" s="14" t="n">
        <f aca="false">K47/SQRT(K45)</f>
        <v>1.11703529807382</v>
      </c>
      <c r="L48" s="14" t="n">
        <f aca="false">L47/SQRT(L45)</f>
        <v>1.58607219255619</v>
      </c>
      <c r="M48" s="14"/>
      <c r="N48" s="14"/>
      <c r="O48" s="14" t="n">
        <f aca="false">O47/SQRT(O45)</f>
        <v>2.43807227714263</v>
      </c>
      <c r="P48" s="14" t="n">
        <f aca="false">P47/SQRT(P45)</f>
        <v>2.48567323447219</v>
      </c>
      <c r="Q48" s="14" t="n">
        <f aca="false">Q47/SQRT(Q45)</f>
        <v>3.58070224556979</v>
      </c>
      <c r="R48" s="14" t="n">
        <f aca="false">R47/SQRT(R45)</f>
        <v>2.03923567614367</v>
      </c>
      <c r="S48" s="14" t="n">
        <f aca="false">S47/SQRT(S45)</f>
        <v>1.70084012854152</v>
      </c>
      <c r="T48" s="14" t="n">
        <f aca="false">T47/SQRT(T45)</f>
        <v>4.27513575390136</v>
      </c>
      <c r="U48" s="14" t="n">
        <f aca="false">U47/SQRT(U45)</f>
        <v>0.580563150250316</v>
      </c>
      <c r="V48" s="14" t="n">
        <f aca="false">V47/SQRT(V45)</f>
        <v>1.25267570766397</v>
      </c>
      <c r="W48" s="14" t="n">
        <f aca="false">W47/SQRT(W45)</f>
        <v>1.11403385432016</v>
      </c>
      <c r="X48" s="14" t="n">
        <f aca="false">X47/SQRT(X45)</f>
        <v>1</v>
      </c>
      <c r="Y48" s="14"/>
      <c r="Z48" s="14"/>
      <c r="AA48" s="14" t="n">
        <f aca="false">AA47/SQRT(AA45)</f>
        <v>1.40073322635988</v>
      </c>
      <c r="AB48" s="14" t="n">
        <f aca="false">AB47/SQRT(AB45)</f>
        <v>1.70018381359193</v>
      </c>
      <c r="AC48" s="14" t="n">
        <f aca="false">AC47/SQRT(AC45)</f>
        <v>1.51185789203691</v>
      </c>
      <c r="AD48" s="14" t="n">
        <f aca="false">AD47/SQRT(AD45)</f>
        <v>1.25356634105602</v>
      </c>
      <c r="AE48" s="14" t="n">
        <f aca="false">AE47/SQRT(AE45)</f>
        <v>1.39834085360371</v>
      </c>
      <c r="AF48" s="14" t="n">
        <f aca="false">AF47/SQRT(AF45)</f>
        <v>2.12132034355964</v>
      </c>
      <c r="AG48" s="14" t="n">
        <f aca="false">AG47/SQRT(AG45)</f>
        <v>0.654653670707977</v>
      </c>
      <c r="AH48" s="14" t="n">
        <f aca="false">AH47/SQRT(AH45)</f>
        <v>0.619619699032053</v>
      </c>
      <c r="AI48" s="14" t="n">
        <f aca="false">AI47/SQRT(AI45)</f>
        <v>0.940174755792013</v>
      </c>
      <c r="AJ48" s="14" t="n">
        <f aca="false">AJ47/SQRT(AJ45)</f>
        <v>1.01770048919821</v>
      </c>
      <c r="AK48" s="14"/>
      <c r="AL48" s="14"/>
      <c r="AM48" s="14" t="n">
        <f aca="false">AM47/SQRT(AM45)</f>
        <v>2.00890873006075</v>
      </c>
      <c r="AN48" s="14" t="n">
        <f aca="false">AN47/SQRT(AN45)</f>
        <v>1.65561814092847</v>
      </c>
      <c r="AO48" s="14" t="n">
        <f aca="false">AO47/SQRT(AO45)</f>
        <v>2.16248451687273</v>
      </c>
      <c r="AP48" s="14" t="n">
        <f aca="false">AP47/SQRT(AP45)</f>
        <v>1.6146649364939</v>
      </c>
      <c r="AQ48" s="14" t="n">
        <f aca="false">AQ47/SQRT(AQ45)</f>
        <v>1.40152977645347</v>
      </c>
      <c r="AR48" s="14" t="n">
        <f aca="false">AR47/SQRT(AR45)</f>
        <v>2.4183081453186</v>
      </c>
      <c r="AS48" s="14" t="n">
        <f aca="false">AS47/SQRT(AS45)</f>
        <v>1.17165176445173</v>
      </c>
      <c r="AT48" s="14" t="n">
        <f aca="false">AT47/SQRT(AT45)</f>
        <v>1.06800046816469</v>
      </c>
      <c r="AU48" s="14" t="n">
        <f aca="false">AU47/SQRT(AU45)</f>
        <v>1.91563119027198</v>
      </c>
      <c r="AV48" s="14" t="n">
        <f aca="false">AV47/SQRT(AV45)</f>
        <v>0.377964473009227</v>
      </c>
      <c r="AW48" s="14"/>
      <c r="AX48" s="14"/>
      <c r="AY48" s="14" t="n">
        <f aca="false">AY47/SQRT(AY45)</f>
        <v>0.773443136703847</v>
      </c>
      <c r="AZ48" s="14" t="n">
        <f aca="false">AZ47/SQRT(AZ45)</f>
        <v>2.70581384641083</v>
      </c>
      <c r="BA48" s="14" t="n">
        <f aca="false">BA47/SQRT(BA45)</f>
        <v>2.99962795312066</v>
      </c>
      <c r="BB48" s="14" t="n">
        <f aca="false">BB47/SQRT(BB45)</f>
        <v>2.16660943147846</v>
      </c>
      <c r="BC48" s="14" t="n">
        <f aca="false">BC47/SQRT(BC45)</f>
        <v>1.56695792632002</v>
      </c>
      <c r="BD48" s="14" t="n">
        <f aca="false">BD47/SQRT(BD45)</f>
        <v>1.26685070718128</v>
      </c>
      <c r="BE48" s="14" t="n">
        <f aca="false">BE47/SQRT(BE45)</f>
        <v>1.8021564463561</v>
      </c>
      <c r="BF48" s="14" t="n">
        <f aca="false">BF47/SQRT(BF45)</f>
        <v>1.6146649364939</v>
      </c>
      <c r="BG48" s="14" t="n">
        <f aca="false">BG47/SQRT(BG45)</f>
        <v>0.619619699032053</v>
      </c>
      <c r="BH48" s="14" t="n">
        <f aca="false">BH47/SQRT(BH45)</f>
        <v>0.25</v>
      </c>
      <c r="BI48" s="14"/>
      <c r="BJ48" s="14"/>
      <c r="BK48" s="14" t="n">
        <f aca="false">BK47/SQRT(BK45)</f>
        <v>1.96168659212278</v>
      </c>
      <c r="BL48" s="14" t="n">
        <f aca="false">BL47/SQRT(BL45)</f>
        <v>2.55650430973904</v>
      </c>
      <c r="BM48" s="14" t="n">
        <f aca="false">BM47/SQRT(BM45)</f>
        <v>3.34310324185693</v>
      </c>
      <c r="BN48" s="14" t="n">
        <f aca="false">BN47/SQRT(BN45)</f>
        <v>3.41739248968734</v>
      </c>
      <c r="BO48" s="14" t="n">
        <f aca="false">BO47/SQRT(BO45)</f>
        <v>2.6181884413246</v>
      </c>
      <c r="BP48" s="14" t="n">
        <f aca="false">BP47/SQRT(BP45)</f>
        <v>1.19522860933439</v>
      </c>
      <c r="BQ48" s="14" t="n">
        <f aca="false">BQ47/SQRT(BQ45)</f>
        <v>0.822398495690676</v>
      </c>
      <c r="BR48" s="14" t="n">
        <f aca="false">BR47/SQRT(BR45)</f>
        <v>3.61914551872597</v>
      </c>
      <c r="BS48" s="14" t="n">
        <f aca="false">BS47/SQRT(BS45)</f>
        <v>1.63390417624255</v>
      </c>
      <c r="BT48" s="14" t="n">
        <f aca="false">BT47/SQRT(BT45)</f>
        <v>0.742522245938993</v>
      </c>
    </row>
    <row r="49" customFormat="false" ht="12.75" hidden="false" customHeight="false" outlineLevel="0" collapsed="false"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4"/>
      <c r="AY49" s="14"/>
      <c r="AZ49" s="14"/>
      <c r="BA49" s="14"/>
      <c r="BB49" s="14"/>
      <c r="BC49" s="14"/>
      <c r="BD49" s="14"/>
      <c r="BE49" s="14"/>
      <c r="BF49" s="14"/>
      <c r="BG49" s="14"/>
      <c r="BH49" s="14"/>
      <c r="BI49" s="14"/>
      <c r="BJ49" s="14"/>
      <c r="BK49" s="14"/>
      <c r="BL49" s="14"/>
      <c r="BM49" s="14"/>
      <c r="BN49" s="14"/>
      <c r="BO49" s="14"/>
      <c r="BP49" s="14"/>
      <c r="BQ49" s="14"/>
      <c r="BR49" s="14"/>
      <c r="BS49" s="14"/>
      <c r="BT49" s="14"/>
    </row>
    <row r="50" customFormat="false" ht="12.75" hidden="false" customHeight="false" outlineLevel="0" collapsed="false">
      <c r="C50" s="5" t="n">
        <f aca="false">COUNTA(C21:C29)</f>
        <v>9</v>
      </c>
      <c r="D50" s="5" t="n">
        <f aca="false">COUNTA(D21:D29)</f>
        <v>9</v>
      </c>
      <c r="E50" s="5" t="n">
        <f aca="false">COUNTA(E21:E29)</f>
        <v>9</v>
      </c>
      <c r="F50" s="5" t="n">
        <f aca="false">COUNTA(F21:F29)</f>
        <v>9</v>
      </c>
      <c r="G50" s="5" t="n">
        <f aca="false">COUNTA(G21:G29)</f>
        <v>9</v>
      </c>
      <c r="H50" s="5" t="n">
        <f aca="false">COUNTA(H21:H29)</f>
        <v>9</v>
      </c>
      <c r="I50" s="5" t="n">
        <f aca="false">COUNTA(I21:I29)</f>
        <v>9</v>
      </c>
      <c r="J50" s="5" t="n">
        <f aca="false">COUNTA(J21:J29)</f>
        <v>9</v>
      </c>
      <c r="K50" s="5" t="n">
        <f aca="false">COUNTA(K21:K29)</f>
        <v>9</v>
      </c>
      <c r="L50" s="5" t="n">
        <f aca="false">COUNTA(L21:L29)</f>
        <v>9</v>
      </c>
      <c r="M50" s="5"/>
      <c r="N50" s="5"/>
      <c r="O50" s="5" t="n">
        <f aca="false">COUNTA(O21:O29)</f>
        <v>9</v>
      </c>
      <c r="P50" s="5" t="n">
        <f aca="false">COUNTA(P21:P29)</f>
        <v>9</v>
      </c>
      <c r="Q50" s="5" t="n">
        <f aca="false">COUNTA(Q21:Q29)</f>
        <v>9</v>
      </c>
      <c r="R50" s="5" t="n">
        <f aca="false">COUNTA(R21:R29)</f>
        <v>9</v>
      </c>
      <c r="S50" s="5" t="n">
        <f aca="false">COUNTA(S21:S29)</f>
        <v>9</v>
      </c>
      <c r="T50" s="5" t="n">
        <f aca="false">COUNTA(T21:T29)</f>
        <v>9</v>
      </c>
      <c r="U50" s="5" t="n">
        <f aca="false">COUNTA(U21:U29)</f>
        <v>9</v>
      </c>
      <c r="V50" s="5" t="n">
        <f aca="false">COUNTA(V21:V29)</f>
        <v>9</v>
      </c>
      <c r="W50" s="5" t="n">
        <f aca="false">COUNTA(W21:W29)</f>
        <v>9</v>
      </c>
      <c r="X50" s="5" t="n">
        <f aca="false">COUNTA(X21:X29)</f>
        <v>9</v>
      </c>
      <c r="Y50" s="5"/>
      <c r="Z50" s="5"/>
      <c r="AA50" s="5" t="n">
        <f aca="false">COUNTA(AA21:AA29)</f>
        <v>9</v>
      </c>
      <c r="AB50" s="5" t="n">
        <f aca="false">COUNTA(AB21:AB29)</f>
        <v>9</v>
      </c>
      <c r="AC50" s="5" t="n">
        <f aca="false">COUNTA(AC21:AC29)</f>
        <v>9</v>
      </c>
      <c r="AD50" s="5" t="n">
        <f aca="false">COUNTA(AD21:AD29)</f>
        <v>9</v>
      </c>
      <c r="AE50" s="5" t="n">
        <f aca="false">COUNTA(AE21:AE29)</f>
        <v>9</v>
      </c>
      <c r="AF50" s="5" t="n">
        <f aca="false">COUNTA(AF21:AF29)</f>
        <v>9</v>
      </c>
      <c r="AG50" s="5" t="n">
        <f aca="false">COUNTA(AG21:AG29)</f>
        <v>9</v>
      </c>
      <c r="AH50" s="5" t="n">
        <f aca="false">COUNTA(AH21:AH29)</f>
        <v>9</v>
      </c>
      <c r="AI50" s="5" t="n">
        <f aca="false">COUNTA(AI21:AI29)</f>
        <v>9</v>
      </c>
      <c r="AJ50" s="5" t="n">
        <f aca="false">COUNTA(AJ21:AJ29)</f>
        <v>9</v>
      </c>
      <c r="AK50" s="5"/>
      <c r="AL50" s="5"/>
      <c r="AM50" s="5" t="n">
        <f aca="false">COUNTA(AM21:AM29)</f>
        <v>9</v>
      </c>
      <c r="AN50" s="5" t="n">
        <f aca="false">COUNTA(AN21:AN29)</f>
        <v>9</v>
      </c>
      <c r="AO50" s="5" t="n">
        <f aca="false">COUNTA(AO21:AO29)</f>
        <v>9</v>
      </c>
      <c r="AP50" s="5" t="n">
        <f aca="false">COUNTA(AP21:AP29)</f>
        <v>9</v>
      </c>
      <c r="AQ50" s="5" t="n">
        <f aca="false">COUNTA(AQ21:AQ29)</f>
        <v>9</v>
      </c>
      <c r="AR50" s="5" t="n">
        <f aca="false">COUNTA(AR21:AR29)</f>
        <v>9</v>
      </c>
      <c r="AS50" s="5" t="n">
        <f aca="false">COUNTA(AS21:AS29)</f>
        <v>9</v>
      </c>
      <c r="AT50" s="5" t="n">
        <f aca="false">COUNTA(AT21:AT29)</f>
        <v>9</v>
      </c>
      <c r="AU50" s="5" t="n">
        <f aca="false">COUNTA(AU21:AU29)</f>
        <v>9</v>
      </c>
      <c r="AV50" s="5" t="n">
        <f aca="false">COUNTA(AV21:AV29)</f>
        <v>9</v>
      </c>
      <c r="AW50" s="5"/>
      <c r="AX50" s="5"/>
      <c r="AY50" s="5" t="n">
        <f aca="false">COUNTA(AY21:AY29)</f>
        <v>9</v>
      </c>
      <c r="AZ50" s="5" t="n">
        <f aca="false">COUNTA(AZ21:AZ29)</f>
        <v>9</v>
      </c>
      <c r="BA50" s="5" t="n">
        <f aca="false">COUNTA(BA21:BA29)</f>
        <v>9</v>
      </c>
      <c r="BB50" s="5" t="n">
        <f aca="false">COUNTA(BB21:BB29)</f>
        <v>9</v>
      </c>
      <c r="BC50" s="5" t="n">
        <f aca="false">COUNTA(BC21:BC29)</f>
        <v>9</v>
      </c>
      <c r="BD50" s="5" t="n">
        <f aca="false">COUNTA(BD21:BD29)</f>
        <v>9</v>
      </c>
      <c r="BE50" s="5" t="n">
        <f aca="false">COUNTA(BE21:BE29)</f>
        <v>9</v>
      </c>
      <c r="BF50" s="5" t="n">
        <f aca="false">COUNTA(BF21:BF29)</f>
        <v>9</v>
      </c>
      <c r="BG50" s="5" t="n">
        <f aca="false">COUNTA(BG21:BG29)</f>
        <v>9</v>
      </c>
      <c r="BH50" s="5" t="n">
        <f aca="false">COUNTA(BH21:BH29)</f>
        <v>9</v>
      </c>
      <c r="BI50" s="5"/>
      <c r="BJ50" s="5"/>
      <c r="BK50" s="5" t="n">
        <f aca="false">COUNTA(BK21:BK29)</f>
        <v>9</v>
      </c>
      <c r="BL50" s="5" t="n">
        <f aca="false">COUNTA(BL21:BL29)</f>
        <v>9</v>
      </c>
      <c r="BM50" s="5" t="n">
        <f aca="false">COUNTA(BM21:BM29)</f>
        <v>9</v>
      </c>
      <c r="BN50" s="5" t="n">
        <f aca="false">COUNTA(BN21:BN29)</f>
        <v>9</v>
      </c>
      <c r="BO50" s="5" t="n">
        <f aca="false">COUNTA(BO21:BO29)</f>
        <v>9</v>
      </c>
      <c r="BP50" s="5" t="n">
        <f aca="false">COUNTA(BP21:BP29)</f>
        <v>9</v>
      </c>
      <c r="BQ50" s="5" t="n">
        <f aca="false">COUNTA(BQ21:BQ29)</f>
        <v>9</v>
      </c>
      <c r="BR50" s="5" t="n">
        <f aca="false">COUNTA(BR21:BR29)</f>
        <v>9</v>
      </c>
      <c r="BS50" s="5" t="n">
        <f aca="false">COUNTA(BS21:BS29)</f>
        <v>9</v>
      </c>
      <c r="BT50" s="5" t="n">
        <f aca="false">COUNTA(BT21:BT29)</f>
        <v>9</v>
      </c>
    </row>
    <row r="51" customFormat="false" ht="12.75" hidden="false" customHeight="false" outlineLevel="0" collapsed="false">
      <c r="C51" s="5" t="n">
        <f aca="false">AVERAGE(C21:C29)</f>
        <v>12.1111111111111</v>
      </c>
      <c r="D51" s="5" t="n">
        <f aca="false">AVERAGE(D21:D29)</f>
        <v>10.2222222222222</v>
      </c>
      <c r="E51" s="5" t="n">
        <f aca="false">AVERAGE(E21:E29)</f>
        <v>8.55555555555556</v>
      </c>
      <c r="F51" s="5" t="n">
        <f aca="false">AVERAGE(F21:F29)</f>
        <v>4.77777777777778</v>
      </c>
      <c r="G51" s="5" t="n">
        <f aca="false">AVERAGE(G21:G29)</f>
        <v>3.66666666666667</v>
      </c>
      <c r="H51" s="5" t="n">
        <f aca="false">AVERAGE(H21:H29)</f>
        <v>2.22222222222222</v>
      </c>
      <c r="I51" s="5" t="n">
        <f aca="false">AVERAGE(I21:I29)</f>
        <v>1.66666666666667</v>
      </c>
      <c r="J51" s="5" t="n">
        <f aca="false">AVERAGE(J21:J29)</f>
        <v>1.55555555555556</v>
      </c>
      <c r="K51" s="5" t="n">
        <f aca="false">AVERAGE(K21:K29)</f>
        <v>0.222222222222222</v>
      </c>
      <c r="L51" s="5" t="n">
        <f aca="false">AVERAGE(L21:L29)</f>
        <v>0</v>
      </c>
      <c r="M51" s="5"/>
      <c r="N51" s="5"/>
      <c r="O51" s="5" t="n">
        <f aca="false">AVERAGE(O21:O29)</f>
        <v>7.11111111111111</v>
      </c>
      <c r="P51" s="5" t="n">
        <f aca="false">AVERAGE(P21:P29)</f>
        <v>5.22222222222222</v>
      </c>
      <c r="Q51" s="5" t="n">
        <f aca="false">AVERAGE(Q21:Q29)</f>
        <v>5.22222222222222</v>
      </c>
      <c r="R51" s="5" t="n">
        <f aca="false">AVERAGE(R21:R29)</f>
        <v>3.77777777777778</v>
      </c>
      <c r="S51" s="5" t="n">
        <f aca="false">AVERAGE(S21:S29)</f>
        <v>3.55555555555556</v>
      </c>
      <c r="T51" s="5" t="n">
        <f aca="false">AVERAGE(T21:T29)</f>
        <v>5.44444444444445</v>
      </c>
      <c r="U51" s="5" t="n">
        <f aca="false">AVERAGE(U21:U29)</f>
        <v>3.88888888888889</v>
      </c>
      <c r="V51" s="5" t="n">
        <f aca="false">AVERAGE(V21:V29)</f>
        <v>0.777777777777778</v>
      </c>
      <c r="W51" s="5" t="n">
        <f aca="false">AVERAGE(W21:W29)</f>
        <v>0</v>
      </c>
      <c r="X51" s="5" t="n">
        <f aca="false">AVERAGE(X21:X29)</f>
        <v>0.444444444444444</v>
      </c>
      <c r="Y51" s="5"/>
      <c r="Z51" s="5"/>
      <c r="AA51" s="5" t="n">
        <f aca="false">AVERAGE(AA21:AA29)</f>
        <v>6.77777777777778</v>
      </c>
      <c r="AB51" s="5" t="n">
        <f aca="false">AVERAGE(AB21:AB29)</f>
        <v>10.7777777777778</v>
      </c>
      <c r="AC51" s="5" t="n">
        <f aca="false">AVERAGE(AC21:AC29)</f>
        <v>6.33333333333333</v>
      </c>
      <c r="AD51" s="5" t="n">
        <f aca="false">AVERAGE(AD21:AD29)</f>
        <v>3.11111111111111</v>
      </c>
      <c r="AE51" s="5" t="n">
        <f aca="false">AVERAGE(AE21:AE29)</f>
        <v>4.77777777777778</v>
      </c>
      <c r="AF51" s="5" t="n">
        <f aca="false">AVERAGE(AF21:AF29)</f>
        <v>1.55555555555556</v>
      </c>
      <c r="AG51" s="5" t="n">
        <f aca="false">AVERAGE(AG21:AG29)</f>
        <v>1.11111111111111</v>
      </c>
      <c r="AH51" s="5" t="n">
        <f aca="false">AVERAGE(AH21:AH29)</f>
        <v>0</v>
      </c>
      <c r="AI51" s="5" t="n">
        <f aca="false">AVERAGE(AI21:AI29)</f>
        <v>0</v>
      </c>
      <c r="AJ51" s="5" t="n">
        <f aca="false">AVERAGE(AJ21:AJ29)</f>
        <v>0</v>
      </c>
      <c r="AK51" s="5"/>
      <c r="AL51" s="5"/>
      <c r="AM51" s="5" t="n">
        <f aca="false">AVERAGE(AM21:AM29)</f>
        <v>7.77777777777778</v>
      </c>
      <c r="AN51" s="5" t="n">
        <f aca="false">AVERAGE(AN21:AN29)</f>
        <v>7.33333333333333</v>
      </c>
      <c r="AO51" s="5" t="n">
        <f aca="false">AVERAGE(AO21:AO29)</f>
        <v>2</v>
      </c>
      <c r="AP51" s="5" t="n">
        <f aca="false">AVERAGE(AP21:AP29)</f>
        <v>1.22222222222222</v>
      </c>
      <c r="AQ51" s="5" t="n">
        <f aca="false">AVERAGE(AQ21:AQ29)</f>
        <v>3.55555555555556</v>
      </c>
      <c r="AR51" s="5" t="n">
        <f aca="false">AVERAGE(AR21:AR29)</f>
        <v>2.22222222222222</v>
      </c>
      <c r="AS51" s="5" t="n">
        <f aca="false">AVERAGE(AS21:AS29)</f>
        <v>1</v>
      </c>
      <c r="AT51" s="5" t="n">
        <f aca="false">AVERAGE(AT21:AT29)</f>
        <v>3.88888888888889</v>
      </c>
      <c r="AU51" s="5" t="n">
        <f aca="false">AVERAGE(AU21:AU29)</f>
        <v>1.66666666666667</v>
      </c>
      <c r="AV51" s="5" t="n">
        <f aca="false">AVERAGE(AV21:AV29)</f>
        <v>5.44444444444445</v>
      </c>
      <c r="AW51" s="5"/>
      <c r="AX51" s="5"/>
      <c r="AY51" s="5" t="n">
        <f aca="false">AVERAGE(AY21:AY29)</f>
        <v>12.2222222222222</v>
      </c>
      <c r="AZ51" s="5" t="n">
        <f aca="false">AVERAGE(AZ21:AZ29)</f>
        <v>6.55555555555556</v>
      </c>
      <c r="BA51" s="5" t="n">
        <f aca="false">AVERAGE(BA21:BA29)</f>
        <v>6</v>
      </c>
      <c r="BB51" s="5" t="n">
        <f aca="false">AVERAGE(BB21:BB29)</f>
        <v>2.55555555555556</v>
      </c>
      <c r="BC51" s="5" t="n">
        <f aca="false">AVERAGE(BC21:BC29)</f>
        <v>2</v>
      </c>
      <c r="BD51" s="5" t="n">
        <f aca="false">AVERAGE(BD21:BD29)</f>
        <v>1.44444444444444</v>
      </c>
      <c r="BE51" s="5" t="n">
        <f aca="false">AVERAGE(BE21:BE29)</f>
        <v>1</v>
      </c>
      <c r="BF51" s="5" t="n">
        <f aca="false">AVERAGE(BF21:BF29)</f>
        <v>1.77777777777778</v>
      </c>
      <c r="BG51" s="5" t="n">
        <f aca="false">AVERAGE(BG21:BG29)</f>
        <v>1.77777777777778</v>
      </c>
      <c r="BH51" s="5" t="n">
        <f aca="false">AVERAGE(BH21:BH29)</f>
        <v>1.44444444444444</v>
      </c>
      <c r="BI51" s="5"/>
      <c r="BJ51" s="5"/>
      <c r="BK51" s="5" t="n">
        <f aca="false">AVERAGE(BK21:BK29)</f>
        <v>14</v>
      </c>
      <c r="BL51" s="5" t="n">
        <f aca="false">AVERAGE(BL21:BL29)</f>
        <v>13.3333333333333</v>
      </c>
      <c r="BM51" s="5" t="n">
        <f aca="false">AVERAGE(BM21:BM29)</f>
        <v>6.88888888888889</v>
      </c>
      <c r="BN51" s="5" t="n">
        <f aca="false">AVERAGE(BN21:BN29)</f>
        <v>7.77777777777778</v>
      </c>
      <c r="BO51" s="5" t="n">
        <f aca="false">AVERAGE(BO21:BO29)</f>
        <v>7.44444444444445</v>
      </c>
      <c r="BP51" s="5" t="n">
        <f aca="false">AVERAGE(BP21:BP29)</f>
        <v>2.66666666666667</v>
      </c>
      <c r="BQ51" s="5" t="n">
        <f aca="false">AVERAGE(BQ21:BQ29)</f>
        <v>2.44444444444444</v>
      </c>
      <c r="BR51" s="5" t="n">
        <f aca="false">AVERAGE(BR21:BR29)</f>
        <v>2.55555555555556</v>
      </c>
      <c r="BS51" s="5" t="n">
        <f aca="false">AVERAGE(BS21:BS29)</f>
        <v>1</v>
      </c>
      <c r="BT51" s="5" t="n">
        <f aca="false">AVERAGE(BT21:BT29)</f>
        <v>1.33333333333333</v>
      </c>
    </row>
    <row r="52" customFormat="false" ht="12.75" hidden="false" customHeight="false" outlineLevel="0" collapsed="false">
      <c r="C52" s="5" t="n">
        <f aca="false">STDEVP(C21:C29)*SQRT(C50/(C50-1))</f>
        <v>8.97836906743709</v>
      </c>
      <c r="D52" s="5" t="n">
        <f aca="false">STDEVP(D21:D29)*SQRT(D50/(D50-1))</f>
        <v>8.02772971919486</v>
      </c>
      <c r="E52" s="5" t="n">
        <f aca="false">STDEVP(E21:E29)*SQRT(E50/(E50-1))</f>
        <v>8.11035004039763</v>
      </c>
      <c r="F52" s="5" t="n">
        <f aca="false">STDEVP(F21:F29)*SQRT(F50/(F50-1))</f>
        <v>6.86982128184165</v>
      </c>
      <c r="G52" s="5" t="n">
        <f aca="false">STDEVP(G21:G29)*SQRT(G50/(G50-1))</f>
        <v>4.15331193145904</v>
      </c>
      <c r="H52" s="5" t="n">
        <f aca="false">STDEVP(H21:H29)*SQRT(H50/(H50-1))</f>
        <v>3.56292638773866</v>
      </c>
      <c r="I52" s="5" t="n">
        <f aca="false">STDEVP(I21:I29)*SQRT(I50/(I50-1))</f>
        <v>4.63680924774785</v>
      </c>
      <c r="J52" s="5" t="n">
        <f aca="false">STDEVP(J21:J29)*SQRT(J50/(J50-1))</f>
        <v>2.185812841434</v>
      </c>
      <c r="K52" s="5" t="n">
        <f aca="false">STDEVP(K21:K29)*SQRT(K50/(K50-1))</f>
        <v>0.666666666666667</v>
      </c>
      <c r="L52" s="5" t="n">
        <f aca="false">STDEVP(L21:L29)*SQRT(L50/(L50-1))</f>
        <v>0</v>
      </c>
      <c r="M52" s="5"/>
      <c r="N52" s="5"/>
      <c r="O52" s="5" t="n">
        <f aca="false">STDEVP(O21:O29)*SQRT(O50/(O50-1))</f>
        <v>5.68868272195867</v>
      </c>
      <c r="P52" s="5" t="n">
        <f aca="false">STDEVP(P21:P29)*SQRT(P50/(P50-1))</f>
        <v>5.51764845241562</v>
      </c>
      <c r="Q52" s="5" t="n">
        <f aca="false">STDEVP(Q21:Q29)*SQRT(Q50/(Q50-1))</f>
        <v>5.04424865014052</v>
      </c>
      <c r="R52" s="5" t="n">
        <f aca="false">STDEVP(R21:R29)*SQRT(R50/(R50-1))</f>
        <v>5.42627353203323</v>
      </c>
      <c r="S52" s="5" t="n">
        <f aca="false">STDEVP(S21:S29)*SQRT(S50/(S50-1))</f>
        <v>4.06543697255016</v>
      </c>
      <c r="T52" s="5" t="n">
        <f aca="false">STDEVP(T21:T29)*SQRT(T50/(T50-1))</f>
        <v>7.66666666666667</v>
      </c>
      <c r="U52" s="5" t="n">
        <f aca="false">STDEVP(U21:U29)*SQRT(U50/(U50-1))</f>
        <v>5.62237593114433</v>
      </c>
      <c r="V52" s="5" t="n">
        <f aca="false">STDEVP(V21:V29)*SQRT(V50/(V50-1))</f>
        <v>1.39443337755679</v>
      </c>
      <c r="W52" s="5" t="n">
        <f aca="false">STDEVP(W21:W29)*SQRT(W50/(W50-1))</f>
        <v>0</v>
      </c>
      <c r="X52" s="5" t="n">
        <f aca="false">STDEVP(X21:X29)*SQRT(X50/(X50-1))</f>
        <v>1.33333333333333</v>
      </c>
      <c r="Y52" s="5"/>
      <c r="Z52" s="5"/>
      <c r="AA52" s="5" t="n">
        <f aca="false">STDEVP(AA21:AA29)*SQRT(AA50/(AA50-1))</f>
        <v>3.1135902820449</v>
      </c>
      <c r="AB52" s="5" t="n">
        <f aca="false">STDEVP(AB21:AB29)*SQRT(AB50/(AB50-1))</f>
        <v>8.19722175157196</v>
      </c>
      <c r="AC52" s="5" t="n">
        <f aca="false">STDEVP(AC21:AC29)*SQRT(AC50/(AC50-1))</f>
        <v>8.18535277187245</v>
      </c>
      <c r="AD52" s="5" t="n">
        <f aca="false">STDEVP(AD21:AD29)*SQRT(AD50/(AD50-1))</f>
        <v>3.68932393686311</v>
      </c>
      <c r="AE52" s="5" t="n">
        <f aca="false">STDEVP(AE21:AE29)*SQRT(AE50/(AE50-1))</f>
        <v>7.75850787487159</v>
      </c>
      <c r="AF52" s="5" t="n">
        <f aca="false">STDEVP(AF21:AF29)*SQRT(AF50/(AF50-1))</f>
        <v>2.55495161945932</v>
      </c>
      <c r="AG52" s="5" t="n">
        <f aca="false">STDEVP(AG21:AG29)*SQRT(AG50/(AG50-1))</f>
        <v>1.53659074288215</v>
      </c>
      <c r="AH52" s="5" t="n">
        <f aca="false">STDEVP(AH21:AH29)*SQRT(AH50/(AH50-1))</f>
        <v>0</v>
      </c>
      <c r="AI52" s="5" t="n">
        <f aca="false">STDEVP(AI21:AI29)*SQRT(AI50/(AI50-1))</f>
        <v>0</v>
      </c>
      <c r="AJ52" s="5" t="n">
        <f aca="false">STDEVP(AJ21:AJ29)*SQRT(AJ50/(AJ50-1))</f>
        <v>0</v>
      </c>
      <c r="AK52" s="5"/>
      <c r="AL52" s="5"/>
      <c r="AM52" s="5" t="n">
        <f aca="false">STDEVP(AM21:AM29)*SQRT(AM50/(AM50-1))</f>
        <v>5.62978191801818</v>
      </c>
      <c r="AN52" s="5" t="n">
        <f aca="false">STDEVP(AN21:AN29)*SQRT(AN50/(AN50-1))</f>
        <v>6.65206734782504</v>
      </c>
      <c r="AO52" s="5" t="n">
        <f aca="false">STDEVP(AO21:AO29)*SQRT(AO50/(AO50-1))</f>
        <v>2.78388218141501</v>
      </c>
      <c r="AP52" s="5" t="n">
        <f aca="false">STDEVP(AP21:AP29)*SQRT(AP50/(AP50-1))</f>
        <v>1.64147630029935</v>
      </c>
      <c r="AQ52" s="5" t="n">
        <f aca="false">STDEVP(AQ21:AQ29)*SQRT(AQ50/(AQ50-1))</f>
        <v>6.04382145482292</v>
      </c>
      <c r="AR52" s="5" t="n">
        <f aca="false">STDEVP(AR21:AR29)*SQRT(AR50/(AR50-1))</f>
        <v>2.48886408717801</v>
      </c>
      <c r="AS52" s="5" t="n">
        <f aca="false">STDEVP(AS21:AS29)*SQRT(AS50/(AS50-1))</f>
        <v>2</v>
      </c>
      <c r="AT52" s="5" t="n">
        <f aca="false">STDEVP(AT21:AT29)*SQRT(AT50/(AT50-1))</f>
        <v>2.84800124843918</v>
      </c>
      <c r="AU52" s="5" t="n">
        <f aca="false">STDEVP(AU21:AU29)*SQRT(AU50/(AU50-1))</f>
        <v>3.08220700148449</v>
      </c>
      <c r="AV52" s="5" t="n">
        <f aca="false">STDEVP(AV21:AV29)*SQRT(AV50/(AV50-1))</f>
        <v>13.1064021675583</v>
      </c>
      <c r="AW52" s="5"/>
      <c r="AX52" s="5"/>
      <c r="AY52" s="5" t="n">
        <f aca="false">STDEVP(AY21:AY29)*SQRT(AY50/(AY50-1))</f>
        <v>6.90611645170022</v>
      </c>
      <c r="AZ52" s="5" t="n">
        <f aca="false">STDEVP(AZ21:AZ29)*SQRT(AZ50/(AZ50-1))</f>
        <v>3.2829526005987</v>
      </c>
      <c r="BA52" s="5" t="n">
        <f aca="false">STDEVP(BA21:BA29)*SQRT(BA50/(BA50-1))</f>
        <v>6.59545297913646</v>
      </c>
      <c r="BB52" s="5" t="n">
        <f aca="false">STDEVP(BB21:BB29)*SQRT(BB50/(BB50-1))</f>
        <v>3.04594448041618</v>
      </c>
      <c r="BC52" s="5" t="n">
        <f aca="false">STDEVP(BC21:BC29)*SQRT(BC50/(BC50-1))</f>
        <v>2.59807621135332</v>
      </c>
      <c r="BD52" s="5" t="n">
        <f aca="false">STDEVP(BD21:BD29)*SQRT(BD50/(BD50-1))</f>
        <v>2.2973414586817</v>
      </c>
      <c r="BE52" s="5" t="n">
        <f aca="false">STDEVP(BE21:BE29)*SQRT(BE50/(BE50-1))</f>
        <v>1.1180339887499</v>
      </c>
      <c r="BF52" s="5" t="n">
        <f aca="false">STDEVP(BF21:BF29)*SQRT(BF50/(BF50-1))</f>
        <v>2.58736244937667</v>
      </c>
      <c r="BG52" s="5" t="n">
        <f aca="false">STDEVP(BG21:BG29)*SQRT(BG50/(BG50-1))</f>
        <v>3.03223423311004</v>
      </c>
      <c r="BH52" s="5" t="n">
        <f aca="false">STDEVP(BH21:BH29)*SQRT(BH50/(BH50-1))</f>
        <v>1.74005108481843</v>
      </c>
      <c r="BI52" s="5"/>
      <c r="BJ52" s="5"/>
      <c r="BK52" s="5" t="n">
        <f aca="false">STDEVP(BK21:BK29)*SQRT(BK50/(BK50-1))</f>
        <v>11.4017542509914</v>
      </c>
      <c r="BL52" s="5" t="n">
        <f aca="false">STDEVP(BL21:BL29)*SQRT(BL50/(BL50-1))</f>
        <v>13.3697419571209</v>
      </c>
      <c r="BM52" s="5" t="n">
        <f aca="false">STDEVP(BM21:BM29)*SQRT(BM50/(BM50-1))</f>
        <v>5.51009175160551</v>
      </c>
      <c r="BN52" s="5" t="n">
        <f aca="false">STDEVP(BN21:BN29)*SQRT(BN50/(BN50-1))</f>
        <v>7.83865067753656</v>
      </c>
      <c r="BO52" s="5" t="n">
        <f aca="false">STDEVP(BO21:BO29)*SQRT(BO50/(BO50-1))</f>
        <v>9.51460865079472</v>
      </c>
      <c r="BP52" s="5" t="n">
        <f aca="false">STDEVP(BP21:BP29)*SQRT(BP50/(BP50-1))</f>
        <v>4.27200187265877</v>
      </c>
      <c r="BQ52" s="5" t="n">
        <f aca="false">STDEVP(BQ21:BQ29)*SQRT(BQ50/(BQ50-1))</f>
        <v>4.47524052736585</v>
      </c>
      <c r="BR52" s="5" t="n">
        <f aca="false">STDEVP(BR21:BR29)*SQRT(BR50/(BR50-1))</f>
        <v>4.0345728123034</v>
      </c>
      <c r="BS52" s="5" t="n">
        <f aca="false">STDEVP(BS21:BS29)*SQRT(BS50/(BS50-1))</f>
        <v>1.73205080756888</v>
      </c>
      <c r="BT52" s="5" t="n">
        <f aca="false">STDEVP(BT21:BT29)*SQRT(BT50/(BT50-1))</f>
        <v>2</v>
      </c>
    </row>
    <row r="53" customFormat="false" ht="12.75" hidden="false" customHeight="false" outlineLevel="0" collapsed="false">
      <c r="C53" s="5" t="n">
        <f aca="false">C52/SQRT(C50)</f>
        <v>2.9927896891457</v>
      </c>
      <c r="D53" s="5" t="n">
        <f aca="false">D52/SQRT(D50)</f>
        <v>2.67590990639829</v>
      </c>
      <c r="E53" s="5" t="n">
        <f aca="false">E52/SQRT(E50)</f>
        <v>2.70345001346588</v>
      </c>
      <c r="F53" s="5" t="n">
        <f aca="false">F52/SQRT(F50)</f>
        <v>2.28994042728055</v>
      </c>
      <c r="G53" s="5" t="n">
        <f aca="false">G52/SQRT(G50)</f>
        <v>1.38443731048635</v>
      </c>
      <c r="H53" s="5" t="n">
        <f aca="false">H52/SQRT(H50)</f>
        <v>1.18764212924622</v>
      </c>
      <c r="I53" s="5" t="n">
        <f aca="false">I52/SQRT(I50)</f>
        <v>1.54560308258262</v>
      </c>
      <c r="J53" s="5" t="n">
        <f aca="false">J52/SQRT(J50)</f>
        <v>0.728604280478</v>
      </c>
      <c r="K53" s="5" t="n">
        <f aca="false">K52/SQRT(K50)</f>
        <v>0.222222222222222</v>
      </c>
      <c r="L53" s="5" t="n">
        <f aca="false">L52/SQRT(L50)</f>
        <v>0</v>
      </c>
      <c r="M53" s="5"/>
      <c r="N53" s="5"/>
      <c r="O53" s="5" t="n">
        <f aca="false">O52/SQRT(O50)</f>
        <v>1.89622757398622</v>
      </c>
      <c r="P53" s="5" t="n">
        <f aca="false">P52/SQRT(P50)</f>
        <v>1.83921615080521</v>
      </c>
      <c r="Q53" s="5" t="n">
        <f aca="false">Q52/SQRT(Q50)</f>
        <v>1.68141621671351</v>
      </c>
      <c r="R53" s="5" t="n">
        <f aca="false">R52/SQRT(R50)</f>
        <v>1.80875784401108</v>
      </c>
      <c r="S53" s="5" t="n">
        <f aca="false">S52/SQRT(S50)</f>
        <v>1.35514565751672</v>
      </c>
      <c r="T53" s="5" t="n">
        <f aca="false">T52/SQRT(T50)</f>
        <v>2.55555555555556</v>
      </c>
      <c r="U53" s="5" t="n">
        <f aca="false">U52/SQRT(U50)</f>
        <v>1.87412531038144</v>
      </c>
      <c r="V53" s="5" t="n">
        <f aca="false">V52/SQRT(V50)</f>
        <v>0.464811125852264</v>
      </c>
      <c r="W53" s="5" t="n">
        <f aca="false">W52/SQRT(W50)</f>
        <v>0</v>
      </c>
      <c r="X53" s="5" t="n">
        <f aca="false">X52/SQRT(X50)</f>
        <v>0.444444444444444</v>
      </c>
      <c r="Y53" s="5"/>
      <c r="Z53" s="5"/>
      <c r="AA53" s="5" t="n">
        <f aca="false">AA52/SQRT(AA50)</f>
        <v>1.0378634273483</v>
      </c>
      <c r="AB53" s="5" t="n">
        <f aca="false">AB52/SQRT(AB50)</f>
        <v>2.73240725052399</v>
      </c>
      <c r="AC53" s="5" t="n">
        <f aca="false">AC52/SQRT(AC50)</f>
        <v>2.72845092395748</v>
      </c>
      <c r="AD53" s="5" t="n">
        <f aca="false">AD52/SQRT(AD50)</f>
        <v>1.22977464562104</v>
      </c>
      <c r="AE53" s="5" t="n">
        <f aca="false">AE52/SQRT(AE50)</f>
        <v>2.58616929162386</v>
      </c>
      <c r="AF53" s="5" t="n">
        <f aca="false">AF52/SQRT(AF50)</f>
        <v>0.851650539819772</v>
      </c>
      <c r="AG53" s="5" t="n">
        <f aca="false">AG52/SQRT(AG50)</f>
        <v>0.512196914294049</v>
      </c>
      <c r="AH53" s="5" t="n">
        <f aca="false">AH52/SQRT(AH50)</f>
        <v>0</v>
      </c>
      <c r="AI53" s="5" t="n">
        <f aca="false">AI52/SQRT(AI50)</f>
        <v>0</v>
      </c>
      <c r="AJ53" s="5" t="n">
        <f aca="false">AJ52/SQRT(AJ50)</f>
        <v>0</v>
      </c>
      <c r="AK53" s="5"/>
      <c r="AL53" s="5"/>
      <c r="AM53" s="5" t="n">
        <f aca="false">AM52/SQRT(AM50)</f>
        <v>1.87659397267273</v>
      </c>
      <c r="AN53" s="5" t="n">
        <f aca="false">AN52/SQRT(AN50)</f>
        <v>2.21735578260835</v>
      </c>
      <c r="AO53" s="5" t="n">
        <f aca="false">AO52/SQRT(AO50)</f>
        <v>0.927960727138337</v>
      </c>
      <c r="AP53" s="5" t="n">
        <f aca="false">AP52/SQRT(AP50)</f>
        <v>0.54715876676645</v>
      </c>
      <c r="AQ53" s="5" t="n">
        <f aca="false">AQ52/SQRT(AQ50)</f>
        <v>2.01460715160764</v>
      </c>
      <c r="AR53" s="5" t="n">
        <f aca="false">AR52/SQRT(AR50)</f>
        <v>0.829621362392671</v>
      </c>
      <c r="AS53" s="5" t="n">
        <f aca="false">AS52/SQRT(AS50)</f>
        <v>0.666666666666667</v>
      </c>
      <c r="AT53" s="5" t="n">
        <f aca="false">AT52/SQRT(AT50)</f>
        <v>0.949333749479726</v>
      </c>
      <c r="AU53" s="5" t="n">
        <f aca="false">AU52/SQRT(AU50)</f>
        <v>1.02740233382816</v>
      </c>
      <c r="AV53" s="5" t="n">
        <f aca="false">AV52/SQRT(AV50)</f>
        <v>4.36880072251944</v>
      </c>
      <c r="AW53" s="5"/>
      <c r="AX53" s="5"/>
      <c r="AY53" s="5" t="n">
        <f aca="false">AY52/SQRT(AY50)</f>
        <v>2.30203881723341</v>
      </c>
      <c r="AZ53" s="5" t="n">
        <f aca="false">AZ52/SQRT(AZ50)</f>
        <v>1.0943175335329</v>
      </c>
      <c r="BA53" s="5" t="n">
        <f aca="false">BA52/SQRT(BA50)</f>
        <v>2.19848432637882</v>
      </c>
      <c r="BB53" s="5" t="n">
        <f aca="false">BB52/SQRT(BB50)</f>
        <v>1.01531482680539</v>
      </c>
      <c r="BC53" s="5" t="n">
        <f aca="false">BC52/SQRT(BC50)</f>
        <v>0.866025403784439</v>
      </c>
      <c r="BD53" s="5" t="n">
        <f aca="false">BD52/SQRT(BD50)</f>
        <v>0.765780486227234</v>
      </c>
      <c r="BE53" s="5" t="n">
        <f aca="false">BE52/SQRT(BE50)</f>
        <v>0.372677996249965</v>
      </c>
      <c r="BF53" s="5" t="n">
        <f aca="false">BF52/SQRT(BF50)</f>
        <v>0.862454149792224</v>
      </c>
      <c r="BG53" s="5" t="n">
        <f aca="false">BG52/SQRT(BG50)</f>
        <v>1.01074474437001</v>
      </c>
      <c r="BH53" s="5" t="n">
        <f aca="false">BH52/SQRT(BH50)</f>
        <v>0.580017028272808</v>
      </c>
      <c r="BI53" s="5"/>
      <c r="BJ53" s="5"/>
      <c r="BK53" s="5" t="n">
        <f aca="false">BK52/SQRT(BK50)</f>
        <v>3.80058475033046</v>
      </c>
      <c r="BL53" s="5" t="n">
        <f aca="false">BL52/SQRT(BL50)</f>
        <v>4.45658065237365</v>
      </c>
      <c r="BM53" s="5" t="n">
        <f aca="false">BM52/SQRT(BM50)</f>
        <v>1.83669725053517</v>
      </c>
      <c r="BN53" s="5" t="n">
        <f aca="false">BN52/SQRT(BN50)</f>
        <v>2.61288355917886</v>
      </c>
      <c r="BO53" s="5" t="n">
        <f aca="false">BO52/SQRT(BO50)</f>
        <v>3.17153621693157</v>
      </c>
      <c r="BP53" s="5" t="n">
        <f aca="false">BP52/SQRT(BP50)</f>
        <v>1.42400062421959</v>
      </c>
      <c r="BQ53" s="5" t="n">
        <f aca="false">BQ52/SQRT(BQ50)</f>
        <v>1.49174684245528</v>
      </c>
      <c r="BR53" s="5" t="n">
        <f aca="false">BR52/SQRT(BR50)</f>
        <v>1.34485760410113</v>
      </c>
      <c r="BS53" s="5" t="n">
        <f aca="false">BS52/SQRT(BS50)</f>
        <v>0.577350269189626</v>
      </c>
      <c r="BT53" s="5" t="n">
        <f aca="false">BT52/SQRT(BT50)</f>
        <v>0.666666666666667</v>
      </c>
    </row>
    <row r="54" customFormat="false" ht="12.75" hidden="false" customHeight="false" outlineLevel="0" collapsed="false"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</row>
    <row r="55" customFormat="false" ht="12.75" hidden="false" customHeight="false" outlineLevel="0" collapsed="false">
      <c r="C55" s="5" t="n">
        <f aca="false">COUNTA(C30:C38)</f>
        <v>9</v>
      </c>
      <c r="D55" s="5" t="n">
        <f aca="false">COUNTA(D30:D38)</f>
        <v>9</v>
      </c>
      <c r="E55" s="5" t="n">
        <f aca="false">COUNTA(E30:E38)</f>
        <v>9</v>
      </c>
      <c r="F55" s="5" t="n">
        <f aca="false">COUNTA(F30:F38)</f>
        <v>9</v>
      </c>
      <c r="G55" s="5" t="n">
        <f aca="false">COUNTA(G30:G38)</f>
        <v>9</v>
      </c>
      <c r="H55" s="5" t="n">
        <f aca="false">COUNTA(H30:H38)</f>
        <v>9</v>
      </c>
      <c r="I55" s="5" t="n">
        <f aca="false">COUNTA(I30:I38)</f>
        <v>9</v>
      </c>
      <c r="J55" s="5" t="n">
        <f aca="false">COUNTA(J30:J38)</f>
        <v>9</v>
      </c>
      <c r="K55" s="5" t="n">
        <f aca="false">COUNTA(K30:K38)</f>
        <v>9</v>
      </c>
      <c r="L55" s="5" t="n">
        <f aca="false">COUNTA(L30:L38)</f>
        <v>9</v>
      </c>
      <c r="M55" s="5"/>
      <c r="N55" s="5"/>
      <c r="O55" s="5" t="n">
        <f aca="false">COUNTA(O30:O38)</f>
        <v>9</v>
      </c>
      <c r="P55" s="5" t="n">
        <f aca="false">COUNTA(P30:P38)</f>
        <v>9</v>
      </c>
      <c r="Q55" s="5" t="n">
        <f aca="false">COUNTA(Q30:Q38)</f>
        <v>9</v>
      </c>
      <c r="R55" s="5" t="n">
        <f aca="false">COUNTA(R30:R38)</f>
        <v>9</v>
      </c>
      <c r="S55" s="5" t="n">
        <f aca="false">COUNTA(S30:S38)</f>
        <v>9</v>
      </c>
      <c r="T55" s="5" t="n">
        <f aca="false">COUNTA(T30:T38)</f>
        <v>9</v>
      </c>
      <c r="U55" s="5" t="n">
        <f aca="false">COUNTA(U30:U38)</f>
        <v>9</v>
      </c>
      <c r="V55" s="5" t="n">
        <f aca="false">COUNTA(V30:V38)</f>
        <v>9</v>
      </c>
      <c r="W55" s="5" t="n">
        <f aca="false">COUNTA(W30:W38)</f>
        <v>9</v>
      </c>
      <c r="X55" s="5" t="n">
        <f aca="false">COUNTA(X30:X38)</f>
        <v>9</v>
      </c>
      <c r="Y55" s="5"/>
      <c r="Z55" s="5"/>
      <c r="AA55" s="5" t="n">
        <f aca="false">COUNTA(AA30:AA38)</f>
        <v>9</v>
      </c>
      <c r="AB55" s="5" t="n">
        <f aca="false">COUNTA(AB30:AB38)</f>
        <v>9</v>
      </c>
      <c r="AC55" s="5" t="n">
        <f aca="false">COUNTA(AC30:AC38)</f>
        <v>9</v>
      </c>
      <c r="AD55" s="5" t="n">
        <f aca="false">COUNTA(AD30:AD38)</f>
        <v>9</v>
      </c>
      <c r="AE55" s="5" t="n">
        <f aca="false">COUNTA(AE30:AE38)</f>
        <v>9</v>
      </c>
      <c r="AF55" s="5" t="n">
        <f aca="false">COUNTA(AF30:AF38)</f>
        <v>9</v>
      </c>
      <c r="AG55" s="5" t="n">
        <f aca="false">COUNTA(AG30:AG38)</f>
        <v>9</v>
      </c>
      <c r="AH55" s="5" t="n">
        <f aca="false">COUNTA(AH30:AH38)</f>
        <v>9</v>
      </c>
      <c r="AI55" s="5" t="n">
        <f aca="false">COUNTA(AI30:AI38)</f>
        <v>9</v>
      </c>
      <c r="AJ55" s="5" t="n">
        <f aca="false">COUNTA(AJ30:AJ38)</f>
        <v>9</v>
      </c>
      <c r="AK55" s="5"/>
      <c r="AL55" s="5"/>
      <c r="AM55" s="5" t="n">
        <f aca="false">COUNTA(AM30:AM38)</f>
        <v>9</v>
      </c>
      <c r="AN55" s="5" t="n">
        <f aca="false">COUNTA(AN30:AN38)</f>
        <v>9</v>
      </c>
      <c r="AO55" s="5" t="n">
        <f aca="false">COUNTA(AO30:AO38)</f>
        <v>9</v>
      </c>
      <c r="AP55" s="5" t="n">
        <f aca="false">COUNTA(AP30:AP38)</f>
        <v>9</v>
      </c>
      <c r="AQ55" s="5" t="n">
        <f aca="false">COUNTA(AQ30:AQ38)</f>
        <v>9</v>
      </c>
      <c r="AR55" s="5" t="n">
        <f aca="false">COUNTA(AR30:AR38)</f>
        <v>9</v>
      </c>
      <c r="AS55" s="5" t="n">
        <f aca="false">COUNTA(AS30:AS38)</f>
        <v>9</v>
      </c>
      <c r="AT55" s="5" t="n">
        <f aca="false">COUNTA(AT30:AT38)</f>
        <v>9</v>
      </c>
      <c r="AU55" s="5" t="n">
        <f aca="false">COUNTA(AU30:AU38)</f>
        <v>9</v>
      </c>
      <c r="AV55" s="5" t="n">
        <f aca="false">COUNTA(AV30:AV38)</f>
        <v>9</v>
      </c>
      <c r="AW55" s="5"/>
      <c r="AX55" s="5"/>
      <c r="AY55" s="5" t="n">
        <f aca="false">COUNTA(AY30:AY38)</f>
        <v>9</v>
      </c>
      <c r="AZ55" s="5" t="n">
        <f aca="false">COUNTA(AZ30:AZ38)</f>
        <v>9</v>
      </c>
      <c r="BA55" s="5" t="n">
        <f aca="false">COUNTA(BA30:BA38)</f>
        <v>9</v>
      </c>
      <c r="BB55" s="5" t="n">
        <f aca="false">COUNTA(BB30:BB38)</f>
        <v>9</v>
      </c>
      <c r="BC55" s="5" t="n">
        <f aca="false">COUNTA(BC30:BC38)</f>
        <v>9</v>
      </c>
      <c r="BD55" s="5" t="n">
        <f aca="false">COUNTA(BD30:BD38)</f>
        <v>9</v>
      </c>
      <c r="BE55" s="5" t="n">
        <f aca="false">COUNTA(BE30:BE38)</f>
        <v>9</v>
      </c>
      <c r="BF55" s="5" t="n">
        <f aca="false">COUNTA(BF30:BF38)</f>
        <v>9</v>
      </c>
      <c r="BG55" s="5" t="n">
        <f aca="false">COUNTA(BG30:BG38)</f>
        <v>9</v>
      </c>
      <c r="BH55" s="5" t="n">
        <f aca="false">COUNTA(BH30:BH38)</f>
        <v>9</v>
      </c>
      <c r="BI55" s="5"/>
      <c r="BJ55" s="5"/>
      <c r="BK55" s="5" t="n">
        <f aca="false">COUNTA(BK30:BK38)</f>
        <v>8</v>
      </c>
      <c r="BL55" s="5" t="n">
        <f aca="false">COUNTA(BL30:BL38)</f>
        <v>8</v>
      </c>
      <c r="BM55" s="5" t="n">
        <f aca="false">COUNTA(BM30:BM38)</f>
        <v>8</v>
      </c>
      <c r="BN55" s="5" t="n">
        <f aca="false">COUNTA(BN30:BN38)</f>
        <v>8</v>
      </c>
      <c r="BO55" s="5" t="n">
        <f aca="false">COUNTA(BO30:BO38)</f>
        <v>8</v>
      </c>
      <c r="BP55" s="5" t="n">
        <f aca="false">COUNTA(BP30:BP38)</f>
        <v>8</v>
      </c>
      <c r="BQ55" s="5" t="n">
        <f aca="false">COUNTA(BQ30:BQ38)</f>
        <v>8</v>
      </c>
      <c r="BR55" s="5" t="n">
        <f aca="false">COUNTA(BR30:BR38)</f>
        <v>8</v>
      </c>
      <c r="BS55" s="5" t="n">
        <f aca="false">COUNTA(BS30:BS38)</f>
        <v>8</v>
      </c>
      <c r="BT55" s="5" t="n">
        <f aca="false">COUNTA(BT30:BT38)</f>
        <v>8</v>
      </c>
    </row>
    <row r="56" customFormat="false" ht="12.75" hidden="false" customHeight="false" outlineLevel="0" collapsed="false">
      <c r="C56" s="5" t="n">
        <f aca="false">AVERAGE(C30:C38)</f>
        <v>10.2222222222222</v>
      </c>
      <c r="D56" s="5" t="n">
        <f aca="false">AVERAGE(D30:D38)</f>
        <v>10.3333333333333</v>
      </c>
      <c r="E56" s="5" t="n">
        <f aca="false">AVERAGE(E30:E38)</f>
        <v>8.66666666666667</v>
      </c>
      <c r="F56" s="5" t="n">
        <f aca="false">AVERAGE(F30:F38)</f>
        <v>3.77777777777778</v>
      </c>
      <c r="G56" s="5" t="n">
        <f aca="false">AVERAGE(G30:G38)</f>
        <v>6</v>
      </c>
      <c r="H56" s="5" t="n">
        <f aca="false">AVERAGE(H30:H38)</f>
        <v>5.22222222222222</v>
      </c>
      <c r="I56" s="5" t="n">
        <f aca="false">AVERAGE(I30:I38)</f>
        <v>6.22222222222222</v>
      </c>
      <c r="J56" s="5" t="n">
        <f aca="false">AVERAGE(J30:J38)</f>
        <v>4.22222222222222</v>
      </c>
      <c r="K56" s="5" t="n">
        <f aca="false">AVERAGE(K30:K38)</f>
        <v>1.55555555555556</v>
      </c>
      <c r="L56" s="5" t="n">
        <f aca="false">AVERAGE(L30:L38)</f>
        <v>1.22222222222222</v>
      </c>
      <c r="M56" s="5"/>
      <c r="N56" s="5"/>
      <c r="O56" s="5" t="n">
        <f aca="false">AVERAGE(O30:O38)</f>
        <v>6.44444444444445</v>
      </c>
      <c r="P56" s="5" t="n">
        <f aca="false">AVERAGE(P30:P38)</f>
        <v>8.55555555555556</v>
      </c>
      <c r="Q56" s="5" t="n">
        <f aca="false">AVERAGE(Q30:Q38)</f>
        <v>7.55555555555556</v>
      </c>
      <c r="R56" s="5" t="n">
        <f aca="false">AVERAGE(R30:R38)</f>
        <v>4.77777777777778</v>
      </c>
      <c r="S56" s="5" t="n">
        <f aca="false">AVERAGE(S30:S38)</f>
        <v>1.66666666666667</v>
      </c>
      <c r="T56" s="5" t="n">
        <f aca="false">AVERAGE(T30:T38)</f>
        <v>2.22222222222222</v>
      </c>
      <c r="U56" s="5" t="n">
        <f aca="false">AVERAGE(U30:U38)</f>
        <v>1.66666666666667</v>
      </c>
      <c r="V56" s="5" t="n">
        <f aca="false">AVERAGE(V30:V38)</f>
        <v>3.66666666666667</v>
      </c>
      <c r="W56" s="5" t="n">
        <f aca="false">AVERAGE(W30:W38)</f>
        <v>0.888888888888889</v>
      </c>
      <c r="X56" s="5" t="n">
        <f aca="false">AVERAGE(X30:X38)</f>
        <v>0.888888888888889</v>
      </c>
      <c r="Y56" s="5"/>
      <c r="Z56" s="5"/>
      <c r="AA56" s="5" t="n">
        <f aca="false">AVERAGE(AA30:AA38)</f>
        <v>11.3333333333333</v>
      </c>
      <c r="AB56" s="5" t="n">
        <f aca="false">AVERAGE(AB30:AB38)</f>
        <v>9.22222222222222</v>
      </c>
      <c r="AC56" s="5" t="n">
        <f aca="false">AVERAGE(AC30:AC38)</f>
        <v>7.33333333333333</v>
      </c>
      <c r="AD56" s="5" t="n">
        <f aca="false">AVERAGE(AD30:AD38)</f>
        <v>3.55555555555556</v>
      </c>
      <c r="AE56" s="5" t="n">
        <f aca="false">AVERAGE(AE30:AE38)</f>
        <v>6.44444444444445</v>
      </c>
      <c r="AF56" s="5" t="n">
        <f aca="false">AVERAGE(AF30:AF38)</f>
        <v>6</v>
      </c>
      <c r="AG56" s="5" t="n">
        <f aca="false">AVERAGE(AG30:AG38)</f>
        <v>1.11111111111111</v>
      </c>
      <c r="AH56" s="5" t="n">
        <f aca="false">AVERAGE(AH30:AH38)</f>
        <v>0.666666666666667</v>
      </c>
      <c r="AI56" s="5" t="n">
        <f aca="false">AVERAGE(AI30:AI38)</f>
        <v>3</v>
      </c>
      <c r="AJ56" s="5" t="n">
        <f aca="false">AVERAGE(AJ30:AJ38)</f>
        <v>0.444444444444444</v>
      </c>
      <c r="AK56" s="5"/>
      <c r="AL56" s="5"/>
      <c r="AM56" s="5" t="n">
        <f aca="false">AVERAGE(AM30:AM38)</f>
        <v>13.7777777777778</v>
      </c>
      <c r="AN56" s="5" t="n">
        <f aca="false">AVERAGE(AN30:AN38)</f>
        <v>18.7777777777778</v>
      </c>
      <c r="AO56" s="5" t="n">
        <f aca="false">AVERAGE(AO30:AO38)</f>
        <v>13.5555555555556</v>
      </c>
      <c r="AP56" s="5" t="n">
        <f aca="false">AVERAGE(AP30:AP38)</f>
        <v>4.77777777777778</v>
      </c>
      <c r="AQ56" s="5" t="n">
        <f aca="false">AVERAGE(AQ30:AQ38)</f>
        <v>5.88888888888889</v>
      </c>
      <c r="AR56" s="5" t="n">
        <f aca="false">AVERAGE(AR30:AR38)</f>
        <v>8.77777777777778</v>
      </c>
      <c r="AS56" s="5" t="n">
        <f aca="false">AVERAGE(AS30:AS38)</f>
        <v>5.66666666666667</v>
      </c>
      <c r="AT56" s="5" t="n">
        <f aca="false">AVERAGE(AT30:AT38)</f>
        <v>4.55555555555556</v>
      </c>
      <c r="AU56" s="5" t="n">
        <f aca="false">AVERAGE(AU30:AU38)</f>
        <v>2.33333333333333</v>
      </c>
      <c r="AV56" s="5" t="n">
        <f aca="false">AVERAGE(AV30:AV38)</f>
        <v>1.33333333333333</v>
      </c>
      <c r="AW56" s="5"/>
      <c r="AX56" s="5"/>
      <c r="AY56" s="5" t="n">
        <f aca="false">AVERAGE(AY30:AY38)</f>
        <v>13.8888888888889</v>
      </c>
      <c r="AZ56" s="5" t="n">
        <f aca="false">AVERAGE(AZ30:AZ38)</f>
        <v>7.66666666666667</v>
      </c>
      <c r="BA56" s="5" t="n">
        <f aca="false">AVERAGE(BA30:BA38)</f>
        <v>8.88888888888889</v>
      </c>
      <c r="BB56" s="5" t="n">
        <f aca="false">AVERAGE(BB30:BB38)</f>
        <v>4.33333333333333</v>
      </c>
      <c r="BC56" s="5" t="n">
        <f aca="false">AVERAGE(BC30:BC38)</f>
        <v>1.44444444444444</v>
      </c>
      <c r="BD56" s="5" t="n">
        <f aca="false">AVERAGE(BD30:BD38)</f>
        <v>1</v>
      </c>
      <c r="BE56" s="5" t="n">
        <f aca="false">AVERAGE(BE30:BE38)</f>
        <v>2.22222222222222</v>
      </c>
      <c r="BF56" s="5" t="n">
        <f aca="false">AVERAGE(BF30:BF38)</f>
        <v>1.66666666666667</v>
      </c>
      <c r="BG56" s="5" t="n">
        <f aca="false">AVERAGE(BG30:BG38)</f>
        <v>1</v>
      </c>
      <c r="BH56" s="5" t="n">
        <f aca="false">AVERAGE(BH30:BH38)</f>
        <v>0.111111111111111</v>
      </c>
      <c r="BI56" s="5"/>
      <c r="BJ56" s="5"/>
      <c r="BK56" s="5" t="n">
        <f aca="false">AVERAGE(BK30:BK38)</f>
        <v>20.625</v>
      </c>
      <c r="BL56" s="5" t="n">
        <f aca="false">AVERAGE(BL30:BL38)</f>
        <v>12.375</v>
      </c>
      <c r="BM56" s="5" t="n">
        <f aca="false">AVERAGE(BM30:BM38)</f>
        <v>13.25</v>
      </c>
      <c r="BN56" s="5" t="n">
        <f aca="false">AVERAGE(BN30:BN38)</f>
        <v>9.75</v>
      </c>
      <c r="BO56" s="5" t="n">
        <f aca="false">AVERAGE(BO30:BO38)</f>
        <v>6</v>
      </c>
      <c r="BP56" s="5" t="n">
        <f aca="false">AVERAGE(BP30:BP38)</f>
        <v>5</v>
      </c>
      <c r="BQ56" s="5" t="n">
        <f aca="false">AVERAGE(BQ30:BQ38)</f>
        <v>4.875</v>
      </c>
      <c r="BR56" s="5" t="n">
        <f aca="false">AVERAGE(BR30:BR38)</f>
        <v>2.875</v>
      </c>
      <c r="BS56" s="5" t="n">
        <f aca="false">AVERAGE(BS30:BS38)</f>
        <v>0.5</v>
      </c>
      <c r="BT56" s="5" t="n">
        <f aca="false">AVERAGE(BT30:BT38)</f>
        <v>2.375</v>
      </c>
    </row>
    <row r="57" customFormat="false" ht="12.75" hidden="false" customHeight="false" outlineLevel="0" collapsed="false">
      <c r="C57" s="5" t="n">
        <f aca="false">STDEVP(C30:C38)*SQRT(C55/(C55-1))</f>
        <v>4.96935050529186</v>
      </c>
      <c r="D57" s="5" t="n">
        <f aca="false">STDEVP(D30:D38)*SQRT(D55/(D55-1))</f>
        <v>4</v>
      </c>
      <c r="E57" s="5" t="n">
        <f aca="false">STDEVP(E30:E38)*SQRT(E55/(E55-1))</f>
        <v>8.66025403784439</v>
      </c>
      <c r="F57" s="5" t="n">
        <f aca="false">STDEVP(F30:F38)*SQRT(F55/(F55-1))</f>
        <v>4.49382292090425</v>
      </c>
      <c r="G57" s="5" t="n">
        <f aca="false">STDEVP(G30:G38)*SQRT(G55/(G55-1))</f>
        <v>7.1239034243875</v>
      </c>
      <c r="H57" s="5" t="n">
        <f aca="false">STDEVP(H30:H38)*SQRT(H55/(H55-1))</f>
        <v>5.56277308942621</v>
      </c>
      <c r="I57" s="5" t="n">
        <f aca="false">STDEVP(I30:I38)*SQRT(I55/(I55-1))</f>
        <v>6.9602043392737</v>
      </c>
      <c r="J57" s="5" t="n">
        <f aca="false">STDEVP(J30:J38)*SQRT(J55/(J55-1))</f>
        <v>4.35252161906687</v>
      </c>
      <c r="K57" s="5" t="n">
        <f aca="false">STDEVP(K30:K38)*SQRT(K55/(K55-1))</f>
        <v>4.66666666666667</v>
      </c>
      <c r="L57" s="5" t="n">
        <f aca="false">STDEVP(L30:L38)*SQRT(L55/(L55-1))</f>
        <v>2.99072640748773</v>
      </c>
      <c r="M57" s="5"/>
      <c r="N57" s="5"/>
      <c r="O57" s="5" t="n">
        <f aca="false">STDEVP(O30:O38)*SQRT(O55/(O55-1))</f>
        <v>8.74801564800714</v>
      </c>
      <c r="P57" s="5" t="n">
        <f aca="false">STDEVP(P30:P38)*SQRT(P55/(P55-1))</f>
        <v>6.98410894658565</v>
      </c>
      <c r="Q57" s="5" t="n">
        <f aca="false">STDEVP(Q30:Q38)*SQRT(Q55/(Q55-1))</f>
        <v>8.48691803764934</v>
      </c>
      <c r="R57" s="5" t="n">
        <f aca="false">STDEVP(R30:R38)*SQRT(R55/(R55-1))</f>
        <v>8.94116572066777</v>
      </c>
      <c r="S57" s="5" t="n">
        <f aca="false">STDEVP(S30:S38)*SQRT(S55/(S55-1))</f>
        <v>4.63680924774785</v>
      </c>
      <c r="T57" s="5" t="n">
        <f aca="false">STDEVP(T30:T38)*SQRT(T55/(T55-1))</f>
        <v>3.38296385503074</v>
      </c>
      <c r="U57" s="5" t="n">
        <f aca="false">STDEVP(U30:U38)*SQRT(U55/(U55-1))</f>
        <v>3.08220700148449</v>
      </c>
      <c r="V57" s="5" t="n">
        <f aca="false">STDEVP(V30:V38)*SQRT(V55/(V55-1))</f>
        <v>6.10327780786685</v>
      </c>
      <c r="W57" s="5" t="n">
        <f aca="false">STDEVP(W30:W38)*SQRT(W55/(W55-1))</f>
        <v>2.66666666666667</v>
      </c>
      <c r="X57" s="5" t="n">
        <f aca="false">STDEVP(X30:X38)*SQRT(X55/(X55-1))</f>
        <v>1.83333333333333</v>
      </c>
      <c r="Y57" s="5"/>
      <c r="Z57" s="5"/>
      <c r="AA57" s="5" t="n">
        <f aca="false">STDEVP(AA30:AA38)*SQRT(AA55/(AA55-1))</f>
        <v>7.68114574786861</v>
      </c>
      <c r="AB57" s="5" t="n">
        <f aca="false">STDEVP(AB30:AB38)*SQRT(AB55/(AB55-1))</f>
        <v>8.80025252162939</v>
      </c>
      <c r="AC57" s="5" t="n">
        <f aca="false">STDEVP(AC30:AC38)*SQRT(AC55/(AC55-1))</f>
        <v>6.78232998312527</v>
      </c>
      <c r="AD57" s="5" t="n">
        <f aca="false">STDEVP(AD30:AD38)*SQRT(AD55/(AD55-1))</f>
        <v>2.92023591132254</v>
      </c>
      <c r="AE57" s="5" t="n">
        <f aca="false">STDEVP(AE30:AE38)*SQRT(AE55/(AE55-1))</f>
        <v>5.83333333333333</v>
      </c>
      <c r="AF57" s="5" t="n">
        <f aca="false">STDEVP(AF30:AF38)*SQRT(AF55/(AF55-1))</f>
        <v>7.64852927038918</v>
      </c>
      <c r="AG57" s="5" t="n">
        <f aca="false">STDEVP(AG30:AG38)*SQRT(AG55/(AG55-1))</f>
        <v>2.08832734769028</v>
      </c>
      <c r="AH57" s="5" t="n">
        <f aca="false">STDEVP(AH30:AH38)*SQRT(AH55/(AH55-1))</f>
        <v>1.4142135623731</v>
      </c>
      <c r="AI57" s="5" t="n">
        <f aca="false">STDEVP(AI30:AI38)*SQRT(AI55/(AI55-1))</f>
        <v>3.5</v>
      </c>
      <c r="AJ57" s="5" t="n">
        <f aca="false">STDEVP(AJ30:AJ38)*SQRT(AJ55/(AJ55-1))</f>
        <v>1.0137937550497</v>
      </c>
      <c r="AK57" s="5"/>
      <c r="AL57" s="5"/>
      <c r="AM57" s="5" t="n">
        <f aca="false">STDEVP(AM30:AM38)*SQRT(AM55/(AM55-1))</f>
        <v>11.4975842873381</v>
      </c>
      <c r="AN57" s="5" t="n">
        <f aca="false">STDEVP(AN30:AN38)*SQRT(AN55/(AN55-1))</f>
        <v>23.4135525805984</v>
      </c>
      <c r="AO57" s="5" t="n">
        <f aca="false">STDEVP(AO30:AO38)*SQRT(AO55/(AO55-1))</f>
        <v>11.6738073385583</v>
      </c>
      <c r="AP57" s="5" t="n">
        <f aca="false">STDEVP(AP30:AP38)*SQRT(AP55/(AP55-1))</f>
        <v>4.84194634877798</v>
      </c>
      <c r="AQ57" s="5" t="n">
        <f aca="false">STDEVP(AQ30:AQ38)*SQRT(AQ55/(AQ55-1))</f>
        <v>8.35829594541322</v>
      </c>
      <c r="AR57" s="5" t="n">
        <f aca="false">STDEVP(AR30:AR38)*SQRT(AR55/(AR55-1))</f>
        <v>9.60179381388938</v>
      </c>
      <c r="AS57" s="5" t="n">
        <f aca="false">STDEVP(AS30:AS38)*SQRT(AS55/(AS55-1))</f>
        <v>6.9462219947249</v>
      </c>
      <c r="AT57" s="5" t="n">
        <f aca="false">STDEVP(AT30:AT38)*SQRT(AT55/(AT55-1))</f>
        <v>4.90181372328425</v>
      </c>
      <c r="AU57" s="5" t="n">
        <f aca="false">STDEVP(AU30:AU38)*SQRT(AU55/(AU55-1))</f>
        <v>4.69041575982343</v>
      </c>
      <c r="AV57" s="5" t="n">
        <f aca="false">STDEVP(AV30:AV38)*SQRT(AV55/(AV55-1))</f>
        <v>3.3166247903554</v>
      </c>
      <c r="AW57" s="5"/>
      <c r="AX57" s="5"/>
      <c r="AY57" s="5" t="n">
        <f aca="false">STDEVP(AY30:AY38)*SQRT(AY55/(AY55-1))</f>
        <v>16.721576214912</v>
      </c>
      <c r="AZ57" s="5" t="n">
        <f aca="false">STDEVP(AZ30:AZ38)*SQRT(AZ55/(AZ55-1))</f>
        <v>7.77817459305202</v>
      </c>
      <c r="BA57" s="5" t="n">
        <f aca="false">STDEVP(BA30:BA38)*SQRT(BA55/(BA55-1))</f>
        <v>9.7139647472652</v>
      </c>
      <c r="BB57" s="5" t="n">
        <f aca="false">STDEVP(BB30:BB38)*SQRT(BB55/(BB55-1))</f>
        <v>5.40832691319598</v>
      </c>
      <c r="BC57" s="5" t="n">
        <f aca="false">STDEVP(BC30:BC38)*SQRT(BC55/(BC55-1))</f>
        <v>1.58989866902824</v>
      </c>
      <c r="BD57" s="5" t="n">
        <f aca="false">STDEVP(BD30:BD38)*SQRT(BD55/(BD55-1))</f>
        <v>2.64575131106459</v>
      </c>
      <c r="BE57" s="5" t="n">
        <f aca="false">STDEVP(BE30:BE38)*SQRT(BE55/(BE55-1))</f>
        <v>4.17665469538056</v>
      </c>
      <c r="BF57" s="5" t="n">
        <f aca="false">STDEVP(BF30:BF38)*SQRT(BF55/(BF55-1))</f>
        <v>2.39791576165636</v>
      </c>
      <c r="BG57" s="5" t="n">
        <f aca="false">STDEVP(BG30:BG38)*SQRT(BG55/(BG55-1))</f>
        <v>3</v>
      </c>
      <c r="BH57" s="5" t="n">
        <f aca="false">STDEVP(BH30:BH38)*SQRT(BH55/(BH55-1))</f>
        <v>0.333333333333333</v>
      </c>
      <c r="BI57" s="5"/>
      <c r="BJ57" s="5"/>
      <c r="BK57" s="5" t="n">
        <f aca="false">STDEVP(BK30:BK38)*SQRT(BK55/(BK55-1))</f>
        <v>10.0844647141744</v>
      </c>
      <c r="BL57" s="5" t="n">
        <f aca="false">STDEVP(BL30:BL38)*SQRT(BL55/(BL55-1))</f>
        <v>8.91126894924142</v>
      </c>
      <c r="BM57" s="5" t="n">
        <f aca="false">STDEVP(BM30:BM38)*SQRT(BM55/(BM55-1))</f>
        <v>8.86002257333468</v>
      </c>
      <c r="BN57" s="5" t="n">
        <f aca="false">STDEVP(BN30:BN38)*SQRT(BN55/(BN55-1))</f>
        <v>9.11435288824328</v>
      </c>
      <c r="BO57" s="5" t="n">
        <f aca="false">STDEVP(BO30:BO38)*SQRT(BO55/(BO55-1))</f>
        <v>4.47213595499958</v>
      </c>
      <c r="BP57" s="5" t="n">
        <f aca="false">STDEVP(BP30:BP38)*SQRT(BP55/(BP55-1))</f>
        <v>7.67184090405574</v>
      </c>
      <c r="BQ57" s="5" t="n">
        <f aca="false">STDEVP(BQ30:BQ38)*SQRT(BQ55/(BQ55-1))</f>
        <v>6.15136454083854</v>
      </c>
      <c r="BR57" s="5" t="n">
        <f aca="false">STDEVP(BR30:BR38)*SQRT(BR55/(BR55-1))</f>
        <v>3.83359212376963</v>
      </c>
      <c r="BS57" s="5" t="n">
        <f aca="false">STDEVP(BS30:BS38)*SQRT(BS55/(BS55-1))</f>
        <v>1.0690449676497</v>
      </c>
      <c r="BT57" s="5" t="n">
        <f aca="false">STDEVP(BT30:BT38)*SQRT(BT55/(BT55-1))</f>
        <v>3.85217934606967</v>
      </c>
    </row>
    <row r="58" customFormat="false" ht="12.75" hidden="false" customHeight="false" outlineLevel="0" collapsed="false">
      <c r="C58" s="5" t="n">
        <f aca="false">C57/SQRT(C55)</f>
        <v>1.65645016843062</v>
      </c>
      <c r="D58" s="5" t="n">
        <f aca="false">D57/SQRT(D55)</f>
        <v>1.33333333333333</v>
      </c>
      <c r="E58" s="5" t="n">
        <f aca="false">E57/SQRT(E55)</f>
        <v>2.88675134594813</v>
      </c>
      <c r="F58" s="5" t="n">
        <f aca="false">F57/SQRT(F55)</f>
        <v>1.49794097363475</v>
      </c>
      <c r="G58" s="5" t="n">
        <f aca="false">G57/SQRT(G55)</f>
        <v>2.37463447479583</v>
      </c>
      <c r="H58" s="5" t="n">
        <f aca="false">H57/SQRT(H55)</f>
        <v>1.8542576964754</v>
      </c>
      <c r="I58" s="5" t="n">
        <f aca="false">I57/SQRT(I55)</f>
        <v>2.32006811309123</v>
      </c>
      <c r="J58" s="5" t="n">
        <f aca="false">J57/SQRT(J55)</f>
        <v>1.45084053968896</v>
      </c>
      <c r="K58" s="5" t="n">
        <f aca="false">K57/SQRT(K55)</f>
        <v>1.55555555555556</v>
      </c>
      <c r="L58" s="5" t="n">
        <f aca="false">L57/SQRT(L55)</f>
        <v>0.996908802495909</v>
      </c>
      <c r="M58" s="5"/>
      <c r="N58" s="5"/>
      <c r="O58" s="5" t="n">
        <f aca="false">O57/SQRT(O55)</f>
        <v>2.91600521600238</v>
      </c>
      <c r="P58" s="5" t="n">
        <f aca="false">P57/SQRT(P55)</f>
        <v>2.32803631552855</v>
      </c>
      <c r="Q58" s="5" t="n">
        <f aca="false">Q57/SQRT(Q55)</f>
        <v>2.82897267921645</v>
      </c>
      <c r="R58" s="5" t="n">
        <f aca="false">R57/SQRT(R55)</f>
        <v>2.98038857355592</v>
      </c>
      <c r="S58" s="5" t="n">
        <f aca="false">S57/SQRT(S55)</f>
        <v>1.54560308258262</v>
      </c>
      <c r="T58" s="5" t="n">
        <f aca="false">T57/SQRT(T55)</f>
        <v>1.12765461834358</v>
      </c>
      <c r="U58" s="5" t="n">
        <f aca="false">U57/SQRT(U55)</f>
        <v>1.02740233382816</v>
      </c>
      <c r="V58" s="5" t="n">
        <f aca="false">V57/SQRT(V55)</f>
        <v>2.03442593595562</v>
      </c>
      <c r="W58" s="5" t="n">
        <f aca="false">W57/SQRT(W55)</f>
        <v>0.888888888888889</v>
      </c>
      <c r="X58" s="5" t="n">
        <f aca="false">X57/SQRT(X55)</f>
        <v>0.611111111111111</v>
      </c>
      <c r="Y58" s="5"/>
      <c r="Z58" s="5"/>
      <c r="AA58" s="5" t="n">
        <f aca="false">AA57/SQRT(AA55)</f>
        <v>2.5603819159562</v>
      </c>
      <c r="AB58" s="5" t="n">
        <f aca="false">AB57/SQRT(AB55)</f>
        <v>2.9334175072098</v>
      </c>
      <c r="AC58" s="5" t="n">
        <f aca="false">AC57/SQRT(AC55)</f>
        <v>2.26077666104176</v>
      </c>
      <c r="AD58" s="5" t="n">
        <f aca="false">AD57/SQRT(AD55)</f>
        <v>0.973411970440846</v>
      </c>
      <c r="AE58" s="5" t="n">
        <f aca="false">AE57/SQRT(AE55)</f>
        <v>1.94444444444444</v>
      </c>
      <c r="AF58" s="5" t="n">
        <f aca="false">AF57/SQRT(AF55)</f>
        <v>2.54950975679639</v>
      </c>
      <c r="AG58" s="5" t="n">
        <f aca="false">AG57/SQRT(AG55)</f>
        <v>0.696109115896759</v>
      </c>
      <c r="AH58" s="5" t="n">
        <f aca="false">AH57/SQRT(AH55)</f>
        <v>0.471404520791032</v>
      </c>
      <c r="AI58" s="5" t="n">
        <f aca="false">AI57/SQRT(AI55)</f>
        <v>1.16666666666667</v>
      </c>
      <c r="AJ58" s="5" t="n">
        <f aca="false">AJ57/SQRT(AJ55)</f>
        <v>0.337931251683234</v>
      </c>
      <c r="AK58" s="5"/>
      <c r="AL58" s="5"/>
      <c r="AM58" s="5" t="n">
        <f aca="false">AM57/SQRT(AM55)</f>
        <v>3.83252809577937</v>
      </c>
      <c r="AN58" s="5" t="n">
        <f aca="false">AN57/SQRT(AN55)</f>
        <v>7.80451752686612</v>
      </c>
      <c r="AO58" s="5" t="n">
        <f aca="false">AO57/SQRT(AO55)</f>
        <v>3.89126911285277</v>
      </c>
      <c r="AP58" s="5" t="n">
        <f aca="false">AP57/SQRT(AP55)</f>
        <v>1.61398211625933</v>
      </c>
      <c r="AQ58" s="5" t="n">
        <f aca="false">AQ57/SQRT(AQ55)</f>
        <v>2.78609864847107</v>
      </c>
      <c r="AR58" s="5" t="n">
        <f aca="false">AR57/SQRT(AR55)</f>
        <v>3.20059793796313</v>
      </c>
      <c r="AS58" s="5" t="n">
        <f aca="false">AS57/SQRT(AS55)</f>
        <v>2.31540733157497</v>
      </c>
      <c r="AT58" s="5" t="n">
        <f aca="false">AT57/SQRT(AT55)</f>
        <v>1.63393790776142</v>
      </c>
      <c r="AU58" s="5" t="n">
        <f aca="false">AU57/SQRT(AU55)</f>
        <v>1.56347191994114</v>
      </c>
      <c r="AV58" s="5" t="n">
        <f aca="false">AV57/SQRT(AV55)</f>
        <v>1.10554159678513</v>
      </c>
      <c r="AW58" s="5"/>
      <c r="AX58" s="5"/>
      <c r="AY58" s="5" t="n">
        <f aca="false">AY57/SQRT(AY55)</f>
        <v>5.573858738304</v>
      </c>
      <c r="AZ58" s="5" t="n">
        <f aca="false">AZ57/SQRT(AZ55)</f>
        <v>2.59272486435067</v>
      </c>
      <c r="BA58" s="5" t="n">
        <f aca="false">BA57/SQRT(BA55)</f>
        <v>3.2379882490884</v>
      </c>
      <c r="BB58" s="5" t="n">
        <f aca="false">BB57/SQRT(BB55)</f>
        <v>1.80277563773199</v>
      </c>
      <c r="BC58" s="5" t="n">
        <f aca="false">BC57/SQRT(BC55)</f>
        <v>0.529966223009414</v>
      </c>
      <c r="BD58" s="5" t="n">
        <f aca="false">BD57/SQRT(BD55)</f>
        <v>0.881917103688197</v>
      </c>
      <c r="BE58" s="5" t="n">
        <f aca="false">BE57/SQRT(BE55)</f>
        <v>1.39221823179352</v>
      </c>
      <c r="BF58" s="5" t="n">
        <f aca="false">BF57/SQRT(BF55)</f>
        <v>0.799305253885453</v>
      </c>
      <c r="BG58" s="5" t="n">
        <f aca="false">BG57/SQRT(BG55)</f>
        <v>1</v>
      </c>
      <c r="BH58" s="5" t="n">
        <f aca="false">BH57/SQRT(BH55)</f>
        <v>0.111111111111111</v>
      </c>
      <c r="BI58" s="5"/>
      <c r="BJ58" s="5"/>
      <c r="BK58" s="5" t="n">
        <f aca="false">BK57/SQRT(BK55)</f>
        <v>3.56539669201459</v>
      </c>
      <c r="BL58" s="5" t="n">
        <f aca="false">BL57/SQRT(BL55)</f>
        <v>3.15060935149286</v>
      </c>
      <c r="BM58" s="5" t="n">
        <f aca="false">BM57/SQRT(BM55)</f>
        <v>3.13249102153542</v>
      </c>
      <c r="BN58" s="5" t="n">
        <f aca="false">BN57/SQRT(BN55)</f>
        <v>3.22241036670201</v>
      </c>
      <c r="BO58" s="5" t="n">
        <f aca="false">BO57/SQRT(BO55)</f>
        <v>1.58113883008419</v>
      </c>
      <c r="BP58" s="5" t="n">
        <f aca="false">BP57/SQRT(BP55)</f>
        <v>2.71240536372108</v>
      </c>
      <c r="BQ58" s="5" t="n">
        <f aca="false">BQ57/SQRT(BQ55)</f>
        <v>2.1748357901887</v>
      </c>
      <c r="BR58" s="5" t="n">
        <f aca="false">BR57/SQRT(BR55)</f>
        <v>1.35537949351042</v>
      </c>
      <c r="BS58" s="5" t="n">
        <f aca="false">BS57/SQRT(BS55)</f>
        <v>0.377964473009227</v>
      </c>
      <c r="BT58" s="5" t="n">
        <f aca="false">BT57/SQRT(BT55)</f>
        <v>1.36195106897631</v>
      </c>
    </row>
    <row r="69" s="11" customFormat="true" ht="12.75" hidden="false" customHeight="false" outlineLevel="0" collapsed="false">
      <c r="A69" s="11" t="s">
        <v>54</v>
      </c>
      <c r="M69" s="11" t="s">
        <v>54</v>
      </c>
      <c r="Y69" s="11" t="s">
        <v>53</v>
      </c>
      <c r="BU69" s="0"/>
      <c r="BV69" s="0"/>
      <c r="BW69" s="0"/>
      <c r="BX69" s="0"/>
      <c r="BY69" s="0"/>
      <c r="BZ69" s="0"/>
      <c r="CA69" s="0"/>
      <c r="CB69" s="0"/>
    </row>
    <row r="70" customFormat="false" ht="12.75" hidden="false" customHeight="false" outlineLevel="0" collapsed="false">
      <c r="A70" s="1" t="s">
        <v>1</v>
      </c>
      <c r="B70" s="1" t="s">
        <v>29</v>
      </c>
      <c r="C70" s="1" t="s">
        <v>34</v>
      </c>
      <c r="M70" s="1" t="s">
        <v>1</v>
      </c>
      <c r="N70" s="1" t="s">
        <v>29</v>
      </c>
      <c r="O70" s="1" t="s">
        <v>35</v>
      </c>
      <c r="Y70" s="1" t="s">
        <v>1</v>
      </c>
      <c r="Z70" s="1" t="s">
        <v>29</v>
      </c>
      <c r="AA70" s="1" t="s">
        <v>36</v>
      </c>
    </row>
    <row r="71" customFormat="false" ht="12.75" hidden="false" customHeight="false" outlineLevel="0" collapsed="false">
      <c r="C71" s="1" t="s">
        <v>42</v>
      </c>
      <c r="D71" s="1" t="s">
        <v>43</v>
      </c>
      <c r="E71" s="1" t="s">
        <v>44</v>
      </c>
      <c r="F71" s="1" t="s">
        <v>45</v>
      </c>
      <c r="G71" s="1" t="s">
        <v>46</v>
      </c>
      <c r="H71" s="1" t="s">
        <v>47</v>
      </c>
      <c r="I71" s="1" t="s">
        <v>48</v>
      </c>
      <c r="J71" s="1" t="s">
        <v>49</v>
      </c>
      <c r="K71" s="1" t="s">
        <v>50</v>
      </c>
      <c r="L71" s="1" t="s">
        <v>51</v>
      </c>
      <c r="O71" s="1" t="s">
        <v>42</v>
      </c>
      <c r="P71" s="1" t="s">
        <v>43</v>
      </c>
      <c r="Q71" s="1" t="s">
        <v>44</v>
      </c>
      <c r="R71" s="1" t="s">
        <v>45</v>
      </c>
      <c r="S71" s="1" t="s">
        <v>46</v>
      </c>
      <c r="T71" s="1" t="s">
        <v>47</v>
      </c>
      <c r="U71" s="1" t="s">
        <v>48</v>
      </c>
      <c r="V71" s="1" t="s">
        <v>49</v>
      </c>
      <c r="W71" s="1" t="s">
        <v>50</v>
      </c>
      <c r="X71" s="1" t="s">
        <v>51</v>
      </c>
      <c r="AA71" s="1" t="s">
        <v>42</v>
      </c>
      <c r="AB71" s="1" t="s">
        <v>43</v>
      </c>
      <c r="AC71" s="1" t="s">
        <v>44</v>
      </c>
      <c r="AD71" s="1" t="s">
        <v>45</v>
      </c>
      <c r="AE71" s="1" t="s">
        <v>46</v>
      </c>
      <c r="AF71" s="1" t="s">
        <v>47</v>
      </c>
      <c r="AG71" s="1" t="s">
        <v>48</v>
      </c>
      <c r="AH71" s="1" t="s">
        <v>49</v>
      </c>
      <c r="AI71" s="1" t="s">
        <v>50</v>
      </c>
      <c r="AJ71" s="1" t="s">
        <v>51</v>
      </c>
    </row>
    <row r="72" customFormat="false" ht="12.75" hidden="false" customHeight="false" outlineLevel="0" collapsed="false">
      <c r="A72" s="1" t="n">
        <v>1</v>
      </c>
      <c r="B72" s="1" t="n">
        <v>1</v>
      </c>
      <c r="C72" s="1" t="n">
        <v>14</v>
      </c>
      <c r="D72" s="1" t="n">
        <v>7</v>
      </c>
      <c r="E72" s="1" t="n">
        <v>5</v>
      </c>
      <c r="F72" s="1" t="n">
        <v>4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1</v>
      </c>
      <c r="L72" s="1" t="n">
        <v>6</v>
      </c>
      <c r="M72" s="1" t="n">
        <v>1</v>
      </c>
      <c r="N72" s="1" t="n">
        <v>1</v>
      </c>
      <c r="O72" s="1" t="n">
        <v>19</v>
      </c>
      <c r="P72" s="1" t="n">
        <v>21</v>
      </c>
      <c r="Q72" s="1" t="n">
        <v>33</v>
      </c>
      <c r="R72" s="1" t="n">
        <v>0</v>
      </c>
      <c r="S72" s="1" t="n">
        <v>0</v>
      </c>
      <c r="T72" s="1" t="n">
        <v>0</v>
      </c>
      <c r="U72" s="1" t="n">
        <v>4</v>
      </c>
      <c r="V72" s="1" t="n">
        <v>0</v>
      </c>
      <c r="W72" s="1" t="n">
        <v>0</v>
      </c>
      <c r="X72" s="1" t="n">
        <v>0</v>
      </c>
      <c r="Y72" s="1" t="n">
        <v>1</v>
      </c>
      <c r="Z72" s="1" t="n">
        <v>1</v>
      </c>
      <c r="AA72" s="1" t="n">
        <v>21</v>
      </c>
      <c r="AB72" s="1" t="n">
        <v>7</v>
      </c>
      <c r="AC72" s="1" t="n">
        <v>16</v>
      </c>
      <c r="AD72" s="1" t="n">
        <v>4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</row>
    <row r="73" customFormat="false" ht="12.75" hidden="false" customHeight="false" outlineLevel="0" collapsed="false">
      <c r="A73" s="1" t="n">
        <v>8</v>
      </c>
      <c r="B73" s="1" t="n">
        <v>1</v>
      </c>
      <c r="C73" s="1" t="n">
        <v>10</v>
      </c>
      <c r="D73" s="1" t="n">
        <v>16</v>
      </c>
      <c r="E73" s="1" t="n">
        <v>19</v>
      </c>
      <c r="F73" s="1" t="n">
        <v>5</v>
      </c>
      <c r="G73" s="1" t="n">
        <v>3</v>
      </c>
      <c r="H73" s="1" t="n">
        <v>4</v>
      </c>
      <c r="I73" s="1" t="n">
        <v>5</v>
      </c>
      <c r="J73" s="1" t="n">
        <v>7</v>
      </c>
      <c r="K73" s="1" t="n">
        <v>24</v>
      </c>
      <c r="L73" s="1" t="n">
        <v>0</v>
      </c>
      <c r="M73" s="1" t="n">
        <v>8</v>
      </c>
      <c r="N73" s="1" t="n">
        <v>1</v>
      </c>
      <c r="O73" s="1" t="n">
        <v>13</v>
      </c>
      <c r="P73" s="1" t="n">
        <v>18</v>
      </c>
      <c r="Q73" s="1" t="n">
        <v>10</v>
      </c>
      <c r="R73" s="1" t="n">
        <v>16</v>
      </c>
      <c r="S73" s="1" t="n">
        <v>9</v>
      </c>
      <c r="T73" s="1" t="n">
        <v>22</v>
      </c>
      <c r="U73" s="1" t="n">
        <v>3</v>
      </c>
      <c r="V73" s="1" t="n">
        <v>7</v>
      </c>
      <c r="W73" s="1" t="n">
        <v>4</v>
      </c>
      <c r="X73" s="1" t="n">
        <v>3</v>
      </c>
      <c r="Y73" s="1" t="n">
        <v>8</v>
      </c>
      <c r="Z73" s="1" t="n">
        <v>1</v>
      </c>
      <c r="AA73" s="1" t="n">
        <v>12</v>
      </c>
      <c r="AB73" s="1" t="n">
        <v>20</v>
      </c>
      <c r="AC73" s="1" t="n">
        <v>17</v>
      </c>
      <c r="AD73" s="1" t="n">
        <v>6</v>
      </c>
      <c r="AE73" s="1" t="n">
        <v>11</v>
      </c>
      <c r="AF73" s="1" t="n">
        <v>1</v>
      </c>
      <c r="AG73" s="1" t="n">
        <v>2</v>
      </c>
      <c r="AH73" s="1" t="n">
        <v>3</v>
      </c>
      <c r="AI73" s="1" t="n">
        <v>0</v>
      </c>
      <c r="AJ73" s="1" t="n">
        <v>0</v>
      </c>
    </row>
    <row r="74" customFormat="false" ht="12.75" hidden="false" customHeight="false" outlineLevel="0" collapsed="false">
      <c r="A74" s="1" t="n">
        <v>11</v>
      </c>
      <c r="B74" s="1" t="n">
        <v>1</v>
      </c>
      <c r="C74" s="1" t="n">
        <v>10</v>
      </c>
      <c r="D74" s="1" t="n">
        <v>37</v>
      </c>
      <c r="E74" s="1" t="n">
        <v>22</v>
      </c>
      <c r="F74" s="1" t="n">
        <v>20</v>
      </c>
      <c r="G74" s="1" t="n">
        <v>5</v>
      </c>
      <c r="H74" s="1" t="n">
        <v>28</v>
      </c>
      <c r="I74" s="1" t="n">
        <v>22</v>
      </c>
      <c r="J74" s="1" t="n">
        <v>5</v>
      </c>
      <c r="K74" s="1" t="n">
        <v>0</v>
      </c>
      <c r="L74" s="1" t="n">
        <v>5</v>
      </c>
      <c r="M74" s="1" t="n">
        <v>11</v>
      </c>
      <c r="N74" s="1" t="n">
        <v>1</v>
      </c>
      <c r="O74" s="1" t="n">
        <v>16</v>
      </c>
      <c r="P74" s="1" t="n">
        <v>13</v>
      </c>
      <c r="Q74" s="1" t="n">
        <v>13</v>
      </c>
      <c r="R74" s="1" t="n">
        <v>13</v>
      </c>
      <c r="S74" s="1" t="n">
        <v>10</v>
      </c>
      <c r="T74" s="1" t="n">
        <v>8</v>
      </c>
      <c r="U74" s="1" t="n">
        <v>12</v>
      </c>
      <c r="V74" s="1" t="n">
        <v>7</v>
      </c>
      <c r="W74" s="1" t="n">
        <v>7</v>
      </c>
      <c r="X74" s="1" t="n">
        <v>16</v>
      </c>
      <c r="Y74" s="1" t="n">
        <v>11</v>
      </c>
      <c r="Z74" s="1" t="n">
        <v>1</v>
      </c>
      <c r="AA74" s="1" t="n">
        <v>17</v>
      </c>
      <c r="AB74" s="1" t="n">
        <v>16</v>
      </c>
      <c r="AC74" s="1" t="n">
        <v>14</v>
      </c>
      <c r="AD74" s="1" t="n">
        <v>13</v>
      </c>
      <c r="AE74" s="1" t="n">
        <v>8</v>
      </c>
      <c r="AF74" s="1" t="n">
        <v>5</v>
      </c>
      <c r="AG74" s="1" t="n">
        <v>1</v>
      </c>
      <c r="AH74" s="1" t="n">
        <v>0</v>
      </c>
      <c r="AI74" s="1" t="n">
        <v>0</v>
      </c>
      <c r="AJ74" s="1" t="n">
        <v>2</v>
      </c>
    </row>
    <row r="75" customFormat="false" ht="12.75" hidden="false" customHeight="false" outlineLevel="0" collapsed="false">
      <c r="A75" s="1" t="n">
        <v>18</v>
      </c>
      <c r="B75" s="1" t="n">
        <v>1</v>
      </c>
      <c r="C75" s="1" t="n">
        <v>13</v>
      </c>
      <c r="D75" s="1" t="n">
        <v>11</v>
      </c>
      <c r="E75" s="1" t="n">
        <v>7</v>
      </c>
      <c r="F75" s="1" t="n">
        <v>12</v>
      </c>
      <c r="G75" s="1" t="n">
        <v>11</v>
      </c>
      <c r="H75" s="1" t="n">
        <v>7</v>
      </c>
      <c r="I75" s="1" t="n">
        <v>4</v>
      </c>
      <c r="J75" s="1" t="n">
        <v>6</v>
      </c>
      <c r="K75" s="1" t="n">
        <v>0</v>
      </c>
      <c r="L75" s="1" t="n">
        <v>0</v>
      </c>
      <c r="M75" s="1" t="n">
        <v>18</v>
      </c>
      <c r="N75" s="1" t="n">
        <v>1</v>
      </c>
      <c r="O75" s="1" t="n">
        <v>11</v>
      </c>
      <c r="P75" s="1" t="n">
        <v>15</v>
      </c>
      <c r="Q75" s="1" t="n">
        <v>13</v>
      </c>
      <c r="R75" s="1" t="n">
        <v>12</v>
      </c>
      <c r="S75" s="1" t="n">
        <v>12</v>
      </c>
      <c r="T75" s="1" t="n">
        <v>6</v>
      </c>
      <c r="U75" s="1" t="n">
        <v>2</v>
      </c>
      <c r="V75" s="1" t="n">
        <v>4</v>
      </c>
      <c r="W75" s="1" t="n">
        <v>0</v>
      </c>
      <c r="X75" s="1" t="n">
        <v>0</v>
      </c>
      <c r="Y75" s="1" t="n">
        <v>18</v>
      </c>
      <c r="Z75" s="1" t="n">
        <v>1</v>
      </c>
      <c r="AA75" s="1" t="n">
        <v>11</v>
      </c>
      <c r="AB75" s="1" t="n">
        <v>10</v>
      </c>
      <c r="AC75" s="1" t="n">
        <v>17</v>
      </c>
      <c r="AD75" s="1" t="n">
        <v>5</v>
      </c>
      <c r="AE75" s="1" t="n">
        <v>6</v>
      </c>
      <c r="AF75" s="1" t="n">
        <v>2</v>
      </c>
      <c r="AG75" s="1" t="n">
        <v>3</v>
      </c>
      <c r="AH75" s="1" t="n">
        <v>2</v>
      </c>
      <c r="AI75" s="1" t="n">
        <v>0</v>
      </c>
      <c r="AJ75" s="1" t="n">
        <v>0</v>
      </c>
    </row>
    <row r="76" customFormat="false" ht="12.75" hidden="false" customHeight="false" outlineLevel="0" collapsed="false">
      <c r="A76" s="1" t="n">
        <v>19</v>
      </c>
      <c r="B76" s="1" t="n">
        <v>1</v>
      </c>
      <c r="C76" s="1" t="n">
        <v>24</v>
      </c>
      <c r="D76" s="1" t="n">
        <v>20</v>
      </c>
      <c r="E76" s="1" t="n">
        <v>26</v>
      </c>
      <c r="F76" s="1" t="n">
        <v>30</v>
      </c>
      <c r="G76" s="1" t="n">
        <v>1</v>
      </c>
      <c r="H76" s="1" t="n">
        <v>10</v>
      </c>
      <c r="I76" s="1" t="n">
        <v>12</v>
      </c>
      <c r="J76" s="1" t="n">
        <v>0</v>
      </c>
      <c r="K76" s="1" t="n">
        <v>0</v>
      </c>
      <c r="L76" s="1" t="n">
        <v>0</v>
      </c>
      <c r="M76" s="1" t="n">
        <v>19</v>
      </c>
      <c r="N76" s="1" t="n">
        <v>1</v>
      </c>
      <c r="O76" s="1" t="n">
        <v>14</v>
      </c>
      <c r="P76" s="1" t="n">
        <v>15</v>
      </c>
      <c r="Q76" s="1" t="n">
        <v>0</v>
      </c>
      <c r="R76" s="1" t="n">
        <v>1</v>
      </c>
      <c r="S76" s="1" t="n">
        <v>10</v>
      </c>
      <c r="T76" s="1" t="n">
        <v>6</v>
      </c>
      <c r="U76" s="1" t="n">
        <v>2</v>
      </c>
      <c r="V76" s="1" t="n">
        <v>8</v>
      </c>
      <c r="W76" s="1" t="n">
        <v>0</v>
      </c>
      <c r="X76" s="1" t="n">
        <v>0</v>
      </c>
      <c r="Y76" s="1" t="n">
        <v>19</v>
      </c>
      <c r="Z76" s="1" t="n">
        <v>1</v>
      </c>
      <c r="AA76" s="1" t="n">
        <v>28</v>
      </c>
      <c r="AB76" s="1" t="n">
        <v>27</v>
      </c>
      <c r="AC76" s="1" t="n">
        <v>28</v>
      </c>
      <c r="AD76" s="1" t="n">
        <v>20</v>
      </c>
      <c r="AE76" s="1" t="n">
        <v>5</v>
      </c>
      <c r="AF76" s="1" t="n">
        <v>16</v>
      </c>
      <c r="AG76" s="1" t="n">
        <v>11</v>
      </c>
      <c r="AH76" s="1" t="n">
        <v>0</v>
      </c>
      <c r="AI76" s="1" t="n">
        <v>0</v>
      </c>
      <c r="AJ76" s="1" t="n">
        <v>0</v>
      </c>
    </row>
    <row r="77" customFormat="false" ht="12.75" hidden="false" customHeight="false" outlineLevel="0" collapsed="false">
      <c r="A77" s="1" t="n">
        <v>21</v>
      </c>
      <c r="B77" s="1" t="n">
        <v>1</v>
      </c>
      <c r="C77" s="1" t="n">
        <v>5</v>
      </c>
      <c r="D77" s="1" t="n">
        <v>9</v>
      </c>
      <c r="E77" s="1" t="n">
        <v>10</v>
      </c>
      <c r="F77" s="1" t="n">
        <v>5</v>
      </c>
      <c r="G77" s="1" t="n">
        <v>2</v>
      </c>
      <c r="H77" s="1" t="n">
        <v>2</v>
      </c>
      <c r="I77" s="1" t="n">
        <v>7</v>
      </c>
      <c r="J77" s="1" t="n">
        <v>3</v>
      </c>
      <c r="K77" s="1" t="n">
        <v>1</v>
      </c>
      <c r="L77" s="1" t="n">
        <v>8</v>
      </c>
      <c r="M77" s="1" t="n">
        <v>21</v>
      </c>
      <c r="N77" s="1" t="n">
        <v>1</v>
      </c>
      <c r="O77" s="1" t="n">
        <v>6</v>
      </c>
      <c r="P77" s="1" t="n">
        <v>12</v>
      </c>
      <c r="Q77" s="1" t="n">
        <v>7</v>
      </c>
      <c r="R77" s="1" t="n">
        <v>8</v>
      </c>
      <c r="S77" s="1" t="n">
        <v>4</v>
      </c>
      <c r="T77" s="1" t="n">
        <v>5</v>
      </c>
      <c r="U77" s="1" t="n">
        <v>8</v>
      </c>
      <c r="V77" s="1" t="n">
        <v>0</v>
      </c>
      <c r="W77" s="1" t="n">
        <v>0</v>
      </c>
      <c r="X77" s="1" t="n">
        <v>2</v>
      </c>
      <c r="Y77" s="1" t="n">
        <v>21</v>
      </c>
      <c r="Z77" s="1" t="n">
        <v>1</v>
      </c>
      <c r="AA77" s="1" t="n">
        <v>7</v>
      </c>
      <c r="AB77" s="1" t="n">
        <v>5</v>
      </c>
      <c r="AC77" s="1" t="n">
        <v>7</v>
      </c>
      <c r="AD77" s="1" t="n">
        <v>7</v>
      </c>
      <c r="AE77" s="1" t="n">
        <v>6</v>
      </c>
      <c r="AF77" s="1" t="n">
        <v>3</v>
      </c>
      <c r="AG77" s="1" t="n">
        <v>6</v>
      </c>
      <c r="AH77" s="1" t="n">
        <v>2</v>
      </c>
      <c r="AI77" s="1" t="n">
        <v>3</v>
      </c>
      <c r="AJ77" s="1" t="n">
        <v>0</v>
      </c>
    </row>
    <row r="78" customFormat="false" ht="12.75" hidden="false" customHeight="false" outlineLevel="0" collapsed="false">
      <c r="A78" s="1" t="n">
        <v>22</v>
      </c>
      <c r="B78" s="1" t="n">
        <v>1</v>
      </c>
      <c r="C78" s="1" t="n">
        <v>15</v>
      </c>
      <c r="D78" s="1" t="n">
        <v>18</v>
      </c>
      <c r="E78" s="1" t="n">
        <v>18</v>
      </c>
      <c r="F78" s="1" t="n">
        <v>24</v>
      </c>
      <c r="G78" s="1" t="n">
        <v>8</v>
      </c>
      <c r="H78" s="1" t="n">
        <v>0</v>
      </c>
      <c r="I78" s="1" t="n">
        <v>19</v>
      </c>
      <c r="J78" s="1" t="n">
        <v>10</v>
      </c>
      <c r="K78" s="1" t="n">
        <v>17</v>
      </c>
      <c r="L78" s="1" t="n">
        <v>7</v>
      </c>
      <c r="M78" s="1" t="n">
        <v>22</v>
      </c>
      <c r="N78" s="1" t="n">
        <v>1</v>
      </c>
      <c r="O78" s="1" t="n">
        <v>7</v>
      </c>
      <c r="P78" s="1" t="n">
        <v>16</v>
      </c>
      <c r="Q78" s="1" t="n">
        <v>17</v>
      </c>
      <c r="R78" s="1" t="n">
        <v>15</v>
      </c>
      <c r="S78" s="1" t="n">
        <v>11</v>
      </c>
      <c r="T78" s="1" t="n">
        <v>19</v>
      </c>
      <c r="U78" s="1" t="n">
        <v>0</v>
      </c>
      <c r="V78" s="1" t="n">
        <v>1</v>
      </c>
      <c r="W78" s="1" t="n">
        <v>1</v>
      </c>
      <c r="X78" s="1" t="n">
        <v>5</v>
      </c>
      <c r="Y78" s="1" t="n">
        <v>22</v>
      </c>
      <c r="Z78" s="1" t="n">
        <v>1</v>
      </c>
      <c r="AA78" s="1" t="n">
        <v>13</v>
      </c>
      <c r="AB78" s="1" t="n">
        <v>8</v>
      </c>
      <c r="AC78" s="1" t="n">
        <v>17</v>
      </c>
      <c r="AD78" s="1" t="n">
        <v>34</v>
      </c>
      <c r="AE78" s="1" t="n">
        <v>24</v>
      </c>
      <c r="AF78" s="1" t="n">
        <v>6</v>
      </c>
      <c r="AG78" s="1" t="n">
        <v>0</v>
      </c>
      <c r="AH78" s="1" t="n">
        <v>11</v>
      </c>
      <c r="AI78" s="1" t="n">
        <v>6</v>
      </c>
      <c r="AJ78" s="1" t="n">
        <v>5</v>
      </c>
    </row>
    <row r="79" customFormat="false" ht="12.75" hidden="false" customHeight="false" outlineLevel="0" collapsed="false">
      <c r="A79" s="1" t="n">
        <v>27</v>
      </c>
      <c r="B79" s="1" t="n">
        <v>1</v>
      </c>
      <c r="C79" s="1" t="n">
        <v>15</v>
      </c>
      <c r="D79" s="1" t="n">
        <v>12</v>
      </c>
      <c r="E79" s="1" t="n">
        <v>19</v>
      </c>
      <c r="F79" s="1" t="n">
        <v>7</v>
      </c>
      <c r="G79" s="1" t="n">
        <v>9</v>
      </c>
      <c r="H79" s="1" t="n">
        <v>3</v>
      </c>
      <c r="I79" s="1" t="n">
        <v>3</v>
      </c>
      <c r="J79" s="1" t="n">
        <v>0</v>
      </c>
      <c r="K79" s="1" t="n">
        <v>0</v>
      </c>
      <c r="L79" s="1" t="n">
        <v>0</v>
      </c>
      <c r="M79" s="1" t="n">
        <v>27</v>
      </c>
      <c r="N79" s="1" t="n">
        <v>1</v>
      </c>
      <c r="O79" s="1" t="n">
        <v>7</v>
      </c>
      <c r="P79" s="1" t="n">
        <v>16</v>
      </c>
      <c r="Q79" s="1" t="n">
        <v>3</v>
      </c>
      <c r="R79" s="1" t="n">
        <v>15</v>
      </c>
      <c r="S79" s="1" t="n">
        <v>0</v>
      </c>
      <c r="T79" s="1" t="n">
        <v>3</v>
      </c>
      <c r="U79" s="1" t="n">
        <v>5</v>
      </c>
      <c r="V79" s="1" t="n">
        <v>7</v>
      </c>
      <c r="W79" s="1" t="n">
        <v>9</v>
      </c>
      <c r="X79" s="1" t="n">
        <v>0</v>
      </c>
      <c r="Y79" s="1" t="n">
        <v>27</v>
      </c>
      <c r="Z79" s="1" t="n">
        <v>1</v>
      </c>
      <c r="AA79" s="1" t="n">
        <v>16</v>
      </c>
      <c r="AB79" s="1" t="n">
        <v>12</v>
      </c>
      <c r="AC79" s="1" t="n">
        <v>11</v>
      </c>
      <c r="AD79" s="1" t="n">
        <v>11</v>
      </c>
      <c r="AE79" s="1" t="n">
        <v>11</v>
      </c>
      <c r="AF79" s="1" t="n">
        <v>0</v>
      </c>
      <c r="AG79" s="1" t="n">
        <v>4</v>
      </c>
      <c r="AH79" s="1" t="n">
        <v>3</v>
      </c>
      <c r="AI79" s="1" t="n">
        <v>3</v>
      </c>
      <c r="AJ79" s="1" t="n">
        <v>1</v>
      </c>
    </row>
    <row r="80" customFormat="false" ht="12.75" hidden="false" customHeight="false" outlineLevel="0" collapsed="false">
      <c r="A80" s="1" t="n">
        <v>28</v>
      </c>
      <c r="B80" s="1" t="n">
        <v>1</v>
      </c>
      <c r="C80" s="1" t="n">
        <v>11</v>
      </c>
      <c r="D80" s="1" t="n">
        <v>18</v>
      </c>
      <c r="E80" s="1" t="n">
        <v>14</v>
      </c>
      <c r="F80" s="1" t="n">
        <v>4</v>
      </c>
      <c r="G80" s="1" t="n">
        <v>6</v>
      </c>
      <c r="H80" s="1" t="n">
        <v>16</v>
      </c>
      <c r="I80" s="1" t="n">
        <v>1</v>
      </c>
      <c r="J80" s="1" t="n">
        <v>7</v>
      </c>
      <c r="K80" s="1" t="n">
        <v>0</v>
      </c>
      <c r="L80" s="1" t="n">
        <v>4</v>
      </c>
      <c r="M80" s="1" t="n">
        <v>28</v>
      </c>
      <c r="N80" s="1" t="n">
        <v>1</v>
      </c>
      <c r="O80" s="1" t="n">
        <v>10</v>
      </c>
      <c r="P80" s="1" t="n">
        <v>10</v>
      </c>
      <c r="Q80" s="1" t="n">
        <v>11</v>
      </c>
      <c r="R80" s="1" t="n">
        <v>2</v>
      </c>
      <c r="S80" s="1" t="n">
        <v>11</v>
      </c>
      <c r="T80" s="1" t="n">
        <v>28</v>
      </c>
      <c r="U80" s="1" t="n">
        <v>5</v>
      </c>
      <c r="V80" s="1" t="n">
        <v>3</v>
      </c>
      <c r="W80" s="1" t="n">
        <v>0</v>
      </c>
      <c r="X80" s="1" t="n">
        <v>0</v>
      </c>
      <c r="Y80" s="1" t="n">
        <v>28</v>
      </c>
      <c r="Z80" s="1" t="n">
        <v>1</v>
      </c>
      <c r="AA80" s="1" t="n">
        <v>8</v>
      </c>
      <c r="AB80" s="1" t="n">
        <v>7</v>
      </c>
      <c r="AC80" s="1" t="n">
        <v>10</v>
      </c>
      <c r="AD80" s="1" t="n">
        <v>7</v>
      </c>
      <c r="AE80" s="1" t="n">
        <v>21</v>
      </c>
      <c r="AF80" s="1" t="n">
        <v>0</v>
      </c>
      <c r="AG80" s="1" t="n">
        <v>0</v>
      </c>
      <c r="AH80" s="1" t="n">
        <v>0</v>
      </c>
      <c r="AI80" s="1" t="n">
        <v>0</v>
      </c>
      <c r="AJ80" s="1" t="n">
        <v>0</v>
      </c>
    </row>
    <row r="81" customFormat="false" ht="12.75" hidden="false" customHeight="false" outlineLevel="0" collapsed="false">
      <c r="A81" s="1" t="n">
        <v>2</v>
      </c>
      <c r="B81" s="1" t="n">
        <v>2</v>
      </c>
      <c r="C81" s="1" t="n">
        <v>18</v>
      </c>
      <c r="D81" s="1" t="n">
        <v>16</v>
      </c>
      <c r="E81" s="1" t="n">
        <v>18</v>
      </c>
      <c r="F81" s="1" t="n">
        <v>21</v>
      </c>
      <c r="G81" s="1" t="n">
        <v>6</v>
      </c>
      <c r="H81" s="1" t="n">
        <v>11</v>
      </c>
      <c r="I81" s="1" t="n">
        <v>2</v>
      </c>
      <c r="J81" s="1" t="n">
        <v>4</v>
      </c>
      <c r="K81" s="1" t="n">
        <v>5</v>
      </c>
      <c r="L81" s="1" t="n">
        <v>0</v>
      </c>
      <c r="M81" s="1" t="n">
        <v>2</v>
      </c>
      <c r="N81" s="1" t="n">
        <v>2</v>
      </c>
      <c r="O81" s="1" t="n">
        <v>11</v>
      </c>
      <c r="P81" s="1" t="n">
        <v>17</v>
      </c>
      <c r="Q81" s="1" t="n">
        <v>22</v>
      </c>
      <c r="R81" s="1" t="n">
        <v>4</v>
      </c>
      <c r="S81" s="1" t="n">
        <v>8</v>
      </c>
      <c r="T81" s="1" t="n">
        <v>9</v>
      </c>
      <c r="U81" s="1" t="n">
        <v>4</v>
      </c>
      <c r="V81" s="1" t="n">
        <v>3</v>
      </c>
      <c r="W81" s="1" t="n">
        <v>8</v>
      </c>
      <c r="X81" s="1" t="n">
        <v>1</v>
      </c>
      <c r="Y81" s="1" t="n">
        <v>2</v>
      </c>
      <c r="Z81" s="1" t="n">
        <v>2</v>
      </c>
      <c r="AA81" s="1" t="n">
        <v>18</v>
      </c>
      <c r="AB81" s="1" t="n">
        <v>23</v>
      </c>
      <c r="AC81" s="1" t="n">
        <v>21</v>
      </c>
      <c r="AD81" s="1" t="n">
        <v>4</v>
      </c>
      <c r="AE81" s="1" t="n">
        <v>26</v>
      </c>
      <c r="AF81" s="1" t="n">
        <v>14</v>
      </c>
      <c r="AG81" s="1" t="n">
        <v>16</v>
      </c>
      <c r="AH81" s="1" t="n">
        <v>0</v>
      </c>
      <c r="AI81" s="1" t="n">
        <v>0</v>
      </c>
      <c r="AJ81" s="1" t="n">
        <v>0</v>
      </c>
    </row>
    <row r="82" customFormat="false" ht="12.75" hidden="false" customHeight="false" outlineLevel="0" collapsed="false">
      <c r="A82" s="1" t="n">
        <v>5</v>
      </c>
      <c r="B82" s="1" t="n">
        <v>2</v>
      </c>
      <c r="C82" s="1" t="n">
        <v>20</v>
      </c>
      <c r="D82" s="1" t="n">
        <v>19</v>
      </c>
      <c r="E82" s="1" t="n">
        <v>4</v>
      </c>
      <c r="F82" s="1" t="n">
        <v>22</v>
      </c>
      <c r="G82" s="1" t="n">
        <v>10</v>
      </c>
      <c r="H82" s="1" t="n">
        <v>0</v>
      </c>
      <c r="I82" s="1" t="n">
        <v>0</v>
      </c>
      <c r="J82" s="1" t="n">
        <v>1</v>
      </c>
      <c r="K82" s="1" t="n">
        <v>0</v>
      </c>
      <c r="L82" s="1" t="n">
        <v>0</v>
      </c>
      <c r="M82" s="1" t="n">
        <v>5</v>
      </c>
      <c r="N82" s="1" t="n">
        <v>2</v>
      </c>
      <c r="O82" s="1" t="n">
        <v>9</v>
      </c>
      <c r="P82" s="1" t="n">
        <v>6</v>
      </c>
      <c r="Q82" s="1" t="n">
        <v>7</v>
      </c>
      <c r="R82" s="1" t="n">
        <v>7</v>
      </c>
      <c r="S82" s="1" t="n">
        <v>8</v>
      </c>
      <c r="T82" s="1" t="n">
        <v>15</v>
      </c>
      <c r="U82" s="1" t="n">
        <v>5</v>
      </c>
      <c r="V82" s="1" t="n">
        <v>1</v>
      </c>
      <c r="W82" s="1" t="n">
        <v>0</v>
      </c>
      <c r="X82" s="1" t="n">
        <v>0</v>
      </c>
      <c r="Y82" s="1" t="n">
        <v>5</v>
      </c>
      <c r="Z82" s="1" t="n">
        <v>2</v>
      </c>
      <c r="AA82" s="1" t="n">
        <v>8</v>
      </c>
      <c r="AB82" s="1" t="n">
        <v>12</v>
      </c>
      <c r="AC82" s="1" t="n">
        <v>26</v>
      </c>
      <c r="AD82" s="1" t="n">
        <v>6</v>
      </c>
      <c r="AE82" s="1" t="n">
        <v>19</v>
      </c>
      <c r="AF82" s="1" t="n">
        <v>5</v>
      </c>
      <c r="AG82" s="1" t="n">
        <v>3</v>
      </c>
      <c r="AH82" s="1" t="n">
        <v>2</v>
      </c>
      <c r="AI82" s="1" t="n">
        <v>1</v>
      </c>
      <c r="AJ82" s="1" t="n">
        <v>0</v>
      </c>
    </row>
    <row r="83" customFormat="false" ht="12.75" hidden="false" customHeight="false" outlineLevel="0" collapsed="false">
      <c r="A83" s="1" t="n">
        <v>12</v>
      </c>
      <c r="B83" s="1" t="n">
        <v>2</v>
      </c>
      <c r="C83" s="1" t="n">
        <v>10</v>
      </c>
      <c r="D83" s="1" t="n">
        <v>10</v>
      </c>
      <c r="E83" s="1" t="n">
        <v>6</v>
      </c>
      <c r="F83" s="1" t="n">
        <v>0</v>
      </c>
      <c r="G83" s="1" t="n">
        <v>10</v>
      </c>
      <c r="H83" s="1" t="n">
        <v>7</v>
      </c>
      <c r="I83" s="1" t="n">
        <v>8</v>
      </c>
      <c r="J83" s="1" t="n">
        <v>0</v>
      </c>
      <c r="K83" s="1" t="n">
        <v>0</v>
      </c>
      <c r="L83" s="1" t="n">
        <v>0</v>
      </c>
      <c r="M83" s="1" t="n">
        <v>12</v>
      </c>
      <c r="N83" s="1" t="n">
        <v>2</v>
      </c>
      <c r="O83" s="1" t="n">
        <v>12</v>
      </c>
      <c r="P83" s="1" t="n">
        <v>7</v>
      </c>
      <c r="Q83" s="1" t="n">
        <v>13</v>
      </c>
      <c r="R83" s="1" t="n">
        <v>7</v>
      </c>
      <c r="S83" s="1" t="n">
        <v>8</v>
      </c>
      <c r="T83" s="1" t="n">
        <v>0</v>
      </c>
      <c r="U83" s="1" t="n">
        <v>0</v>
      </c>
      <c r="V83" s="1" t="n">
        <v>9</v>
      </c>
      <c r="W83" s="1" t="n">
        <v>0</v>
      </c>
      <c r="X83" s="1" t="n">
        <v>2</v>
      </c>
      <c r="Y83" s="1" t="n">
        <v>12</v>
      </c>
      <c r="Z83" s="1" t="n">
        <v>2</v>
      </c>
      <c r="AA83" s="1" t="n">
        <v>10</v>
      </c>
      <c r="AB83" s="1" t="n">
        <v>17</v>
      </c>
      <c r="AC83" s="1" t="n">
        <v>13</v>
      </c>
      <c r="AD83" s="1" t="n">
        <v>14</v>
      </c>
      <c r="AE83" s="1" t="n">
        <v>0</v>
      </c>
      <c r="AF83" s="1" t="n">
        <v>3</v>
      </c>
      <c r="AG83" s="1" t="n">
        <v>0</v>
      </c>
      <c r="AH83" s="1" t="n">
        <v>5</v>
      </c>
      <c r="AI83" s="1" t="n">
        <v>0</v>
      </c>
      <c r="AJ83" s="1" t="n">
        <v>0</v>
      </c>
    </row>
    <row r="84" customFormat="false" ht="12.75" hidden="false" customHeight="false" outlineLevel="0" collapsed="false">
      <c r="A84" s="1" t="n">
        <v>14</v>
      </c>
      <c r="B84" s="1" t="n">
        <v>2</v>
      </c>
      <c r="C84" s="1" t="n">
        <v>6</v>
      </c>
      <c r="D84" s="1" t="n">
        <v>7</v>
      </c>
      <c r="E84" s="1" t="n">
        <v>11</v>
      </c>
      <c r="F84" s="1" t="n">
        <v>7</v>
      </c>
      <c r="G84" s="1" t="n">
        <v>4</v>
      </c>
      <c r="H84" s="1" t="n">
        <v>3</v>
      </c>
      <c r="I84" s="1" t="n">
        <v>4</v>
      </c>
      <c r="J84" s="1" t="n">
        <v>5</v>
      </c>
      <c r="K84" s="1" t="n">
        <v>0</v>
      </c>
      <c r="L84" s="1" t="n">
        <v>3</v>
      </c>
      <c r="M84" s="1" t="n">
        <v>14</v>
      </c>
      <c r="N84" s="1" t="n">
        <v>2</v>
      </c>
      <c r="O84" s="1" t="n">
        <v>8</v>
      </c>
      <c r="P84" s="1" t="n">
        <v>19</v>
      </c>
      <c r="Q84" s="1" t="n">
        <v>8</v>
      </c>
      <c r="R84" s="1" t="n">
        <v>8</v>
      </c>
      <c r="S84" s="1" t="n">
        <v>3</v>
      </c>
      <c r="T84" s="1" t="n">
        <v>7</v>
      </c>
      <c r="U84" s="1" t="n">
        <v>6</v>
      </c>
      <c r="V84" s="1" t="n">
        <v>8</v>
      </c>
      <c r="W84" s="1" t="n">
        <v>0</v>
      </c>
      <c r="X84" s="1" t="n">
        <v>13</v>
      </c>
      <c r="Y84" s="1" t="n">
        <v>14</v>
      </c>
      <c r="Z84" s="1" t="n">
        <v>2</v>
      </c>
      <c r="AA84" s="1" t="n">
        <v>8</v>
      </c>
      <c r="AB84" s="1" t="n">
        <v>8</v>
      </c>
      <c r="AC84" s="1" t="n">
        <v>10</v>
      </c>
      <c r="AD84" s="1" t="n">
        <v>10</v>
      </c>
      <c r="AE84" s="1" t="n">
        <v>8</v>
      </c>
      <c r="AF84" s="1" t="n">
        <v>7</v>
      </c>
      <c r="AG84" s="1" t="n">
        <v>8</v>
      </c>
      <c r="AH84" s="1" t="n">
        <v>1</v>
      </c>
      <c r="AI84" s="1" t="n">
        <v>5</v>
      </c>
      <c r="AJ84" s="1" t="n">
        <v>5</v>
      </c>
    </row>
    <row r="85" customFormat="false" ht="12.75" hidden="false" customHeight="false" outlineLevel="0" collapsed="false">
      <c r="A85" s="1" t="n">
        <v>17</v>
      </c>
      <c r="B85" s="1" t="n">
        <v>2</v>
      </c>
      <c r="C85" s="1" t="n">
        <v>14</v>
      </c>
      <c r="D85" s="1" t="n">
        <v>13</v>
      </c>
      <c r="E85" s="1" t="n">
        <v>10</v>
      </c>
      <c r="F85" s="1" t="n">
        <v>3</v>
      </c>
      <c r="G85" s="1" t="n">
        <v>0</v>
      </c>
      <c r="H85" s="1" t="n">
        <v>0</v>
      </c>
      <c r="I85" s="1" t="n">
        <v>2</v>
      </c>
      <c r="J85" s="1" t="n">
        <v>0</v>
      </c>
      <c r="K85" s="1" t="n">
        <v>0</v>
      </c>
      <c r="L85" s="1" t="n">
        <v>0</v>
      </c>
      <c r="M85" s="1" t="n">
        <v>17</v>
      </c>
      <c r="N85" s="1" t="n">
        <v>2</v>
      </c>
      <c r="O85" s="1" t="n">
        <v>11</v>
      </c>
      <c r="P85" s="1" t="n">
        <v>13</v>
      </c>
      <c r="Q85" s="1" t="n">
        <v>3</v>
      </c>
      <c r="R85" s="1" t="n">
        <v>10</v>
      </c>
      <c r="S85" s="1" t="n">
        <v>5</v>
      </c>
      <c r="T85" s="1" t="n">
        <v>0</v>
      </c>
      <c r="U85" s="1" t="n">
        <v>8</v>
      </c>
      <c r="V85" s="1" t="n">
        <v>0</v>
      </c>
      <c r="W85" s="1" t="n">
        <v>0</v>
      </c>
      <c r="X85" s="1" t="n">
        <v>0</v>
      </c>
      <c r="Y85" s="1" t="n">
        <v>17</v>
      </c>
      <c r="Z85" s="1" t="n">
        <v>2</v>
      </c>
      <c r="AA85" s="1" t="n">
        <v>15</v>
      </c>
      <c r="AB85" s="1" t="n">
        <v>22</v>
      </c>
      <c r="AC85" s="1" t="n">
        <v>9</v>
      </c>
      <c r="AD85" s="1" t="n">
        <v>24</v>
      </c>
      <c r="AE85" s="1" t="n">
        <v>4</v>
      </c>
      <c r="AF85" s="1" t="n">
        <v>0</v>
      </c>
      <c r="AG85" s="1" t="n">
        <v>0</v>
      </c>
      <c r="AH85" s="1" t="n">
        <v>0</v>
      </c>
      <c r="AI85" s="1" t="n">
        <v>6</v>
      </c>
      <c r="AJ85" s="1" t="n">
        <v>0</v>
      </c>
    </row>
    <row r="86" customFormat="false" ht="12.75" hidden="false" customHeight="false" outlineLevel="0" collapsed="false">
      <c r="A86" s="1" t="n">
        <v>23</v>
      </c>
      <c r="B86" s="1" t="n">
        <v>2</v>
      </c>
      <c r="C86" s="1" t="n">
        <v>43</v>
      </c>
      <c r="D86" s="1" t="n">
        <v>72</v>
      </c>
      <c r="E86" s="1" t="n">
        <v>27</v>
      </c>
      <c r="F86" s="1" t="n">
        <v>12</v>
      </c>
      <c r="G86" s="1" t="n">
        <v>0</v>
      </c>
      <c r="H86" s="1" t="n">
        <v>7</v>
      </c>
      <c r="I86" s="1" t="n">
        <v>0</v>
      </c>
      <c r="J86" s="1" t="n">
        <v>22</v>
      </c>
      <c r="K86" s="1" t="n">
        <v>20</v>
      </c>
      <c r="L86" s="1" t="n">
        <v>0</v>
      </c>
      <c r="M86" s="1" t="n">
        <v>23</v>
      </c>
      <c r="N86" s="1" t="n">
        <v>2</v>
      </c>
      <c r="O86" s="1" t="n">
        <v>10</v>
      </c>
      <c r="P86" s="1" t="n">
        <v>12</v>
      </c>
      <c r="Q86" s="1" t="n">
        <v>5</v>
      </c>
      <c r="R86" s="1" t="n">
        <v>14</v>
      </c>
      <c r="S86" s="1" t="n">
        <v>16</v>
      </c>
      <c r="T86" s="1" t="n">
        <v>25</v>
      </c>
      <c r="U86" s="1" t="n">
        <v>0</v>
      </c>
      <c r="V86" s="1" t="n">
        <v>0</v>
      </c>
      <c r="W86" s="1" t="n">
        <v>0</v>
      </c>
      <c r="X86" s="1" t="n">
        <v>0</v>
      </c>
      <c r="Y86" s="1" t="n">
        <v>23</v>
      </c>
      <c r="Z86" s="1" t="n">
        <v>2</v>
      </c>
      <c r="AA86" s="1" t="n">
        <v>14</v>
      </c>
      <c r="AB86" s="1" t="n">
        <v>14</v>
      </c>
      <c r="AC86" s="1" t="n">
        <v>15</v>
      </c>
      <c r="AD86" s="1" t="n">
        <v>9</v>
      </c>
      <c r="AE86" s="1" t="n">
        <v>17</v>
      </c>
      <c r="AF86" s="1" t="n">
        <v>40</v>
      </c>
      <c r="AG86" s="1" t="n">
        <v>0</v>
      </c>
      <c r="AH86" s="1" t="n">
        <v>6</v>
      </c>
      <c r="AI86" s="1" t="n">
        <v>1</v>
      </c>
      <c r="AJ86" s="1" t="n">
        <v>0</v>
      </c>
    </row>
    <row r="87" customFormat="false" ht="12.75" hidden="false" customHeight="false" outlineLevel="0" collapsed="false">
      <c r="A87" s="1" t="n">
        <v>26</v>
      </c>
      <c r="B87" s="1" t="n">
        <v>2</v>
      </c>
      <c r="C87" s="1" t="n">
        <v>16</v>
      </c>
      <c r="D87" s="1" t="n">
        <v>15</v>
      </c>
      <c r="E87" s="1" t="n">
        <v>10</v>
      </c>
      <c r="F87" s="1" t="n">
        <v>19</v>
      </c>
      <c r="G87" s="1" t="n">
        <v>12</v>
      </c>
      <c r="H87" s="1" t="n">
        <v>0</v>
      </c>
      <c r="I87" s="1" t="n">
        <v>0</v>
      </c>
      <c r="J87" s="1" t="n">
        <v>0</v>
      </c>
      <c r="K87" s="1" t="n">
        <v>2</v>
      </c>
      <c r="L87" s="1" t="n">
        <v>0</v>
      </c>
      <c r="M87" s="1" t="n">
        <v>26</v>
      </c>
      <c r="N87" s="1" t="n">
        <v>2</v>
      </c>
      <c r="O87" s="1" t="n">
        <v>28</v>
      </c>
      <c r="P87" s="1" t="n">
        <v>14</v>
      </c>
      <c r="Q87" s="1" t="n">
        <v>1</v>
      </c>
      <c r="R87" s="1" t="n">
        <v>4</v>
      </c>
      <c r="S87" s="1" t="n">
        <v>0</v>
      </c>
      <c r="T87" s="1" t="n">
        <v>0</v>
      </c>
      <c r="U87" s="1" t="n">
        <v>8</v>
      </c>
      <c r="V87" s="1" t="n">
        <v>3</v>
      </c>
      <c r="W87" s="1" t="n">
        <v>0</v>
      </c>
      <c r="X87" s="1" t="n">
        <v>2</v>
      </c>
      <c r="Y87" s="1" t="n">
        <v>26</v>
      </c>
      <c r="Z87" s="1" t="n">
        <v>2</v>
      </c>
      <c r="AA87" s="1" t="n">
        <v>22</v>
      </c>
      <c r="AB87" s="1" t="n">
        <v>14</v>
      </c>
      <c r="AC87" s="1" t="n">
        <v>10</v>
      </c>
      <c r="AD87" s="1" t="n">
        <v>2</v>
      </c>
      <c r="AE87" s="1" t="n">
        <v>8</v>
      </c>
      <c r="AF87" s="1" t="n">
        <v>6</v>
      </c>
      <c r="AG87" s="1" t="n">
        <v>7</v>
      </c>
      <c r="AH87" s="1" t="n">
        <v>1</v>
      </c>
      <c r="AI87" s="1" t="n">
        <v>2</v>
      </c>
      <c r="AJ87" s="1" t="n">
        <v>5</v>
      </c>
    </row>
    <row r="88" customFormat="false" ht="12.75" hidden="false" customHeight="false" outlineLevel="0" collapsed="false">
      <c r="A88" s="1" t="n">
        <v>35</v>
      </c>
      <c r="B88" s="1" t="n">
        <v>2</v>
      </c>
      <c r="C88" s="1" t="n">
        <v>6</v>
      </c>
      <c r="D88" s="1" t="n">
        <v>27</v>
      </c>
      <c r="E88" s="1" t="n">
        <v>11</v>
      </c>
      <c r="F88" s="1" t="n">
        <v>16</v>
      </c>
      <c r="G88" s="1" t="n">
        <v>12</v>
      </c>
      <c r="H88" s="1" t="n">
        <v>6</v>
      </c>
      <c r="I88" s="1" t="n">
        <v>2</v>
      </c>
      <c r="J88" s="1" t="n">
        <v>2</v>
      </c>
      <c r="K88" s="1" t="n">
        <v>0</v>
      </c>
      <c r="L88" s="1" t="n">
        <v>0</v>
      </c>
      <c r="M88" s="1" t="n">
        <v>35</v>
      </c>
      <c r="N88" s="1" t="n">
        <v>2</v>
      </c>
      <c r="O88" s="1" t="n">
        <v>16</v>
      </c>
      <c r="P88" s="1" t="n">
        <v>16</v>
      </c>
      <c r="Q88" s="1" t="n">
        <v>29</v>
      </c>
      <c r="R88" s="1" t="n">
        <v>14</v>
      </c>
      <c r="S88" s="1" t="n">
        <v>11</v>
      </c>
      <c r="T88" s="1" t="n">
        <v>18</v>
      </c>
      <c r="U88" s="1" t="n">
        <v>1</v>
      </c>
      <c r="V88" s="1" t="n">
        <v>0</v>
      </c>
      <c r="W88" s="1" t="n">
        <v>2</v>
      </c>
      <c r="X88" s="1" t="n">
        <v>3</v>
      </c>
      <c r="Y88" s="1" t="n">
        <v>35</v>
      </c>
      <c r="Z88" s="1" t="n">
        <v>2</v>
      </c>
      <c r="AA88" s="1" t="n">
        <v>7</v>
      </c>
      <c r="AB88" s="1" t="n">
        <v>21</v>
      </c>
      <c r="AC88" s="1" t="n">
        <v>24</v>
      </c>
      <c r="AD88" s="1" t="n">
        <v>23</v>
      </c>
      <c r="AE88" s="1" t="n">
        <v>22</v>
      </c>
      <c r="AF88" s="1" t="n">
        <v>37</v>
      </c>
      <c r="AG88" s="1" t="n">
        <v>7</v>
      </c>
      <c r="AH88" s="1" t="n">
        <v>14</v>
      </c>
      <c r="AI88" s="1" t="n">
        <v>2</v>
      </c>
      <c r="AJ88" s="1" t="n">
        <v>0</v>
      </c>
    </row>
    <row r="89" customFormat="false" ht="12.75" hidden="false" customHeight="false" outlineLevel="0" collapsed="false">
      <c r="A89" s="1" t="n">
        <v>3</v>
      </c>
      <c r="B89" s="1" t="n">
        <v>3</v>
      </c>
      <c r="C89" s="1" t="n">
        <v>10</v>
      </c>
      <c r="D89" s="1" t="n">
        <v>2</v>
      </c>
      <c r="E89" s="1" t="n">
        <v>5</v>
      </c>
      <c r="F89" s="1" t="n">
        <v>0</v>
      </c>
      <c r="G89" s="1" t="n">
        <v>2</v>
      </c>
      <c r="H89" s="1" t="n">
        <v>0</v>
      </c>
      <c r="I89" s="1" t="n">
        <v>10</v>
      </c>
      <c r="J89" s="1" t="n">
        <v>1</v>
      </c>
      <c r="K89" s="1" t="n">
        <v>1</v>
      </c>
      <c r="L89" s="1" t="n">
        <v>0</v>
      </c>
      <c r="M89" s="1" t="n">
        <v>3</v>
      </c>
      <c r="N89" s="1" t="n">
        <v>3</v>
      </c>
      <c r="O89" s="1" t="n">
        <v>0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v>0</v>
      </c>
      <c r="X89" s="1" t="n">
        <v>0</v>
      </c>
      <c r="Y89" s="1" t="n">
        <v>3</v>
      </c>
      <c r="Z89" s="1" t="n">
        <v>3</v>
      </c>
      <c r="AA89" s="1" t="n">
        <v>19</v>
      </c>
      <c r="AB89" s="1" t="n">
        <v>18</v>
      </c>
      <c r="AC89" s="1" t="n">
        <v>12</v>
      </c>
      <c r="AD89" s="1" t="n">
        <v>5</v>
      </c>
      <c r="AE89" s="1" t="n">
        <v>2</v>
      </c>
      <c r="AF89" s="1" t="n">
        <v>0</v>
      </c>
      <c r="AG89" s="1" t="n">
        <v>0</v>
      </c>
      <c r="AH89" s="1" t="n">
        <v>1</v>
      </c>
      <c r="AI89" s="1" t="n">
        <v>0</v>
      </c>
      <c r="AJ89" s="1" t="n">
        <v>0</v>
      </c>
    </row>
    <row r="90" customFormat="false" ht="12.75" hidden="false" customHeight="false" outlineLevel="0" collapsed="false">
      <c r="A90" s="1" t="n">
        <v>6</v>
      </c>
      <c r="B90" s="1" t="n">
        <v>3</v>
      </c>
      <c r="C90" s="1" t="n">
        <v>5</v>
      </c>
      <c r="D90" s="1" t="n">
        <v>6</v>
      </c>
      <c r="E90" s="1" t="n">
        <v>3</v>
      </c>
      <c r="F90" s="1" t="n">
        <v>2</v>
      </c>
      <c r="G90" s="1" t="n">
        <v>3</v>
      </c>
      <c r="H90" s="1" t="n">
        <v>7</v>
      </c>
      <c r="I90" s="1" t="n">
        <v>3</v>
      </c>
      <c r="J90" s="1" t="n">
        <v>1</v>
      </c>
      <c r="K90" s="1" t="n">
        <v>0</v>
      </c>
      <c r="L90" s="1" t="n">
        <v>0</v>
      </c>
      <c r="M90" s="1" t="n">
        <v>6</v>
      </c>
      <c r="N90" s="1" t="n">
        <v>3</v>
      </c>
      <c r="O90" s="1" t="n">
        <v>8</v>
      </c>
      <c r="P90" s="1" t="n">
        <v>4</v>
      </c>
      <c r="Q90" s="1" t="n">
        <v>2</v>
      </c>
      <c r="R90" s="1" t="n">
        <v>3</v>
      </c>
      <c r="S90" s="1" t="n">
        <v>10</v>
      </c>
      <c r="T90" s="1" t="n">
        <v>2</v>
      </c>
      <c r="U90" s="1" t="n">
        <v>3</v>
      </c>
      <c r="V90" s="1" t="n">
        <v>4</v>
      </c>
      <c r="W90" s="1" t="n">
        <v>2</v>
      </c>
      <c r="X90" s="1" t="n">
        <v>0</v>
      </c>
      <c r="Y90" s="1" t="n">
        <v>6</v>
      </c>
      <c r="Z90" s="1" t="n">
        <v>3</v>
      </c>
      <c r="AA90" s="1" t="n">
        <v>8</v>
      </c>
      <c r="AB90" s="1" t="n">
        <v>4</v>
      </c>
      <c r="AC90" s="1" t="n">
        <v>10</v>
      </c>
      <c r="AD90" s="1" t="n">
        <v>1</v>
      </c>
      <c r="AE90" s="1" t="n">
        <v>3</v>
      </c>
      <c r="AF90" s="1" t="n">
        <v>0</v>
      </c>
      <c r="AG90" s="1" t="n">
        <v>6</v>
      </c>
      <c r="AH90" s="1" t="n">
        <v>0</v>
      </c>
      <c r="AI90" s="1" t="n">
        <v>0</v>
      </c>
      <c r="AJ90" s="1" t="n">
        <v>0</v>
      </c>
    </row>
    <row r="91" customFormat="false" ht="12.75" hidden="false" customHeight="false" outlineLevel="0" collapsed="false">
      <c r="A91" s="1" t="n">
        <v>9</v>
      </c>
      <c r="B91" s="1" t="n">
        <v>3</v>
      </c>
      <c r="C91" s="1" t="n">
        <v>7</v>
      </c>
      <c r="D91" s="1" t="n">
        <v>3</v>
      </c>
      <c r="E91" s="1" t="n">
        <v>4</v>
      </c>
      <c r="F91" s="1" t="n">
        <v>3</v>
      </c>
      <c r="G91" s="1" t="n">
        <v>3</v>
      </c>
      <c r="H91" s="1" t="n">
        <v>2</v>
      </c>
      <c r="I91" s="1" t="n">
        <v>0</v>
      </c>
      <c r="J91" s="1" t="n">
        <v>0</v>
      </c>
      <c r="K91" s="1" t="n">
        <v>3</v>
      </c>
      <c r="L91" s="1" t="n">
        <v>0</v>
      </c>
      <c r="M91" s="1" t="n">
        <v>9</v>
      </c>
      <c r="N91" s="1" t="n">
        <v>3</v>
      </c>
      <c r="O91" s="1" t="n">
        <v>12</v>
      </c>
      <c r="P91" s="1" t="n">
        <v>6</v>
      </c>
      <c r="Q91" s="1" t="n">
        <v>5</v>
      </c>
      <c r="R91" s="1" t="n">
        <v>8</v>
      </c>
      <c r="S91" s="1" t="n">
        <v>2</v>
      </c>
      <c r="T91" s="1" t="n">
        <v>8</v>
      </c>
      <c r="U91" s="1" t="n">
        <v>1</v>
      </c>
      <c r="V91" s="1" t="n">
        <v>1</v>
      </c>
      <c r="W91" s="1" t="n">
        <v>0</v>
      </c>
      <c r="X91" s="1" t="n">
        <v>0</v>
      </c>
      <c r="Y91" s="1" t="n">
        <v>9</v>
      </c>
      <c r="Z91" s="1" t="n">
        <v>3</v>
      </c>
      <c r="AA91" s="1" t="n">
        <v>24</v>
      </c>
      <c r="AB91" s="1" t="n">
        <v>14</v>
      </c>
      <c r="AC91" s="1" t="n">
        <v>20</v>
      </c>
      <c r="AD91" s="1" t="n">
        <v>11</v>
      </c>
      <c r="AE91" s="1" t="n">
        <v>21</v>
      </c>
      <c r="AF91" s="1" t="n">
        <v>0</v>
      </c>
      <c r="AG91" s="1" t="n">
        <v>0</v>
      </c>
      <c r="AH91" s="1" t="n">
        <v>0</v>
      </c>
      <c r="AI91" s="1" t="n">
        <v>10</v>
      </c>
      <c r="AJ91" s="1" t="n">
        <v>4</v>
      </c>
    </row>
    <row r="92" customFormat="false" ht="12.75" hidden="false" customHeight="false" outlineLevel="0" collapsed="false">
      <c r="A92" s="1" t="n">
        <v>13</v>
      </c>
      <c r="B92" s="1" t="n">
        <v>3</v>
      </c>
      <c r="C92" s="1" t="n">
        <v>33</v>
      </c>
      <c r="D92" s="1" t="n">
        <v>22</v>
      </c>
      <c r="E92" s="1" t="n">
        <v>11</v>
      </c>
      <c r="F92" s="1" t="n">
        <v>0</v>
      </c>
      <c r="G92" s="1" t="n">
        <v>24</v>
      </c>
      <c r="H92" s="1" t="n">
        <v>20</v>
      </c>
      <c r="I92" s="1" t="n">
        <v>5</v>
      </c>
      <c r="J92" s="1" t="n">
        <v>7</v>
      </c>
      <c r="K92" s="1" t="n">
        <v>4</v>
      </c>
      <c r="L92" s="1" t="n">
        <v>0</v>
      </c>
      <c r="M92" s="1" t="n">
        <v>13</v>
      </c>
      <c r="N92" s="1" t="n">
        <v>3</v>
      </c>
      <c r="O92" s="1" t="n">
        <v>9</v>
      </c>
      <c r="P92" s="1" t="n">
        <v>26</v>
      </c>
      <c r="Q92" s="1" t="n">
        <v>28</v>
      </c>
      <c r="R92" s="1" t="n">
        <v>8</v>
      </c>
      <c r="S92" s="1" t="n">
        <v>8</v>
      </c>
      <c r="T92" s="1" t="n">
        <v>7</v>
      </c>
      <c r="U92" s="1" t="n">
        <v>12</v>
      </c>
      <c r="V92" s="1" t="n">
        <v>3</v>
      </c>
      <c r="W92" s="1" t="n">
        <v>0</v>
      </c>
      <c r="X92" s="1" t="n">
        <v>0</v>
      </c>
      <c r="Y92" s="1" t="n">
        <v>13</v>
      </c>
      <c r="Z92" s="1" t="n">
        <v>3</v>
      </c>
      <c r="AA92" s="1" t="n">
        <v>36</v>
      </c>
      <c r="AB92" s="1" t="n">
        <v>46</v>
      </c>
      <c r="AC92" s="1" t="n">
        <v>13</v>
      </c>
      <c r="AD92" s="1" t="n">
        <v>7</v>
      </c>
      <c r="AE92" s="1" t="n">
        <v>10</v>
      </c>
      <c r="AF92" s="1" t="n">
        <v>0</v>
      </c>
      <c r="AG92" s="1" t="n">
        <v>0</v>
      </c>
      <c r="AH92" s="1" t="n">
        <v>0</v>
      </c>
      <c r="AI92" s="1" t="n">
        <v>0</v>
      </c>
      <c r="AJ92" s="1" t="n">
        <v>4</v>
      </c>
    </row>
    <row r="93" customFormat="false" ht="12.75" hidden="false" customHeight="false" outlineLevel="0" collapsed="false">
      <c r="A93" s="1" t="n">
        <v>15</v>
      </c>
      <c r="B93" s="1" t="n">
        <v>3</v>
      </c>
      <c r="C93" s="1" t="n">
        <v>18</v>
      </c>
      <c r="D93" s="1" t="n">
        <v>14</v>
      </c>
      <c r="E93" s="1" t="n">
        <v>11</v>
      </c>
      <c r="F93" s="1" t="n">
        <v>3</v>
      </c>
      <c r="G93" s="1" t="n">
        <v>0</v>
      </c>
      <c r="H93" s="1" t="n">
        <v>7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15</v>
      </c>
      <c r="N93" s="1" t="n">
        <v>3</v>
      </c>
      <c r="O93" s="1" t="n">
        <v>12</v>
      </c>
      <c r="P93" s="1" t="n">
        <v>12</v>
      </c>
      <c r="Q93" s="1" t="n">
        <v>5</v>
      </c>
      <c r="R93" s="1" t="n">
        <v>3</v>
      </c>
      <c r="S93" s="1" t="n">
        <v>11</v>
      </c>
      <c r="T93" s="1" t="n">
        <v>0</v>
      </c>
      <c r="U93" s="1" t="n">
        <v>8</v>
      </c>
      <c r="V93" s="1" t="n">
        <v>0</v>
      </c>
      <c r="W93" s="1" t="n">
        <v>0</v>
      </c>
      <c r="X93" s="1" t="n">
        <v>4</v>
      </c>
      <c r="Y93" s="1" t="n">
        <v>15</v>
      </c>
      <c r="Z93" s="1" t="n">
        <v>3</v>
      </c>
      <c r="AA93" s="1" t="n">
        <v>18</v>
      </c>
      <c r="AB93" s="1" t="n">
        <v>23</v>
      </c>
      <c r="AC93" s="1" t="n">
        <v>21</v>
      </c>
      <c r="AD93" s="1" t="n">
        <v>0</v>
      </c>
      <c r="AE93" s="1" t="n">
        <v>0</v>
      </c>
      <c r="AF93" s="1" t="n">
        <v>8</v>
      </c>
      <c r="AG93" s="1" t="n">
        <v>0</v>
      </c>
      <c r="AH93" s="1" t="n">
        <v>0</v>
      </c>
      <c r="AI93" s="1" t="n">
        <v>0</v>
      </c>
      <c r="AJ93" s="1" t="n">
        <v>0</v>
      </c>
    </row>
    <row r="94" customFormat="false" ht="12.75" hidden="false" customHeight="false" outlineLevel="0" collapsed="false">
      <c r="A94" s="1" t="n">
        <v>16</v>
      </c>
      <c r="B94" s="1" t="n">
        <v>3</v>
      </c>
      <c r="C94" s="1" t="n">
        <v>4</v>
      </c>
      <c r="D94" s="1" t="n">
        <v>4</v>
      </c>
      <c r="E94" s="1" t="n">
        <v>3</v>
      </c>
      <c r="F94" s="1" t="n">
        <v>14</v>
      </c>
      <c r="G94" s="1" t="n">
        <v>0</v>
      </c>
      <c r="H94" s="1" t="n">
        <v>0</v>
      </c>
      <c r="I94" s="1" t="n">
        <v>3</v>
      </c>
      <c r="J94" s="1" t="n">
        <v>2</v>
      </c>
      <c r="K94" s="1" t="n">
        <v>4</v>
      </c>
      <c r="L94" s="1" t="n">
        <v>0</v>
      </c>
      <c r="M94" s="1" t="n">
        <v>16</v>
      </c>
      <c r="N94" s="1" t="n">
        <v>3</v>
      </c>
      <c r="O94" s="1" t="n">
        <v>13</v>
      </c>
      <c r="P94" s="1" t="n">
        <v>9</v>
      </c>
      <c r="Q94" s="1" t="n">
        <v>3</v>
      </c>
      <c r="R94" s="1" t="n">
        <v>5</v>
      </c>
      <c r="S94" s="1" t="n">
        <v>1</v>
      </c>
      <c r="T94" s="1" t="n">
        <v>8</v>
      </c>
      <c r="U94" s="1" t="n">
        <v>2</v>
      </c>
      <c r="V94" s="1" t="n">
        <v>1</v>
      </c>
      <c r="W94" s="1" t="n">
        <v>0</v>
      </c>
      <c r="X94" s="1" t="n">
        <v>0</v>
      </c>
      <c r="Y94" s="1" t="n">
        <v>16</v>
      </c>
      <c r="Z94" s="1" t="n">
        <v>3</v>
      </c>
      <c r="AA94" s="1" t="n">
        <v>23</v>
      </c>
      <c r="AB94" s="1" t="n">
        <v>14</v>
      </c>
      <c r="AC94" s="1" t="n">
        <v>4</v>
      </c>
      <c r="AD94" s="1" t="n">
        <v>5</v>
      </c>
      <c r="AE94" s="1" t="n">
        <v>0</v>
      </c>
      <c r="AF94" s="1" t="n">
        <v>0</v>
      </c>
      <c r="AG94" s="1" t="n">
        <v>0</v>
      </c>
      <c r="AH94" s="1" t="n">
        <v>0</v>
      </c>
      <c r="AI94" s="1" t="n">
        <v>0</v>
      </c>
      <c r="AJ94" s="1" t="n">
        <v>2</v>
      </c>
    </row>
    <row r="95" customFormat="false" ht="12.75" hidden="false" customHeight="false" outlineLevel="0" collapsed="false">
      <c r="A95" s="1" t="n">
        <v>25</v>
      </c>
      <c r="B95" s="1" t="n">
        <v>3</v>
      </c>
      <c r="C95" s="1" t="n">
        <v>8</v>
      </c>
      <c r="D95" s="1" t="n">
        <v>6</v>
      </c>
      <c r="E95" s="1" t="n">
        <v>4</v>
      </c>
      <c r="F95" s="1" t="n">
        <v>9</v>
      </c>
      <c r="G95" s="1" t="n">
        <v>4</v>
      </c>
      <c r="H95" s="1" t="n">
        <v>3</v>
      </c>
      <c r="I95" s="1" t="n">
        <v>1</v>
      </c>
      <c r="J95" s="1" t="n">
        <v>1</v>
      </c>
      <c r="K95" s="1" t="n">
        <v>2</v>
      </c>
      <c r="L95" s="1" t="n">
        <v>2</v>
      </c>
      <c r="M95" s="1" t="n">
        <v>25</v>
      </c>
      <c r="N95" s="1" t="n">
        <v>3</v>
      </c>
      <c r="O95" s="1" t="n">
        <v>7</v>
      </c>
      <c r="P95" s="1" t="n">
        <v>6</v>
      </c>
      <c r="Q95" s="1" t="n">
        <v>2</v>
      </c>
      <c r="R95" s="1" t="n">
        <v>0</v>
      </c>
      <c r="S95" s="1" t="n">
        <v>3</v>
      </c>
      <c r="T95" s="1" t="n">
        <v>0</v>
      </c>
      <c r="U95" s="1" t="n">
        <v>1</v>
      </c>
      <c r="V95" s="1" t="n">
        <v>14</v>
      </c>
      <c r="W95" s="1" t="n">
        <v>0</v>
      </c>
      <c r="X95" s="1" t="n">
        <v>1</v>
      </c>
      <c r="Y95" s="1" t="n">
        <v>25</v>
      </c>
      <c r="Z95" s="1" t="n">
        <v>3</v>
      </c>
      <c r="AA95" s="1" t="n">
        <v>10</v>
      </c>
      <c r="AB95" s="1" t="n">
        <v>10</v>
      </c>
      <c r="AC95" s="1" t="n">
        <v>7</v>
      </c>
      <c r="AD95" s="1" t="n">
        <v>8</v>
      </c>
      <c r="AE95" s="1" t="n">
        <v>6</v>
      </c>
      <c r="AF95" s="1" t="n">
        <v>3</v>
      </c>
      <c r="AG95" s="1" t="n">
        <v>0</v>
      </c>
      <c r="AH95" s="1" t="n">
        <v>1</v>
      </c>
      <c r="AI95" s="1" t="n">
        <v>1</v>
      </c>
      <c r="AJ95" s="1" t="n">
        <v>2</v>
      </c>
    </row>
    <row r="96" customFormat="false" ht="12.75" hidden="false" customHeight="false" outlineLevel="0" collapsed="false">
      <c r="A96" s="1" t="n">
        <v>30</v>
      </c>
      <c r="B96" s="1" t="n">
        <v>3</v>
      </c>
      <c r="C96" s="1" t="n">
        <v>19</v>
      </c>
      <c r="D96" s="1" t="n">
        <v>21</v>
      </c>
      <c r="E96" s="1" t="n">
        <v>16</v>
      </c>
      <c r="F96" s="1" t="n">
        <v>7</v>
      </c>
      <c r="G96" s="1" t="n">
        <v>13</v>
      </c>
      <c r="H96" s="1" t="n">
        <v>3</v>
      </c>
      <c r="I96" s="1" t="n">
        <v>0</v>
      </c>
      <c r="J96" s="1" t="n">
        <v>0</v>
      </c>
      <c r="K96" s="1" t="n">
        <v>4</v>
      </c>
      <c r="L96" s="1" t="n">
        <v>0</v>
      </c>
      <c r="M96" s="1" t="n">
        <v>30</v>
      </c>
      <c r="N96" s="1" t="n">
        <v>3</v>
      </c>
      <c r="O96" s="1" t="n">
        <v>11</v>
      </c>
      <c r="P96" s="1" t="n">
        <v>7</v>
      </c>
      <c r="Q96" s="1" t="n">
        <v>5</v>
      </c>
      <c r="R96" s="1" t="n">
        <v>6</v>
      </c>
      <c r="S96" s="1" t="n">
        <v>9</v>
      </c>
      <c r="T96" s="1" t="n">
        <v>4</v>
      </c>
      <c r="U96" s="1" t="n">
        <v>0</v>
      </c>
      <c r="V96" s="1" t="n">
        <v>11</v>
      </c>
      <c r="W96" s="1" t="n">
        <v>0</v>
      </c>
      <c r="X96" s="1" t="n">
        <v>0</v>
      </c>
      <c r="Y96" s="1" t="n">
        <v>30</v>
      </c>
      <c r="Z96" s="1" t="n">
        <v>3</v>
      </c>
      <c r="AA96" s="1" t="n">
        <v>1</v>
      </c>
      <c r="AB96" s="1" t="n">
        <v>0</v>
      </c>
      <c r="AC96" s="1" t="n">
        <v>0</v>
      </c>
      <c r="AD96" s="1" t="n">
        <v>0</v>
      </c>
      <c r="AE96" s="1" t="n">
        <v>0</v>
      </c>
      <c r="AF96" s="1" t="n">
        <v>0</v>
      </c>
      <c r="AG96" s="1" t="n">
        <v>2</v>
      </c>
      <c r="AH96" s="1" t="n">
        <v>0</v>
      </c>
      <c r="AI96" s="1" t="n">
        <v>0</v>
      </c>
      <c r="AJ96" s="1" t="n">
        <v>0</v>
      </c>
    </row>
    <row r="97" customFormat="false" ht="12.75" hidden="false" customHeight="false" outlineLevel="0" collapsed="false">
      <c r="A97" s="1" t="n">
        <v>32</v>
      </c>
      <c r="B97" s="1" t="n">
        <v>3</v>
      </c>
      <c r="C97" s="1" t="n">
        <v>6</v>
      </c>
      <c r="D97" s="1" t="n">
        <v>8</v>
      </c>
      <c r="E97" s="1" t="n">
        <v>1</v>
      </c>
      <c r="F97" s="1" t="n">
        <v>7</v>
      </c>
      <c r="G97" s="1" t="n">
        <v>2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32</v>
      </c>
      <c r="N97" s="1" t="n">
        <v>3</v>
      </c>
      <c r="O97" s="1" t="n">
        <v>7</v>
      </c>
      <c r="P97" s="1" t="n">
        <v>3</v>
      </c>
      <c r="Q97" s="1" t="n">
        <v>2</v>
      </c>
      <c r="R97" s="1" t="n">
        <v>5</v>
      </c>
      <c r="S97" s="1" t="n">
        <v>0</v>
      </c>
      <c r="T97" s="1" t="n">
        <v>0</v>
      </c>
      <c r="U97" s="1" t="n">
        <v>0</v>
      </c>
      <c r="V97" s="1" t="n">
        <v>0</v>
      </c>
      <c r="W97" s="1" t="n">
        <v>0</v>
      </c>
      <c r="X97" s="1" t="n">
        <v>0</v>
      </c>
      <c r="Y97" s="1" t="n">
        <v>32</v>
      </c>
      <c r="Z97" s="1" t="n">
        <v>3</v>
      </c>
      <c r="AA97" s="1" t="n">
        <v>8</v>
      </c>
      <c r="AB97" s="1" t="n">
        <v>13</v>
      </c>
      <c r="AC97" s="1" t="n">
        <v>1</v>
      </c>
      <c r="AD97" s="1" t="n">
        <v>5</v>
      </c>
      <c r="AE97" s="1" t="n">
        <v>4</v>
      </c>
      <c r="AF97" s="1" t="n">
        <v>2</v>
      </c>
      <c r="AG97" s="1" t="n">
        <v>0</v>
      </c>
      <c r="AH97" s="1" t="n">
        <v>0</v>
      </c>
      <c r="AI97" s="1" t="n">
        <v>23</v>
      </c>
      <c r="AJ97" s="1" t="n">
        <v>0</v>
      </c>
    </row>
    <row r="98" customFormat="false" ht="12.75" hidden="false" customHeight="false" outlineLevel="0" collapsed="false">
      <c r="A98" s="1" t="n">
        <v>4</v>
      </c>
      <c r="B98" s="1" t="n">
        <v>4</v>
      </c>
      <c r="C98" s="1" t="n">
        <v>23</v>
      </c>
      <c r="D98" s="1" t="n">
        <v>36</v>
      </c>
      <c r="E98" s="1" t="n">
        <v>14</v>
      </c>
      <c r="F98" s="1" t="n">
        <v>11</v>
      </c>
      <c r="G98" s="1" t="n">
        <v>19</v>
      </c>
      <c r="H98" s="1" t="n">
        <v>3</v>
      </c>
      <c r="I98" s="1" t="n">
        <v>0</v>
      </c>
      <c r="J98" s="1" t="n">
        <v>1</v>
      </c>
      <c r="K98" s="1" t="n">
        <v>16</v>
      </c>
      <c r="L98" s="1" t="n">
        <v>0</v>
      </c>
      <c r="M98" s="1" t="n">
        <v>4</v>
      </c>
      <c r="N98" s="1" t="n">
        <v>4</v>
      </c>
      <c r="O98" s="1" t="n">
        <v>33</v>
      </c>
      <c r="P98" s="1" t="n">
        <v>17</v>
      </c>
      <c r="Q98" s="1" t="n">
        <v>11</v>
      </c>
      <c r="R98" s="1" t="n">
        <v>9</v>
      </c>
      <c r="S98" s="1" t="n">
        <v>14</v>
      </c>
      <c r="T98" s="1" t="n">
        <v>6</v>
      </c>
      <c r="U98" s="1" t="n">
        <v>7</v>
      </c>
      <c r="V98" s="1" t="n">
        <v>7</v>
      </c>
      <c r="W98" s="1" t="n">
        <v>2</v>
      </c>
      <c r="X98" s="1" t="n">
        <v>0</v>
      </c>
      <c r="Y98" s="1" t="n">
        <v>4</v>
      </c>
      <c r="Z98" s="1" t="n">
        <v>4</v>
      </c>
      <c r="AA98" s="1" t="n">
        <v>12</v>
      </c>
      <c r="AB98" s="1" t="n">
        <v>7</v>
      </c>
      <c r="AC98" s="1" t="n">
        <v>11</v>
      </c>
      <c r="AD98" s="1" t="n">
        <v>12</v>
      </c>
      <c r="AE98" s="1" t="n">
        <v>3</v>
      </c>
      <c r="AF98" s="1" t="n">
        <v>16</v>
      </c>
      <c r="AG98" s="1" t="n">
        <v>4</v>
      </c>
      <c r="AH98" s="1" t="n">
        <v>0</v>
      </c>
      <c r="AI98" s="1" t="n">
        <v>0</v>
      </c>
      <c r="AJ98" s="1" t="n">
        <v>0</v>
      </c>
    </row>
    <row r="99" customFormat="false" ht="12.75" hidden="false" customHeight="false" outlineLevel="0" collapsed="false">
      <c r="A99" s="1" t="n">
        <v>7</v>
      </c>
      <c r="B99" s="1" t="n">
        <v>4</v>
      </c>
      <c r="C99" s="1" t="n">
        <v>10</v>
      </c>
      <c r="D99" s="1" t="n">
        <v>9</v>
      </c>
      <c r="E99" s="1" t="n">
        <v>12</v>
      </c>
      <c r="F99" s="1" t="n">
        <v>5</v>
      </c>
      <c r="G99" s="1" t="n">
        <v>3</v>
      </c>
      <c r="H99" s="1" t="n">
        <v>1</v>
      </c>
      <c r="I99" s="1" t="n">
        <v>4</v>
      </c>
      <c r="J99" s="1" t="n">
        <v>2</v>
      </c>
      <c r="K99" s="1" t="n">
        <v>1</v>
      </c>
      <c r="L99" s="1" t="n">
        <v>0</v>
      </c>
      <c r="M99" s="1" t="n">
        <v>7</v>
      </c>
      <c r="N99" s="1" t="n">
        <v>4</v>
      </c>
      <c r="O99" s="1" t="n">
        <v>7</v>
      </c>
      <c r="P99" s="1" t="n">
        <v>6</v>
      </c>
      <c r="Q99" s="1" t="n">
        <v>4</v>
      </c>
      <c r="R99" s="1" t="n">
        <v>8</v>
      </c>
      <c r="S99" s="1" t="n">
        <v>2</v>
      </c>
      <c r="T99" s="1" t="n">
        <v>2</v>
      </c>
      <c r="U99" s="1" t="n">
        <v>2</v>
      </c>
      <c r="V99" s="1" t="n">
        <v>2</v>
      </c>
      <c r="W99" s="1" t="n">
        <v>0</v>
      </c>
      <c r="X99" s="1" t="n">
        <v>0</v>
      </c>
      <c r="Y99" s="1" t="n">
        <v>7</v>
      </c>
      <c r="Z99" s="1" t="n">
        <v>4</v>
      </c>
      <c r="AA99" s="1" t="n">
        <v>9</v>
      </c>
      <c r="AB99" s="1" t="n">
        <v>10</v>
      </c>
      <c r="AC99" s="1" t="n">
        <v>1</v>
      </c>
      <c r="AD99" s="1" t="n">
        <v>0</v>
      </c>
      <c r="AE99" s="1" t="n">
        <v>0</v>
      </c>
      <c r="AF99" s="1" t="n">
        <v>0</v>
      </c>
      <c r="AG99" s="1" t="n">
        <v>0</v>
      </c>
      <c r="AH99" s="1" t="n">
        <v>0</v>
      </c>
      <c r="AI99" s="1" t="n">
        <v>0</v>
      </c>
      <c r="AJ99" s="1" t="n">
        <v>0</v>
      </c>
    </row>
    <row r="100" customFormat="false" ht="12.75" hidden="false" customHeight="false" outlineLevel="0" collapsed="false">
      <c r="A100" s="1" t="n">
        <v>10</v>
      </c>
      <c r="B100" s="1" t="n">
        <v>4</v>
      </c>
      <c r="C100" s="1" t="n">
        <v>15</v>
      </c>
      <c r="D100" s="1" t="n">
        <v>8</v>
      </c>
      <c r="E100" s="1" t="n">
        <v>7</v>
      </c>
      <c r="F100" s="1" t="n">
        <v>1</v>
      </c>
      <c r="G100" s="1" t="n">
        <v>5</v>
      </c>
      <c r="H100" s="1" t="n">
        <v>0</v>
      </c>
      <c r="I100" s="1" t="n">
        <v>6</v>
      </c>
      <c r="J100" s="1" t="n">
        <v>3</v>
      </c>
      <c r="K100" s="1" t="n">
        <v>0</v>
      </c>
      <c r="L100" s="1" t="n">
        <v>0</v>
      </c>
      <c r="M100" s="1" t="n">
        <v>10</v>
      </c>
      <c r="N100" s="1" t="n">
        <v>4</v>
      </c>
      <c r="O100" s="1" t="n">
        <v>8</v>
      </c>
      <c r="P100" s="1" t="n">
        <v>12</v>
      </c>
      <c r="Q100" s="1" t="n">
        <v>15</v>
      </c>
      <c r="R100" s="1" t="n">
        <v>20</v>
      </c>
      <c r="S100" s="1" t="n">
        <v>10</v>
      </c>
      <c r="T100" s="1" t="n">
        <v>4</v>
      </c>
      <c r="U100" s="1" t="n">
        <v>10</v>
      </c>
      <c r="V100" s="1" t="n">
        <v>5</v>
      </c>
      <c r="W100" s="1" t="n">
        <v>5</v>
      </c>
      <c r="X100" s="1" t="n">
        <v>7</v>
      </c>
      <c r="Y100" s="1" t="n">
        <v>10</v>
      </c>
      <c r="Z100" s="1" t="n">
        <v>4</v>
      </c>
      <c r="AA100" s="1" t="n">
        <v>12</v>
      </c>
      <c r="AB100" s="1" t="n">
        <v>12</v>
      </c>
      <c r="AC100" s="1" t="n">
        <v>17</v>
      </c>
      <c r="AD100" s="1" t="n">
        <v>6</v>
      </c>
      <c r="AE100" s="1" t="n">
        <v>9</v>
      </c>
      <c r="AF100" s="1" t="n">
        <v>1</v>
      </c>
      <c r="AG100" s="1" t="n">
        <v>8</v>
      </c>
      <c r="AH100" s="1" t="n">
        <v>2</v>
      </c>
      <c r="AI100" s="1" t="n">
        <v>3</v>
      </c>
      <c r="AJ100" s="1" t="n">
        <v>6</v>
      </c>
    </row>
    <row r="101" customFormat="false" ht="12.75" hidden="false" customHeight="false" outlineLevel="0" collapsed="false">
      <c r="A101" s="1" t="n">
        <v>20</v>
      </c>
      <c r="B101" s="1" t="n">
        <v>4</v>
      </c>
      <c r="C101" s="1" t="n">
        <v>6</v>
      </c>
      <c r="D101" s="1" t="n">
        <v>3</v>
      </c>
      <c r="E101" s="1" t="n">
        <v>1</v>
      </c>
      <c r="F101" s="1" t="n">
        <v>13</v>
      </c>
      <c r="G101" s="1" t="n">
        <v>0</v>
      </c>
      <c r="H101" s="1" t="n">
        <v>0</v>
      </c>
      <c r="I101" s="1" t="n">
        <v>5</v>
      </c>
      <c r="J101" s="1" t="n">
        <v>1</v>
      </c>
      <c r="K101" s="1" t="n">
        <v>4</v>
      </c>
      <c r="L101" s="1" t="n">
        <v>0</v>
      </c>
      <c r="M101" s="1" t="n">
        <v>20</v>
      </c>
      <c r="N101" s="1" t="n">
        <v>4</v>
      </c>
      <c r="O101" s="1" t="n">
        <v>5</v>
      </c>
      <c r="P101" s="1" t="n">
        <v>3</v>
      </c>
      <c r="Q101" s="1" t="n">
        <v>0</v>
      </c>
      <c r="R101" s="1" t="n">
        <v>0</v>
      </c>
      <c r="S101" s="1" t="n">
        <v>0</v>
      </c>
      <c r="T101" s="1" t="n">
        <v>5</v>
      </c>
      <c r="U101" s="1" t="n">
        <v>0</v>
      </c>
      <c r="V101" s="1" t="n">
        <v>0</v>
      </c>
      <c r="W101" s="1" t="n">
        <v>0</v>
      </c>
      <c r="X101" s="1" t="n">
        <v>0</v>
      </c>
      <c r="Y101" s="1" t="n">
        <v>20</v>
      </c>
      <c r="Z101" s="1" t="n">
        <v>4</v>
      </c>
    </row>
    <row r="102" customFormat="false" ht="12.75" hidden="false" customHeight="false" outlineLevel="0" collapsed="false">
      <c r="A102" s="1" t="n">
        <v>24</v>
      </c>
      <c r="B102" s="1" t="n">
        <v>4</v>
      </c>
      <c r="C102" s="1" t="n">
        <v>25</v>
      </c>
      <c r="D102" s="1" t="n">
        <v>6</v>
      </c>
      <c r="E102" s="1" t="n">
        <v>0</v>
      </c>
      <c r="F102" s="1" t="n">
        <v>0</v>
      </c>
      <c r="G102" s="1" t="n">
        <v>10</v>
      </c>
      <c r="H102" s="1" t="n">
        <v>18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24</v>
      </c>
      <c r="N102" s="1" t="n">
        <v>4</v>
      </c>
      <c r="O102" s="1" t="n">
        <v>19</v>
      </c>
      <c r="P102" s="1" t="n">
        <v>7</v>
      </c>
      <c r="Q102" s="1" t="n">
        <v>0</v>
      </c>
      <c r="R102" s="1" t="n">
        <v>6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v>0</v>
      </c>
      <c r="X102" s="1" t="n">
        <v>0</v>
      </c>
      <c r="Y102" s="1" t="n">
        <v>24</v>
      </c>
      <c r="Z102" s="1" t="n">
        <v>4</v>
      </c>
      <c r="AA102" s="1" t="n">
        <v>32</v>
      </c>
      <c r="AB102" s="1" t="n">
        <v>1</v>
      </c>
      <c r="AC102" s="1" t="n">
        <v>11</v>
      </c>
      <c r="AD102" s="1" t="n">
        <v>3</v>
      </c>
      <c r="AE102" s="1" t="n">
        <v>0</v>
      </c>
      <c r="AF102" s="1" t="n">
        <v>13</v>
      </c>
      <c r="AG102" s="1" t="n">
        <v>0</v>
      </c>
      <c r="AH102" s="1" t="n">
        <v>0</v>
      </c>
      <c r="AI102" s="1" t="n">
        <v>0</v>
      </c>
      <c r="AJ102" s="1" t="n">
        <v>0</v>
      </c>
    </row>
    <row r="103" customFormat="false" ht="12.75" hidden="false" customHeight="false" outlineLevel="0" collapsed="false">
      <c r="A103" s="1" t="n">
        <v>29</v>
      </c>
      <c r="B103" s="1" t="n">
        <v>4</v>
      </c>
      <c r="C103" s="1" t="n">
        <v>12</v>
      </c>
      <c r="D103" s="1" t="n">
        <v>10</v>
      </c>
      <c r="E103" s="1" t="n">
        <v>2</v>
      </c>
      <c r="F103" s="1" t="n">
        <v>3</v>
      </c>
      <c r="G103" s="1" t="n">
        <v>22</v>
      </c>
      <c r="H103" s="1" t="n">
        <v>2</v>
      </c>
      <c r="I103" s="1" t="n">
        <v>0</v>
      </c>
      <c r="J103" s="1" t="n">
        <v>5</v>
      </c>
      <c r="K103" s="1" t="n">
        <v>4</v>
      </c>
      <c r="L103" s="1" t="n">
        <v>0</v>
      </c>
      <c r="M103" s="1" t="n">
        <v>29</v>
      </c>
      <c r="N103" s="1" t="n">
        <v>4</v>
      </c>
      <c r="O103" s="1" t="n">
        <v>3</v>
      </c>
      <c r="P103" s="1" t="n">
        <v>6</v>
      </c>
      <c r="Q103" s="1" t="n">
        <v>5</v>
      </c>
      <c r="R103" s="1" t="n">
        <v>6</v>
      </c>
      <c r="S103" s="1" t="n">
        <v>5</v>
      </c>
      <c r="T103" s="1" t="n">
        <v>12</v>
      </c>
      <c r="U103" s="1" t="n">
        <v>0</v>
      </c>
      <c r="V103" s="1" t="n">
        <v>0</v>
      </c>
      <c r="W103" s="1" t="n">
        <v>6</v>
      </c>
      <c r="X103" s="1" t="n">
        <v>0</v>
      </c>
      <c r="Y103" s="1" t="n">
        <v>29</v>
      </c>
      <c r="Z103" s="1" t="n">
        <v>4</v>
      </c>
      <c r="AA103" s="1" t="n">
        <v>15</v>
      </c>
      <c r="AB103" s="1" t="n">
        <v>13</v>
      </c>
      <c r="AC103" s="1" t="n">
        <v>1</v>
      </c>
      <c r="AD103" s="1" t="n">
        <v>10</v>
      </c>
      <c r="AE103" s="1" t="n">
        <v>1</v>
      </c>
      <c r="AF103" s="1" t="n">
        <v>0</v>
      </c>
      <c r="AG103" s="1" t="n">
        <v>0</v>
      </c>
      <c r="AH103" s="1" t="n">
        <v>0</v>
      </c>
      <c r="AI103" s="1" t="n">
        <v>6</v>
      </c>
      <c r="AJ103" s="1" t="n">
        <v>0</v>
      </c>
    </row>
    <row r="104" customFormat="false" ht="12.75" hidden="false" customHeight="false" outlineLevel="0" collapsed="false">
      <c r="A104" s="1" t="n">
        <v>31</v>
      </c>
      <c r="B104" s="1" t="n">
        <v>4</v>
      </c>
      <c r="C104" s="1" t="n">
        <v>17</v>
      </c>
      <c r="D104" s="1" t="n">
        <v>14</v>
      </c>
      <c r="E104" s="1" t="n">
        <v>16</v>
      </c>
      <c r="F104" s="1" t="n">
        <v>16</v>
      </c>
      <c r="G104" s="1" t="n">
        <v>15</v>
      </c>
      <c r="H104" s="1" t="n">
        <v>6</v>
      </c>
      <c r="I104" s="1" t="n">
        <v>9</v>
      </c>
      <c r="J104" s="1" t="n">
        <v>6</v>
      </c>
      <c r="K104" s="1" t="n">
        <v>12</v>
      </c>
      <c r="L104" s="1" t="n">
        <v>8</v>
      </c>
      <c r="M104" s="1" t="n">
        <v>31</v>
      </c>
      <c r="N104" s="1" t="n">
        <v>4</v>
      </c>
      <c r="O104" s="1" t="n">
        <v>12</v>
      </c>
      <c r="P104" s="1" t="n">
        <v>7</v>
      </c>
      <c r="Q104" s="1" t="n">
        <v>19</v>
      </c>
      <c r="R104" s="1" t="n">
        <v>12</v>
      </c>
      <c r="S104" s="1" t="n">
        <v>14</v>
      </c>
      <c r="T104" s="1" t="n">
        <v>18</v>
      </c>
      <c r="U104" s="1" t="n">
        <v>5</v>
      </c>
      <c r="V104" s="1" t="n">
        <v>1</v>
      </c>
      <c r="W104" s="1" t="n">
        <v>13</v>
      </c>
      <c r="X104" s="1" t="n">
        <v>1</v>
      </c>
      <c r="Y104" s="1" t="n">
        <v>31</v>
      </c>
      <c r="Z104" s="1" t="n">
        <v>4</v>
      </c>
      <c r="AA104" s="1" t="n">
        <v>26</v>
      </c>
      <c r="AB104" s="1" t="n">
        <v>22</v>
      </c>
      <c r="AC104" s="1" t="n">
        <v>28</v>
      </c>
      <c r="AD104" s="1" t="n">
        <v>8</v>
      </c>
      <c r="AE104" s="1" t="n">
        <v>5</v>
      </c>
      <c r="AF104" s="1" t="n">
        <v>7</v>
      </c>
      <c r="AG104" s="1" t="n">
        <v>6</v>
      </c>
      <c r="AH104" s="1" t="n">
        <v>9</v>
      </c>
      <c r="AI104" s="1" t="n">
        <v>10</v>
      </c>
      <c r="AJ104" s="1" t="n">
        <v>6</v>
      </c>
    </row>
    <row r="105" customFormat="false" ht="12.75" hidden="false" customHeight="false" outlineLevel="0" collapsed="false">
      <c r="A105" s="1" t="n">
        <v>33</v>
      </c>
      <c r="B105" s="1" t="n">
        <v>4</v>
      </c>
      <c r="C105" s="1" t="n">
        <v>12</v>
      </c>
      <c r="D105" s="1" t="n">
        <v>6</v>
      </c>
      <c r="E105" s="1" t="n">
        <v>6</v>
      </c>
      <c r="F105" s="1" t="n">
        <v>4</v>
      </c>
      <c r="G105" s="1" t="n">
        <v>6</v>
      </c>
      <c r="H105" s="1" t="n">
        <v>0</v>
      </c>
      <c r="I105" s="1" t="n">
        <v>3</v>
      </c>
      <c r="J105" s="1" t="n">
        <v>0</v>
      </c>
      <c r="K105" s="1" t="n">
        <v>0</v>
      </c>
      <c r="L105" s="1" t="n">
        <v>0</v>
      </c>
      <c r="M105" s="1" t="n">
        <v>33</v>
      </c>
      <c r="N105" s="1" t="n">
        <v>4</v>
      </c>
      <c r="O105" s="1" t="n">
        <v>4</v>
      </c>
      <c r="P105" s="1" t="n">
        <v>5</v>
      </c>
      <c r="Q105" s="1" t="n">
        <v>0</v>
      </c>
      <c r="R105" s="1" t="n">
        <v>5</v>
      </c>
      <c r="S105" s="1" t="n">
        <v>0</v>
      </c>
      <c r="T105" s="1" t="n">
        <v>0</v>
      </c>
      <c r="U105" s="1" t="n">
        <v>8</v>
      </c>
      <c r="V105" s="1" t="n">
        <v>0</v>
      </c>
      <c r="W105" s="1" t="n">
        <v>1</v>
      </c>
      <c r="X105" s="1" t="n">
        <v>0</v>
      </c>
      <c r="Y105" s="1" t="n">
        <v>33</v>
      </c>
      <c r="Z105" s="1" t="n">
        <v>4</v>
      </c>
      <c r="AA105" s="1" t="n">
        <v>7</v>
      </c>
      <c r="AB105" s="1" t="n">
        <v>7</v>
      </c>
      <c r="AC105" s="1" t="n">
        <v>5</v>
      </c>
      <c r="AD105" s="1" t="n">
        <v>1</v>
      </c>
      <c r="AE105" s="1" t="n">
        <v>8</v>
      </c>
      <c r="AF105" s="1" t="n">
        <v>0</v>
      </c>
      <c r="AG105" s="1" t="n">
        <v>0</v>
      </c>
      <c r="AH105" s="1" t="n">
        <v>0</v>
      </c>
      <c r="AI105" s="1" t="n">
        <v>0</v>
      </c>
      <c r="AJ105" s="1" t="n">
        <v>0</v>
      </c>
    </row>
    <row r="106" customFormat="false" ht="12.75" hidden="false" customHeight="false" outlineLevel="0" collapsed="false">
      <c r="A106" s="1" t="n">
        <v>34</v>
      </c>
      <c r="B106" s="1" t="n">
        <v>4</v>
      </c>
      <c r="C106" s="1" t="n">
        <v>16</v>
      </c>
      <c r="D106" s="1" t="n">
        <v>6</v>
      </c>
      <c r="E106" s="1" t="n">
        <v>14</v>
      </c>
      <c r="F106" s="1" t="n">
        <v>1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34</v>
      </c>
      <c r="N106" s="1" t="n">
        <v>4</v>
      </c>
      <c r="O106" s="1" t="n">
        <v>7</v>
      </c>
      <c r="P106" s="1" t="n">
        <v>5</v>
      </c>
      <c r="Q106" s="1" t="n">
        <v>2</v>
      </c>
      <c r="R106" s="1" t="n">
        <v>11</v>
      </c>
      <c r="S106" s="1" t="n">
        <v>1</v>
      </c>
      <c r="T106" s="1" t="n">
        <v>3</v>
      </c>
      <c r="U106" s="1" t="n">
        <v>8</v>
      </c>
      <c r="V106" s="1" t="n">
        <v>0</v>
      </c>
      <c r="W106" s="1" t="n">
        <v>0</v>
      </c>
      <c r="X106" s="1" t="n">
        <v>0</v>
      </c>
      <c r="Y106" s="1" t="n">
        <v>34</v>
      </c>
      <c r="Z106" s="1" t="n">
        <v>4</v>
      </c>
      <c r="AA106" s="1" t="n">
        <v>5</v>
      </c>
      <c r="AB106" s="1" t="n">
        <v>3</v>
      </c>
      <c r="AC106" s="1" t="n">
        <v>0</v>
      </c>
      <c r="AD106" s="1" t="n">
        <v>2</v>
      </c>
      <c r="AE106" s="1" t="n">
        <v>0</v>
      </c>
      <c r="AF106" s="1" t="n">
        <v>0</v>
      </c>
      <c r="AG106" s="1" t="n">
        <v>2</v>
      </c>
      <c r="AH106" s="1" t="n">
        <v>21</v>
      </c>
      <c r="AI106" s="1" t="n">
        <v>0</v>
      </c>
      <c r="AJ106" s="1" t="n">
        <v>0</v>
      </c>
    </row>
    <row r="107" customFormat="false" ht="12.75" hidden="false" customHeight="false" outlineLevel="0" collapsed="false">
      <c r="A107" s="0"/>
      <c r="B107" s="0"/>
      <c r="C107" s="0"/>
      <c r="D107" s="0"/>
      <c r="E107" s="0"/>
      <c r="F107" s="0"/>
      <c r="G107" s="0"/>
      <c r="H107" s="0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</row>
    <row r="108" customFormat="false" ht="12.75" hidden="false" customHeight="false" outlineLevel="0" collapsed="false">
      <c r="C108" s="5" t="n">
        <f aca="false">COUNTA(C72:C80)</f>
        <v>9</v>
      </c>
      <c r="D108" s="5" t="n">
        <f aca="false">COUNTA(D72:D80)</f>
        <v>9</v>
      </c>
      <c r="E108" s="5" t="n">
        <f aca="false">COUNTA(E72:E80)</f>
        <v>9</v>
      </c>
      <c r="F108" s="5" t="n">
        <f aca="false">COUNTA(F72:F80)</f>
        <v>9</v>
      </c>
      <c r="G108" s="5" t="n">
        <f aca="false">COUNTA(G72:G80)</f>
        <v>9</v>
      </c>
      <c r="H108" s="5" t="n">
        <f aca="false">COUNTA(H72:H80)</f>
        <v>9</v>
      </c>
      <c r="I108" s="5" t="n">
        <f aca="false">COUNTA(I72:I80)</f>
        <v>9</v>
      </c>
      <c r="J108" s="5" t="n">
        <f aca="false">COUNTA(J72:J80)</f>
        <v>9</v>
      </c>
      <c r="K108" s="5" t="n">
        <f aca="false">COUNTA(K72:K80)</f>
        <v>9</v>
      </c>
      <c r="L108" s="5" t="n">
        <f aca="false">COUNTA(L72:L80)</f>
        <v>9</v>
      </c>
      <c r="M108" s="5"/>
      <c r="N108" s="5"/>
      <c r="O108" s="5" t="n">
        <f aca="false">COUNTA(O72:O80)</f>
        <v>9</v>
      </c>
      <c r="P108" s="5" t="n">
        <f aca="false">COUNTA(P72:P80)</f>
        <v>9</v>
      </c>
      <c r="Q108" s="5" t="n">
        <f aca="false">COUNTA(Q72:Q80)</f>
        <v>9</v>
      </c>
      <c r="R108" s="5" t="n">
        <f aca="false">COUNTA(R72:R80)</f>
        <v>9</v>
      </c>
      <c r="S108" s="5" t="n">
        <f aca="false">COUNTA(S72:S80)</f>
        <v>9</v>
      </c>
      <c r="T108" s="5" t="n">
        <f aca="false">COUNTA(T72:T80)</f>
        <v>9</v>
      </c>
      <c r="U108" s="5" t="n">
        <f aca="false">COUNTA(U72:U80)</f>
        <v>9</v>
      </c>
      <c r="V108" s="5" t="n">
        <f aca="false">COUNTA(V72:V80)</f>
        <v>9</v>
      </c>
      <c r="W108" s="5" t="n">
        <f aca="false">COUNTA(W72:W80)</f>
        <v>9</v>
      </c>
      <c r="X108" s="5" t="n">
        <f aca="false">COUNTA(X72:X80)</f>
        <v>9</v>
      </c>
      <c r="Y108" s="5"/>
      <c r="Z108" s="5"/>
      <c r="AA108" s="5" t="n">
        <f aca="false">COUNTA(AA72:AA80)</f>
        <v>9</v>
      </c>
      <c r="AB108" s="5" t="n">
        <f aca="false">COUNTA(AB72:AB80)</f>
        <v>9</v>
      </c>
      <c r="AC108" s="5" t="n">
        <f aca="false">COUNTA(AC72:AC80)</f>
        <v>9</v>
      </c>
      <c r="AD108" s="5" t="n">
        <f aca="false">COUNTA(AD72:AD80)</f>
        <v>9</v>
      </c>
      <c r="AE108" s="5" t="n">
        <f aca="false">COUNTA(AE72:AE80)</f>
        <v>9</v>
      </c>
      <c r="AF108" s="5" t="n">
        <f aca="false">COUNTA(AF72:AF80)</f>
        <v>9</v>
      </c>
      <c r="AG108" s="5" t="n">
        <f aca="false">COUNTA(AG72:AG80)</f>
        <v>9</v>
      </c>
      <c r="AH108" s="5" t="n">
        <f aca="false">COUNTA(AH72:AH80)</f>
        <v>9</v>
      </c>
      <c r="AI108" s="5" t="n">
        <f aca="false">COUNTA(AI72:AI80)</f>
        <v>9</v>
      </c>
      <c r="AJ108" s="5" t="n">
        <f aca="false">COUNTA(AJ72:AJ80)</f>
        <v>9</v>
      </c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</row>
    <row r="109" customFormat="false" ht="12.75" hidden="false" customHeight="false" outlineLevel="0" collapsed="false">
      <c r="C109" s="5" t="n">
        <f aca="false">AVERAGE(C72:C80)</f>
        <v>13</v>
      </c>
      <c r="D109" s="5" t="n">
        <f aca="false">AVERAGE(D72:D80)</f>
        <v>16.4444444444444</v>
      </c>
      <c r="E109" s="5" t="n">
        <f aca="false">AVERAGE(E72:E80)</f>
        <v>15.5555555555556</v>
      </c>
      <c r="F109" s="5" t="n">
        <f aca="false">AVERAGE(F72:F80)</f>
        <v>12.3333333333333</v>
      </c>
      <c r="G109" s="5" t="n">
        <f aca="false">AVERAGE(G72:G80)</f>
        <v>5</v>
      </c>
      <c r="H109" s="5" t="n">
        <f aca="false">AVERAGE(H72:H80)</f>
        <v>7.77777777777778</v>
      </c>
      <c r="I109" s="5" t="n">
        <f aca="false">AVERAGE(I72:I80)</f>
        <v>8.11111111111111</v>
      </c>
      <c r="J109" s="5" t="n">
        <f aca="false">AVERAGE(J72:J80)</f>
        <v>4.22222222222222</v>
      </c>
      <c r="K109" s="5" t="n">
        <f aca="false">AVERAGE(K72:K80)</f>
        <v>4.77777777777778</v>
      </c>
      <c r="L109" s="5" t="n">
        <f aca="false">AVERAGE(L72:L80)</f>
        <v>3.33333333333333</v>
      </c>
      <c r="M109" s="5"/>
      <c r="N109" s="5"/>
      <c r="O109" s="5" t="n">
        <f aca="false">AVERAGE(O72:O80)</f>
        <v>11.4444444444444</v>
      </c>
      <c r="P109" s="5" t="n">
        <f aca="false">AVERAGE(P72:P80)</f>
        <v>15.1111111111111</v>
      </c>
      <c r="Q109" s="5" t="n">
        <f aca="false">AVERAGE(Q72:Q80)</f>
        <v>11.8888888888889</v>
      </c>
      <c r="R109" s="5" t="n">
        <f aca="false">AVERAGE(R72:R80)</f>
        <v>9.11111111111111</v>
      </c>
      <c r="S109" s="5" t="n">
        <f aca="false">AVERAGE(S72:S80)</f>
        <v>7.44444444444445</v>
      </c>
      <c r="T109" s="5" t="n">
        <f aca="false">AVERAGE(T72:T80)</f>
        <v>10.7777777777778</v>
      </c>
      <c r="U109" s="5" t="n">
        <f aca="false">AVERAGE(U72:U80)</f>
        <v>4.55555555555556</v>
      </c>
      <c r="V109" s="5" t="n">
        <f aca="false">AVERAGE(V72:V80)</f>
        <v>4.11111111111111</v>
      </c>
      <c r="W109" s="5" t="n">
        <f aca="false">AVERAGE(W72:W80)</f>
        <v>2.33333333333333</v>
      </c>
      <c r="X109" s="5" t="n">
        <f aca="false">AVERAGE(X72:X80)</f>
        <v>2.88888888888889</v>
      </c>
      <c r="Y109" s="5"/>
      <c r="Z109" s="5"/>
      <c r="AA109" s="5" t="n">
        <f aca="false">AVERAGE(AA72:AA80)</f>
        <v>14.7777777777778</v>
      </c>
      <c r="AB109" s="5" t="n">
        <f aca="false">AVERAGE(AB72:AB80)</f>
        <v>12.4444444444444</v>
      </c>
      <c r="AC109" s="5" t="n">
        <f aca="false">AVERAGE(AC72:AC80)</f>
        <v>15.2222222222222</v>
      </c>
      <c r="AD109" s="5" t="n">
        <f aca="false">AVERAGE(AD72:AD80)</f>
        <v>11.8888888888889</v>
      </c>
      <c r="AE109" s="5" t="n">
        <f aca="false">AVERAGE(AE72:AE80)</f>
        <v>10.2222222222222</v>
      </c>
      <c r="AF109" s="5" t="n">
        <f aca="false">AVERAGE(AF72:AF80)</f>
        <v>3.66666666666667</v>
      </c>
      <c r="AG109" s="5" t="n">
        <f aca="false">AVERAGE(AG72:AG80)</f>
        <v>3</v>
      </c>
      <c r="AH109" s="5" t="n">
        <f aca="false">AVERAGE(AH72:AH80)</f>
        <v>2.33333333333333</v>
      </c>
      <c r="AI109" s="5" t="n">
        <f aca="false">AVERAGE(AI72:AI80)</f>
        <v>1.33333333333333</v>
      </c>
      <c r="AJ109" s="5" t="n">
        <f aca="false">AVERAGE(AJ72:AJ80)</f>
        <v>0.888888888888889</v>
      </c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</row>
    <row r="110" customFormat="false" ht="12.75" hidden="false" customHeight="false" outlineLevel="0" collapsed="false">
      <c r="C110" s="5" t="n">
        <f aca="false">STDEVP(C72:C80)*SQRT(C108/(C108-1))</f>
        <v>5.19615242270663</v>
      </c>
      <c r="D110" s="5" t="n">
        <f aca="false">STDEVP(D72:D80)*SQRT(D108/(D108-1))</f>
        <v>8.90380692612872</v>
      </c>
      <c r="E110" s="5" t="n">
        <f aca="false">STDEVP(E72:E80)*SQRT(E108/(E108-1))</f>
        <v>7.05533682950557</v>
      </c>
      <c r="F110" s="5" t="n">
        <f aca="false">STDEVP(F72:F80)*SQRT(F108/(F108-1))</f>
        <v>9.88685996664259</v>
      </c>
      <c r="G110" s="5" t="n">
        <f aca="false">STDEVP(G72:G80)*SQRT(G108/(G108-1))</f>
        <v>3.80788655293195</v>
      </c>
      <c r="H110" s="5" t="n">
        <f aca="false">STDEVP(H72:H80)*SQRT(H108/(H108-1))</f>
        <v>9.17575307233387</v>
      </c>
      <c r="I110" s="5" t="n">
        <f aca="false">STDEVP(I72:I80)*SQRT(I108/(I108-1))</f>
        <v>7.88106027835793</v>
      </c>
      <c r="J110" s="5" t="n">
        <f aca="false">STDEVP(J72:J80)*SQRT(J108/(J108-1))</f>
        <v>3.66666666666667</v>
      </c>
      <c r="K110" s="5" t="n">
        <f aca="false">STDEVP(K72:K80)*SQRT(K108/(K108-1))</f>
        <v>9.09364857713583</v>
      </c>
      <c r="L110" s="5" t="n">
        <f aca="false">STDEVP(L72:L80)*SQRT(L108/(L108-1))</f>
        <v>3.35410196624968</v>
      </c>
      <c r="M110" s="5"/>
      <c r="N110" s="5"/>
      <c r="O110" s="5" t="n">
        <f aca="false">STDEVP(O72:O80)*SQRT(O108/(O108-1))</f>
        <v>4.44722135470878</v>
      </c>
      <c r="P110" s="5" t="n">
        <f aca="false">STDEVP(P72:P80)*SQRT(P108/(P108-1))</f>
        <v>3.25747004761534</v>
      </c>
      <c r="Q110" s="5" t="n">
        <f aca="false">STDEVP(Q72:Q80)*SQRT(Q108/(Q108-1))</f>
        <v>9.50584615439947</v>
      </c>
      <c r="R110" s="5" t="n">
        <f aca="false">STDEVP(R72:R80)*SQRT(R108/(R108-1))</f>
        <v>6.52771867585538</v>
      </c>
      <c r="S110" s="5" t="n">
        <f aca="false">STDEVP(S72:S80)*SQRT(S108/(S108-1))</f>
        <v>4.79872668296266</v>
      </c>
      <c r="T110" s="5" t="n">
        <f aca="false">STDEVP(T72:T80)*SQRT(T108/(T108-1))</f>
        <v>9.70538224102711</v>
      </c>
      <c r="U110" s="5" t="n">
        <f aca="false">STDEVP(U72:U80)*SQRT(U108/(U108-1))</f>
        <v>3.60940130461795</v>
      </c>
      <c r="V110" s="5" t="n">
        <f aca="false">STDEVP(V72:V80)*SQRT(V108/(V108-1))</f>
        <v>3.25747004761534</v>
      </c>
      <c r="W110" s="5" t="n">
        <f aca="false">STDEVP(W72:W80)*SQRT(W108/(W108-1))</f>
        <v>3.5</v>
      </c>
      <c r="X110" s="5" t="n">
        <f aca="false">STDEVP(X72:X80)*SQRT(X108/(X108-1))</f>
        <v>5.2307849421584</v>
      </c>
      <c r="Y110" s="5"/>
      <c r="Z110" s="5"/>
      <c r="AA110" s="5" t="n">
        <f aca="false">STDEVP(AA72:AA80)*SQRT(AA108/(AA108-1))</f>
        <v>6.62906060045045</v>
      </c>
      <c r="AB110" s="5" t="n">
        <f aca="false">STDEVP(AB72:AB80)*SQRT(AB108/(AB108-1))</f>
        <v>7.26483157256779</v>
      </c>
      <c r="AC110" s="5" t="n">
        <f aca="false">STDEVP(AC72:AC80)*SQRT(AC108/(AC108-1))</f>
        <v>5.99536858286832</v>
      </c>
      <c r="AD110" s="5" t="n">
        <f aca="false">STDEVP(AD72:AD80)*SQRT(AD108/(AD108-1))</f>
        <v>9.6752835158</v>
      </c>
      <c r="AE110" s="5" t="n">
        <f aca="false">STDEVP(AE72:AE80)*SQRT(AE108/(AE108-1))</f>
        <v>7.74237976622462</v>
      </c>
      <c r="AF110" s="5" t="n">
        <f aca="false">STDEVP(AF72:AF80)*SQRT(AF108/(AF108-1))</f>
        <v>5.1234753829798</v>
      </c>
      <c r="AG110" s="5" t="n">
        <f aca="false">STDEVP(AG72:AG80)*SQRT(AG108/(AG108-1))</f>
        <v>3.64005494464026</v>
      </c>
      <c r="AH110" s="5" t="n">
        <f aca="false">STDEVP(AH72:AH80)*SQRT(AH108/(AH108-1))</f>
        <v>3.5</v>
      </c>
      <c r="AI110" s="5" t="n">
        <f aca="false">STDEVP(AI72:AI80)*SQRT(AI108/(AI108-1))</f>
        <v>2.17944947177034</v>
      </c>
      <c r="AJ110" s="5" t="n">
        <f aca="false">STDEVP(AJ72:AJ80)*SQRT(AJ108/(AJ108-1))</f>
        <v>1.69148192751537</v>
      </c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</row>
    <row r="111" customFormat="false" ht="12.75" hidden="false" customHeight="false" outlineLevel="0" collapsed="false">
      <c r="C111" s="5" t="n">
        <f aca="false">C110/SQRT(C108)</f>
        <v>1.73205080756888</v>
      </c>
      <c r="D111" s="5" t="n">
        <f aca="false">D110/SQRT(D108)</f>
        <v>2.96793564204291</v>
      </c>
      <c r="E111" s="5" t="n">
        <f aca="false">E110/SQRT(E108)</f>
        <v>2.35177894316852</v>
      </c>
      <c r="F111" s="5" t="n">
        <f aca="false">F110/SQRT(F108)</f>
        <v>3.29561998888086</v>
      </c>
      <c r="G111" s="5" t="n">
        <f aca="false">G110/SQRT(G108)</f>
        <v>1.26929551764398</v>
      </c>
      <c r="H111" s="5" t="n">
        <f aca="false">H110/SQRT(H108)</f>
        <v>3.05858435744462</v>
      </c>
      <c r="I111" s="5" t="n">
        <f aca="false">I110/SQRT(I108)</f>
        <v>2.62702009278598</v>
      </c>
      <c r="J111" s="5" t="n">
        <f aca="false">J110/SQRT(J108)</f>
        <v>1.22222222222222</v>
      </c>
      <c r="K111" s="5" t="n">
        <f aca="false">K110/SQRT(K108)</f>
        <v>3.03121619237861</v>
      </c>
      <c r="L111" s="5" t="n">
        <f aca="false">L110/SQRT(L108)</f>
        <v>1.11803398874989</v>
      </c>
      <c r="M111" s="5"/>
      <c r="N111" s="5"/>
      <c r="O111" s="5" t="n">
        <f aca="false">O110/SQRT(O108)</f>
        <v>1.48240711823626</v>
      </c>
      <c r="P111" s="5" t="n">
        <f aca="false">P110/SQRT(P108)</f>
        <v>1.08582334920511</v>
      </c>
      <c r="Q111" s="5" t="n">
        <f aca="false">Q110/SQRT(Q108)</f>
        <v>3.16861538479982</v>
      </c>
      <c r="R111" s="5" t="n">
        <f aca="false">R110/SQRT(R108)</f>
        <v>2.17590622528513</v>
      </c>
      <c r="S111" s="5" t="n">
        <f aca="false">S110/SQRT(S108)</f>
        <v>1.59957556098755</v>
      </c>
      <c r="T111" s="5" t="n">
        <f aca="false">T110/SQRT(T108)</f>
        <v>3.2351274136757</v>
      </c>
      <c r="U111" s="5" t="n">
        <f aca="false">U110/SQRT(U108)</f>
        <v>1.20313376820598</v>
      </c>
      <c r="V111" s="5" t="n">
        <f aca="false">V110/SQRT(V108)</f>
        <v>1.08582334920511</v>
      </c>
      <c r="W111" s="5" t="n">
        <f aca="false">W110/SQRT(W108)</f>
        <v>1.16666666666667</v>
      </c>
      <c r="X111" s="5" t="n">
        <f aca="false">X110/SQRT(X108)</f>
        <v>1.74359498071947</v>
      </c>
      <c r="Y111" s="5"/>
      <c r="Z111" s="5"/>
      <c r="AA111" s="5" t="n">
        <f aca="false">AA110/SQRT(AA108)</f>
        <v>2.20968686681682</v>
      </c>
      <c r="AB111" s="5" t="n">
        <f aca="false">AB110/SQRT(AB108)</f>
        <v>2.42161052418926</v>
      </c>
      <c r="AC111" s="5" t="n">
        <f aca="false">AC110/SQRT(AC108)</f>
        <v>1.99845619428944</v>
      </c>
      <c r="AD111" s="5" t="n">
        <f aca="false">AD110/SQRT(AD108)</f>
        <v>3.22509450526667</v>
      </c>
      <c r="AE111" s="5" t="n">
        <f aca="false">AE110/SQRT(AE108)</f>
        <v>2.58079325540821</v>
      </c>
      <c r="AF111" s="5" t="n">
        <f aca="false">AF110/SQRT(AF108)</f>
        <v>1.70782512765993</v>
      </c>
      <c r="AG111" s="5" t="n">
        <f aca="false">AG110/SQRT(AG108)</f>
        <v>1.21335164821342</v>
      </c>
      <c r="AH111" s="5" t="n">
        <f aca="false">AH110/SQRT(AH108)</f>
        <v>1.16666666666667</v>
      </c>
      <c r="AI111" s="5" t="n">
        <f aca="false">AI110/SQRT(AI108)</f>
        <v>0.726483157256779</v>
      </c>
      <c r="AJ111" s="5" t="n">
        <f aca="false">AJ110/SQRT(AJ108)</f>
        <v>0.56382730917179</v>
      </c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</row>
    <row r="112" customFormat="false" ht="12.75" hidden="false" customHeight="false" outlineLevel="0" collapsed="false"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5"/>
      <c r="BH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  <c r="BT112" s="5"/>
    </row>
    <row r="113" customFormat="false" ht="12.75" hidden="false" customHeight="false" outlineLevel="0" collapsed="false">
      <c r="C113" s="14" t="n">
        <f aca="false">COUNTA(C81:C88)</f>
        <v>8</v>
      </c>
      <c r="D113" s="14" t="n">
        <f aca="false">COUNTA(D81:D88)</f>
        <v>8</v>
      </c>
      <c r="E113" s="14" t="n">
        <f aca="false">COUNTA(E81:E88)</f>
        <v>8</v>
      </c>
      <c r="F113" s="14" t="n">
        <f aca="false">COUNTA(F81:F88)</f>
        <v>8</v>
      </c>
      <c r="G113" s="14" t="n">
        <f aca="false">COUNTA(G81:G88)</f>
        <v>8</v>
      </c>
      <c r="H113" s="14" t="n">
        <f aca="false">COUNTA(H81:H88)</f>
        <v>8</v>
      </c>
      <c r="I113" s="14" t="n">
        <f aca="false">COUNTA(I81:I88)</f>
        <v>8</v>
      </c>
      <c r="J113" s="14" t="n">
        <f aca="false">COUNTA(J81:J88)</f>
        <v>8</v>
      </c>
      <c r="K113" s="14" t="n">
        <f aca="false">COUNTA(K81:K88)</f>
        <v>8</v>
      </c>
      <c r="L113" s="14" t="n">
        <f aca="false">COUNTA(L81:L88)</f>
        <v>8</v>
      </c>
      <c r="M113" s="14"/>
      <c r="N113" s="14"/>
      <c r="O113" s="14" t="n">
        <f aca="false">COUNTA(O81:O88)</f>
        <v>8</v>
      </c>
      <c r="P113" s="14" t="n">
        <f aca="false">COUNTA(P81:P88)</f>
        <v>8</v>
      </c>
      <c r="Q113" s="14" t="n">
        <f aca="false">COUNTA(Q81:Q88)</f>
        <v>8</v>
      </c>
      <c r="R113" s="14" t="n">
        <f aca="false">COUNTA(R81:R88)</f>
        <v>8</v>
      </c>
      <c r="S113" s="14" t="n">
        <f aca="false">COUNTA(S81:S88)</f>
        <v>8</v>
      </c>
      <c r="T113" s="14" t="n">
        <f aca="false">COUNTA(T81:T88)</f>
        <v>8</v>
      </c>
      <c r="U113" s="14" t="n">
        <f aca="false">COUNTA(U81:U88)</f>
        <v>8</v>
      </c>
      <c r="V113" s="14" t="n">
        <f aca="false">COUNTA(V81:V88)</f>
        <v>8</v>
      </c>
      <c r="W113" s="14" t="n">
        <f aca="false">COUNTA(W81:W88)</f>
        <v>8</v>
      </c>
      <c r="X113" s="14" t="n">
        <f aca="false">COUNTA(X81:X88)</f>
        <v>8</v>
      </c>
      <c r="Y113" s="14"/>
      <c r="Z113" s="14"/>
      <c r="AA113" s="14" t="n">
        <f aca="false">COUNTA(AA81:AA88)</f>
        <v>8</v>
      </c>
      <c r="AB113" s="14" t="n">
        <f aca="false">COUNTA(AB81:AB88)</f>
        <v>8</v>
      </c>
      <c r="AC113" s="14" t="n">
        <f aca="false">COUNTA(AC81:AC88)</f>
        <v>8</v>
      </c>
      <c r="AD113" s="14" t="n">
        <f aca="false">COUNTA(AD81:AD88)</f>
        <v>8</v>
      </c>
      <c r="AE113" s="14" t="n">
        <f aca="false">COUNTA(AE81:AE88)</f>
        <v>8</v>
      </c>
      <c r="AF113" s="14" t="n">
        <f aca="false">COUNTA(AF81:AF88)</f>
        <v>8</v>
      </c>
      <c r="AG113" s="14" t="n">
        <f aca="false">COUNTA(AG81:AG88)</f>
        <v>8</v>
      </c>
      <c r="AH113" s="14" t="n">
        <f aca="false">COUNTA(AH81:AH88)</f>
        <v>8</v>
      </c>
      <c r="AI113" s="14" t="n">
        <f aca="false">COUNTA(AI81:AI88)</f>
        <v>8</v>
      </c>
      <c r="AJ113" s="14" t="n">
        <f aca="false">COUNTA(AJ81:AJ88)</f>
        <v>8</v>
      </c>
      <c r="AK113" s="14"/>
      <c r="AL113" s="14"/>
      <c r="AM113" s="14"/>
      <c r="AN113" s="14"/>
      <c r="AO113" s="14"/>
      <c r="AP113" s="14"/>
      <c r="AQ113" s="14"/>
      <c r="AR113" s="14"/>
      <c r="AS113" s="14"/>
      <c r="AT113" s="14"/>
      <c r="AU113" s="14"/>
      <c r="AV113" s="14"/>
      <c r="AW113" s="14"/>
      <c r="AX113" s="14"/>
      <c r="AY113" s="14"/>
      <c r="AZ113" s="14"/>
      <c r="BA113" s="14"/>
      <c r="BB113" s="14"/>
      <c r="BC113" s="14"/>
      <c r="BD113" s="14"/>
      <c r="BE113" s="14"/>
      <c r="BF113" s="14"/>
      <c r="BG113" s="14"/>
      <c r="BH113" s="14"/>
      <c r="BI113" s="14"/>
      <c r="BJ113" s="14"/>
      <c r="BK113" s="14"/>
      <c r="BL113" s="14"/>
      <c r="BM113" s="14"/>
      <c r="BN113" s="14"/>
      <c r="BO113" s="14"/>
      <c r="BP113" s="14"/>
      <c r="BQ113" s="14"/>
      <c r="BR113" s="14"/>
      <c r="BS113" s="14"/>
      <c r="BT113" s="14"/>
    </row>
    <row r="114" customFormat="false" ht="12.75" hidden="false" customHeight="false" outlineLevel="0" collapsed="false">
      <c r="C114" s="14" t="n">
        <f aca="false">AVERAGE(C81:C88)</f>
        <v>16.625</v>
      </c>
      <c r="D114" s="14" t="n">
        <f aca="false">AVERAGE(D81:D88)</f>
        <v>22.375</v>
      </c>
      <c r="E114" s="14" t="n">
        <f aca="false">AVERAGE(E81:E88)</f>
        <v>12.125</v>
      </c>
      <c r="F114" s="14" t="n">
        <f aca="false">AVERAGE(F81:F88)</f>
        <v>12.5</v>
      </c>
      <c r="G114" s="14" t="n">
        <f aca="false">AVERAGE(G81:G88)</f>
        <v>6.75</v>
      </c>
      <c r="H114" s="14" t="n">
        <f aca="false">AVERAGE(H81:H88)</f>
        <v>4.25</v>
      </c>
      <c r="I114" s="14" t="n">
        <f aca="false">AVERAGE(I81:I88)</f>
        <v>2.25</v>
      </c>
      <c r="J114" s="14" t="n">
        <f aca="false">AVERAGE(J81:J88)</f>
        <v>4.25</v>
      </c>
      <c r="K114" s="14" t="n">
        <f aca="false">AVERAGE(K81:K88)</f>
        <v>3.375</v>
      </c>
      <c r="L114" s="14" t="n">
        <f aca="false">AVERAGE(L81:L88)</f>
        <v>0.375</v>
      </c>
      <c r="M114" s="14"/>
      <c r="N114" s="14"/>
      <c r="O114" s="14" t="n">
        <f aca="false">AVERAGE(O81:O88)</f>
        <v>13.125</v>
      </c>
      <c r="P114" s="14" t="n">
        <f aca="false">AVERAGE(P81:P88)</f>
        <v>13</v>
      </c>
      <c r="Q114" s="14" t="n">
        <f aca="false">AVERAGE(Q81:Q88)</f>
        <v>11</v>
      </c>
      <c r="R114" s="14" t="n">
        <f aca="false">AVERAGE(R81:R88)</f>
        <v>8.5</v>
      </c>
      <c r="S114" s="14" t="n">
        <f aca="false">AVERAGE(S81:S88)</f>
        <v>7.375</v>
      </c>
      <c r="T114" s="14" t="n">
        <f aca="false">AVERAGE(T81:T88)</f>
        <v>9.25</v>
      </c>
      <c r="U114" s="14" t="n">
        <f aca="false">AVERAGE(U81:U88)</f>
        <v>4</v>
      </c>
      <c r="V114" s="14" t="n">
        <f aca="false">AVERAGE(V81:V88)</f>
        <v>3</v>
      </c>
      <c r="W114" s="14" t="n">
        <f aca="false">AVERAGE(W81:W88)</f>
        <v>1.25</v>
      </c>
      <c r="X114" s="14" t="n">
        <f aca="false">AVERAGE(X81:X88)</f>
        <v>2.625</v>
      </c>
      <c r="Y114" s="14"/>
      <c r="Z114" s="14"/>
      <c r="AA114" s="14" t="n">
        <f aca="false">AVERAGE(AA81:AA88)</f>
        <v>12.75</v>
      </c>
      <c r="AB114" s="14" t="n">
        <f aca="false">AVERAGE(AB81:AB88)</f>
        <v>16.375</v>
      </c>
      <c r="AC114" s="14" t="n">
        <f aca="false">AVERAGE(AC81:AC88)</f>
        <v>16</v>
      </c>
      <c r="AD114" s="14" t="n">
        <f aca="false">AVERAGE(AD81:AD88)</f>
        <v>11.5</v>
      </c>
      <c r="AE114" s="14" t="n">
        <f aca="false">AVERAGE(AE81:AE88)</f>
        <v>13</v>
      </c>
      <c r="AF114" s="14" t="n">
        <f aca="false">AVERAGE(AF81:AF88)</f>
        <v>14</v>
      </c>
      <c r="AG114" s="14" t="n">
        <f aca="false">AVERAGE(AG81:AG88)</f>
        <v>5.125</v>
      </c>
      <c r="AH114" s="14" t="n">
        <f aca="false">AVERAGE(AH81:AH88)</f>
        <v>3.625</v>
      </c>
      <c r="AI114" s="14" t="n">
        <f aca="false">AVERAGE(AI81:AI88)</f>
        <v>2.125</v>
      </c>
      <c r="AJ114" s="14" t="n">
        <f aca="false">AVERAGE(AJ81:AJ88)</f>
        <v>1.25</v>
      </c>
      <c r="AK114" s="14"/>
      <c r="AL114" s="14"/>
      <c r="AM114" s="14"/>
      <c r="AN114" s="14"/>
      <c r="AO114" s="14"/>
      <c r="AP114" s="14"/>
      <c r="AQ114" s="14"/>
      <c r="AR114" s="14"/>
      <c r="AS114" s="14"/>
      <c r="AT114" s="14"/>
      <c r="AU114" s="14"/>
      <c r="AV114" s="14"/>
      <c r="AW114" s="14"/>
      <c r="AX114" s="14"/>
      <c r="AY114" s="14"/>
      <c r="AZ114" s="14"/>
      <c r="BA114" s="14"/>
      <c r="BB114" s="14"/>
      <c r="BC114" s="14"/>
      <c r="BD114" s="14"/>
      <c r="BE114" s="14"/>
      <c r="BF114" s="14"/>
      <c r="BG114" s="14"/>
      <c r="BH114" s="14"/>
      <c r="BI114" s="14"/>
      <c r="BJ114" s="14"/>
      <c r="BK114" s="14"/>
      <c r="BL114" s="14"/>
      <c r="BM114" s="14"/>
      <c r="BN114" s="14"/>
      <c r="BO114" s="14"/>
      <c r="BP114" s="14"/>
      <c r="BQ114" s="14"/>
      <c r="BR114" s="14"/>
      <c r="BS114" s="14"/>
      <c r="BT114" s="14"/>
    </row>
    <row r="115" customFormat="false" ht="12.75" hidden="false" customHeight="false" outlineLevel="0" collapsed="false">
      <c r="C115" s="14" t="n">
        <f aca="false">STDEVP(C81:C88)*SQRT(C113/(C113-1))</f>
        <v>11.8675728653455</v>
      </c>
      <c r="D115" s="14" t="n">
        <f aca="false">STDEVP(D81:D88)*SQRT(D113/(D113-1))</f>
        <v>20.9348479130577</v>
      </c>
      <c r="E115" s="14" t="n">
        <f aca="false">STDEVP(E81:E88)*SQRT(E113/(E113-1))</f>
        <v>7.27888335235171</v>
      </c>
      <c r="F115" s="14" t="n">
        <f aca="false">STDEVP(F81:F88)*SQRT(F113/(F113-1))</f>
        <v>8.40068024456523</v>
      </c>
      <c r="G115" s="14" t="n">
        <f aca="false">STDEVP(G81:G88)*SQRT(G113/(G113-1))</f>
        <v>5.00713776237768</v>
      </c>
      <c r="H115" s="14" t="n">
        <f aca="false">STDEVP(H81:H88)*SQRT(H113/(H113-1))</f>
        <v>4.13175853256559</v>
      </c>
      <c r="I115" s="14" t="n">
        <f aca="false">STDEVP(I81:I88)*SQRT(I113/(I113-1))</f>
        <v>2.71240536372108</v>
      </c>
      <c r="J115" s="14" t="n">
        <f aca="false">STDEVP(J81:J88)*SQRT(J113/(J113-1))</f>
        <v>7.42101263787016</v>
      </c>
      <c r="K115" s="14" t="n">
        <f aca="false">STDEVP(K81:K88)*SQRT(K113/(K113-1))</f>
        <v>6.94750726108704</v>
      </c>
      <c r="L115" s="14" t="n">
        <f aca="false">STDEVP(L81:L88)*SQRT(L113/(L113-1))</f>
        <v>1.06066017177982</v>
      </c>
      <c r="M115" s="14"/>
      <c r="N115" s="14"/>
      <c r="O115" s="14" t="n">
        <f aca="false">STDEVP(O81:O88)*SQRT(O113/(O113-1))</f>
        <v>6.46832943767444</v>
      </c>
      <c r="P115" s="14" t="n">
        <f aca="false">STDEVP(P81:P88)*SQRT(P113/(P113-1))</f>
        <v>4.59813626840888</v>
      </c>
      <c r="Q115" s="14" t="n">
        <f aca="false">STDEVP(Q81:Q88)*SQRT(Q113/(Q113-1))</f>
        <v>9.81252843489966</v>
      </c>
      <c r="R115" s="14" t="n">
        <f aca="false">STDEVP(R81:R88)*SQRT(R113/(R113-1))</f>
        <v>3.92792202424786</v>
      </c>
      <c r="S115" s="14" t="n">
        <f aca="false">STDEVP(S81:S88)*SQRT(S113/(S113-1))</f>
        <v>4.8971566094156</v>
      </c>
      <c r="T115" s="14" t="n">
        <f aca="false">STDEVP(T81:T88)*SQRT(T113/(T113-1))</f>
        <v>9.40744386111339</v>
      </c>
      <c r="U115" s="14" t="n">
        <f aca="false">STDEVP(U81:U88)*SQRT(U113/(U113-1))</f>
        <v>3.33809184158512</v>
      </c>
      <c r="V115" s="14" t="n">
        <f aca="false">STDEVP(V81:V88)*SQRT(V113/(V113-1))</f>
        <v>3.62530786869986</v>
      </c>
      <c r="W115" s="14" t="n">
        <f aca="false">STDEVP(W81:W88)*SQRT(W113/(W113-1))</f>
        <v>2.81577190634672</v>
      </c>
      <c r="X115" s="14" t="n">
        <f aca="false">STDEVP(X81:X88)*SQRT(X113/(X113-1))</f>
        <v>4.34042460069124</v>
      </c>
      <c r="Y115" s="14"/>
      <c r="Z115" s="14"/>
      <c r="AA115" s="14" t="n">
        <f aca="false">STDEVP(AA81:AA88)*SQRT(AA113/(AA113-1))</f>
        <v>5.41822321957511</v>
      </c>
      <c r="AB115" s="14" t="n">
        <f aca="false">STDEVP(AB81:AB88)*SQRT(AB113/(AB113-1))</f>
        <v>5.31675249968034</v>
      </c>
      <c r="AC115" s="14" t="n">
        <f aca="false">STDEVP(AC81:AC88)*SQRT(AC113/(AC113-1))</f>
        <v>6.76123403782813</v>
      </c>
      <c r="AD115" s="14" t="n">
        <f aca="false">STDEVP(AD81:AD88)*SQRT(AD113/(AD113-1))</f>
        <v>8.28078671210825</v>
      </c>
      <c r="AE115" s="14" t="n">
        <f aca="false">STDEVP(AE81:AE88)*SQRT(AE113/(AE113-1))</f>
        <v>9.2736184954957</v>
      </c>
      <c r="AF115" s="14" t="n">
        <f aca="false">STDEVP(AF81:AF88)*SQRT(AF113/(AF113-1))</f>
        <v>15.6570385815089</v>
      </c>
      <c r="AG115" s="14" t="n">
        <f aca="false">STDEVP(AG81:AG88)*SQRT(AG113/(AG113-1))</f>
        <v>5.56616051305951</v>
      </c>
      <c r="AH115" s="14" t="n">
        <f aca="false">STDEVP(AH81:AH88)*SQRT(AH113/(AH113-1))</f>
        <v>4.74906005737677</v>
      </c>
      <c r="AI115" s="14" t="n">
        <f aca="false">STDEVP(AI81:AI88)*SQRT(AI113/(AI113-1))</f>
        <v>2.23207142742854</v>
      </c>
      <c r="AJ115" s="14" t="n">
        <f aca="false">STDEVP(AJ81:AJ88)*SQRT(AJ113/(AJ113-1))</f>
        <v>2.31455024943138</v>
      </c>
      <c r="AK115" s="14"/>
      <c r="AL115" s="14"/>
      <c r="AM115" s="14"/>
      <c r="AN115" s="14"/>
      <c r="AO115" s="14"/>
      <c r="AP115" s="14"/>
      <c r="AQ115" s="14"/>
      <c r="AR115" s="14"/>
      <c r="AS115" s="14"/>
      <c r="AT115" s="14"/>
      <c r="AU115" s="14"/>
      <c r="AV115" s="14"/>
      <c r="AW115" s="14"/>
      <c r="AX115" s="14"/>
      <c r="AY115" s="14"/>
      <c r="AZ115" s="14"/>
      <c r="BA115" s="14"/>
      <c r="BB115" s="14"/>
      <c r="BC115" s="14"/>
      <c r="BD115" s="14"/>
      <c r="BE115" s="14"/>
      <c r="BF115" s="14"/>
      <c r="BG115" s="14"/>
      <c r="BH115" s="14"/>
      <c r="BI115" s="14"/>
      <c r="BJ115" s="14"/>
      <c r="BK115" s="14"/>
      <c r="BL115" s="14"/>
      <c r="BM115" s="14"/>
      <c r="BN115" s="14"/>
      <c r="BO115" s="14"/>
      <c r="BP115" s="14"/>
      <c r="BQ115" s="14"/>
      <c r="BR115" s="14"/>
      <c r="BS115" s="14"/>
      <c r="BT115" s="14"/>
    </row>
    <row r="116" customFormat="false" ht="12.75" hidden="false" customHeight="false" outlineLevel="0" collapsed="false">
      <c r="C116" s="14" t="n">
        <f aca="false">C115/SQRT(C113)</f>
        <v>4.19582062465565</v>
      </c>
      <c r="D116" s="14" t="n">
        <f aca="false">D115/SQRT(D113)</f>
        <v>7.40158646121608</v>
      </c>
      <c r="E116" s="14" t="n">
        <f aca="false">E115/SQRT(E113)</f>
        <v>2.57347388895688</v>
      </c>
      <c r="F116" s="14" t="n">
        <f aca="false">F115/SQRT(F113)</f>
        <v>2.97008898375597</v>
      </c>
      <c r="G116" s="14" t="n">
        <f aca="false">G115/SQRT(G113)</f>
        <v>1.77029053305625</v>
      </c>
      <c r="H116" s="14" t="n">
        <f aca="false">H115/SQRT(H113)</f>
        <v>1.46079723830125</v>
      </c>
      <c r="I116" s="14" t="n">
        <f aca="false">I115/SQRT(I113)</f>
        <v>0.958980113006968</v>
      </c>
      <c r="J116" s="14" t="n">
        <f aca="false">J115/SQRT(J113)</f>
        <v>2.62372417975453</v>
      </c>
      <c r="K116" s="14" t="n">
        <f aca="false">K115/SQRT(K113)</f>
        <v>2.45631474832871</v>
      </c>
      <c r="L116" s="14" t="n">
        <f aca="false">L115/SQRT(L113)</f>
        <v>0.375</v>
      </c>
      <c r="M116" s="14"/>
      <c r="N116" s="14"/>
      <c r="O116" s="14" t="n">
        <f aca="false">O115/SQRT(O113)</f>
        <v>2.28689980416408</v>
      </c>
      <c r="P116" s="14" t="n">
        <f aca="false">P115/SQRT(P113)</f>
        <v>1.62568666810586</v>
      </c>
      <c r="Q116" s="14" t="n">
        <f aca="false">Q115/SQRT(Q113)</f>
        <v>3.46925269845168</v>
      </c>
      <c r="R116" s="14" t="n">
        <f aca="false">R115/SQRT(R113)</f>
        <v>1.38873014965883</v>
      </c>
      <c r="S116" s="14" t="n">
        <f aca="false">S115/SQRT(S113)</f>
        <v>1.73140632352514</v>
      </c>
      <c r="T116" s="14" t="n">
        <f aca="false">T115/SQRT(T113)</f>
        <v>3.32603367391252</v>
      </c>
      <c r="U116" s="14" t="n">
        <f aca="false">U115/SQRT(U113)</f>
        <v>1.18019368870416</v>
      </c>
      <c r="V116" s="14" t="n">
        <f aca="false">V115/SQRT(V113)</f>
        <v>1.28173988892331</v>
      </c>
      <c r="W116" s="14" t="n">
        <f aca="false">W115/SQRT(W113)</f>
        <v>0.995525704626168</v>
      </c>
      <c r="X116" s="14" t="n">
        <f aca="false">X115/SQRT(X113)</f>
        <v>1.53457183418884</v>
      </c>
      <c r="Y116" s="14"/>
      <c r="Z116" s="14"/>
      <c r="AA116" s="14" t="n">
        <f aca="false">AA115/SQRT(AA113)</f>
        <v>1.91563119027198</v>
      </c>
      <c r="AB116" s="14" t="n">
        <f aca="false">AB115/SQRT(AB113)</f>
        <v>1.87975587320725</v>
      </c>
      <c r="AC116" s="14" t="n">
        <f aca="false">AC115/SQRT(AC113)</f>
        <v>2.39045721866879</v>
      </c>
      <c r="AD116" s="14" t="n">
        <f aca="false">AD115/SQRT(AD113)</f>
        <v>2.9277002188456</v>
      </c>
      <c r="AE116" s="14" t="n">
        <f aca="false">AE115/SQRT(AE113)</f>
        <v>3.278719262151</v>
      </c>
      <c r="AF116" s="14" t="n">
        <f aca="false">AF115/SQRT(AF113)</f>
        <v>5.53559907714216</v>
      </c>
      <c r="AG116" s="14" t="n">
        <f aca="false">AG115/SQRT(AG113)</f>
        <v>1.96793492197858</v>
      </c>
      <c r="AH116" s="14" t="n">
        <f aca="false">AH115/SQRT(AH113)</f>
        <v>1.67904628541664</v>
      </c>
      <c r="AI116" s="14" t="n">
        <f aca="false">AI115/SQRT(AI113)</f>
        <v>0.789156421213727</v>
      </c>
      <c r="AJ116" s="14" t="n">
        <f aca="false">AJ115/SQRT(AJ113)</f>
        <v>0.818317088384971</v>
      </c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  <c r="BC116" s="14"/>
      <c r="BD116" s="14"/>
      <c r="BE116" s="14"/>
      <c r="BF116" s="14"/>
      <c r="BG116" s="14"/>
      <c r="BH116" s="14"/>
      <c r="BI116" s="14"/>
      <c r="BJ116" s="14"/>
      <c r="BK116" s="14"/>
      <c r="BL116" s="14"/>
      <c r="BM116" s="14"/>
      <c r="BN116" s="14"/>
      <c r="BO116" s="14"/>
      <c r="BP116" s="14"/>
      <c r="BQ116" s="14"/>
      <c r="BR116" s="14"/>
      <c r="BS116" s="14"/>
      <c r="BT116" s="14"/>
    </row>
    <row r="117" customFormat="false" ht="12.75" hidden="false" customHeight="false" outlineLevel="0" collapsed="false"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  <c r="BC117" s="14"/>
      <c r="BD117" s="14"/>
      <c r="BE117" s="14"/>
      <c r="BF117" s="14"/>
      <c r="BG117" s="14"/>
      <c r="BH117" s="14"/>
      <c r="BI117" s="14"/>
      <c r="BJ117" s="14"/>
      <c r="BK117" s="14"/>
      <c r="BL117" s="14"/>
      <c r="BM117" s="14"/>
      <c r="BN117" s="14"/>
      <c r="BO117" s="14"/>
      <c r="BP117" s="14"/>
      <c r="BQ117" s="14"/>
      <c r="BR117" s="14"/>
      <c r="BS117" s="14"/>
      <c r="BT117" s="14"/>
    </row>
    <row r="118" customFormat="false" ht="12.75" hidden="false" customHeight="false" outlineLevel="0" collapsed="false">
      <c r="C118" s="5" t="n">
        <f aca="false">COUNTA(C89:C97)</f>
        <v>9</v>
      </c>
      <c r="D118" s="5" t="n">
        <f aca="false">COUNTA(D89:D97)</f>
        <v>9</v>
      </c>
      <c r="E118" s="5" t="n">
        <f aca="false">COUNTA(E89:E97)</f>
        <v>9</v>
      </c>
      <c r="F118" s="5" t="n">
        <f aca="false">COUNTA(F89:F97)</f>
        <v>9</v>
      </c>
      <c r="G118" s="5" t="n">
        <f aca="false">COUNTA(G89:G97)</f>
        <v>9</v>
      </c>
      <c r="H118" s="5" t="n">
        <f aca="false">COUNTA(H89:H97)</f>
        <v>9</v>
      </c>
      <c r="I118" s="5" t="n">
        <f aca="false">COUNTA(I89:I97)</f>
        <v>9</v>
      </c>
      <c r="J118" s="5" t="n">
        <f aca="false">COUNTA(J89:J97)</f>
        <v>9</v>
      </c>
      <c r="K118" s="5" t="n">
        <f aca="false">COUNTA(K89:K97)</f>
        <v>9</v>
      </c>
      <c r="L118" s="5" t="n">
        <f aca="false">COUNTA(L89:L97)</f>
        <v>9</v>
      </c>
      <c r="M118" s="5"/>
      <c r="N118" s="5"/>
      <c r="O118" s="5" t="n">
        <f aca="false">COUNTA(O89:O97)</f>
        <v>9</v>
      </c>
      <c r="P118" s="5" t="n">
        <f aca="false">COUNTA(P89:P97)</f>
        <v>9</v>
      </c>
      <c r="Q118" s="5" t="n">
        <f aca="false">COUNTA(Q89:Q97)</f>
        <v>9</v>
      </c>
      <c r="R118" s="5" t="n">
        <f aca="false">COUNTA(R89:R97)</f>
        <v>9</v>
      </c>
      <c r="S118" s="5" t="n">
        <f aca="false">COUNTA(S89:S97)</f>
        <v>9</v>
      </c>
      <c r="T118" s="5" t="n">
        <f aca="false">COUNTA(T89:T97)</f>
        <v>9</v>
      </c>
      <c r="U118" s="5" t="n">
        <f aca="false">COUNTA(U89:U97)</f>
        <v>9</v>
      </c>
      <c r="V118" s="5" t="n">
        <f aca="false">COUNTA(V89:V97)</f>
        <v>9</v>
      </c>
      <c r="W118" s="5" t="n">
        <f aca="false">COUNTA(W89:W97)</f>
        <v>9</v>
      </c>
      <c r="X118" s="5" t="n">
        <f aca="false">COUNTA(X89:X97)</f>
        <v>9</v>
      </c>
      <c r="Y118" s="5"/>
      <c r="Z118" s="5"/>
      <c r="AA118" s="5" t="n">
        <f aca="false">COUNTA(AA89:AA97)</f>
        <v>9</v>
      </c>
      <c r="AB118" s="5" t="n">
        <f aca="false">COUNTA(AB89:AB97)</f>
        <v>9</v>
      </c>
      <c r="AC118" s="5" t="n">
        <f aca="false">COUNTA(AC89:AC97)</f>
        <v>9</v>
      </c>
      <c r="AD118" s="5" t="n">
        <f aca="false">COUNTA(AD89:AD97)</f>
        <v>9</v>
      </c>
      <c r="AE118" s="5" t="n">
        <f aca="false">COUNTA(AE89:AE97)</f>
        <v>9</v>
      </c>
      <c r="AF118" s="5" t="n">
        <f aca="false">COUNTA(AF89:AF97)</f>
        <v>9</v>
      </c>
      <c r="AG118" s="5" t="n">
        <f aca="false">COUNTA(AG89:AG97)</f>
        <v>9</v>
      </c>
      <c r="AH118" s="5" t="n">
        <f aca="false">COUNTA(AH89:AH97)</f>
        <v>9</v>
      </c>
      <c r="AI118" s="5" t="n">
        <f aca="false">COUNTA(AI89:AI97)</f>
        <v>9</v>
      </c>
      <c r="AJ118" s="5" t="n">
        <f aca="false">COUNTA(AJ89:AJ97)</f>
        <v>9</v>
      </c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</row>
    <row r="119" customFormat="false" ht="12.75" hidden="false" customHeight="false" outlineLevel="0" collapsed="false">
      <c r="C119" s="5" t="n">
        <f aca="false">AVERAGE(C89:C97)</f>
        <v>12.2222222222222</v>
      </c>
      <c r="D119" s="5" t="n">
        <f aca="false">AVERAGE(D89:D97)</f>
        <v>9.55555555555556</v>
      </c>
      <c r="E119" s="5" t="n">
        <f aca="false">AVERAGE(E89:E97)</f>
        <v>6.44444444444445</v>
      </c>
      <c r="F119" s="5" t="n">
        <f aca="false">AVERAGE(F89:F97)</f>
        <v>5</v>
      </c>
      <c r="G119" s="5" t="n">
        <f aca="false">AVERAGE(G89:G97)</f>
        <v>5.66666666666667</v>
      </c>
      <c r="H119" s="5" t="n">
        <f aca="false">AVERAGE(H89:H97)</f>
        <v>4.66666666666667</v>
      </c>
      <c r="I119" s="5" t="n">
        <f aca="false">AVERAGE(I89:I97)</f>
        <v>2.44444444444444</v>
      </c>
      <c r="J119" s="5" t="n">
        <f aca="false">AVERAGE(J89:J97)</f>
        <v>1.33333333333333</v>
      </c>
      <c r="K119" s="5" t="n">
        <f aca="false">AVERAGE(K89:K97)</f>
        <v>2</v>
      </c>
      <c r="L119" s="5" t="n">
        <f aca="false">AVERAGE(L89:L97)</f>
        <v>0.222222222222222</v>
      </c>
      <c r="M119" s="5"/>
      <c r="N119" s="5"/>
      <c r="O119" s="5" t="n">
        <f aca="false">AVERAGE(O89:O97)</f>
        <v>8.77777777777778</v>
      </c>
      <c r="P119" s="5" t="n">
        <f aca="false">AVERAGE(P89:P97)</f>
        <v>8.11111111111111</v>
      </c>
      <c r="Q119" s="5" t="n">
        <f aca="false">AVERAGE(Q89:Q97)</f>
        <v>5.77777777777778</v>
      </c>
      <c r="R119" s="5" t="n">
        <f aca="false">AVERAGE(R89:R97)</f>
        <v>4.22222222222222</v>
      </c>
      <c r="S119" s="5" t="n">
        <f aca="false">AVERAGE(S89:S97)</f>
        <v>4.88888888888889</v>
      </c>
      <c r="T119" s="5" t="n">
        <f aca="false">AVERAGE(T89:T97)</f>
        <v>3.22222222222222</v>
      </c>
      <c r="U119" s="5" t="n">
        <f aca="false">AVERAGE(U89:U97)</f>
        <v>3</v>
      </c>
      <c r="V119" s="5" t="n">
        <f aca="false">AVERAGE(V89:V97)</f>
        <v>3.77777777777778</v>
      </c>
      <c r="W119" s="5" t="n">
        <f aca="false">AVERAGE(W89:W97)</f>
        <v>0.222222222222222</v>
      </c>
      <c r="X119" s="5" t="n">
        <f aca="false">AVERAGE(X89:X97)</f>
        <v>0.555555555555556</v>
      </c>
      <c r="Y119" s="5"/>
      <c r="Z119" s="5"/>
      <c r="AA119" s="5" t="n">
        <f aca="false">AVERAGE(AA89:AA97)</f>
        <v>16.3333333333333</v>
      </c>
      <c r="AB119" s="5" t="n">
        <f aca="false">AVERAGE(AB89:AB97)</f>
        <v>15.7777777777778</v>
      </c>
      <c r="AC119" s="5" t="n">
        <f aca="false">AVERAGE(AC89:AC97)</f>
        <v>9.77777777777778</v>
      </c>
      <c r="AD119" s="5" t="n">
        <f aca="false">AVERAGE(AD89:AD97)</f>
        <v>4.66666666666667</v>
      </c>
      <c r="AE119" s="5" t="n">
        <f aca="false">AVERAGE(AE89:AE97)</f>
        <v>5.11111111111111</v>
      </c>
      <c r="AF119" s="5" t="n">
        <f aca="false">AVERAGE(AF89:AF97)</f>
        <v>1.44444444444444</v>
      </c>
      <c r="AG119" s="5" t="n">
        <f aca="false">AVERAGE(AG89:AG97)</f>
        <v>0.888888888888889</v>
      </c>
      <c r="AH119" s="5" t="n">
        <f aca="false">AVERAGE(AH89:AH97)</f>
        <v>0.222222222222222</v>
      </c>
      <c r="AI119" s="5" t="n">
        <f aca="false">AVERAGE(AI89:AI97)</f>
        <v>3.77777777777778</v>
      </c>
      <c r="AJ119" s="5" t="n">
        <f aca="false">AVERAGE(AJ89:AJ97)</f>
        <v>1.33333333333333</v>
      </c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</row>
    <row r="120" customFormat="false" ht="12.75" hidden="false" customHeight="false" outlineLevel="0" collapsed="false">
      <c r="C120" s="5" t="n">
        <f aca="false">STDEVP(C89:C97)*SQRT(C118/(C118-1))</f>
        <v>9.48390449363786</v>
      </c>
      <c r="D120" s="5" t="n">
        <f aca="false">STDEVP(D89:D97)*SQRT(D118/(D118-1))</f>
        <v>7.61759658801763</v>
      </c>
      <c r="E120" s="5" t="n">
        <f aca="false">STDEVP(E89:E97)*SQRT(E118/(E118-1))</f>
        <v>5.00277700660121</v>
      </c>
      <c r="F120" s="5" t="n">
        <f aca="false">STDEVP(F89:F97)*SQRT(F118/(F118-1))</f>
        <v>4.63680924774785</v>
      </c>
      <c r="G120" s="5" t="n">
        <f aca="false">STDEVP(G89:G97)*SQRT(G118/(G118-1))</f>
        <v>7.88986691902975</v>
      </c>
      <c r="H120" s="5" t="n">
        <f aca="false">STDEVP(H89:H97)*SQRT(H118/(H118-1))</f>
        <v>6.36396103067893</v>
      </c>
      <c r="I120" s="5" t="n">
        <f aca="false">STDEVP(I89:I97)*SQRT(I118/(I118-1))</f>
        <v>3.35824027993498</v>
      </c>
      <c r="J120" s="5" t="n">
        <f aca="false">STDEVP(J89:J97)*SQRT(J118/(J118-1))</f>
        <v>2.23606797749979</v>
      </c>
      <c r="K120" s="5" t="n">
        <f aca="false">STDEVP(K89:K97)*SQRT(K118/(K118-1))</f>
        <v>1.80277563773199</v>
      </c>
      <c r="L120" s="5" t="n">
        <f aca="false">STDEVP(L89:L97)*SQRT(L118/(L118-1))</f>
        <v>0.666666666666667</v>
      </c>
      <c r="M120" s="5"/>
      <c r="N120" s="5"/>
      <c r="O120" s="5" t="n">
        <f aca="false">STDEVP(O89:O97)*SQRT(O118/(O118-1))</f>
        <v>3.99304951690365</v>
      </c>
      <c r="P120" s="5" t="n">
        <f aca="false">STDEVP(P89:P97)*SQRT(P118/(P118-1))</f>
        <v>7.54063068390908</v>
      </c>
      <c r="Q120" s="5" t="n">
        <f aca="false">STDEVP(Q89:Q97)*SQRT(Q118/(Q118-1))</f>
        <v>8.51143022320247</v>
      </c>
      <c r="R120" s="5" t="n">
        <f aca="false">STDEVP(R89:R97)*SQRT(R118/(R118-1))</f>
        <v>2.99072640748773</v>
      </c>
      <c r="S120" s="5" t="n">
        <f aca="false">STDEVP(S89:S97)*SQRT(S118/(S118-1))</f>
        <v>4.53994615729208</v>
      </c>
      <c r="T120" s="5" t="n">
        <f aca="false">STDEVP(T89:T97)*SQRT(T118/(T118-1))</f>
        <v>3.59783885748715</v>
      </c>
      <c r="U120" s="5" t="n">
        <f aca="false">STDEVP(U89:U97)*SQRT(U118/(U118-1))</f>
        <v>4.21307488658818</v>
      </c>
      <c r="V120" s="5" t="n">
        <f aca="false">STDEVP(V89:V97)*SQRT(V118/(V118-1))</f>
        <v>5.19080383413248</v>
      </c>
      <c r="W120" s="5" t="n">
        <f aca="false">STDEVP(W89:W97)*SQRT(W118/(W118-1))</f>
        <v>0.666666666666667</v>
      </c>
      <c r="X120" s="5" t="n">
        <f aca="false">STDEVP(X89:X97)*SQRT(X118/(X118-1))</f>
        <v>1.33333333333333</v>
      </c>
      <c r="Y120" s="5"/>
      <c r="Z120" s="5"/>
      <c r="AA120" s="5" t="n">
        <f aca="false">STDEVP(AA89:AA97)*SQRT(AA118/(AA118-1))</f>
        <v>10.688779163216</v>
      </c>
      <c r="AB120" s="5" t="n">
        <f aca="false">STDEVP(AB89:AB97)*SQRT(AB118/(AB118-1))</f>
        <v>13.2549781004891</v>
      </c>
      <c r="AC120" s="5" t="n">
        <f aca="false">STDEVP(AC89:AC97)*SQRT(AC118/(AC118-1))</f>
        <v>7.57921133393471</v>
      </c>
      <c r="AD120" s="5" t="n">
        <f aca="false">STDEVP(AD89:AD97)*SQRT(AD118/(AD118-1))</f>
        <v>3.77491721763537</v>
      </c>
      <c r="AE120" s="5" t="n">
        <f aca="false">STDEVP(AE89:AE97)*SQRT(AE118/(AE118-1))</f>
        <v>6.80889940527183</v>
      </c>
      <c r="AF120" s="5" t="n">
        <f aca="false">STDEVP(AF89:AF97)*SQRT(AF118/(AF118-1))</f>
        <v>2.69773567603977</v>
      </c>
      <c r="AG120" s="5" t="n">
        <f aca="false">STDEVP(AG89:AG97)*SQRT(AG118/(AG118-1))</f>
        <v>2.02758751009941</v>
      </c>
      <c r="AH120" s="5" t="n">
        <f aca="false">STDEVP(AH89:AH97)*SQRT(AH118/(AH118-1))</f>
        <v>0.440958551844098</v>
      </c>
      <c r="AI120" s="5" t="n">
        <f aca="false">STDEVP(AI89:AI97)*SQRT(AI118/(AI118-1))</f>
        <v>7.91798234681314</v>
      </c>
      <c r="AJ120" s="5" t="n">
        <f aca="false">STDEVP(AJ89:AJ97)*SQRT(AJ118/(AJ118-1))</f>
        <v>1.73205080756888</v>
      </c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</row>
    <row r="121" customFormat="false" ht="12.75" hidden="false" customHeight="false" outlineLevel="0" collapsed="false">
      <c r="C121" s="5" t="n">
        <f aca="false">C120/SQRT(C118)</f>
        <v>3.16130149787929</v>
      </c>
      <c r="D121" s="5" t="n">
        <f aca="false">D120/SQRT(D118)</f>
        <v>2.53919886267254</v>
      </c>
      <c r="E121" s="5" t="n">
        <f aca="false">E120/SQRT(E118)</f>
        <v>1.66759233553374</v>
      </c>
      <c r="F121" s="5" t="n">
        <f aca="false">F120/SQRT(F118)</f>
        <v>1.54560308258262</v>
      </c>
      <c r="G121" s="5" t="n">
        <f aca="false">G120/SQRT(G118)</f>
        <v>2.62995563967658</v>
      </c>
      <c r="H121" s="5" t="n">
        <f aca="false">H120/SQRT(H118)</f>
        <v>2.12132034355964</v>
      </c>
      <c r="I121" s="5" t="n">
        <f aca="false">I120/SQRT(I118)</f>
        <v>1.11941342664499</v>
      </c>
      <c r="J121" s="5" t="n">
        <f aca="false">J120/SQRT(J118)</f>
        <v>0.74535599249993</v>
      </c>
      <c r="K121" s="5" t="n">
        <f aca="false">K120/SQRT(K118)</f>
        <v>0.600925212577332</v>
      </c>
      <c r="L121" s="5" t="n">
        <f aca="false">L120/SQRT(L118)</f>
        <v>0.222222222222222</v>
      </c>
      <c r="M121" s="5"/>
      <c r="N121" s="5"/>
      <c r="O121" s="5" t="n">
        <f aca="false">O120/SQRT(O118)</f>
        <v>1.33101650563455</v>
      </c>
      <c r="P121" s="5" t="n">
        <f aca="false">P120/SQRT(P118)</f>
        <v>2.51354356130303</v>
      </c>
      <c r="Q121" s="5" t="n">
        <f aca="false">Q120/SQRT(Q118)</f>
        <v>2.83714340773416</v>
      </c>
      <c r="R121" s="5" t="n">
        <f aca="false">R120/SQRT(R118)</f>
        <v>0.996908802495909</v>
      </c>
      <c r="S121" s="5" t="n">
        <f aca="false">S120/SQRT(S118)</f>
        <v>1.51331538576403</v>
      </c>
      <c r="T121" s="5" t="n">
        <f aca="false">T120/SQRT(T118)</f>
        <v>1.19927961916238</v>
      </c>
      <c r="U121" s="5" t="n">
        <f aca="false">U120/SQRT(U118)</f>
        <v>1.40435829552939</v>
      </c>
      <c r="V121" s="5" t="n">
        <f aca="false">V120/SQRT(V118)</f>
        <v>1.73026794471083</v>
      </c>
      <c r="W121" s="5" t="n">
        <f aca="false">W120/SQRT(W118)</f>
        <v>0.222222222222222</v>
      </c>
      <c r="X121" s="5" t="n">
        <f aca="false">X120/SQRT(X118)</f>
        <v>0.444444444444444</v>
      </c>
      <c r="Y121" s="5"/>
      <c r="Z121" s="5"/>
      <c r="AA121" s="5" t="n">
        <f aca="false">AA120/SQRT(AA118)</f>
        <v>3.56292638773866</v>
      </c>
      <c r="AB121" s="5" t="n">
        <f aca="false">AB120/SQRT(AB118)</f>
        <v>4.41832603349635</v>
      </c>
      <c r="AC121" s="5" t="n">
        <f aca="false">AC120/SQRT(AC118)</f>
        <v>2.52640377797824</v>
      </c>
      <c r="AD121" s="5" t="n">
        <f aca="false">AD120/SQRT(AD118)</f>
        <v>1.25830573921179</v>
      </c>
      <c r="AE121" s="5" t="n">
        <f aca="false">AE120/SQRT(AE118)</f>
        <v>2.26963313509061</v>
      </c>
      <c r="AF121" s="5" t="n">
        <f aca="false">AF120/SQRT(AF118)</f>
        <v>0.899245225346591</v>
      </c>
      <c r="AG121" s="5" t="n">
        <f aca="false">AG120/SQRT(AG118)</f>
        <v>0.675862503366469</v>
      </c>
      <c r="AH121" s="5" t="n">
        <f aca="false">AH120/SQRT(AH118)</f>
        <v>0.146986183948033</v>
      </c>
      <c r="AI121" s="5" t="n">
        <f aca="false">AI120/SQRT(AI118)</f>
        <v>2.63932744893771</v>
      </c>
      <c r="AJ121" s="5" t="n">
        <f aca="false">AJ120/SQRT(AJ118)</f>
        <v>0.577350269189626</v>
      </c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</row>
    <row r="122" customFormat="false" ht="12.75" hidden="false" customHeight="false" outlineLevel="0" collapsed="false"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</row>
    <row r="123" customFormat="false" ht="12.75" hidden="false" customHeight="false" outlineLevel="0" collapsed="false">
      <c r="C123" s="5" t="n">
        <f aca="false">COUNTA(C98:C106)</f>
        <v>9</v>
      </c>
      <c r="D123" s="5" t="n">
        <f aca="false">COUNTA(D98:D106)</f>
        <v>9</v>
      </c>
      <c r="E123" s="5" t="n">
        <f aca="false">COUNTA(E98:E106)</f>
        <v>9</v>
      </c>
      <c r="F123" s="5" t="n">
        <f aca="false">COUNTA(F98:F106)</f>
        <v>9</v>
      </c>
      <c r="G123" s="5" t="n">
        <f aca="false">COUNTA(G98:G106)</f>
        <v>9</v>
      </c>
      <c r="H123" s="5" t="n">
        <f aca="false">COUNTA(H98:H106)</f>
        <v>9</v>
      </c>
      <c r="I123" s="5" t="n">
        <f aca="false">COUNTA(I98:I106)</f>
        <v>9</v>
      </c>
      <c r="J123" s="5" t="n">
        <f aca="false">COUNTA(J98:J106)</f>
        <v>9</v>
      </c>
      <c r="K123" s="5" t="n">
        <f aca="false">COUNTA(K98:K106)</f>
        <v>9</v>
      </c>
      <c r="L123" s="5" t="n">
        <f aca="false">COUNTA(L98:L106)</f>
        <v>9</v>
      </c>
      <c r="M123" s="5"/>
      <c r="N123" s="5"/>
      <c r="O123" s="5" t="n">
        <f aca="false">COUNTA(O98:O106)</f>
        <v>9</v>
      </c>
      <c r="P123" s="5" t="n">
        <f aca="false">COUNTA(P98:P106)</f>
        <v>9</v>
      </c>
      <c r="Q123" s="5" t="n">
        <f aca="false">COUNTA(Q98:Q106)</f>
        <v>9</v>
      </c>
      <c r="R123" s="5" t="n">
        <f aca="false">COUNTA(R98:R106)</f>
        <v>9</v>
      </c>
      <c r="S123" s="5" t="n">
        <f aca="false">COUNTA(S98:S106)</f>
        <v>9</v>
      </c>
      <c r="T123" s="5" t="n">
        <f aca="false">COUNTA(T98:T106)</f>
        <v>9</v>
      </c>
      <c r="U123" s="5" t="n">
        <f aca="false">COUNTA(U98:U106)</f>
        <v>9</v>
      </c>
      <c r="V123" s="5" t="n">
        <f aca="false">COUNTA(V98:V106)</f>
        <v>9</v>
      </c>
      <c r="W123" s="5" t="n">
        <f aca="false">COUNTA(W98:W106)</f>
        <v>9</v>
      </c>
      <c r="X123" s="5" t="n">
        <f aca="false">COUNTA(X98:X106)</f>
        <v>9</v>
      </c>
      <c r="Y123" s="5"/>
      <c r="Z123" s="5"/>
      <c r="AA123" s="5" t="n">
        <f aca="false">COUNTA(AA98:AA106)</f>
        <v>8</v>
      </c>
      <c r="AB123" s="5" t="n">
        <f aca="false">COUNTA(AB98:AB106)</f>
        <v>8</v>
      </c>
      <c r="AC123" s="5" t="n">
        <f aca="false">COUNTA(AC98:AC106)</f>
        <v>8</v>
      </c>
      <c r="AD123" s="5" t="n">
        <f aca="false">COUNTA(AD98:AD106)</f>
        <v>8</v>
      </c>
      <c r="AE123" s="5" t="n">
        <f aca="false">COUNTA(AE98:AE106)</f>
        <v>8</v>
      </c>
      <c r="AF123" s="5" t="n">
        <f aca="false">COUNTA(AF98:AF106)</f>
        <v>8</v>
      </c>
      <c r="AG123" s="5" t="n">
        <f aca="false">COUNTA(AG98:AG106)</f>
        <v>8</v>
      </c>
      <c r="AH123" s="5" t="n">
        <f aca="false">COUNTA(AH98:AH106)</f>
        <v>8</v>
      </c>
      <c r="AI123" s="5" t="n">
        <f aca="false">COUNTA(AI98:AI106)</f>
        <v>8</v>
      </c>
      <c r="AJ123" s="5" t="n">
        <f aca="false">COUNTA(AJ98:AJ106)</f>
        <v>8</v>
      </c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</row>
    <row r="124" customFormat="false" ht="12.75" hidden="false" customHeight="false" outlineLevel="0" collapsed="false">
      <c r="C124" s="5" t="n">
        <f aca="false">AVERAGE(C98:C106)</f>
        <v>15.1111111111111</v>
      </c>
      <c r="D124" s="5" t="n">
        <f aca="false">AVERAGE(D98:D106)</f>
        <v>10.8888888888889</v>
      </c>
      <c r="E124" s="5" t="n">
        <f aca="false">AVERAGE(E98:E106)</f>
        <v>8</v>
      </c>
      <c r="F124" s="5" t="n">
        <f aca="false">AVERAGE(F98:F106)</f>
        <v>6</v>
      </c>
      <c r="G124" s="5" t="n">
        <f aca="false">AVERAGE(G98:G106)</f>
        <v>8.88888888888889</v>
      </c>
      <c r="H124" s="5" t="n">
        <f aca="false">AVERAGE(H98:H106)</f>
        <v>3.33333333333333</v>
      </c>
      <c r="I124" s="5" t="n">
        <f aca="false">AVERAGE(I98:I106)</f>
        <v>3</v>
      </c>
      <c r="J124" s="5" t="n">
        <f aca="false">AVERAGE(J98:J106)</f>
        <v>2</v>
      </c>
      <c r="K124" s="5" t="n">
        <f aca="false">AVERAGE(K98:K106)</f>
        <v>4.11111111111111</v>
      </c>
      <c r="L124" s="5" t="n">
        <f aca="false">AVERAGE(L98:L106)</f>
        <v>0.888888888888889</v>
      </c>
      <c r="M124" s="5"/>
      <c r="N124" s="5"/>
      <c r="O124" s="5" t="n">
        <f aca="false">AVERAGE(O98:O106)</f>
        <v>10.8888888888889</v>
      </c>
      <c r="P124" s="5" t="n">
        <f aca="false">AVERAGE(P98:P106)</f>
        <v>7.55555555555556</v>
      </c>
      <c r="Q124" s="5" t="n">
        <f aca="false">AVERAGE(Q98:Q106)</f>
        <v>6.22222222222222</v>
      </c>
      <c r="R124" s="5" t="n">
        <f aca="false">AVERAGE(R98:R106)</f>
        <v>8.55555555555556</v>
      </c>
      <c r="S124" s="5" t="n">
        <f aca="false">AVERAGE(S98:S106)</f>
        <v>5.11111111111111</v>
      </c>
      <c r="T124" s="5" t="n">
        <f aca="false">AVERAGE(T98:T106)</f>
        <v>5.55555555555556</v>
      </c>
      <c r="U124" s="5" t="n">
        <f aca="false">AVERAGE(U98:U106)</f>
        <v>4.44444444444445</v>
      </c>
      <c r="V124" s="5" t="n">
        <f aca="false">AVERAGE(V98:V106)</f>
        <v>1.66666666666667</v>
      </c>
      <c r="W124" s="5" t="n">
        <f aca="false">AVERAGE(W98:W106)</f>
        <v>3</v>
      </c>
      <c r="X124" s="5" t="n">
        <f aca="false">AVERAGE(X98:X106)</f>
        <v>0.888888888888889</v>
      </c>
      <c r="Y124" s="5"/>
      <c r="Z124" s="5"/>
      <c r="AA124" s="5" t="n">
        <f aca="false">AVERAGE(AA98:AA106)</f>
        <v>14.75</v>
      </c>
      <c r="AB124" s="5" t="n">
        <f aca="false">AVERAGE(AB98:AB106)</f>
        <v>9.375</v>
      </c>
      <c r="AC124" s="5" t="n">
        <f aca="false">AVERAGE(AC98:AC106)</f>
        <v>9.25</v>
      </c>
      <c r="AD124" s="5" t="n">
        <f aca="false">AVERAGE(AD98:AD106)</f>
        <v>5.25</v>
      </c>
      <c r="AE124" s="5" t="n">
        <f aca="false">AVERAGE(AE98:AE106)</f>
        <v>3.25</v>
      </c>
      <c r="AF124" s="5" t="n">
        <f aca="false">AVERAGE(AF98:AF106)</f>
        <v>4.625</v>
      </c>
      <c r="AG124" s="5" t="n">
        <f aca="false">AVERAGE(AG98:AG106)</f>
        <v>2.5</v>
      </c>
      <c r="AH124" s="5" t="n">
        <f aca="false">AVERAGE(AH98:AH106)</f>
        <v>4</v>
      </c>
      <c r="AI124" s="5" t="n">
        <f aca="false">AVERAGE(AI98:AI106)</f>
        <v>2.375</v>
      </c>
      <c r="AJ124" s="5" t="n">
        <f aca="false">AVERAGE(AJ98:AJ106)</f>
        <v>1.5</v>
      </c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</row>
    <row r="125" customFormat="false" ht="12.75" hidden="false" customHeight="false" outlineLevel="0" collapsed="false">
      <c r="C125" s="5" t="n">
        <f aca="false">STDEVP(C98:C106)*SQRT(C123/(C123-1))</f>
        <v>6.05071162022378</v>
      </c>
      <c r="D125" s="5" t="n">
        <f aca="false">STDEVP(D98:D106)*SQRT(D123/(D123-1))</f>
        <v>9.91771703120789</v>
      </c>
      <c r="E125" s="5" t="n">
        <f aca="false">STDEVP(E98:E106)*SQRT(E123/(E123-1))</f>
        <v>6.18465843842649</v>
      </c>
      <c r="F125" s="5" t="n">
        <f aca="false">STDEVP(F98:F106)*SQRT(F123/(F123-1))</f>
        <v>5.85234995535981</v>
      </c>
      <c r="G125" s="5" t="n">
        <f aca="false">STDEVP(G98:G106)*SQRT(G123/(G123-1))</f>
        <v>8.13087394510031</v>
      </c>
      <c r="H125" s="5" t="n">
        <f aca="false">STDEVP(H98:H106)*SQRT(H123/(H123-1))</f>
        <v>5.85234995535981</v>
      </c>
      <c r="I125" s="5" t="n">
        <f aca="false">STDEVP(I98:I106)*SQRT(I123/(I123-1))</f>
        <v>3.278719262151</v>
      </c>
      <c r="J125" s="5" t="n">
        <f aca="false">STDEVP(J98:J106)*SQRT(J123/(J123-1))</f>
        <v>2.23606797749979</v>
      </c>
      <c r="K125" s="5" t="n">
        <f aca="false">STDEVP(K98:K106)*SQRT(K123/(K123-1))</f>
        <v>5.92546294487706</v>
      </c>
      <c r="L125" s="5" t="n">
        <f aca="false">STDEVP(L98:L106)*SQRT(L123/(L123-1))</f>
        <v>2.66666666666667</v>
      </c>
      <c r="M125" s="5"/>
      <c r="N125" s="5"/>
      <c r="O125" s="5" t="n">
        <f aca="false">STDEVP(O98:O106)*SQRT(O123/(O123-1))</f>
        <v>9.61046882889233</v>
      </c>
      <c r="P125" s="5" t="n">
        <f aca="false">STDEVP(P98:P106)*SQRT(P123/(P123-1))</f>
        <v>4.30439052338165</v>
      </c>
      <c r="Q125" s="5" t="n">
        <f aca="false">STDEVP(Q98:Q106)*SQRT(Q123/(Q123-1))</f>
        <v>7.10242525088751</v>
      </c>
      <c r="R125" s="5" t="n">
        <f aca="false">STDEVP(R98:R106)*SQRT(R123/(R123-1))</f>
        <v>5.57025832235614</v>
      </c>
      <c r="S125" s="5" t="n">
        <f aca="false">STDEVP(S98:S106)*SQRT(S123/(S123-1))</f>
        <v>5.98841474107389</v>
      </c>
      <c r="T125" s="5" t="n">
        <f aca="false">STDEVP(T98:T106)*SQRT(T123/(T123-1))</f>
        <v>5.91842696818824</v>
      </c>
      <c r="U125" s="5" t="n">
        <f aca="false">STDEVP(U98:U106)*SQRT(U123/(U123-1))</f>
        <v>4.0034707164881</v>
      </c>
      <c r="V125" s="5" t="n">
        <f aca="false">STDEVP(V98:V106)*SQRT(V123/(V123-1))</f>
        <v>2.59807621135332</v>
      </c>
      <c r="W125" s="5" t="n">
        <f aca="false">STDEVP(W98:W106)*SQRT(W123/(W123-1))</f>
        <v>4.38748219369606</v>
      </c>
      <c r="X125" s="5" t="n">
        <f aca="false">STDEVP(X98:X106)*SQRT(X123/(X123-1))</f>
        <v>2.31540733157497</v>
      </c>
      <c r="Y125" s="5"/>
      <c r="Z125" s="5"/>
      <c r="AA125" s="5" t="n">
        <f aca="false">STDEVP(AA98:AA106)*SQRT(AA123/(AA123-1))</f>
        <v>9.46799118835971</v>
      </c>
      <c r="AB125" s="5" t="n">
        <f aca="false">STDEVP(AB98:AB106)*SQRT(AB123/(AB123-1))</f>
        <v>6.56696276828185</v>
      </c>
      <c r="AC125" s="5" t="n">
        <f aca="false">STDEVP(AC98:AC106)*SQRT(AC123/(AC123-1))</f>
        <v>9.69167536747757</v>
      </c>
      <c r="AD125" s="5" t="n">
        <f aca="false">STDEVP(AD98:AD106)*SQRT(AD123/(AD123-1))</f>
        <v>4.43202630213959</v>
      </c>
      <c r="AE125" s="5" t="n">
        <f aca="false">STDEVP(AE98:AE106)*SQRT(AE123/(AE123-1))</f>
        <v>3.69362384967083</v>
      </c>
      <c r="AF125" s="5" t="n">
        <f aca="false">STDEVP(AF98:AF106)*SQRT(AF123/(AF123-1))</f>
        <v>6.5886807697531</v>
      </c>
      <c r="AG125" s="5" t="n">
        <f aca="false">STDEVP(AG98:AG106)*SQRT(AG123/(AG123-1))</f>
        <v>3.16227766016838</v>
      </c>
      <c r="AH125" s="5" t="n">
        <f aca="false">STDEVP(AH98:AH106)*SQRT(AH123/(AH123-1))</f>
        <v>7.54036755451237</v>
      </c>
      <c r="AI125" s="5" t="n">
        <f aca="false">STDEVP(AI98:AI106)*SQRT(AI123/(AI123-1))</f>
        <v>3.77728171346236</v>
      </c>
      <c r="AJ125" s="5" t="n">
        <f aca="false">STDEVP(AJ98:AJ106)*SQRT(AJ123/(AJ123-1))</f>
        <v>2.77746029931765</v>
      </c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  <c r="BT125" s="5"/>
    </row>
    <row r="126" customFormat="false" ht="12.75" hidden="false" customHeight="false" outlineLevel="0" collapsed="false">
      <c r="C126" s="5" t="n">
        <f aca="false">C125/SQRT(C123)</f>
        <v>2.01690387340793</v>
      </c>
      <c r="D126" s="5" t="n">
        <f aca="false">D125/SQRT(D123)</f>
        <v>3.3059056770693</v>
      </c>
      <c r="E126" s="5" t="n">
        <f aca="false">E125/SQRT(E123)</f>
        <v>2.06155281280883</v>
      </c>
      <c r="F126" s="5" t="n">
        <f aca="false">F125/SQRT(F123)</f>
        <v>1.95078331845327</v>
      </c>
      <c r="G126" s="5" t="n">
        <f aca="false">G125/SQRT(G123)</f>
        <v>2.71029131503344</v>
      </c>
      <c r="H126" s="5" t="n">
        <f aca="false">H125/SQRT(H123)</f>
        <v>1.95078331845327</v>
      </c>
      <c r="I126" s="5" t="n">
        <f aca="false">I125/SQRT(I123)</f>
        <v>1.092906420717</v>
      </c>
      <c r="J126" s="5" t="n">
        <f aca="false">J125/SQRT(J123)</f>
        <v>0.74535599249993</v>
      </c>
      <c r="K126" s="5" t="n">
        <f aca="false">K125/SQRT(K123)</f>
        <v>1.97515431495902</v>
      </c>
      <c r="L126" s="5" t="n">
        <f aca="false">L125/SQRT(L123)</f>
        <v>0.888888888888889</v>
      </c>
      <c r="M126" s="5"/>
      <c r="N126" s="5"/>
      <c r="O126" s="5" t="n">
        <f aca="false">O125/SQRT(O123)</f>
        <v>3.20348960963078</v>
      </c>
      <c r="P126" s="5" t="n">
        <f aca="false">P125/SQRT(P123)</f>
        <v>1.43479684112722</v>
      </c>
      <c r="Q126" s="5" t="n">
        <f aca="false">Q125/SQRT(Q123)</f>
        <v>2.36747508362917</v>
      </c>
      <c r="R126" s="5" t="n">
        <f aca="false">R125/SQRT(R123)</f>
        <v>1.85675277411871</v>
      </c>
      <c r="S126" s="5" t="n">
        <f aca="false">S125/SQRT(S123)</f>
        <v>1.99613824702463</v>
      </c>
      <c r="T126" s="5" t="n">
        <f aca="false">T125/SQRT(T123)</f>
        <v>1.97280898939608</v>
      </c>
      <c r="U126" s="5" t="n">
        <f aca="false">U125/SQRT(U123)</f>
        <v>1.33449023882937</v>
      </c>
      <c r="V126" s="5" t="n">
        <f aca="false">V125/SQRT(V123)</f>
        <v>0.866025403784439</v>
      </c>
      <c r="W126" s="5" t="n">
        <f aca="false">W125/SQRT(W123)</f>
        <v>1.46249406456535</v>
      </c>
      <c r="X126" s="5" t="n">
        <f aca="false">X125/SQRT(X123)</f>
        <v>0.771802443858323</v>
      </c>
      <c r="Y126" s="5"/>
      <c r="Z126" s="5"/>
      <c r="AA126" s="5" t="n">
        <f aca="false">AA125/SQRT(AA123)</f>
        <v>3.34744038675182</v>
      </c>
      <c r="AB126" s="5" t="n">
        <f aca="false">AB125/SQRT(AB123)</f>
        <v>2.32177195262584</v>
      </c>
      <c r="AC126" s="5" t="n">
        <f aca="false">AC125/SQRT(AC123)</f>
        <v>3.42652468670101</v>
      </c>
      <c r="AD126" s="5" t="n">
        <f aca="false">AD125/SQRT(AD123)</f>
        <v>1.56695792632002</v>
      </c>
      <c r="AE126" s="5" t="n">
        <f aca="false">AE125/SQRT(AE123)</f>
        <v>1.3058932356273</v>
      </c>
      <c r="AF126" s="5" t="n">
        <f aca="false">AF125/SQRT(AF123)</f>
        <v>2.32945042568291</v>
      </c>
      <c r="AG126" s="5" t="n">
        <f aca="false">AG125/SQRT(AG123)</f>
        <v>1.1180339887499</v>
      </c>
      <c r="AH126" s="5" t="n">
        <f aca="false">AH125/SQRT(AH123)</f>
        <v>2.66592251521736</v>
      </c>
      <c r="AI126" s="5" t="n">
        <f aca="false">AI125/SQRT(AI123)</f>
        <v>1.33547075702059</v>
      </c>
      <c r="AJ126" s="5" t="n">
        <f aca="false">AJ125/SQRT(AJ123)</f>
        <v>0.981980506061966</v>
      </c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8T15:34:58Z</dcterms:created>
  <dc:creator>Paolo S. D'Aquila</dc:creator>
  <dc:description/>
  <dc:language>en-US</dc:language>
  <cp:lastModifiedBy>Paolo S. D'Aquila</cp:lastModifiedBy>
  <dcterms:modified xsi:type="dcterms:W3CDTF">2020-12-24T08:40:16Z</dcterms:modified>
  <cp:revision>115</cp:revision>
  <dc:subject/>
  <dc:title/>
</cp:coreProperties>
</file>